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8800" windowHeight="12345" activeTab="9"/>
  </bookViews>
  <sheets>
    <sheet name="b" sheetId="1" r:id="rId1"/>
    <sheet name="d" sheetId="12" r:id="rId2"/>
    <sheet name="e" sheetId="3" r:id="rId3"/>
    <sheet name="g" sheetId="13" r:id="rId4"/>
    <sheet name="h" sheetId="5" r:id="rId5"/>
    <sheet name="i" sheetId="6" r:id="rId6"/>
    <sheet name="l" sheetId="8" r:id="rId7"/>
    <sheet name="m" sheetId="9" r:id="rId8"/>
    <sheet name="o" sheetId="10" r:id="rId9"/>
    <sheet name="q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10" l="1"/>
  <c r="F22" i="10"/>
  <c r="G22" i="10" s="1"/>
  <c r="F20" i="10"/>
  <c r="F19" i="10"/>
  <c r="G19" i="10" s="1"/>
  <c r="Y13" i="10"/>
  <c r="Z12" i="10" s="1"/>
  <c r="P13" i="10"/>
  <c r="F13" i="10"/>
  <c r="Y12" i="10"/>
  <c r="P12" i="10"/>
  <c r="F12" i="10"/>
  <c r="G12" i="10" s="1"/>
  <c r="Y10" i="10"/>
  <c r="P10" i="10"/>
  <c r="F10" i="10"/>
  <c r="Z9" i="10"/>
  <c r="Y9" i="10"/>
  <c r="P9" i="10"/>
  <c r="Q9" i="10" s="1"/>
  <c r="F9" i="10"/>
  <c r="G9" i="10" s="1"/>
  <c r="Q12" i="10" l="1"/>
  <c r="M53" i="11"/>
  <c r="J53" i="11"/>
  <c r="V53" i="11"/>
  <c r="S53" i="11"/>
  <c r="P53" i="11"/>
  <c r="G53" i="11"/>
  <c r="B35" i="9" l="1"/>
  <c r="B37" i="9"/>
  <c r="C37" i="9"/>
  <c r="C36" i="9"/>
  <c r="H32" i="9"/>
  <c r="AC32" i="9"/>
  <c r="Z32" i="9"/>
  <c r="W32" i="9"/>
  <c r="T32" i="9"/>
  <c r="Q32" i="9"/>
  <c r="N32" i="9"/>
  <c r="K32" i="9"/>
  <c r="B20" i="9"/>
  <c r="B22" i="9"/>
  <c r="AC15" i="9"/>
  <c r="Z15" i="9"/>
  <c r="W15" i="9"/>
  <c r="T15" i="9"/>
  <c r="Q15" i="9"/>
  <c r="N15" i="9"/>
  <c r="K15" i="9"/>
  <c r="H15" i="9"/>
  <c r="B36" i="9"/>
  <c r="C35" i="9"/>
  <c r="C21" i="9"/>
  <c r="C22" i="9" s="1"/>
  <c r="B21" i="9"/>
  <c r="C20" i="9"/>
  <c r="C37" i="8"/>
  <c r="B36" i="8"/>
  <c r="B37" i="8" s="1"/>
  <c r="C36" i="8"/>
  <c r="C35" i="8"/>
  <c r="B35" i="8"/>
  <c r="AG75" i="8"/>
  <c r="AJ75" i="8"/>
  <c r="BH75" i="8"/>
  <c r="BE75" i="8"/>
  <c r="BB75" i="8"/>
  <c r="AY75" i="8"/>
  <c r="AV75" i="8"/>
  <c r="AS75" i="8"/>
  <c r="AP75" i="8"/>
  <c r="AM75" i="8"/>
  <c r="C22" i="8" l="1"/>
  <c r="B22" i="8"/>
  <c r="C21" i="8"/>
  <c r="B21" i="8"/>
  <c r="C20" i="8"/>
  <c r="B20" i="8"/>
  <c r="AB100" i="8"/>
  <c r="Y100" i="8"/>
  <c r="G99" i="8"/>
  <c r="J99" i="8"/>
  <c r="M99" i="8"/>
  <c r="P100" i="8"/>
  <c r="S100" i="8"/>
  <c r="V100" i="8"/>
  <c r="B105" i="3" l="1"/>
  <c r="C101" i="3"/>
  <c r="C102" i="3"/>
  <c r="C103" i="3" s="1"/>
  <c r="B102" i="3"/>
  <c r="B103" i="3" s="1"/>
  <c r="B101" i="3"/>
</calcChain>
</file>

<file path=xl/sharedStrings.xml><?xml version="1.0" encoding="utf-8"?>
<sst xmlns="http://schemas.openxmlformats.org/spreadsheetml/2006/main" count="556" uniqueCount="166">
  <si>
    <t>Fig.4b</t>
  </si>
  <si>
    <t>source data</t>
  </si>
  <si>
    <t>1mM for 30 min</t>
  </si>
  <si>
    <t>2-NBDG uptake in cerebellar OTCs (DIV21)</t>
  </si>
  <si>
    <t>WT</t>
  </si>
  <si>
    <t>ATG5 cKO</t>
  </si>
  <si>
    <t>average</t>
  </si>
  <si>
    <t>SD</t>
  </si>
  <si>
    <t>SEM</t>
  </si>
  <si>
    <t>N</t>
  </si>
  <si>
    <t>****</t>
  </si>
  <si>
    <t>Fig.4 d</t>
  </si>
  <si>
    <t>Time (sec)</t>
  </si>
  <si>
    <t>Fig.4 e</t>
  </si>
  <si>
    <t>p-val T.test</t>
  </si>
  <si>
    <t>area under the curve of Lactate measurement in cerebellar OTCs (DIV21) of Purkinje cell soma</t>
  </si>
  <si>
    <t>mean</t>
  </si>
  <si>
    <t>Holm-Šídák's multiple comparisons test</t>
  </si>
  <si>
    <t>Below threshold?</t>
  </si>
  <si>
    <t>Summary</t>
  </si>
  <si>
    <t>Adjusted P Value</t>
  </si>
  <si>
    <t>Yes</t>
  </si>
  <si>
    <t>&lt;0.0001</t>
  </si>
  <si>
    <t>No</t>
  </si>
  <si>
    <t>ns</t>
  </si>
  <si>
    <t>1 month</t>
  </si>
  <si>
    <t>BKC WT 425</t>
  </si>
  <si>
    <t>cell</t>
  </si>
  <si>
    <t>MGV</t>
  </si>
  <si>
    <t>BKC KO 424</t>
  </si>
  <si>
    <t>BKC WT 496</t>
  </si>
  <si>
    <t>GLUT2 mean grey value in Purkinje cell soma (n)</t>
  </si>
  <si>
    <t>BKC Ko 495</t>
  </si>
  <si>
    <t>BKC WT 754</t>
  </si>
  <si>
    <t>BKC KO 757</t>
  </si>
  <si>
    <t>BKC WT 947</t>
  </si>
  <si>
    <t>summary</t>
  </si>
  <si>
    <t>3 months</t>
  </si>
  <si>
    <t>BKC WT 271</t>
  </si>
  <si>
    <t>BKC KO 268</t>
  </si>
  <si>
    <t>BKC WT 62</t>
  </si>
  <si>
    <t>BKC KO 61</t>
  </si>
  <si>
    <t>BKC WT 173</t>
  </si>
  <si>
    <t>BKC KO 174</t>
  </si>
  <si>
    <t>BKC KO 889</t>
  </si>
  <si>
    <t>BKC KO 892</t>
  </si>
  <si>
    <t>BKC KO 944</t>
  </si>
  <si>
    <t>BKC WT 893</t>
  </si>
  <si>
    <t>BKC KO 891</t>
  </si>
  <si>
    <t>Two-way ANOVA</t>
  </si>
  <si>
    <t>mixed-effect model with Holm-Sidaks correction</t>
  </si>
  <si>
    <t>Predicted (LS) mean diff.</t>
  </si>
  <si>
    <t>ATG5 cKO - WT</t>
  </si>
  <si>
    <t>*</t>
  </si>
  <si>
    <t>Fig.4 o</t>
  </si>
  <si>
    <t>GLUT2 mean grey value in Purkinje cell dendrites</t>
  </si>
  <si>
    <t>image</t>
  </si>
  <si>
    <t>WT - ATG5 cKO</t>
  </si>
  <si>
    <t>Fig.4 q</t>
  </si>
  <si>
    <t>relative surface expression of GLUT2 in cerebellar acute slices at the age of 3 months</t>
  </si>
  <si>
    <t>N=1</t>
  </si>
  <si>
    <t>N=2</t>
  </si>
  <si>
    <t>N=3</t>
  </si>
  <si>
    <t>GLUT2</t>
  </si>
  <si>
    <t>b-actin</t>
  </si>
  <si>
    <t>Norm</t>
  </si>
  <si>
    <t>in %</t>
  </si>
  <si>
    <t>WT 1356</t>
  </si>
  <si>
    <t>input</t>
  </si>
  <si>
    <t>WT 1274</t>
  </si>
  <si>
    <t>WT 1271</t>
  </si>
  <si>
    <t>biotinylated</t>
  </si>
  <si>
    <t>non-biotinylated</t>
  </si>
  <si>
    <t>KO 1359</t>
  </si>
  <si>
    <t>KO 1289</t>
  </si>
  <si>
    <t>KO 1288</t>
  </si>
  <si>
    <t>MGV=mean greay value</t>
  </si>
  <si>
    <t>Relative surface GLUT2 expression in 3 month Purkinje cell soma (MGV)</t>
  </si>
  <si>
    <t>BKC WT 980</t>
  </si>
  <si>
    <t>BKC Ko 1008</t>
  </si>
  <si>
    <t>BKC WT 975</t>
  </si>
  <si>
    <t>BKC KO 994</t>
  </si>
  <si>
    <t>BKC WT 915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4.949, df=245</t>
  </si>
  <si>
    <t>Number of values</t>
  </si>
  <si>
    <t>Mean</t>
  </si>
  <si>
    <t>Std. Deviation</t>
  </si>
  <si>
    <t>Std. Error of Mean</t>
  </si>
  <si>
    <t>N=4</t>
  </si>
  <si>
    <t>Laconic ratio mTFP/mVenus</t>
  </si>
  <si>
    <t>5 mM pyruvate</t>
  </si>
  <si>
    <t>after 5 min incubation</t>
  </si>
  <si>
    <t>baseline</t>
  </si>
  <si>
    <t>WT+Pyruvate</t>
  </si>
  <si>
    <t>ATG5 cKO + pyruvate</t>
  </si>
  <si>
    <t>Baseline:WT vs. Baseline:ATG5 cKO</t>
  </si>
  <si>
    <t>Baseline:WT vs. Pyruvate:WT</t>
  </si>
  <si>
    <t>Baseline:WT vs. Pyruvate:ATG5 cKO</t>
  </si>
  <si>
    <t>Baseline:ATG5 cKO vs. Pyruvate:WT</t>
  </si>
  <si>
    <t>Baseline:ATG5 cKO vs. Pyruvate:ATG5 cKO</t>
  </si>
  <si>
    <t>Pyruvate:WT vs. Pyruvate:ATG5 cKO</t>
  </si>
  <si>
    <t>Time (min)</t>
  </si>
  <si>
    <t>Fig. 4g</t>
  </si>
  <si>
    <t>Ratometric analysis of Ateam of WT and ATG5 cKO PCs at baseline and after 30 min incubation with 1.5 µM oligomycin A</t>
  </si>
  <si>
    <t>Oligomycin A</t>
  </si>
  <si>
    <t>Fig. 4h</t>
  </si>
  <si>
    <t>Ratometric analysis of Ateam of WT and ATG5 cKO PCs at baseline and after 30 min incubation with 1.5 µM oligomycin A and 10 mM 2-DG</t>
  </si>
  <si>
    <t>after 30 min incubation</t>
  </si>
  <si>
    <t>Fig. 4i</t>
  </si>
  <si>
    <t>Area under the curve (AUC) analysis of Ateam signal</t>
  </si>
  <si>
    <t>Baseline</t>
  </si>
  <si>
    <t>1.5 µM oligomycinA</t>
  </si>
  <si>
    <t>1.5 µM oligomycinA
&amp; 10 mM 2-DG</t>
  </si>
  <si>
    <t>Tukey's multiple comparisons test</t>
  </si>
  <si>
    <t>95.00% CI of diff.</t>
  </si>
  <si>
    <t>-13.32 to -1.778</t>
  </si>
  <si>
    <t>**</t>
  </si>
  <si>
    <t>Baseline:WT vs. 1.5 µM oligomycinA:WT</t>
  </si>
  <si>
    <t>3.090 to 16.10</t>
  </si>
  <si>
    <t>***</t>
  </si>
  <si>
    <t>Baseline:WT vs. 1.5 µM oligomycinA:ATG5 cKO</t>
  </si>
  <si>
    <t>-12.88 to 1.352</t>
  </si>
  <si>
    <t>Baseline:WT vs. Row 3:WT</t>
  </si>
  <si>
    <t>13.37 to 28.39</t>
  </si>
  <si>
    <t>Baseline:WT vs. Row 3:ATG5 cKO</t>
  </si>
  <si>
    <t>8.176 to 22.41</t>
  </si>
  <si>
    <t>Baseline:ATG5 cKO vs. 1.5 µM oligomycinA:WT</t>
  </si>
  <si>
    <t>10.53 to 23.76</t>
  </si>
  <si>
    <t>Baseline:ATG5 cKO vs. 1.5 µM oligomycinA:ATG5 cKO</t>
  </si>
  <si>
    <t>-5.425 to 8.996</t>
  </si>
  <si>
    <t>Baseline:ATG5 cKO vs. Row 3:WT</t>
  </si>
  <si>
    <t>20.83 to 36.03</t>
  </si>
  <si>
    <t>Baseline:ATG5 cKO vs. Row 3:ATG5 cKO</t>
  </si>
  <si>
    <t>15.63 to 30.05</t>
  </si>
  <si>
    <t>1.5 µM oligomycinA:WT vs. 1.5 µM oligomycinA:ATG5 cKO</t>
  </si>
  <si>
    <t>-23.17 to -7.547</t>
  </si>
  <si>
    <t>1.5 µM oligomycinA:WT vs. Row 3:WT</t>
  </si>
  <si>
    <t>3.108 to 19.46</t>
  </si>
  <si>
    <t>1.5 µM oligomycinA:WT vs. Row 3:ATG5 cKO</t>
  </si>
  <si>
    <t>-2.119 to 13.51</t>
  </si>
  <si>
    <t>1.5 µM oligomycinA:ATG5 cKO vs. Row 3:WT</t>
  </si>
  <si>
    <t>17.98 to 35.31</t>
  </si>
  <si>
    <t>1.5 µM oligomycinA:ATG5 cKO vs. Row 3:ATG5 cKO</t>
  </si>
  <si>
    <t>12.73 to 29.38</t>
  </si>
  <si>
    <t>Row 3:WT vs. Row 3:ATG5 cKO</t>
  </si>
  <si>
    <t>-14.25 to 3.078</t>
  </si>
  <si>
    <t>Row 3= 1.5 µM Oligomycin A &amp; 10 mM 2-DG</t>
  </si>
  <si>
    <t>N=10</t>
  </si>
  <si>
    <t>N=5</t>
  </si>
  <si>
    <t>1 M</t>
  </si>
  <si>
    <t>3 M</t>
  </si>
  <si>
    <t>mixed effects analysis</t>
  </si>
  <si>
    <t>Suface GLUT2 in %</t>
  </si>
  <si>
    <t>WT 1580</t>
  </si>
  <si>
    <t>KO 1581</t>
  </si>
  <si>
    <t>t=2.791, df=6</t>
  </si>
  <si>
    <t>Fig.4 m</t>
  </si>
  <si>
    <t>Fig.4 l</t>
  </si>
  <si>
    <t>t=3.400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0" fontId="0" fillId="0" borderId="0" xfId="0" quotePrefix="1"/>
    <xf numFmtId="0" fontId="0" fillId="0" borderId="0" xfId="0" applyFont="1"/>
    <xf numFmtId="0" fontId="3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2" borderId="0" xfId="0" applyFont="1" applyFill="1"/>
    <xf numFmtId="0" fontId="2" fillId="3" borderId="0" xfId="0" applyFont="1" applyFill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/>
    <xf numFmtId="2" fontId="3" fillId="0" borderId="0" xfId="0" applyNumberFormat="1" applyFont="1"/>
    <xf numFmtId="164" fontId="3" fillId="0" borderId="0" xfId="0" applyNumberFormat="1" applyFont="1"/>
    <xf numFmtId="164" fontId="3" fillId="0" borderId="12" xfId="0" applyNumberFormat="1" applyFont="1" applyBorder="1"/>
    <xf numFmtId="164" fontId="3" fillId="0" borderId="0" xfId="0" applyNumberFormat="1" applyFont="1" applyBorder="1"/>
    <xf numFmtId="164" fontId="3" fillId="0" borderId="13" xfId="0" applyNumberFormat="1" applyFont="1" applyBorder="1"/>
    <xf numFmtId="0" fontId="0" fillId="4" borderId="0" xfId="0" applyFill="1" applyBorder="1"/>
    <xf numFmtId="0" fontId="0" fillId="0" borderId="0" xfId="0" applyFont="1" applyBorder="1"/>
    <xf numFmtId="0" fontId="4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4"/>
  <sheetViews>
    <sheetView workbookViewId="0">
      <selection activeCell="G8" sqref="G8"/>
    </sheetView>
  </sheetViews>
  <sheetFormatPr defaultRowHeight="15" x14ac:dyDescent="0.25"/>
  <cols>
    <col min="2" max="2" width="12" bestFit="1" customWidth="1"/>
    <col min="6" max="6" width="16.28515625" customWidth="1"/>
  </cols>
  <sheetData>
    <row r="1" spans="1:11" x14ac:dyDescent="0.25">
      <c r="A1" s="3" t="s">
        <v>0</v>
      </c>
      <c r="B1" s="3"/>
      <c r="C1" s="3" t="s">
        <v>1</v>
      </c>
      <c r="D1" s="3"/>
    </row>
    <row r="2" spans="1:11" x14ac:dyDescent="0.25">
      <c r="A2" s="3"/>
      <c r="B2" s="3"/>
      <c r="C2" s="3"/>
      <c r="D2" s="3"/>
    </row>
    <row r="3" spans="1:11" x14ac:dyDescent="0.25">
      <c r="A3" s="3" t="s">
        <v>3</v>
      </c>
      <c r="B3" s="3"/>
      <c r="C3" s="3"/>
      <c r="D3" s="3"/>
    </row>
    <row r="4" spans="1:11" x14ac:dyDescent="0.25">
      <c r="A4" s="3" t="s">
        <v>2</v>
      </c>
      <c r="B4" s="3"/>
      <c r="C4" s="3"/>
      <c r="D4" s="3"/>
    </row>
    <row r="6" spans="1:11" x14ac:dyDescent="0.25">
      <c r="B6" s="2" t="s">
        <v>4</v>
      </c>
      <c r="C6" s="2" t="s">
        <v>5</v>
      </c>
      <c r="F6" s="6" t="s">
        <v>83</v>
      </c>
      <c r="G6" s="1"/>
      <c r="J6" t="s">
        <v>4</v>
      </c>
      <c r="K6" t="s">
        <v>95</v>
      </c>
    </row>
    <row r="7" spans="1:11" x14ac:dyDescent="0.25">
      <c r="B7" s="1">
        <v>54.235300000000002</v>
      </c>
      <c r="C7" s="1">
        <v>99.505399999999995</v>
      </c>
      <c r="F7" s="6" t="s">
        <v>84</v>
      </c>
      <c r="G7" s="1" t="s">
        <v>22</v>
      </c>
      <c r="J7" t="s">
        <v>5</v>
      </c>
      <c r="K7" t="s">
        <v>95</v>
      </c>
    </row>
    <row r="8" spans="1:11" x14ac:dyDescent="0.25">
      <c r="B8" s="1">
        <v>75.009900000000002</v>
      </c>
      <c r="C8" s="1">
        <v>85.568730000000002</v>
      </c>
      <c r="F8" s="6" t="s">
        <v>85</v>
      </c>
      <c r="G8" s="1" t="s">
        <v>10</v>
      </c>
    </row>
    <row r="9" spans="1:11" x14ac:dyDescent="0.25">
      <c r="B9" s="1">
        <v>63.419530000000002</v>
      </c>
      <c r="C9" s="1">
        <v>193.60310000000001</v>
      </c>
      <c r="F9" s="6" t="s">
        <v>86</v>
      </c>
      <c r="G9" s="1" t="s">
        <v>21</v>
      </c>
    </row>
    <row r="10" spans="1:11" x14ac:dyDescent="0.25">
      <c r="B10" s="1">
        <v>102.6271</v>
      </c>
      <c r="C10" s="1">
        <v>118.3736</v>
      </c>
      <c r="F10" s="6" t="s">
        <v>87</v>
      </c>
      <c r="G10" s="1" t="s">
        <v>88</v>
      </c>
    </row>
    <row r="11" spans="1:11" x14ac:dyDescent="0.25">
      <c r="B11" s="1">
        <v>69.129850000000005</v>
      </c>
      <c r="C11" s="1">
        <v>117.91330000000001</v>
      </c>
      <c r="F11" s="6" t="s">
        <v>89</v>
      </c>
      <c r="G11" s="1" t="s">
        <v>90</v>
      </c>
    </row>
    <row r="12" spans="1:11" x14ac:dyDescent="0.25">
      <c r="B12" s="1">
        <v>92.654079999999993</v>
      </c>
      <c r="C12" s="1">
        <v>125.4539</v>
      </c>
    </row>
    <row r="13" spans="1:11" x14ac:dyDescent="0.25">
      <c r="B13" s="1">
        <v>129.3415</v>
      </c>
      <c r="C13" s="1">
        <v>172.38290000000001</v>
      </c>
    </row>
    <row r="14" spans="1:11" x14ac:dyDescent="0.25">
      <c r="B14" s="1">
        <v>54.051679999999998</v>
      </c>
      <c r="C14" s="1">
        <v>185.43899999999999</v>
      </c>
      <c r="F14" s="2"/>
      <c r="G14" s="2" t="s">
        <v>4</v>
      </c>
      <c r="H14" s="2" t="s">
        <v>5</v>
      </c>
    </row>
    <row r="15" spans="1:11" x14ac:dyDescent="0.25">
      <c r="B15" s="1">
        <v>153.80930000000001</v>
      </c>
      <c r="C15" s="1">
        <v>166.31909999999999</v>
      </c>
      <c r="F15" s="6" t="s">
        <v>91</v>
      </c>
      <c r="G15" s="1">
        <v>108</v>
      </c>
      <c r="H15" s="1">
        <v>139</v>
      </c>
    </row>
    <row r="16" spans="1:11" x14ac:dyDescent="0.25">
      <c r="B16" s="1">
        <v>30.907879999999999</v>
      </c>
      <c r="C16" s="1">
        <v>107.70010000000001</v>
      </c>
      <c r="F16" s="6"/>
      <c r="G16" s="1"/>
      <c r="H16" s="1"/>
    </row>
    <row r="17" spans="2:8" x14ac:dyDescent="0.25">
      <c r="B17" s="1">
        <v>66.365949999999998</v>
      </c>
      <c r="C17" s="1">
        <v>112.9515</v>
      </c>
      <c r="F17" s="6" t="s">
        <v>92</v>
      </c>
      <c r="G17" s="1">
        <v>72.75</v>
      </c>
      <c r="H17" s="1">
        <v>96.77</v>
      </c>
    </row>
    <row r="18" spans="2:8" x14ac:dyDescent="0.25">
      <c r="B18" s="1">
        <v>103.6283</v>
      </c>
      <c r="C18" s="1">
        <v>113.47029999999999</v>
      </c>
      <c r="F18" s="6" t="s">
        <v>93</v>
      </c>
      <c r="G18" s="1">
        <v>36.57</v>
      </c>
      <c r="H18" s="1">
        <v>38.78</v>
      </c>
    </row>
    <row r="19" spans="2:8" x14ac:dyDescent="0.25">
      <c r="B19" s="1">
        <v>72.54213</v>
      </c>
      <c r="C19" s="1">
        <v>190.65459999999999</v>
      </c>
      <c r="F19" s="6" t="s">
        <v>94</v>
      </c>
      <c r="G19" s="1">
        <v>3.5190000000000001</v>
      </c>
      <c r="H19" s="1">
        <v>3.2890000000000001</v>
      </c>
    </row>
    <row r="20" spans="2:8" x14ac:dyDescent="0.25">
      <c r="B20" s="1">
        <v>87.177030000000002</v>
      </c>
      <c r="C20" s="1">
        <v>98.704499999999996</v>
      </c>
    </row>
    <row r="21" spans="2:8" x14ac:dyDescent="0.25">
      <c r="B21" s="1">
        <v>91.190380000000005</v>
      </c>
      <c r="C21" s="1">
        <v>152.5992</v>
      </c>
    </row>
    <row r="22" spans="2:8" x14ac:dyDescent="0.25">
      <c r="B22" s="1">
        <v>65.926500000000004</v>
      </c>
      <c r="C22" s="1">
        <v>87.577749999999995</v>
      </c>
    </row>
    <row r="23" spans="2:8" x14ac:dyDescent="0.25">
      <c r="B23" s="1">
        <v>65.156030000000001</v>
      </c>
      <c r="C23" s="1">
        <v>95.980729999999994</v>
      </c>
    </row>
    <row r="24" spans="2:8" x14ac:dyDescent="0.25">
      <c r="B24" s="1">
        <v>70.917879999999997</v>
      </c>
      <c r="C24" s="1">
        <v>99.907780000000002</v>
      </c>
    </row>
    <row r="25" spans="2:8" x14ac:dyDescent="0.25">
      <c r="B25" s="1">
        <v>76.920450000000002</v>
      </c>
      <c r="C25" s="1">
        <v>108.3274</v>
      </c>
    </row>
    <row r="26" spans="2:8" x14ac:dyDescent="0.25">
      <c r="B26" s="1">
        <v>56.775700000000001</v>
      </c>
      <c r="C26" s="1">
        <v>100.4846</v>
      </c>
    </row>
    <row r="27" spans="2:8" x14ac:dyDescent="0.25">
      <c r="B27" s="1">
        <v>62.195250000000001</v>
      </c>
      <c r="C27" s="1">
        <v>136.97380000000001</v>
      </c>
    </row>
    <row r="28" spans="2:8" x14ac:dyDescent="0.25">
      <c r="B28" s="1">
        <v>68.322950000000006</v>
      </c>
      <c r="C28" s="1">
        <v>113.85339999999999</v>
      </c>
    </row>
    <row r="29" spans="2:8" x14ac:dyDescent="0.25">
      <c r="B29" s="1">
        <v>44.647680000000001</v>
      </c>
      <c r="C29" s="1">
        <v>189.96350000000001</v>
      </c>
    </row>
    <row r="30" spans="2:8" x14ac:dyDescent="0.25">
      <c r="B30" s="1"/>
      <c r="C30" s="1">
        <v>151.01830000000001</v>
      </c>
    </row>
    <row r="31" spans="2:8" x14ac:dyDescent="0.25">
      <c r="B31" s="1"/>
      <c r="C31" s="1">
        <v>185.04150000000001</v>
      </c>
    </row>
    <row r="32" spans="2:8" x14ac:dyDescent="0.25">
      <c r="B32" s="1"/>
      <c r="C32" s="1">
        <v>100.3682</v>
      </c>
    </row>
    <row r="33" spans="2:3" x14ac:dyDescent="0.25">
      <c r="B33" s="1"/>
      <c r="C33" s="1">
        <v>122.08710000000001</v>
      </c>
    </row>
    <row r="34" spans="2:3" x14ac:dyDescent="0.25">
      <c r="B34" s="1"/>
      <c r="C34" s="1">
        <v>146.45930000000001</v>
      </c>
    </row>
    <row r="35" spans="2:3" x14ac:dyDescent="0.25">
      <c r="B35" s="1"/>
      <c r="C35" s="1">
        <v>112.75060000000001</v>
      </c>
    </row>
    <row r="36" spans="2:3" x14ac:dyDescent="0.25">
      <c r="B36" s="1"/>
      <c r="C36" s="1">
        <v>136.268</v>
      </c>
    </row>
    <row r="37" spans="2:3" x14ac:dyDescent="0.25">
      <c r="B37" s="1"/>
      <c r="C37" s="1">
        <v>138.89490000000001</v>
      </c>
    </row>
    <row r="38" spans="2:3" x14ac:dyDescent="0.25">
      <c r="B38" s="1"/>
      <c r="C38" s="1">
        <v>146.29910000000001</v>
      </c>
    </row>
    <row r="39" spans="2:3" x14ac:dyDescent="0.25">
      <c r="B39" s="1"/>
      <c r="C39" s="1">
        <v>127.8133</v>
      </c>
    </row>
    <row r="40" spans="2:3" x14ac:dyDescent="0.25">
      <c r="B40" s="1"/>
      <c r="C40" s="1">
        <v>118.58329999999999</v>
      </c>
    </row>
    <row r="41" spans="2:3" x14ac:dyDescent="0.25">
      <c r="B41" s="1"/>
      <c r="C41" s="1">
        <v>75.28783</v>
      </c>
    </row>
    <row r="42" spans="2:3" x14ac:dyDescent="0.25">
      <c r="B42" s="1"/>
      <c r="C42" s="1">
        <v>122.38379999999999</v>
      </c>
    </row>
    <row r="43" spans="2:3" x14ac:dyDescent="0.25">
      <c r="B43" s="1"/>
      <c r="C43" s="1">
        <v>80.481300000000005</v>
      </c>
    </row>
    <row r="44" spans="2:3" x14ac:dyDescent="0.25">
      <c r="B44" s="1"/>
      <c r="C44" s="1">
        <v>138.4143</v>
      </c>
    </row>
    <row r="45" spans="2:3" x14ac:dyDescent="0.25">
      <c r="B45" s="1"/>
      <c r="C45" s="1">
        <v>46.516730000000003</v>
      </c>
    </row>
    <row r="46" spans="2:3" x14ac:dyDescent="0.25">
      <c r="B46" s="1"/>
      <c r="C46" s="1">
        <v>57.405250000000002</v>
      </c>
    </row>
    <row r="47" spans="2:3" x14ac:dyDescent="0.25">
      <c r="B47" s="1"/>
      <c r="C47" s="1">
        <v>68.706779999999995</v>
      </c>
    </row>
    <row r="48" spans="2:3" x14ac:dyDescent="0.25">
      <c r="B48" s="1"/>
      <c r="C48" s="1">
        <v>97.089250000000007</v>
      </c>
    </row>
    <row r="49" spans="2:3" x14ac:dyDescent="0.25">
      <c r="B49" s="1">
        <v>63.816780000000001</v>
      </c>
      <c r="C49" s="1">
        <v>152.30539999999999</v>
      </c>
    </row>
    <row r="50" spans="2:3" x14ac:dyDescent="0.25">
      <c r="B50" s="1">
        <v>66.535749999999993</v>
      </c>
      <c r="C50" s="1">
        <v>158.7868</v>
      </c>
    </row>
    <row r="51" spans="2:3" x14ac:dyDescent="0.25">
      <c r="B51" s="1">
        <v>81.573830000000001</v>
      </c>
      <c r="C51" s="1">
        <v>132.0753</v>
      </c>
    </row>
    <row r="52" spans="2:3" x14ac:dyDescent="0.25">
      <c r="B52" s="1">
        <v>77.625879999999995</v>
      </c>
      <c r="C52" s="1">
        <v>126.2761</v>
      </c>
    </row>
    <row r="53" spans="2:3" x14ac:dyDescent="0.25">
      <c r="B53" s="1">
        <v>94.277550000000005</v>
      </c>
      <c r="C53" s="1">
        <v>143.70189999999999</v>
      </c>
    </row>
    <row r="54" spans="2:3" x14ac:dyDescent="0.25">
      <c r="B54" s="1">
        <v>72.299899999999994</v>
      </c>
      <c r="C54" s="1">
        <v>134.2182</v>
      </c>
    </row>
    <row r="55" spans="2:3" x14ac:dyDescent="0.25">
      <c r="B55" s="1">
        <v>75.38288</v>
      </c>
      <c r="C55" s="1">
        <v>150.4084</v>
      </c>
    </row>
    <row r="56" spans="2:3" x14ac:dyDescent="0.25">
      <c r="B56" s="1">
        <v>78.352429999999998</v>
      </c>
      <c r="C56" s="1">
        <v>138.00239999999999</v>
      </c>
    </row>
    <row r="57" spans="2:3" x14ac:dyDescent="0.25">
      <c r="B57" s="1">
        <v>67.930250000000001</v>
      </c>
      <c r="C57" s="1">
        <v>162.1806</v>
      </c>
    </row>
    <row r="58" spans="2:3" x14ac:dyDescent="0.25">
      <c r="B58" s="1">
        <v>74.313749999999999</v>
      </c>
      <c r="C58" s="1">
        <v>92.177850000000007</v>
      </c>
    </row>
    <row r="59" spans="2:3" x14ac:dyDescent="0.25">
      <c r="B59" s="1">
        <v>88.943449999999999</v>
      </c>
      <c r="C59" s="1">
        <v>46.528530000000003</v>
      </c>
    </row>
    <row r="60" spans="2:3" x14ac:dyDescent="0.25">
      <c r="B60" s="1">
        <v>77.324200000000005</v>
      </c>
      <c r="C60" s="1">
        <v>117.1086</v>
      </c>
    </row>
    <row r="61" spans="2:3" x14ac:dyDescent="0.25">
      <c r="B61" s="1">
        <v>145.44229999999999</v>
      </c>
      <c r="C61" s="1">
        <v>109.3463</v>
      </c>
    </row>
    <row r="62" spans="2:3" x14ac:dyDescent="0.25">
      <c r="B62" s="1">
        <v>71.204849999999993</v>
      </c>
      <c r="C62" s="1">
        <v>72.454800000000006</v>
      </c>
    </row>
    <row r="63" spans="2:3" x14ac:dyDescent="0.25">
      <c r="B63" s="1">
        <v>89.018600000000006</v>
      </c>
      <c r="C63" s="1">
        <v>102.33799999999999</v>
      </c>
    </row>
    <row r="64" spans="2:3" x14ac:dyDescent="0.25">
      <c r="B64" s="1">
        <v>94.369380000000007</v>
      </c>
      <c r="C64" s="1">
        <v>65.953900000000004</v>
      </c>
    </row>
    <row r="65" spans="2:3" x14ac:dyDescent="0.25">
      <c r="B65" s="1">
        <v>71.188900000000004</v>
      </c>
      <c r="C65" s="1">
        <v>67.891080000000002</v>
      </c>
    </row>
    <row r="66" spans="2:3" x14ac:dyDescent="0.25">
      <c r="B66" s="1">
        <v>75.193479999999994</v>
      </c>
      <c r="C66" s="1">
        <v>57.680979999999998</v>
      </c>
    </row>
    <row r="67" spans="2:3" x14ac:dyDescent="0.25">
      <c r="B67" s="1">
        <v>98.462000000000003</v>
      </c>
      <c r="C67" s="1">
        <v>90.255880000000005</v>
      </c>
    </row>
    <row r="68" spans="2:3" x14ac:dyDescent="0.25">
      <c r="B68" s="1">
        <v>131.0137</v>
      </c>
      <c r="C68" s="1">
        <v>88.022750000000002</v>
      </c>
    </row>
    <row r="69" spans="2:3" x14ac:dyDescent="0.25">
      <c r="B69" s="1">
        <v>134.97489999999999</v>
      </c>
      <c r="C69" s="1">
        <v>86.977080000000001</v>
      </c>
    </row>
    <row r="70" spans="2:3" x14ac:dyDescent="0.25">
      <c r="B70" s="1">
        <v>139.87100000000001</v>
      </c>
      <c r="C70" s="1">
        <v>99.580179999999999</v>
      </c>
    </row>
    <row r="71" spans="2:3" x14ac:dyDescent="0.25">
      <c r="B71" s="1">
        <v>165.23009999999999</v>
      </c>
      <c r="C71" s="1">
        <v>110.5834</v>
      </c>
    </row>
    <row r="72" spans="2:3" x14ac:dyDescent="0.25">
      <c r="B72" s="1">
        <v>165.87469999999999</v>
      </c>
      <c r="C72" s="1">
        <v>91.619780000000006</v>
      </c>
    </row>
    <row r="73" spans="2:3" x14ac:dyDescent="0.25">
      <c r="B73" s="1">
        <v>169.30799999999999</v>
      </c>
      <c r="C73" s="1">
        <v>101.5215</v>
      </c>
    </row>
    <row r="74" spans="2:3" x14ac:dyDescent="0.25">
      <c r="B74" s="1">
        <v>129.81829999999999</v>
      </c>
      <c r="C74" s="1">
        <v>61.570950000000003</v>
      </c>
    </row>
    <row r="75" spans="2:3" x14ac:dyDescent="0.25">
      <c r="B75" s="1">
        <v>98.639799999999994</v>
      </c>
      <c r="C75" s="1">
        <v>70.836399999999998</v>
      </c>
    </row>
    <row r="76" spans="2:3" x14ac:dyDescent="0.25">
      <c r="B76" s="1">
        <v>106.6341</v>
      </c>
      <c r="C76" s="1">
        <v>67.224930000000001</v>
      </c>
    </row>
    <row r="77" spans="2:3" x14ac:dyDescent="0.25">
      <c r="B77" s="1">
        <v>81.386129999999994</v>
      </c>
      <c r="C77" s="1">
        <v>63.984050000000003</v>
      </c>
    </row>
    <row r="78" spans="2:3" x14ac:dyDescent="0.25">
      <c r="B78" s="1">
        <v>66.08605</v>
      </c>
      <c r="C78" s="1">
        <v>57.233930000000001</v>
      </c>
    </row>
    <row r="79" spans="2:3" x14ac:dyDescent="0.25">
      <c r="B79" s="1">
        <v>86.070999999999998</v>
      </c>
      <c r="C79" s="1">
        <v>40.888829999999999</v>
      </c>
    </row>
    <row r="80" spans="2:3" x14ac:dyDescent="0.25">
      <c r="B80" s="1">
        <v>81.933750000000003</v>
      </c>
      <c r="C80" s="1">
        <v>112.10809999999999</v>
      </c>
    </row>
    <row r="81" spans="2:3" x14ac:dyDescent="0.25">
      <c r="B81" s="1">
        <v>106.4165</v>
      </c>
      <c r="C81" s="1">
        <v>110.2625</v>
      </c>
    </row>
    <row r="82" spans="2:3" x14ac:dyDescent="0.25">
      <c r="B82" s="1">
        <v>106.91070000000001</v>
      </c>
      <c r="C82" s="1">
        <v>135.21969999999999</v>
      </c>
    </row>
    <row r="83" spans="2:3" x14ac:dyDescent="0.25">
      <c r="B83" s="1">
        <v>143.71289999999999</v>
      </c>
      <c r="C83" s="1">
        <v>133.7542</v>
      </c>
    </row>
    <row r="84" spans="2:3" x14ac:dyDescent="0.25">
      <c r="B84" s="1">
        <v>160.54750000000001</v>
      </c>
      <c r="C84" s="1">
        <v>117.443</v>
      </c>
    </row>
    <row r="85" spans="2:3" x14ac:dyDescent="0.25">
      <c r="B85" s="1">
        <v>151.93389999999999</v>
      </c>
      <c r="C85" s="1">
        <v>115.87730000000001</v>
      </c>
    </row>
    <row r="86" spans="2:3" x14ac:dyDescent="0.25">
      <c r="B86" s="1">
        <v>74.508949999999999</v>
      </c>
      <c r="C86" s="1">
        <v>129.18379999999999</v>
      </c>
    </row>
    <row r="87" spans="2:3" x14ac:dyDescent="0.25">
      <c r="B87" s="1">
        <v>95.553129999999996</v>
      </c>
      <c r="C87" s="1">
        <v>83.353430000000003</v>
      </c>
    </row>
    <row r="88" spans="2:3" x14ac:dyDescent="0.25">
      <c r="B88" s="1">
        <v>82.628079999999997</v>
      </c>
      <c r="C88" s="1">
        <v>123.42700000000001</v>
      </c>
    </row>
    <row r="89" spans="2:3" x14ac:dyDescent="0.25">
      <c r="B89" s="1">
        <v>114.0598</v>
      </c>
      <c r="C89" s="1">
        <v>109.7585</v>
      </c>
    </row>
    <row r="90" spans="2:3" x14ac:dyDescent="0.25">
      <c r="B90" s="1">
        <v>121.1476</v>
      </c>
      <c r="C90" s="1">
        <v>107.2171</v>
      </c>
    </row>
    <row r="91" spans="2:3" x14ac:dyDescent="0.25">
      <c r="B91" s="1"/>
      <c r="C91" s="1">
        <v>91.333079999999995</v>
      </c>
    </row>
    <row r="92" spans="2:3" x14ac:dyDescent="0.25">
      <c r="B92" s="1"/>
      <c r="C92" s="1">
        <v>109.0292</v>
      </c>
    </row>
    <row r="93" spans="2:3" x14ac:dyDescent="0.25">
      <c r="B93" s="1"/>
      <c r="C93" s="1">
        <v>122.6433</v>
      </c>
    </row>
    <row r="94" spans="2:3" x14ac:dyDescent="0.25">
      <c r="B94" s="1"/>
      <c r="C94" s="1">
        <v>141.59819999999999</v>
      </c>
    </row>
    <row r="95" spans="2:3" x14ac:dyDescent="0.25">
      <c r="B95" s="1"/>
      <c r="C95" s="1">
        <v>66.958430000000007</v>
      </c>
    </row>
    <row r="96" spans="2:3" x14ac:dyDescent="0.25">
      <c r="B96" s="1"/>
      <c r="C96" s="1">
        <v>49.119579999999999</v>
      </c>
    </row>
    <row r="97" spans="2:3" x14ac:dyDescent="0.25">
      <c r="B97" s="1"/>
      <c r="C97" s="1">
        <v>69.792349999999999</v>
      </c>
    </row>
    <row r="98" spans="2:3" x14ac:dyDescent="0.25">
      <c r="B98" s="1"/>
      <c r="C98" s="1">
        <v>100.9173</v>
      </c>
    </row>
    <row r="99" spans="2:3" x14ac:dyDescent="0.25">
      <c r="B99" s="1"/>
      <c r="C99" s="1">
        <v>77.756649999999993</v>
      </c>
    </row>
    <row r="100" spans="2:3" x14ac:dyDescent="0.25">
      <c r="B100" s="1"/>
      <c r="C100" s="1">
        <v>52.756500000000003</v>
      </c>
    </row>
    <row r="101" spans="2:3" x14ac:dyDescent="0.25">
      <c r="B101" s="1">
        <v>39.295999999999999</v>
      </c>
      <c r="C101" s="1">
        <v>24.536999999999999</v>
      </c>
    </row>
    <row r="102" spans="2:3" x14ac:dyDescent="0.25">
      <c r="B102" s="1">
        <v>36.020000000000003</v>
      </c>
      <c r="C102" s="1">
        <v>52.734000000000002</v>
      </c>
    </row>
    <row r="103" spans="2:3" x14ac:dyDescent="0.25">
      <c r="B103" s="1">
        <v>41.723999999999997</v>
      </c>
      <c r="C103" s="1">
        <v>61.466000000000001</v>
      </c>
    </row>
    <row r="104" spans="2:3" x14ac:dyDescent="0.25">
      <c r="B104" s="1">
        <v>20.308</v>
      </c>
      <c r="C104" s="1">
        <v>40.264000000000003</v>
      </c>
    </row>
    <row r="105" spans="2:3" x14ac:dyDescent="0.25">
      <c r="B105" s="1">
        <v>19.856999999999999</v>
      </c>
      <c r="C105" s="1">
        <v>46.11</v>
      </c>
    </row>
    <row r="106" spans="2:3" x14ac:dyDescent="0.25">
      <c r="B106" s="1">
        <v>33.082000000000001</v>
      </c>
      <c r="C106" s="1">
        <v>47.01</v>
      </c>
    </row>
    <row r="107" spans="2:3" x14ac:dyDescent="0.25">
      <c r="B107" s="1">
        <v>46.914999999999999</v>
      </c>
      <c r="C107" s="1">
        <v>36.116999999999997</v>
      </c>
    </row>
    <row r="108" spans="2:3" x14ac:dyDescent="0.25">
      <c r="B108" s="1">
        <v>45.27</v>
      </c>
      <c r="C108" s="1">
        <v>69.177999999999997</v>
      </c>
    </row>
    <row r="109" spans="2:3" x14ac:dyDescent="0.25">
      <c r="B109" s="1">
        <v>60.575000000000003</v>
      </c>
      <c r="C109" s="1">
        <v>63.895000000000003</v>
      </c>
    </row>
    <row r="110" spans="2:3" x14ac:dyDescent="0.25">
      <c r="B110" s="1">
        <v>42.231999999999999</v>
      </c>
      <c r="C110" s="1">
        <v>81.093000000000004</v>
      </c>
    </row>
    <row r="111" spans="2:3" x14ac:dyDescent="0.25">
      <c r="B111" s="1">
        <v>51.143999999999998</v>
      </c>
      <c r="C111" s="1">
        <v>74.007999999999996</v>
      </c>
    </row>
    <row r="112" spans="2:3" x14ac:dyDescent="0.25">
      <c r="B112" s="1">
        <v>32.956000000000003</v>
      </c>
      <c r="C112" s="1">
        <v>41.552</v>
      </c>
    </row>
    <row r="113" spans="2:3" x14ac:dyDescent="0.25">
      <c r="B113" s="1">
        <v>47.447000000000003</v>
      </c>
      <c r="C113" s="1">
        <v>44.317</v>
      </c>
    </row>
    <row r="114" spans="2:3" x14ac:dyDescent="0.25">
      <c r="B114" s="1">
        <v>48.372</v>
      </c>
      <c r="C114" s="1">
        <v>39.308</v>
      </c>
    </row>
    <row r="115" spans="2:3" x14ac:dyDescent="0.25">
      <c r="B115" s="1">
        <v>50.06</v>
      </c>
      <c r="C115" s="1">
        <v>37.593000000000004</v>
      </c>
    </row>
    <row r="116" spans="2:3" x14ac:dyDescent="0.25">
      <c r="B116" s="1"/>
      <c r="C116" s="1">
        <v>56.984999999999999</v>
      </c>
    </row>
    <row r="117" spans="2:3" x14ac:dyDescent="0.25">
      <c r="B117" s="1"/>
      <c r="C117" s="1">
        <v>40.576000000000001</v>
      </c>
    </row>
    <row r="118" spans="2:3" x14ac:dyDescent="0.25">
      <c r="B118" s="1"/>
      <c r="C118" s="1">
        <v>42.722000000000001</v>
      </c>
    </row>
    <row r="119" spans="2:3" x14ac:dyDescent="0.25">
      <c r="B119" s="1"/>
      <c r="C119" s="1">
        <v>44.085000000000001</v>
      </c>
    </row>
    <row r="120" spans="2:3" x14ac:dyDescent="0.25">
      <c r="B120" s="1"/>
      <c r="C120" s="1">
        <v>40.921999999999997</v>
      </c>
    </row>
    <row r="121" spans="2:3" x14ac:dyDescent="0.25">
      <c r="B121" s="1"/>
      <c r="C121" s="1">
        <v>36.033999999999999</v>
      </c>
    </row>
    <row r="122" spans="2:3" x14ac:dyDescent="0.25">
      <c r="B122" s="1">
        <v>60.773000000000003</v>
      </c>
      <c r="C122" s="1">
        <v>78.174999999999997</v>
      </c>
    </row>
    <row r="123" spans="2:3" x14ac:dyDescent="0.25">
      <c r="B123" s="1">
        <v>58.570999999999998</v>
      </c>
      <c r="C123" s="1">
        <v>94.25</v>
      </c>
    </row>
    <row r="124" spans="2:3" x14ac:dyDescent="0.25">
      <c r="B124" s="1">
        <v>68.706999999999994</v>
      </c>
      <c r="C124" s="1">
        <v>104.26300000000001</v>
      </c>
    </row>
    <row r="125" spans="2:3" x14ac:dyDescent="0.25">
      <c r="B125" s="1">
        <v>63.722000000000001</v>
      </c>
      <c r="C125" s="1">
        <v>88.832999999999998</v>
      </c>
    </row>
    <row r="126" spans="2:3" x14ac:dyDescent="0.25">
      <c r="B126" s="1">
        <v>56.503</v>
      </c>
      <c r="C126" s="1">
        <v>78.938999999999993</v>
      </c>
    </row>
    <row r="127" spans="2:3" x14ac:dyDescent="0.25">
      <c r="B127" s="1">
        <v>52.140999999999998</v>
      </c>
      <c r="C127" s="1">
        <v>110.04600000000001</v>
      </c>
    </row>
    <row r="128" spans="2:3" x14ac:dyDescent="0.25">
      <c r="B128" s="1">
        <v>52.176000000000002</v>
      </c>
      <c r="C128" s="1">
        <v>88.789000000000001</v>
      </c>
    </row>
    <row r="129" spans="2:3" x14ac:dyDescent="0.25">
      <c r="B129" s="1">
        <v>44.267000000000003</v>
      </c>
      <c r="C129" s="1">
        <v>73.608000000000004</v>
      </c>
    </row>
    <row r="130" spans="2:3" x14ac:dyDescent="0.25">
      <c r="B130" s="1">
        <v>43.774999999999999</v>
      </c>
      <c r="C130" s="1">
        <v>119.804</v>
      </c>
    </row>
    <row r="131" spans="2:3" x14ac:dyDescent="0.25">
      <c r="B131" s="1">
        <v>59.972000000000001</v>
      </c>
      <c r="C131" s="1">
        <v>74.578999999999994</v>
      </c>
    </row>
    <row r="132" spans="2:3" x14ac:dyDescent="0.25">
      <c r="B132" s="1">
        <v>59.750999999999998</v>
      </c>
      <c r="C132" s="1">
        <v>71.751999999999995</v>
      </c>
    </row>
    <row r="133" spans="2:3" x14ac:dyDescent="0.25">
      <c r="B133" s="1">
        <v>62.677999999999997</v>
      </c>
      <c r="C133" s="1">
        <v>101.18300000000001</v>
      </c>
    </row>
    <row r="134" spans="2:3" x14ac:dyDescent="0.25">
      <c r="B134" s="1">
        <v>55.414000000000001</v>
      </c>
      <c r="C134" s="1">
        <v>114.33</v>
      </c>
    </row>
    <row r="135" spans="2:3" x14ac:dyDescent="0.25">
      <c r="B135" s="1">
        <v>43.148000000000003</v>
      </c>
      <c r="C135" s="1">
        <v>149.95400000000001</v>
      </c>
    </row>
    <row r="136" spans="2:3" x14ac:dyDescent="0.25">
      <c r="B136" s="1">
        <v>41.433999999999997</v>
      </c>
      <c r="C136" s="1">
        <v>136.459</v>
      </c>
    </row>
    <row r="137" spans="2:3" x14ac:dyDescent="0.25">
      <c r="B137" s="1">
        <v>38.551000000000002</v>
      </c>
      <c r="C137" s="1">
        <v>75.245000000000005</v>
      </c>
    </row>
    <row r="138" spans="2:3" x14ac:dyDescent="0.25">
      <c r="B138" s="1">
        <v>46.134</v>
      </c>
      <c r="C138" s="1">
        <v>76.44</v>
      </c>
    </row>
    <row r="139" spans="2:3" x14ac:dyDescent="0.25">
      <c r="B139" s="1">
        <v>36.662999999999997</v>
      </c>
      <c r="C139" s="1">
        <v>53.03</v>
      </c>
    </row>
    <row r="140" spans="2:3" x14ac:dyDescent="0.25">
      <c r="B140" s="1">
        <v>44.075000000000003</v>
      </c>
      <c r="C140" s="1">
        <v>45.832999999999998</v>
      </c>
    </row>
    <row r="141" spans="2:3" x14ac:dyDescent="0.25">
      <c r="B141" s="1">
        <v>41.671999999999997</v>
      </c>
      <c r="C141" s="1">
        <v>36.073</v>
      </c>
    </row>
    <row r="142" spans="2:3" x14ac:dyDescent="0.25">
      <c r="B142" s="1">
        <v>42.993000000000002</v>
      </c>
      <c r="C142" s="1">
        <v>70.369</v>
      </c>
    </row>
    <row r="143" spans="2:3" x14ac:dyDescent="0.25">
      <c r="B143" s="1">
        <v>40.604999999999997</v>
      </c>
      <c r="C143" s="1">
        <v>77.001000000000005</v>
      </c>
    </row>
    <row r="144" spans="2:3" x14ac:dyDescent="0.25">
      <c r="B144" s="1">
        <v>17.986999999999998</v>
      </c>
      <c r="C144" s="1">
        <v>83.903999999999996</v>
      </c>
    </row>
    <row r="145" spans="2:3" x14ac:dyDescent="0.25">
      <c r="B145" s="1">
        <v>15.606</v>
      </c>
      <c r="C145" s="1">
        <v>62.494</v>
      </c>
    </row>
    <row r="146" spans="2:3" x14ac:dyDescent="0.25">
      <c r="B146" s="1">
        <v>18.161000000000001</v>
      </c>
      <c r="C146" s="1"/>
    </row>
    <row r="147" spans="2:3" x14ac:dyDescent="0.25">
      <c r="B147" s="1">
        <v>17.734000000000002</v>
      </c>
      <c r="C147" s="1"/>
    </row>
    <row r="148" spans="2:3" x14ac:dyDescent="0.25">
      <c r="B148" s="1">
        <v>12.885</v>
      </c>
      <c r="C148" s="1"/>
    </row>
    <row r="149" spans="2:3" x14ac:dyDescent="0.25">
      <c r="B149" s="1">
        <v>11.346</v>
      </c>
      <c r="C149" s="1"/>
    </row>
    <row r="150" spans="2:3" x14ac:dyDescent="0.25">
      <c r="B150" s="1">
        <v>82.505650000000003</v>
      </c>
      <c r="C150" s="1">
        <v>57.233930000000001</v>
      </c>
    </row>
    <row r="151" spans="2:3" x14ac:dyDescent="0.25">
      <c r="B151" s="1">
        <v>74.429500000000004</v>
      </c>
      <c r="C151" s="1">
        <v>40.888829999999999</v>
      </c>
    </row>
    <row r="152" spans="2:3" x14ac:dyDescent="0.25">
      <c r="B152" s="1">
        <v>55.78293</v>
      </c>
      <c r="C152" s="1">
        <v>112.10809999999999</v>
      </c>
    </row>
    <row r="153" spans="2:3" x14ac:dyDescent="0.25">
      <c r="B153" s="1">
        <v>59.756830000000001</v>
      </c>
      <c r="C153" s="1">
        <v>110.2625</v>
      </c>
    </row>
    <row r="154" spans="2:3" x14ac:dyDescent="0.25">
      <c r="B154" s="1">
        <v>55.22983</v>
      </c>
      <c r="C154" s="1">
        <v>135.21969999999999</v>
      </c>
    </row>
    <row r="155" spans="2:3" x14ac:dyDescent="0.25">
      <c r="B155" s="1">
        <v>69.547229999999999</v>
      </c>
      <c r="C155" s="1">
        <v>133.7542</v>
      </c>
    </row>
    <row r="156" spans="2:3" x14ac:dyDescent="0.25">
      <c r="B156" s="1">
        <v>56.129930000000002</v>
      </c>
      <c r="C156" s="1">
        <v>117.443</v>
      </c>
    </row>
    <row r="157" spans="2:3" x14ac:dyDescent="0.25">
      <c r="B157" s="1">
        <v>58.593800000000002</v>
      </c>
      <c r="C157" s="1">
        <v>115.87730000000001</v>
      </c>
    </row>
    <row r="158" spans="2:3" x14ac:dyDescent="0.25">
      <c r="B158" s="1">
        <v>70.263729999999995</v>
      </c>
      <c r="C158" s="1">
        <v>129.18379999999999</v>
      </c>
    </row>
    <row r="159" spans="2:3" x14ac:dyDescent="0.25">
      <c r="B159" s="1">
        <v>84.924930000000003</v>
      </c>
      <c r="C159" s="1">
        <v>83.353430000000003</v>
      </c>
    </row>
    <row r="160" spans="2:3" x14ac:dyDescent="0.25">
      <c r="B160" s="1">
        <v>74.330680000000001</v>
      </c>
      <c r="C160" s="1">
        <v>123.42700000000001</v>
      </c>
    </row>
    <row r="161" spans="2:3" x14ac:dyDescent="0.25">
      <c r="B161" s="1">
        <v>84.918700000000001</v>
      </c>
      <c r="C161" s="1">
        <v>109.7585</v>
      </c>
    </row>
    <row r="162" spans="2:3" x14ac:dyDescent="0.25">
      <c r="B162" s="1">
        <v>88.872979999999998</v>
      </c>
      <c r="C162" s="1">
        <v>107.2171</v>
      </c>
    </row>
    <row r="163" spans="2:3" x14ac:dyDescent="0.25">
      <c r="B163" s="1">
        <v>98.561980000000005</v>
      </c>
      <c r="C163" s="1">
        <v>91.333079999999995</v>
      </c>
    </row>
    <row r="164" spans="2:3" x14ac:dyDescent="0.25">
      <c r="B164" s="1">
        <v>98.435130000000001</v>
      </c>
      <c r="C164" s="1">
        <v>109.0292</v>
      </c>
    </row>
    <row r="165" spans="2:3" x14ac:dyDescent="0.25">
      <c r="B165" s="1">
        <v>97.191829999999996</v>
      </c>
      <c r="C165" s="1">
        <v>122.6433</v>
      </c>
    </row>
    <row r="166" spans="2:3" x14ac:dyDescent="0.25">
      <c r="B166" s="1">
        <v>98.490880000000004</v>
      </c>
      <c r="C166" s="1">
        <v>141.59819999999999</v>
      </c>
    </row>
    <row r="167" spans="2:3" x14ac:dyDescent="0.25">
      <c r="B167" s="1">
        <v>87.406549999999996</v>
      </c>
      <c r="C167" s="1">
        <v>66.958430000000007</v>
      </c>
    </row>
    <row r="168" spans="2:3" x14ac:dyDescent="0.25">
      <c r="B168" s="1">
        <v>100.6553</v>
      </c>
      <c r="C168" s="1">
        <v>49.119579999999999</v>
      </c>
    </row>
    <row r="169" spans="2:3" x14ac:dyDescent="0.25">
      <c r="B169" s="1">
        <v>81.360830000000007</v>
      </c>
      <c r="C169" s="1">
        <v>69.792349999999999</v>
      </c>
    </row>
    <row r="170" spans="2:3" x14ac:dyDescent="0.25">
      <c r="B170" s="1">
        <v>79.513649999999998</v>
      </c>
      <c r="C170" s="1">
        <v>100.9173</v>
      </c>
    </row>
    <row r="171" spans="2:3" x14ac:dyDescent="0.25">
      <c r="B171" s="1">
        <v>89.510999999999996</v>
      </c>
      <c r="C171" s="1">
        <v>77.756649999999993</v>
      </c>
    </row>
    <row r="172" spans="2:3" x14ac:dyDescent="0.25">
      <c r="B172" s="1">
        <v>82.192229999999995</v>
      </c>
      <c r="C172" s="1">
        <v>52.756500000000003</v>
      </c>
    </row>
    <row r="173" spans="2:3" x14ac:dyDescent="0.25">
      <c r="B173" s="1">
        <v>90.052080000000004</v>
      </c>
      <c r="C173" s="1"/>
    </row>
    <row r="174" spans="2:3" x14ac:dyDescent="0.25">
      <c r="B174" s="1">
        <v>88.719350000000006</v>
      </c>
      <c r="C174" s="1"/>
    </row>
    <row r="175" spans="2:3" x14ac:dyDescent="0.25">
      <c r="B175" s="1">
        <v>85.903400000000005</v>
      </c>
      <c r="C175" s="1"/>
    </row>
    <row r="176" spans="2:3" x14ac:dyDescent="0.25">
      <c r="B176" s="1">
        <v>92.327299999999994</v>
      </c>
      <c r="C176" s="1"/>
    </row>
    <row r="177" spans="2:3" x14ac:dyDescent="0.25">
      <c r="B177" s="1">
        <v>47.251629999999999</v>
      </c>
      <c r="C177" s="1"/>
    </row>
    <row r="178" spans="2:3" x14ac:dyDescent="0.25">
      <c r="B178" s="1">
        <v>75.915549999999996</v>
      </c>
      <c r="C178" s="1"/>
    </row>
    <row r="179" spans="2:3" x14ac:dyDescent="0.25">
      <c r="B179" s="1">
        <v>114.6844</v>
      </c>
      <c r="C179" s="1"/>
    </row>
    <row r="180" spans="2:3" x14ac:dyDescent="0.25">
      <c r="B180" s="1">
        <v>80.610650000000007</v>
      </c>
      <c r="C180" s="1"/>
    </row>
    <row r="181" spans="2:3" x14ac:dyDescent="0.25">
      <c r="B181" s="1">
        <v>79.126630000000006</v>
      </c>
      <c r="C181" s="1"/>
    </row>
    <row r="182" spans="2:3" x14ac:dyDescent="0.25">
      <c r="B182" s="1">
        <v>67.502880000000005</v>
      </c>
      <c r="C182" s="1"/>
    </row>
    <row r="183" spans="2:3" x14ac:dyDescent="0.25">
      <c r="B183" s="1">
        <v>68.045330000000007</v>
      </c>
      <c r="C183" s="1"/>
    </row>
    <row r="184" spans="2:3" x14ac:dyDescent="0.25">
      <c r="B184" s="1">
        <v>74.411850000000001</v>
      </c>
      <c r="C184" s="1"/>
    </row>
    <row r="185" spans="2:3" x14ac:dyDescent="0.25">
      <c r="B185" s="1">
        <v>85.84348</v>
      </c>
      <c r="C185" s="1"/>
    </row>
    <row r="186" spans="2:3" x14ac:dyDescent="0.25">
      <c r="B186" s="1">
        <v>72.521829999999994</v>
      </c>
      <c r="C186" s="1"/>
    </row>
    <row r="187" spans="2:3" x14ac:dyDescent="0.25">
      <c r="B187" s="1">
        <v>72.854280000000003</v>
      </c>
      <c r="C187" s="1"/>
    </row>
    <row r="188" spans="2:3" x14ac:dyDescent="0.25">
      <c r="B188" s="1">
        <v>105.06489999999999</v>
      </c>
      <c r="C188" s="1"/>
    </row>
    <row r="189" spans="2:3" x14ac:dyDescent="0.25">
      <c r="B189" s="1">
        <v>113.0468</v>
      </c>
      <c r="C189" s="1"/>
    </row>
    <row r="190" spans="2:3" x14ac:dyDescent="0.25">
      <c r="B190" s="1">
        <v>102.7728</v>
      </c>
      <c r="C190" s="1"/>
    </row>
    <row r="191" spans="2:3" x14ac:dyDescent="0.25">
      <c r="B191" s="1">
        <v>92.502279999999999</v>
      </c>
      <c r="C191" s="1"/>
    </row>
    <row r="192" spans="2:3" x14ac:dyDescent="0.25">
      <c r="B192" s="1">
        <v>90.831900000000005</v>
      </c>
      <c r="C192" s="1"/>
    </row>
    <row r="193" spans="2:3" x14ac:dyDescent="0.25">
      <c r="B193" s="1">
        <v>101.79900000000001</v>
      </c>
      <c r="C193" s="1"/>
    </row>
    <row r="194" spans="2:3" x14ac:dyDescent="0.25">
      <c r="B194" s="1">
        <v>82.899979999999999</v>
      </c>
      <c r="C194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tabSelected="1" zoomScale="70" zoomScaleNormal="70" workbookViewId="0">
      <selection activeCell="A30" sqref="A30:A34"/>
    </sheetView>
  </sheetViews>
  <sheetFormatPr defaultRowHeight="15" x14ac:dyDescent="0.25"/>
  <sheetData>
    <row r="1" spans="1:22" x14ac:dyDescent="0.25">
      <c r="A1" s="3" t="s">
        <v>58</v>
      </c>
      <c r="B1" s="3"/>
      <c r="C1" s="3" t="s">
        <v>1</v>
      </c>
      <c r="D1" s="3"/>
      <c r="E1" s="3"/>
      <c r="F1" s="3" t="s">
        <v>76</v>
      </c>
    </row>
    <row r="2" spans="1:22" x14ac:dyDescent="0.25">
      <c r="A2" s="3"/>
      <c r="B2" s="3"/>
      <c r="C2" s="3"/>
      <c r="D2" s="3"/>
      <c r="E2" s="3"/>
      <c r="F2" s="3"/>
    </row>
    <row r="3" spans="1:22" x14ac:dyDescent="0.25">
      <c r="A3" s="3" t="s">
        <v>77</v>
      </c>
      <c r="B3" s="3"/>
      <c r="C3" s="3"/>
      <c r="D3" s="3"/>
      <c r="E3" s="3"/>
      <c r="F3" s="3"/>
    </row>
    <row r="5" spans="1:22" x14ac:dyDescent="0.25">
      <c r="F5" t="s">
        <v>78</v>
      </c>
      <c r="I5" t="s">
        <v>79</v>
      </c>
      <c r="L5" t="s">
        <v>80</v>
      </c>
      <c r="O5" t="s">
        <v>81</v>
      </c>
      <c r="R5" t="s">
        <v>82</v>
      </c>
      <c r="U5" t="s">
        <v>44</v>
      </c>
    </row>
    <row r="6" spans="1:22" x14ac:dyDescent="0.25">
      <c r="F6" t="s">
        <v>27</v>
      </c>
      <c r="G6" t="s">
        <v>28</v>
      </c>
      <c r="I6" t="s">
        <v>27</v>
      </c>
      <c r="J6" t="s">
        <v>28</v>
      </c>
      <c r="L6" t="s">
        <v>27</v>
      </c>
      <c r="M6" t="s">
        <v>28</v>
      </c>
      <c r="O6" t="s">
        <v>27</v>
      </c>
      <c r="P6" t="s">
        <v>28</v>
      </c>
      <c r="R6" t="s">
        <v>27</v>
      </c>
      <c r="S6" t="s">
        <v>28</v>
      </c>
      <c r="U6" t="s">
        <v>27</v>
      </c>
      <c r="V6" t="s">
        <v>28</v>
      </c>
    </row>
    <row r="7" spans="1:22" x14ac:dyDescent="0.25">
      <c r="F7">
        <v>1</v>
      </c>
      <c r="G7">
        <v>4.0220000000000002</v>
      </c>
      <c r="I7">
        <v>1</v>
      </c>
      <c r="J7">
        <v>45.741999999999997</v>
      </c>
      <c r="L7">
        <v>1</v>
      </c>
      <c r="M7">
        <v>22.055</v>
      </c>
      <c r="O7">
        <v>1</v>
      </c>
      <c r="P7">
        <v>41.072000000000003</v>
      </c>
      <c r="R7">
        <v>1</v>
      </c>
      <c r="S7">
        <v>22.33</v>
      </c>
      <c r="U7">
        <v>1</v>
      </c>
      <c r="V7">
        <v>39.268000000000001</v>
      </c>
    </row>
    <row r="8" spans="1:22" x14ac:dyDescent="0.25">
      <c r="B8" s="5" t="s">
        <v>4</v>
      </c>
      <c r="C8" s="5" t="s">
        <v>5</v>
      </c>
      <c r="F8">
        <v>2</v>
      </c>
      <c r="G8">
        <v>10.199</v>
      </c>
      <c r="I8">
        <v>2</v>
      </c>
      <c r="J8">
        <v>49.432000000000002</v>
      </c>
      <c r="L8">
        <v>2</v>
      </c>
      <c r="M8">
        <v>12.728999999999999</v>
      </c>
      <c r="O8">
        <v>2</v>
      </c>
      <c r="P8">
        <v>79.186999999999998</v>
      </c>
      <c r="R8">
        <v>2</v>
      </c>
      <c r="S8">
        <v>14.673999999999999</v>
      </c>
      <c r="U8">
        <v>2</v>
      </c>
      <c r="V8">
        <v>37.051000000000002</v>
      </c>
    </row>
    <row r="9" spans="1:22" x14ac:dyDescent="0.25">
      <c r="B9" s="4">
        <v>10.633369999999999</v>
      </c>
      <c r="C9" s="4">
        <v>25.344840000000001</v>
      </c>
      <c r="F9">
        <v>3</v>
      </c>
      <c r="G9">
        <v>6.9880000000000004</v>
      </c>
      <c r="I9">
        <v>3</v>
      </c>
      <c r="J9">
        <v>46.976999999999997</v>
      </c>
      <c r="L9">
        <v>3</v>
      </c>
      <c r="M9">
        <v>21.652999999999999</v>
      </c>
      <c r="O9">
        <v>1</v>
      </c>
      <c r="P9">
        <v>37.348999999999997</v>
      </c>
      <c r="R9">
        <v>3</v>
      </c>
      <c r="S9">
        <v>25.195</v>
      </c>
      <c r="U9">
        <v>3</v>
      </c>
      <c r="V9">
        <v>41.22</v>
      </c>
    </row>
    <row r="10" spans="1:22" x14ac:dyDescent="0.25">
      <c r="B10" s="4">
        <v>14.592370000000001</v>
      </c>
      <c r="C10" s="4">
        <v>33.008690000000001</v>
      </c>
      <c r="F10">
        <v>4</v>
      </c>
      <c r="G10">
        <v>13.391999999999999</v>
      </c>
      <c r="I10">
        <v>4</v>
      </c>
      <c r="J10">
        <v>40.197000000000003</v>
      </c>
      <c r="L10">
        <v>4</v>
      </c>
      <c r="M10">
        <v>11.73</v>
      </c>
      <c r="O10">
        <v>2</v>
      </c>
      <c r="P10">
        <v>53.000999999999998</v>
      </c>
      <c r="R10">
        <v>4</v>
      </c>
      <c r="S10">
        <v>11.414</v>
      </c>
      <c r="U10">
        <v>4</v>
      </c>
      <c r="V10">
        <v>38.173000000000002</v>
      </c>
    </row>
    <row r="11" spans="1:22" x14ac:dyDescent="0.25">
      <c r="B11" s="4">
        <v>16.32197</v>
      </c>
      <c r="C11" s="4">
        <v>21.57133</v>
      </c>
      <c r="F11">
        <v>5</v>
      </c>
      <c r="G11">
        <v>14.702999999999999</v>
      </c>
      <c r="I11">
        <v>5</v>
      </c>
      <c r="J11">
        <v>43.767000000000003</v>
      </c>
      <c r="L11">
        <v>5</v>
      </c>
      <c r="M11">
        <v>12.244999999999999</v>
      </c>
      <c r="O11">
        <v>3</v>
      </c>
      <c r="P11">
        <v>52.743000000000002</v>
      </c>
      <c r="R11">
        <v>5</v>
      </c>
      <c r="S11">
        <v>13.372</v>
      </c>
      <c r="U11">
        <v>1</v>
      </c>
      <c r="V11">
        <v>17.492999999999999</v>
      </c>
    </row>
    <row r="12" spans="1:22" x14ac:dyDescent="0.25">
      <c r="F12">
        <v>6</v>
      </c>
      <c r="G12">
        <v>8.57</v>
      </c>
      <c r="I12">
        <v>6</v>
      </c>
      <c r="J12">
        <v>31.126000000000001</v>
      </c>
      <c r="L12">
        <v>6</v>
      </c>
      <c r="M12">
        <v>4.42</v>
      </c>
      <c r="O12">
        <v>4</v>
      </c>
      <c r="P12">
        <v>37.628</v>
      </c>
      <c r="R12">
        <v>6</v>
      </c>
      <c r="S12">
        <v>4.1310000000000002</v>
      </c>
      <c r="U12">
        <v>2</v>
      </c>
      <c r="V12">
        <v>13.038</v>
      </c>
    </row>
    <row r="13" spans="1:22" x14ac:dyDescent="0.25">
      <c r="F13">
        <v>7</v>
      </c>
      <c r="G13">
        <v>9.0869999999999997</v>
      </c>
      <c r="I13">
        <v>7</v>
      </c>
      <c r="J13">
        <v>38.694000000000003</v>
      </c>
      <c r="L13">
        <v>7</v>
      </c>
      <c r="M13">
        <v>15.618</v>
      </c>
      <c r="O13">
        <v>1</v>
      </c>
      <c r="P13">
        <v>62.3</v>
      </c>
      <c r="R13">
        <v>7</v>
      </c>
      <c r="S13">
        <v>17.094999999999999</v>
      </c>
      <c r="U13">
        <v>3</v>
      </c>
      <c r="V13">
        <v>14.965999999999999</v>
      </c>
    </row>
    <row r="14" spans="1:22" x14ac:dyDescent="0.25">
      <c r="F14">
        <v>8</v>
      </c>
      <c r="G14">
        <v>2.5539999999999998</v>
      </c>
      <c r="I14">
        <v>1</v>
      </c>
      <c r="J14">
        <v>25.210999999999999</v>
      </c>
      <c r="L14">
        <v>8</v>
      </c>
      <c r="M14">
        <v>19.791</v>
      </c>
      <c r="O14">
        <v>2</v>
      </c>
      <c r="P14">
        <v>44.820999999999998</v>
      </c>
      <c r="R14">
        <v>8</v>
      </c>
      <c r="S14">
        <v>21.477</v>
      </c>
      <c r="U14">
        <v>4</v>
      </c>
      <c r="V14">
        <v>10.971</v>
      </c>
    </row>
    <row r="15" spans="1:22" x14ac:dyDescent="0.25">
      <c r="F15">
        <v>9</v>
      </c>
      <c r="G15">
        <v>7.4630000000000001</v>
      </c>
      <c r="I15">
        <v>2</v>
      </c>
      <c r="J15">
        <v>35.832000000000001</v>
      </c>
      <c r="L15">
        <v>9</v>
      </c>
      <c r="M15">
        <v>19.571999999999999</v>
      </c>
      <c r="O15">
        <v>3</v>
      </c>
      <c r="P15">
        <v>37.886000000000003</v>
      </c>
      <c r="R15">
        <v>9</v>
      </c>
      <c r="S15">
        <v>20.331</v>
      </c>
      <c r="U15">
        <v>5</v>
      </c>
      <c r="V15">
        <v>12.013</v>
      </c>
    </row>
    <row r="16" spans="1:22" x14ac:dyDescent="0.25">
      <c r="F16">
        <v>1</v>
      </c>
      <c r="G16">
        <v>8.3810000000000002</v>
      </c>
      <c r="I16">
        <v>3</v>
      </c>
      <c r="J16">
        <v>29.353999999999999</v>
      </c>
      <c r="L16">
        <v>10</v>
      </c>
      <c r="M16">
        <v>20.353000000000002</v>
      </c>
      <c r="O16">
        <v>4</v>
      </c>
      <c r="P16">
        <v>34.429000000000002</v>
      </c>
      <c r="R16">
        <v>10</v>
      </c>
      <c r="S16">
        <v>18.832000000000001</v>
      </c>
      <c r="U16">
        <v>1</v>
      </c>
      <c r="V16">
        <v>30.088999999999999</v>
      </c>
    </row>
    <row r="17" spans="1:22" x14ac:dyDescent="0.25">
      <c r="F17">
        <v>2</v>
      </c>
      <c r="G17">
        <v>9.4079999999999995</v>
      </c>
      <c r="I17">
        <v>4</v>
      </c>
      <c r="J17">
        <v>29.131</v>
      </c>
      <c r="L17">
        <v>1</v>
      </c>
      <c r="M17">
        <v>22.736999999999998</v>
      </c>
      <c r="O17">
        <v>1</v>
      </c>
      <c r="P17">
        <v>24.08</v>
      </c>
      <c r="R17">
        <v>1</v>
      </c>
      <c r="S17">
        <v>23.01</v>
      </c>
      <c r="U17">
        <v>2</v>
      </c>
      <c r="V17">
        <v>22.286999999999999</v>
      </c>
    </row>
    <row r="18" spans="1:22" x14ac:dyDescent="0.25">
      <c r="F18">
        <v>3</v>
      </c>
      <c r="G18">
        <v>9.8480000000000008</v>
      </c>
      <c r="I18">
        <v>5</v>
      </c>
      <c r="J18">
        <v>26.663</v>
      </c>
      <c r="L18">
        <v>2</v>
      </c>
      <c r="M18">
        <v>14.227</v>
      </c>
      <c r="O18">
        <v>2</v>
      </c>
      <c r="P18">
        <v>34.183</v>
      </c>
      <c r="R18">
        <v>2</v>
      </c>
      <c r="S18">
        <v>13.393000000000001</v>
      </c>
      <c r="U18">
        <v>3</v>
      </c>
      <c r="V18">
        <v>21.164000000000001</v>
      </c>
    </row>
    <row r="19" spans="1:22" x14ac:dyDescent="0.25">
      <c r="F19">
        <v>4</v>
      </c>
      <c r="G19">
        <v>7.3929999999999998</v>
      </c>
      <c r="I19">
        <v>6</v>
      </c>
      <c r="J19">
        <v>30.013999999999999</v>
      </c>
      <c r="L19">
        <v>3</v>
      </c>
      <c r="M19">
        <v>13.12</v>
      </c>
      <c r="O19">
        <v>3</v>
      </c>
      <c r="P19">
        <v>51.128</v>
      </c>
      <c r="R19">
        <v>3</v>
      </c>
      <c r="S19">
        <v>12.489000000000001</v>
      </c>
      <c r="U19">
        <v>4</v>
      </c>
      <c r="V19">
        <v>23.998999999999999</v>
      </c>
    </row>
    <row r="20" spans="1:22" x14ac:dyDescent="0.25">
      <c r="F20">
        <v>5</v>
      </c>
      <c r="G20">
        <v>6.1980000000000004</v>
      </c>
      <c r="I20">
        <v>7</v>
      </c>
      <c r="J20">
        <v>28</v>
      </c>
      <c r="L20">
        <v>4</v>
      </c>
      <c r="M20">
        <v>16.91</v>
      </c>
      <c r="O20">
        <v>4</v>
      </c>
      <c r="P20">
        <v>45.076999999999998</v>
      </c>
      <c r="R20">
        <v>4</v>
      </c>
      <c r="S20">
        <v>17.059000000000001</v>
      </c>
      <c r="U20">
        <v>5</v>
      </c>
      <c r="V20">
        <v>25.068000000000001</v>
      </c>
    </row>
    <row r="21" spans="1:22" x14ac:dyDescent="0.25">
      <c r="B21" s="12" t="s">
        <v>83</v>
      </c>
      <c r="C21" s="4"/>
      <c r="F21">
        <v>6</v>
      </c>
      <c r="G21">
        <v>9.2360000000000007</v>
      </c>
      <c r="I21">
        <v>8</v>
      </c>
      <c r="J21">
        <v>33.753999999999998</v>
      </c>
      <c r="L21">
        <v>5</v>
      </c>
      <c r="M21">
        <v>15.608000000000001</v>
      </c>
      <c r="O21">
        <v>5</v>
      </c>
      <c r="P21">
        <v>32.713999999999999</v>
      </c>
      <c r="R21">
        <v>5</v>
      </c>
      <c r="S21">
        <v>16.114999999999998</v>
      </c>
      <c r="U21">
        <v>6</v>
      </c>
      <c r="V21">
        <v>9.4190000000000005</v>
      </c>
    </row>
    <row r="22" spans="1:22" x14ac:dyDescent="0.25">
      <c r="B22" s="12" t="s">
        <v>84</v>
      </c>
      <c r="C22" s="4">
        <v>2.7300000000000001E-2</v>
      </c>
      <c r="F22">
        <v>7</v>
      </c>
      <c r="G22">
        <v>16.966000000000001</v>
      </c>
      <c r="I22">
        <v>9</v>
      </c>
      <c r="J22">
        <v>37.043999999999997</v>
      </c>
      <c r="L22">
        <v>6</v>
      </c>
      <c r="M22">
        <v>17.373999999999999</v>
      </c>
      <c r="O22">
        <v>6</v>
      </c>
      <c r="P22">
        <v>46.012</v>
      </c>
      <c r="R22">
        <v>6</v>
      </c>
      <c r="S22">
        <v>17.207000000000001</v>
      </c>
      <c r="U22">
        <v>1</v>
      </c>
      <c r="V22">
        <v>22.030999999999999</v>
      </c>
    </row>
    <row r="23" spans="1:22" x14ac:dyDescent="0.25">
      <c r="B23" s="12" t="s">
        <v>85</v>
      </c>
      <c r="C23" s="4" t="s">
        <v>53</v>
      </c>
      <c r="F23">
        <v>1</v>
      </c>
      <c r="G23">
        <v>6.91</v>
      </c>
      <c r="I23">
        <v>1</v>
      </c>
      <c r="J23">
        <v>13.273</v>
      </c>
      <c r="L23">
        <v>1</v>
      </c>
      <c r="M23">
        <v>21.582999999999998</v>
      </c>
      <c r="O23">
        <v>1</v>
      </c>
      <c r="P23">
        <v>54.505000000000003</v>
      </c>
      <c r="R23">
        <v>1</v>
      </c>
      <c r="S23">
        <v>20.390999999999998</v>
      </c>
      <c r="U23">
        <v>2</v>
      </c>
      <c r="V23">
        <v>21.207999999999998</v>
      </c>
    </row>
    <row r="24" spans="1:22" x14ac:dyDescent="0.25">
      <c r="B24" s="12" t="s">
        <v>86</v>
      </c>
      <c r="C24" s="4" t="s">
        <v>21</v>
      </c>
      <c r="F24">
        <v>2</v>
      </c>
      <c r="G24">
        <v>7.0970000000000004</v>
      </c>
      <c r="I24">
        <v>2</v>
      </c>
      <c r="J24">
        <v>19.806999999999999</v>
      </c>
      <c r="L24">
        <v>2</v>
      </c>
      <c r="M24">
        <v>24.888999999999999</v>
      </c>
      <c r="O24">
        <v>2</v>
      </c>
      <c r="P24">
        <v>43.588999999999999</v>
      </c>
      <c r="R24">
        <v>2</v>
      </c>
      <c r="S24">
        <v>17.55</v>
      </c>
      <c r="U24">
        <v>3</v>
      </c>
      <c r="V24">
        <v>23.702000000000002</v>
      </c>
    </row>
    <row r="25" spans="1:22" x14ac:dyDescent="0.25">
      <c r="B25" s="12" t="s">
        <v>87</v>
      </c>
      <c r="C25" s="4" t="s">
        <v>88</v>
      </c>
      <c r="F25">
        <v>3</v>
      </c>
      <c r="G25">
        <v>6.4909999999999997</v>
      </c>
      <c r="I25">
        <v>3</v>
      </c>
      <c r="J25">
        <v>17.841000000000001</v>
      </c>
      <c r="L25">
        <v>3</v>
      </c>
      <c r="M25">
        <v>22.573</v>
      </c>
      <c r="O25">
        <v>3</v>
      </c>
      <c r="P25">
        <v>35.982999999999997</v>
      </c>
      <c r="R25">
        <v>3</v>
      </c>
      <c r="S25">
        <v>16.138999999999999</v>
      </c>
      <c r="U25">
        <v>4</v>
      </c>
      <c r="V25">
        <v>24.288</v>
      </c>
    </row>
    <row r="26" spans="1:22" x14ac:dyDescent="0.25">
      <c r="B26" s="12" t="s">
        <v>89</v>
      </c>
      <c r="C26" s="4" t="s">
        <v>165</v>
      </c>
      <c r="F26">
        <v>4</v>
      </c>
      <c r="G26">
        <v>7.851</v>
      </c>
      <c r="I26">
        <v>4</v>
      </c>
      <c r="J26">
        <v>25.006</v>
      </c>
      <c r="L26">
        <v>4</v>
      </c>
      <c r="M26">
        <v>20.76</v>
      </c>
      <c r="O26">
        <v>4</v>
      </c>
      <c r="P26">
        <v>39.877000000000002</v>
      </c>
      <c r="R26">
        <v>4</v>
      </c>
      <c r="S26">
        <v>9.423</v>
      </c>
      <c r="U26">
        <v>5</v>
      </c>
      <c r="V26">
        <v>25.491</v>
      </c>
    </row>
    <row r="27" spans="1:22" x14ac:dyDescent="0.25">
      <c r="F27">
        <v>5</v>
      </c>
      <c r="G27">
        <v>4.7320000000000002</v>
      </c>
      <c r="I27">
        <v>5</v>
      </c>
      <c r="J27">
        <v>25.241</v>
      </c>
      <c r="L27">
        <v>5</v>
      </c>
      <c r="M27">
        <v>14.01</v>
      </c>
      <c r="O27">
        <v>5</v>
      </c>
      <c r="P27">
        <v>38.493000000000002</v>
      </c>
      <c r="R27">
        <v>5</v>
      </c>
      <c r="S27">
        <v>15.93</v>
      </c>
      <c r="U27">
        <v>6</v>
      </c>
      <c r="V27">
        <v>17.617999999999999</v>
      </c>
    </row>
    <row r="28" spans="1:22" x14ac:dyDescent="0.25">
      <c r="F28">
        <v>6</v>
      </c>
      <c r="G28">
        <v>3.839</v>
      </c>
      <c r="I28">
        <v>6</v>
      </c>
      <c r="J28">
        <v>27.492999999999999</v>
      </c>
      <c r="L28">
        <v>6</v>
      </c>
      <c r="M28">
        <v>21.658999999999999</v>
      </c>
      <c r="O28">
        <v>6</v>
      </c>
      <c r="P28">
        <v>40.994999999999997</v>
      </c>
      <c r="R28">
        <v>6</v>
      </c>
      <c r="S28">
        <v>14.388</v>
      </c>
      <c r="U28">
        <v>7</v>
      </c>
      <c r="V28">
        <v>20.32</v>
      </c>
    </row>
    <row r="29" spans="1:22" x14ac:dyDescent="0.25">
      <c r="B29" s="5" t="s">
        <v>4</v>
      </c>
      <c r="C29" s="5" t="s">
        <v>5</v>
      </c>
      <c r="F29">
        <v>7</v>
      </c>
      <c r="G29">
        <v>8.9819999999999993</v>
      </c>
      <c r="I29">
        <v>7</v>
      </c>
      <c r="J29">
        <v>23.972999999999999</v>
      </c>
      <c r="L29">
        <v>7</v>
      </c>
      <c r="M29">
        <v>19.597999999999999</v>
      </c>
      <c r="O29">
        <v>7</v>
      </c>
      <c r="P29">
        <v>30.611999999999998</v>
      </c>
      <c r="R29">
        <v>1</v>
      </c>
      <c r="S29">
        <v>16.353999999999999</v>
      </c>
      <c r="U29">
        <v>1</v>
      </c>
      <c r="V29">
        <v>6.617</v>
      </c>
    </row>
    <row r="30" spans="1:22" x14ac:dyDescent="0.25">
      <c r="A30" s="12" t="s">
        <v>91</v>
      </c>
      <c r="B30" s="4">
        <v>3</v>
      </c>
      <c r="C30" s="4">
        <v>3</v>
      </c>
      <c r="F30">
        <v>1</v>
      </c>
      <c r="G30">
        <v>8.0920000000000005</v>
      </c>
      <c r="I30">
        <v>8</v>
      </c>
      <c r="J30">
        <v>23.875</v>
      </c>
      <c r="L30">
        <v>1</v>
      </c>
      <c r="M30">
        <v>13.38</v>
      </c>
      <c r="O30">
        <v>8</v>
      </c>
      <c r="P30">
        <v>33.265999999999998</v>
      </c>
      <c r="R30">
        <v>2</v>
      </c>
      <c r="S30">
        <v>14.656000000000001</v>
      </c>
      <c r="U30">
        <v>2</v>
      </c>
      <c r="V30">
        <v>6.6440000000000001</v>
      </c>
    </row>
    <row r="31" spans="1:22" x14ac:dyDescent="0.25">
      <c r="A31" s="12"/>
      <c r="B31" s="4"/>
      <c r="C31" s="4"/>
      <c r="F31">
        <v>2</v>
      </c>
      <c r="G31">
        <v>15.183</v>
      </c>
      <c r="I31">
        <v>9</v>
      </c>
      <c r="J31">
        <v>35.088999999999999</v>
      </c>
      <c r="L31">
        <v>2</v>
      </c>
      <c r="M31">
        <v>11.441000000000001</v>
      </c>
      <c r="O31">
        <v>9</v>
      </c>
      <c r="P31">
        <v>33.500999999999998</v>
      </c>
      <c r="R31">
        <v>3</v>
      </c>
      <c r="S31">
        <v>20.988</v>
      </c>
      <c r="U31">
        <v>3</v>
      </c>
      <c r="V31">
        <v>6.0309999999999997</v>
      </c>
    </row>
    <row r="32" spans="1:22" x14ac:dyDescent="0.25">
      <c r="A32" s="12" t="s">
        <v>92</v>
      </c>
      <c r="B32" s="4">
        <v>13.85</v>
      </c>
      <c r="C32" s="4">
        <v>26.64</v>
      </c>
      <c r="F32">
        <v>3</v>
      </c>
      <c r="G32">
        <v>15.164999999999999</v>
      </c>
      <c r="I32">
        <v>1</v>
      </c>
      <c r="J32">
        <v>14.955</v>
      </c>
      <c r="L32">
        <v>3</v>
      </c>
      <c r="M32">
        <v>17.577000000000002</v>
      </c>
      <c r="O32">
        <v>10</v>
      </c>
      <c r="P32">
        <v>32.631</v>
      </c>
      <c r="R32">
        <v>4</v>
      </c>
      <c r="S32">
        <v>14.454000000000001</v>
      </c>
      <c r="U32">
        <v>1</v>
      </c>
      <c r="V32">
        <v>23.966000000000001</v>
      </c>
    </row>
    <row r="33" spans="1:22" x14ac:dyDescent="0.25">
      <c r="A33" s="12" t="s">
        <v>93</v>
      </c>
      <c r="B33" s="4">
        <v>2.9159999999999999</v>
      </c>
      <c r="C33" s="4">
        <v>5.8280000000000003</v>
      </c>
      <c r="F33">
        <v>4</v>
      </c>
      <c r="G33">
        <v>10.601000000000001</v>
      </c>
      <c r="I33">
        <v>2</v>
      </c>
      <c r="J33">
        <v>17.033999999999999</v>
      </c>
      <c r="L33">
        <v>4</v>
      </c>
      <c r="M33">
        <v>11.938000000000001</v>
      </c>
      <c r="O33">
        <v>11</v>
      </c>
      <c r="P33">
        <v>31.93</v>
      </c>
      <c r="R33">
        <v>5</v>
      </c>
      <c r="S33">
        <v>11.146000000000001</v>
      </c>
      <c r="U33">
        <v>2</v>
      </c>
      <c r="V33">
        <v>24.887</v>
      </c>
    </row>
    <row r="34" spans="1:22" x14ac:dyDescent="0.25">
      <c r="A34" s="12" t="s">
        <v>94</v>
      </c>
      <c r="B34" s="4">
        <v>1.6839999999999999</v>
      </c>
      <c r="C34" s="4">
        <v>3.3650000000000002</v>
      </c>
      <c r="F34">
        <v>5</v>
      </c>
      <c r="G34">
        <v>19.925000000000001</v>
      </c>
      <c r="I34">
        <v>3</v>
      </c>
      <c r="J34">
        <v>17.564</v>
      </c>
      <c r="L34">
        <v>5</v>
      </c>
      <c r="M34">
        <v>8.8529999999999998</v>
      </c>
      <c r="O34">
        <v>1</v>
      </c>
      <c r="P34">
        <v>13.22</v>
      </c>
      <c r="R34">
        <v>6</v>
      </c>
      <c r="S34">
        <v>12.833</v>
      </c>
      <c r="U34">
        <v>3</v>
      </c>
      <c r="V34">
        <v>23.599</v>
      </c>
    </row>
    <row r="35" spans="1:22" x14ac:dyDescent="0.25">
      <c r="F35">
        <v>6</v>
      </c>
      <c r="G35">
        <v>8.5670000000000002</v>
      </c>
      <c r="I35">
        <v>4</v>
      </c>
      <c r="J35">
        <v>16.491</v>
      </c>
      <c r="L35">
        <v>6</v>
      </c>
      <c r="M35">
        <v>9.5920000000000005</v>
      </c>
      <c r="O35">
        <v>2</v>
      </c>
      <c r="P35">
        <v>13.023999999999999</v>
      </c>
      <c r="R35">
        <v>7</v>
      </c>
      <c r="S35">
        <v>7.077</v>
      </c>
      <c r="U35">
        <v>4</v>
      </c>
      <c r="V35">
        <v>25.407</v>
      </c>
    </row>
    <row r="36" spans="1:22" x14ac:dyDescent="0.25">
      <c r="F36">
        <v>7</v>
      </c>
      <c r="G36">
        <v>20.262</v>
      </c>
      <c r="I36">
        <v>5</v>
      </c>
      <c r="J36">
        <v>16.242000000000001</v>
      </c>
      <c r="L36">
        <v>7</v>
      </c>
      <c r="M36">
        <v>4.851</v>
      </c>
      <c r="O36">
        <v>3</v>
      </c>
      <c r="P36">
        <v>13.483000000000001</v>
      </c>
      <c r="R36">
        <v>8</v>
      </c>
      <c r="S36">
        <v>10.265000000000001</v>
      </c>
      <c r="U36">
        <v>5</v>
      </c>
      <c r="V36">
        <v>19.111999999999998</v>
      </c>
    </row>
    <row r="37" spans="1:22" x14ac:dyDescent="0.25">
      <c r="F37">
        <v>8</v>
      </c>
      <c r="G37">
        <v>11.914999999999999</v>
      </c>
      <c r="I37">
        <v>6</v>
      </c>
      <c r="J37">
        <v>15.932</v>
      </c>
      <c r="L37">
        <v>8</v>
      </c>
      <c r="M37">
        <v>6.6159999999999997</v>
      </c>
      <c r="O37">
        <v>4</v>
      </c>
      <c r="P37">
        <v>14.266</v>
      </c>
      <c r="R37">
        <v>1</v>
      </c>
      <c r="S37">
        <v>21.745000000000001</v>
      </c>
    </row>
    <row r="38" spans="1:22" x14ac:dyDescent="0.25">
      <c r="F38">
        <v>1</v>
      </c>
      <c r="G38">
        <v>17.056000000000001</v>
      </c>
      <c r="I38">
        <v>7</v>
      </c>
      <c r="J38">
        <v>16.891999999999999</v>
      </c>
      <c r="L38">
        <v>1</v>
      </c>
      <c r="M38">
        <v>11.843999999999999</v>
      </c>
      <c r="O38">
        <v>5</v>
      </c>
      <c r="P38">
        <v>17.773</v>
      </c>
      <c r="R38">
        <v>2</v>
      </c>
      <c r="S38">
        <v>15.599</v>
      </c>
    </row>
    <row r="39" spans="1:22" x14ac:dyDescent="0.25">
      <c r="F39">
        <v>2</v>
      </c>
      <c r="G39">
        <v>12.64</v>
      </c>
      <c r="I39">
        <v>8</v>
      </c>
      <c r="J39">
        <v>15.364000000000001</v>
      </c>
      <c r="L39">
        <v>2</v>
      </c>
      <c r="M39">
        <v>6.7750000000000004</v>
      </c>
      <c r="O39">
        <v>6</v>
      </c>
      <c r="P39">
        <v>15.558999999999999</v>
      </c>
      <c r="R39">
        <v>3</v>
      </c>
      <c r="S39">
        <v>23.009</v>
      </c>
    </row>
    <row r="40" spans="1:22" x14ac:dyDescent="0.25">
      <c r="F40">
        <v>3</v>
      </c>
      <c r="G40">
        <v>17.742000000000001</v>
      </c>
      <c r="I40">
        <v>9</v>
      </c>
      <c r="J40">
        <v>12.664999999999999</v>
      </c>
      <c r="L40">
        <v>3</v>
      </c>
      <c r="M40">
        <v>12.789</v>
      </c>
      <c r="O40">
        <v>7</v>
      </c>
      <c r="P40">
        <v>11.343</v>
      </c>
      <c r="R40">
        <v>4</v>
      </c>
      <c r="S40">
        <v>16.068999999999999</v>
      </c>
    </row>
    <row r="41" spans="1:22" x14ac:dyDescent="0.25">
      <c r="F41">
        <v>4</v>
      </c>
      <c r="G41">
        <v>12.183999999999999</v>
      </c>
      <c r="I41">
        <v>10</v>
      </c>
      <c r="J41">
        <v>14.673999999999999</v>
      </c>
      <c r="L41">
        <v>4</v>
      </c>
      <c r="M41">
        <v>6.9560000000000004</v>
      </c>
      <c r="O41">
        <v>8</v>
      </c>
      <c r="P41">
        <v>13.257</v>
      </c>
      <c r="R41">
        <v>5</v>
      </c>
      <c r="S41">
        <v>20.84</v>
      </c>
    </row>
    <row r="42" spans="1:22" x14ac:dyDescent="0.25">
      <c r="F42">
        <v>5</v>
      </c>
      <c r="G42">
        <v>17.968</v>
      </c>
      <c r="I42">
        <v>1</v>
      </c>
      <c r="J42">
        <v>14.57</v>
      </c>
      <c r="L42">
        <v>5</v>
      </c>
      <c r="M42">
        <v>10.827</v>
      </c>
      <c r="O42">
        <v>9</v>
      </c>
      <c r="P42">
        <v>8.3130000000000006</v>
      </c>
      <c r="R42">
        <v>6</v>
      </c>
      <c r="S42">
        <v>15.974</v>
      </c>
    </row>
    <row r="43" spans="1:22" x14ac:dyDescent="0.25">
      <c r="F43">
        <v>6</v>
      </c>
      <c r="G43">
        <v>16.044</v>
      </c>
      <c r="I43">
        <v>2</v>
      </c>
      <c r="J43">
        <v>14.651999999999999</v>
      </c>
      <c r="L43">
        <v>6</v>
      </c>
      <c r="M43">
        <v>7.2960000000000003</v>
      </c>
      <c r="O43">
        <v>10</v>
      </c>
      <c r="P43">
        <v>12.773999999999999</v>
      </c>
      <c r="R43">
        <v>7</v>
      </c>
    </row>
    <row r="44" spans="1:22" x14ac:dyDescent="0.25">
      <c r="F44">
        <v>7</v>
      </c>
      <c r="G44">
        <v>10.414</v>
      </c>
      <c r="I44">
        <v>3</v>
      </c>
      <c r="J44">
        <v>18.574999999999999</v>
      </c>
      <c r="L44">
        <v>7</v>
      </c>
      <c r="M44">
        <v>8.5609999999999999</v>
      </c>
      <c r="O44">
        <v>11</v>
      </c>
      <c r="P44">
        <v>13.135</v>
      </c>
    </row>
    <row r="45" spans="1:22" x14ac:dyDescent="0.25">
      <c r="I45">
        <v>4</v>
      </c>
      <c r="J45">
        <v>13.461</v>
      </c>
      <c r="O45">
        <v>12</v>
      </c>
    </row>
    <row r="46" spans="1:22" x14ac:dyDescent="0.25">
      <c r="I46">
        <v>5</v>
      </c>
      <c r="J46">
        <v>19.556000000000001</v>
      </c>
    </row>
    <row r="47" spans="1:22" x14ac:dyDescent="0.25">
      <c r="I47">
        <v>6</v>
      </c>
      <c r="J47">
        <v>25.675999999999998</v>
      </c>
    </row>
    <row r="48" spans="1:22" x14ac:dyDescent="0.25">
      <c r="I48">
        <v>7</v>
      </c>
      <c r="J48">
        <v>23.696999999999999</v>
      </c>
    </row>
    <row r="49" spans="6:22" x14ac:dyDescent="0.25">
      <c r="I49">
        <v>8</v>
      </c>
      <c r="J49">
        <v>19.751999999999999</v>
      </c>
    </row>
    <row r="50" spans="6:22" x14ac:dyDescent="0.25">
      <c r="I50">
        <v>9</v>
      </c>
      <c r="J50">
        <v>24.885000000000002</v>
      </c>
    </row>
    <row r="53" spans="6:22" x14ac:dyDescent="0.25">
      <c r="F53" t="s">
        <v>6</v>
      </c>
      <c r="G53">
        <f>AVERAGE(G7:G44)</f>
        <v>10.633368421052632</v>
      </c>
      <c r="I53" t="s">
        <v>6</v>
      </c>
      <c r="J53">
        <f>AVERAGE(J7:J50)</f>
        <v>25.344840909090909</v>
      </c>
      <c r="L53" t="s">
        <v>6</v>
      </c>
      <c r="M53">
        <f>AVERAGE(M7:M44)</f>
        <v>14.592368421052631</v>
      </c>
      <c r="O53" t="s">
        <v>6</v>
      </c>
      <c r="P53">
        <f>AVERAGE(P7:P44)</f>
        <v>33.556289473684217</v>
      </c>
      <c r="R53" t="s">
        <v>6</v>
      </c>
      <c r="S53">
        <f>AVERAGE(S7:S44)</f>
        <v>16.19316666666667</v>
      </c>
      <c r="U53" t="s">
        <v>6</v>
      </c>
      <c r="V53">
        <f>AVERAGE(V7:V44)</f>
        <v>21.5713333333333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85"/>
  <sheetViews>
    <sheetView topLeftCell="A2" zoomScale="70" zoomScaleNormal="70" workbookViewId="0">
      <selection activeCell="A3" sqref="A3:XFD48"/>
    </sheetView>
  </sheetViews>
  <sheetFormatPr defaultRowHeight="15" x14ac:dyDescent="0.25"/>
  <sheetData>
    <row r="1" spans="1:153" x14ac:dyDescent="0.25">
      <c r="A1" s="3" t="s">
        <v>11</v>
      </c>
      <c r="B1" s="3"/>
      <c r="C1" s="3" t="s">
        <v>1</v>
      </c>
    </row>
    <row r="2" spans="1:153" x14ac:dyDescent="0.25">
      <c r="A2" s="3"/>
      <c r="B2" s="3"/>
      <c r="C2" s="3"/>
    </row>
    <row r="3" spans="1:153" x14ac:dyDescent="0.25">
      <c r="A3" s="3" t="s">
        <v>96</v>
      </c>
      <c r="B3" s="3"/>
      <c r="C3" s="3"/>
    </row>
    <row r="6" spans="1:153" x14ac:dyDescent="0.25">
      <c r="B6" s="2" t="s">
        <v>12</v>
      </c>
      <c r="C6" s="50" t="s">
        <v>4</v>
      </c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0"/>
      <c r="Q6" s="50"/>
      <c r="R6" s="50"/>
      <c r="S6" s="50"/>
      <c r="T6" s="50"/>
      <c r="U6" s="50"/>
      <c r="V6" s="50"/>
      <c r="W6" s="50"/>
      <c r="X6" s="50"/>
      <c r="Y6" s="50"/>
      <c r="Z6" s="50"/>
      <c r="AA6" s="50"/>
      <c r="AB6" s="50"/>
      <c r="AC6" s="50"/>
      <c r="AD6" s="50"/>
      <c r="AE6" s="50"/>
      <c r="AF6" s="50"/>
      <c r="AG6" s="50"/>
      <c r="AH6" s="50"/>
      <c r="AI6" s="50"/>
      <c r="AJ6" s="50"/>
      <c r="AK6" s="50"/>
      <c r="AL6" s="50"/>
      <c r="AM6" s="50"/>
      <c r="AN6" s="50"/>
      <c r="AO6" s="50"/>
      <c r="AP6" s="50"/>
      <c r="AQ6" s="50"/>
      <c r="AR6" s="50"/>
      <c r="AS6" s="50"/>
      <c r="AT6" s="50"/>
      <c r="AU6" s="50"/>
      <c r="AV6" s="50"/>
      <c r="AW6" s="50"/>
      <c r="AX6" s="50"/>
      <c r="AY6" s="50"/>
      <c r="AZ6" s="50"/>
      <c r="BA6" s="50"/>
      <c r="BB6" s="50"/>
      <c r="BC6" s="50"/>
      <c r="BD6" s="50"/>
      <c r="BE6" s="50"/>
      <c r="BF6" s="50"/>
      <c r="BG6" s="50"/>
      <c r="BH6" s="50"/>
      <c r="BI6" s="50"/>
      <c r="BJ6" s="50"/>
      <c r="BK6" s="50"/>
      <c r="BL6" s="50"/>
      <c r="BM6" s="50"/>
      <c r="BN6" s="50"/>
      <c r="BO6" s="51" t="s">
        <v>5</v>
      </c>
      <c r="BP6" s="51"/>
      <c r="BQ6" s="51"/>
      <c r="BR6" s="51"/>
      <c r="BS6" s="51"/>
      <c r="BT6" s="51"/>
      <c r="BU6" s="51"/>
      <c r="BV6" s="51"/>
      <c r="BW6" s="51"/>
      <c r="BX6" s="51"/>
      <c r="BY6" s="51"/>
      <c r="BZ6" s="51"/>
      <c r="CA6" s="51"/>
      <c r="CB6" s="51"/>
      <c r="CC6" s="51"/>
      <c r="CD6" s="51"/>
      <c r="CE6" s="51"/>
      <c r="CF6" s="51"/>
      <c r="CG6" s="51"/>
      <c r="CH6" s="51"/>
      <c r="CI6" s="51"/>
      <c r="CJ6" s="51"/>
      <c r="CK6" s="51"/>
      <c r="CL6" s="51"/>
      <c r="CM6" s="51"/>
      <c r="CN6" s="51"/>
      <c r="CO6" s="51"/>
      <c r="CP6" s="51"/>
      <c r="CQ6" s="51"/>
      <c r="CR6" s="51"/>
      <c r="CS6" s="51"/>
      <c r="CT6" s="51"/>
      <c r="CU6" s="51"/>
      <c r="CV6" s="51"/>
      <c r="CW6" s="51"/>
      <c r="CX6" s="51"/>
      <c r="CY6" s="51"/>
      <c r="CZ6" s="51"/>
      <c r="DA6" s="51"/>
      <c r="DB6" s="51"/>
      <c r="DC6" s="51"/>
      <c r="DD6" s="51"/>
      <c r="DE6" s="51"/>
      <c r="DF6" s="51"/>
      <c r="DG6" s="51"/>
      <c r="DH6" s="51"/>
      <c r="DI6" s="51"/>
      <c r="DJ6" s="51"/>
      <c r="DK6" s="51"/>
      <c r="DL6" s="51"/>
      <c r="DM6" s="51"/>
      <c r="DN6" s="51"/>
      <c r="DO6" s="51"/>
      <c r="DP6" s="51"/>
      <c r="DQ6" s="51"/>
      <c r="DR6" s="51"/>
      <c r="DS6" s="51"/>
      <c r="DT6" s="51"/>
      <c r="DU6" s="51"/>
      <c r="DV6" s="51"/>
      <c r="DW6" s="51"/>
      <c r="DX6" s="51"/>
      <c r="DY6" s="51"/>
      <c r="DZ6" s="51"/>
      <c r="EA6" s="51"/>
      <c r="EB6" s="51"/>
      <c r="EC6" s="51"/>
      <c r="ED6" s="51"/>
      <c r="EE6" s="51"/>
      <c r="EF6" s="51"/>
      <c r="EG6" s="51"/>
      <c r="EH6" s="51"/>
      <c r="EI6" s="51"/>
      <c r="EJ6" s="51"/>
      <c r="EK6" s="51"/>
      <c r="EL6" s="51"/>
      <c r="EM6" s="51"/>
      <c r="EN6" s="51"/>
      <c r="EO6" s="51"/>
      <c r="EP6" s="51"/>
      <c r="EQ6" s="51"/>
      <c r="ER6" s="51"/>
      <c r="ES6" s="51"/>
      <c r="ET6" s="51"/>
      <c r="EU6" s="51"/>
      <c r="EV6" s="51"/>
      <c r="EW6" s="51"/>
    </row>
    <row r="7" spans="1:153" x14ac:dyDescent="0.25">
      <c r="A7" t="s">
        <v>99</v>
      </c>
      <c r="B7" s="1">
        <v>1</v>
      </c>
      <c r="C7" s="22">
        <v>0.4302841</v>
      </c>
      <c r="D7" s="22">
        <v>0.40948794999999999</v>
      </c>
      <c r="E7" s="22">
        <v>0.14624665000000001</v>
      </c>
      <c r="F7" s="22">
        <v>0.1730575</v>
      </c>
      <c r="G7" s="22">
        <v>0.42274715000000002</v>
      </c>
      <c r="H7" s="22">
        <v>0.64270013999999998</v>
      </c>
      <c r="I7" s="22">
        <v>0.66119395000000003</v>
      </c>
      <c r="J7" s="22">
        <v>0.23175076</v>
      </c>
      <c r="K7" s="22">
        <v>0.17617165000000001</v>
      </c>
      <c r="L7" s="22">
        <v>0.27657926999999999</v>
      </c>
      <c r="M7" s="22">
        <v>0.23924996000000001</v>
      </c>
      <c r="N7" s="22">
        <v>0.10698077</v>
      </c>
      <c r="O7" s="22">
        <v>0.60442152999999998</v>
      </c>
      <c r="P7" s="22">
        <v>0.61914161000000001</v>
      </c>
      <c r="Q7" s="22">
        <v>0.61615509000000002</v>
      </c>
      <c r="R7" s="22">
        <v>0.56695751000000005</v>
      </c>
      <c r="S7" s="22">
        <v>0.61265322</v>
      </c>
      <c r="T7" s="22">
        <v>0.64579034999999996</v>
      </c>
      <c r="U7" s="22">
        <v>0.61485128</v>
      </c>
      <c r="V7" s="22">
        <v>0.60150751999999996</v>
      </c>
      <c r="W7" s="22">
        <v>0.60452786999999997</v>
      </c>
      <c r="X7" s="22">
        <v>0.62751539999999995</v>
      </c>
      <c r="Y7" s="22">
        <v>0.56208265000000002</v>
      </c>
      <c r="Z7" s="22">
        <v>0.47940564000000002</v>
      </c>
      <c r="AA7" s="22">
        <v>0.60549925000000004</v>
      </c>
      <c r="AB7" s="22">
        <v>0.61569936999999997</v>
      </c>
      <c r="AC7" s="22">
        <v>0.59707547000000005</v>
      </c>
      <c r="AD7" s="22">
        <v>0.60564700000000005</v>
      </c>
      <c r="AE7" s="22">
        <v>0.62863480999999999</v>
      </c>
      <c r="AF7" s="22">
        <v>0.55857590999999995</v>
      </c>
      <c r="AG7" s="22">
        <v>0.59173551000000002</v>
      </c>
      <c r="AH7" s="22">
        <v>0.54616637000000001</v>
      </c>
      <c r="AI7" s="22">
        <v>0.58109122000000002</v>
      </c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>
        <v>0.55372100000000002</v>
      </c>
      <c r="AW7" s="22">
        <v>0.58560400000000001</v>
      </c>
      <c r="AX7" s="22">
        <v>0.57407600000000003</v>
      </c>
      <c r="AY7" s="22">
        <v>0.62478500000000003</v>
      </c>
      <c r="AZ7" s="22">
        <v>0.58718099999999995</v>
      </c>
      <c r="BA7" s="22">
        <v>0.56775100000000001</v>
      </c>
      <c r="BB7" s="22">
        <v>0.57221500000000003</v>
      </c>
      <c r="BC7" s="22">
        <v>0.59877000000000002</v>
      </c>
      <c r="BD7" s="22">
        <v>0.59676700000000005</v>
      </c>
      <c r="BE7" s="22"/>
      <c r="BF7" s="22">
        <v>0.67468399999999995</v>
      </c>
      <c r="BG7" s="22">
        <v>0.686276</v>
      </c>
      <c r="BH7" s="22">
        <v>0.70186400000000004</v>
      </c>
      <c r="BI7" s="22">
        <v>0.70745599999999997</v>
      </c>
      <c r="BJ7" s="22">
        <v>0.67340299999999997</v>
      </c>
      <c r="BK7" s="22">
        <v>0.70872500000000005</v>
      </c>
      <c r="BL7" s="22">
        <v>0.74389899999999998</v>
      </c>
      <c r="BM7" s="22">
        <v>0.66206200000000004</v>
      </c>
      <c r="BN7" s="22">
        <v>0.65713100000000002</v>
      </c>
      <c r="BO7" s="23">
        <v>0.58235532999999995</v>
      </c>
      <c r="BP7" s="23">
        <v>0.56137018000000005</v>
      </c>
      <c r="BQ7" s="23">
        <v>0.71917734</v>
      </c>
      <c r="BR7" s="23">
        <v>0.62614755</v>
      </c>
      <c r="BS7" s="23">
        <v>0.54130149999999999</v>
      </c>
      <c r="BT7" s="23">
        <v>0.56287471</v>
      </c>
      <c r="BU7" s="23">
        <v>0.60316842999999998</v>
      </c>
      <c r="BV7" s="23">
        <v>0.76483718999999994</v>
      </c>
      <c r="BW7" s="23">
        <v>0.66626722999999999</v>
      </c>
      <c r="BX7" s="23">
        <v>0.70058195000000001</v>
      </c>
      <c r="BY7" s="23">
        <v>0.74399899000000003</v>
      </c>
      <c r="BZ7" s="23">
        <v>0.75619351000000001</v>
      </c>
      <c r="CA7" s="23">
        <v>0.68314401000000002</v>
      </c>
      <c r="CB7" s="23">
        <v>0.60125720999999999</v>
      </c>
      <c r="CC7" s="23">
        <v>0.72197893999999996</v>
      </c>
      <c r="CD7" s="23">
        <v>0.75176805000000002</v>
      </c>
      <c r="CE7" s="23">
        <v>0.66624320000000004</v>
      </c>
      <c r="CF7" s="23">
        <v>0.61875616</v>
      </c>
      <c r="CG7" s="23">
        <v>0.65337769999999995</v>
      </c>
      <c r="CH7" s="23">
        <v>0.66866148000000003</v>
      </c>
      <c r="CI7" s="23">
        <v>0.62136438000000005</v>
      </c>
      <c r="CJ7" s="23">
        <v>0.78746521000000003</v>
      </c>
      <c r="CK7" s="23">
        <v>0.61176755000000005</v>
      </c>
      <c r="CL7" s="23">
        <v>0.59185061999999999</v>
      </c>
      <c r="CM7" s="23">
        <v>0.61780950999999995</v>
      </c>
      <c r="CN7" s="23">
        <v>0.57534956000000004</v>
      </c>
      <c r="CO7" s="23">
        <v>0.65953706999999995</v>
      </c>
      <c r="CP7" s="23">
        <v>0.49075131999999999</v>
      </c>
      <c r="CQ7" s="23">
        <v>0.72145302</v>
      </c>
      <c r="CR7" s="23">
        <v>0.50833830999999996</v>
      </c>
      <c r="CS7" s="23">
        <v>0.81540071000000003</v>
      </c>
      <c r="CT7" s="23">
        <v>0.85021044999999995</v>
      </c>
      <c r="CU7" s="23">
        <v>0.50249577999999995</v>
      </c>
      <c r="CV7" s="23">
        <v>0.61938919000000003</v>
      </c>
      <c r="CW7" s="23">
        <v>0.74721479000000002</v>
      </c>
      <c r="CX7" s="23">
        <v>0.66805006</v>
      </c>
      <c r="CY7" s="23">
        <v>0.73459271999999998</v>
      </c>
      <c r="CZ7" s="23">
        <v>0.54685201000000006</v>
      </c>
      <c r="DA7" s="23">
        <v>0.66240675000000004</v>
      </c>
      <c r="DB7" s="23">
        <v>0.57271316999999999</v>
      </c>
      <c r="DC7" s="23">
        <v>0.55024346000000002</v>
      </c>
      <c r="DD7" s="23">
        <v>0.61905460000000001</v>
      </c>
      <c r="DE7" s="23">
        <v>0.52973192999999996</v>
      </c>
      <c r="DF7" s="23">
        <v>0.59218172000000002</v>
      </c>
      <c r="DG7" s="23">
        <v>0.70474605999999995</v>
      </c>
      <c r="DH7" s="23">
        <v>0.75581050999999999</v>
      </c>
      <c r="DI7" s="23">
        <v>0.60193841000000003</v>
      </c>
      <c r="DJ7" s="23">
        <v>0.63404603000000004</v>
      </c>
      <c r="DK7" s="23">
        <v>0.75275826000000001</v>
      </c>
      <c r="DL7" s="23">
        <v>0.75168104999999996</v>
      </c>
      <c r="DM7" s="23">
        <v>0.75566982000000005</v>
      </c>
      <c r="DN7" s="23">
        <v>0.71773156000000005</v>
      </c>
      <c r="DO7" s="23">
        <v>0.74899156</v>
      </c>
      <c r="DP7" s="23">
        <v>0.71419328999999998</v>
      </c>
      <c r="DQ7" s="23">
        <v>0.70186702999999995</v>
      </c>
      <c r="DR7" s="23">
        <v>0.67419667000000005</v>
      </c>
      <c r="DS7" s="23">
        <v>0.76583831000000002</v>
      </c>
      <c r="DT7" s="23"/>
      <c r="DU7" s="23">
        <v>0.60613899999999998</v>
      </c>
      <c r="DV7" s="23">
        <v>0.61481399999999997</v>
      </c>
      <c r="DW7" s="23">
        <v>0.603715</v>
      </c>
      <c r="DX7" s="23">
        <v>0.58718999999999999</v>
      </c>
      <c r="DY7" s="23">
        <v>0.58904400000000001</v>
      </c>
      <c r="DZ7" s="23">
        <v>0.724136</v>
      </c>
      <c r="EA7" s="23"/>
      <c r="EB7" s="23">
        <v>0.62360499999999996</v>
      </c>
      <c r="EC7" s="23">
        <v>0.64148000000000005</v>
      </c>
      <c r="ED7" s="23">
        <v>0.619556</v>
      </c>
      <c r="EE7" s="23">
        <v>0.66588800000000004</v>
      </c>
      <c r="EF7" s="23">
        <v>0.60126599999999997</v>
      </c>
      <c r="EG7" s="23">
        <v>0.62532299999999996</v>
      </c>
      <c r="EH7" s="23">
        <v>0.61467099999999997</v>
      </c>
      <c r="EI7" s="23">
        <v>0.57947099999999996</v>
      </c>
      <c r="EJ7" s="23">
        <v>0.60438899999999995</v>
      </c>
      <c r="EK7" s="23"/>
      <c r="EL7" s="23">
        <v>0.70570699999999997</v>
      </c>
      <c r="EM7" s="23">
        <v>0.685639</v>
      </c>
      <c r="EN7" s="23">
        <v>0.66795800000000005</v>
      </c>
      <c r="EO7" s="23">
        <v>0.66336499999999998</v>
      </c>
      <c r="EP7" s="23">
        <v>0.71896800000000005</v>
      </c>
      <c r="EQ7" s="23">
        <v>0.725186</v>
      </c>
      <c r="ER7" s="23">
        <v>0.689751</v>
      </c>
      <c r="ES7" s="23">
        <v>0.70361399999999996</v>
      </c>
      <c r="ET7" s="23">
        <v>0.65380700000000003</v>
      </c>
      <c r="EU7" s="23">
        <v>0.655636</v>
      </c>
      <c r="EV7" s="23">
        <v>0.66219499999999998</v>
      </c>
      <c r="EW7" s="23">
        <v>0.66212899999999997</v>
      </c>
    </row>
    <row r="8" spans="1:153" x14ac:dyDescent="0.25">
      <c r="B8" s="1">
        <v>2</v>
      </c>
      <c r="C8" s="22">
        <v>0.43274062000000002</v>
      </c>
      <c r="D8" s="22">
        <v>0.41488441999999998</v>
      </c>
      <c r="E8" s="22">
        <v>0.1571707</v>
      </c>
      <c r="F8" s="22">
        <v>0.17431637999999999</v>
      </c>
      <c r="G8" s="22">
        <v>0.41394123999999999</v>
      </c>
      <c r="H8" s="22">
        <v>0.63996971999999996</v>
      </c>
      <c r="I8" s="22">
        <v>0.65638627999999999</v>
      </c>
      <c r="J8" s="22">
        <v>0.23289552999999999</v>
      </c>
      <c r="K8" s="22">
        <v>0.17530531999999999</v>
      </c>
      <c r="L8" s="22">
        <v>0.27746137999999998</v>
      </c>
      <c r="M8" s="22">
        <v>0.26428885000000002</v>
      </c>
      <c r="N8" s="22">
        <v>0.10988615</v>
      </c>
      <c r="O8" s="22">
        <v>0.60686720000000005</v>
      </c>
      <c r="P8" s="22">
        <v>0.62302584000000005</v>
      </c>
      <c r="Q8" s="22">
        <v>0.61720076000000001</v>
      </c>
      <c r="R8" s="22">
        <v>0.58693242999999995</v>
      </c>
      <c r="S8" s="22">
        <v>0.61218002999999999</v>
      </c>
      <c r="T8" s="22">
        <v>0.62366652</v>
      </c>
      <c r="U8" s="22">
        <v>0.61952943000000005</v>
      </c>
      <c r="V8" s="22">
        <v>0.61277561000000003</v>
      </c>
      <c r="W8" s="22">
        <v>0.59045007000000005</v>
      </c>
      <c r="X8" s="22">
        <v>0.61888421000000005</v>
      </c>
      <c r="Y8" s="22">
        <v>0.57096597999999998</v>
      </c>
      <c r="Z8" s="22">
        <v>0.48357211999999999</v>
      </c>
      <c r="AA8" s="22">
        <v>0.60595538999999998</v>
      </c>
      <c r="AB8" s="22">
        <v>0.61542646000000001</v>
      </c>
      <c r="AC8" s="22">
        <v>0.59435459000000002</v>
      </c>
      <c r="AD8" s="22">
        <v>0.57865270000000002</v>
      </c>
      <c r="AE8" s="22">
        <v>0.62059529999999996</v>
      </c>
      <c r="AF8" s="22">
        <v>0.56621389</v>
      </c>
      <c r="AG8" s="22">
        <v>0.58603810999999995</v>
      </c>
      <c r="AH8" s="22">
        <v>0.57792219</v>
      </c>
      <c r="AI8" s="22">
        <v>0.57129620000000003</v>
      </c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>
        <v>0.54918699999999998</v>
      </c>
      <c r="AW8" s="22">
        <v>0.56859400000000004</v>
      </c>
      <c r="AX8" s="22">
        <v>0.58026699999999998</v>
      </c>
      <c r="AY8" s="22">
        <v>0.63292400000000004</v>
      </c>
      <c r="AZ8" s="22">
        <v>0.58387299999999998</v>
      </c>
      <c r="BA8" s="22">
        <v>0.57670299999999997</v>
      </c>
      <c r="BB8" s="22">
        <v>0.56766700000000003</v>
      </c>
      <c r="BC8" s="22">
        <v>0.60356600000000005</v>
      </c>
      <c r="BD8" s="22">
        <v>0.60286200000000001</v>
      </c>
      <c r="BE8" s="22"/>
      <c r="BF8" s="22">
        <v>0.65118100000000001</v>
      </c>
      <c r="BG8" s="22">
        <v>0.68784599999999996</v>
      </c>
      <c r="BH8" s="22">
        <v>0.72536</v>
      </c>
      <c r="BI8" s="22">
        <v>0.69292900000000002</v>
      </c>
      <c r="BJ8" s="22">
        <v>0.67817799999999995</v>
      </c>
      <c r="BK8" s="22">
        <v>0.71580500000000002</v>
      </c>
      <c r="BL8" s="22">
        <v>0.73071600000000003</v>
      </c>
      <c r="BM8" s="22">
        <v>0.68768700000000005</v>
      </c>
      <c r="BN8" s="22">
        <v>0.64620299999999997</v>
      </c>
      <c r="BO8" s="23">
        <v>0.57325917999999998</v>
      </c>
      <c r="BP8" s="23">
        <v>0.55214428000000004</v>
      </c>
      <c r="BQ8" s="23">
        <v>0.71291548000000005</v>
      </c>
      <c r="BR8" s="23">
        <v>0.63729484000000003</v>
      </c>
      <c r="BS8" s="23">
        <v>0.56388678999999997</v>
      </c>
      <c r="BT8" s="23">
        <v>0.57337492999999995</v>
      </c>
      <c r="BU8" s="23">
        <v>0.60715333999999999</v>
      </c>
      <c r="BV8" s="23">
        <v>0.75329044000000001</v>
      </c>
      <c r="BW8" s="23">
        <v>0.66204436</v>
      </c>
      <c r="BX8" s="23">
        <v>0.74694894999999994</v>
      </c>
      <c r="BY8" s="23">
        <v>0.76541517000000003</v>
      </c>
      <c r="BZ8" s="23">
        <v>0.75976759999999999</v>
      </c>
      <c r="CA8" s="23">
        <v>0.67334432</v>
      </c>
      <c r="CB8" s="23">
        <v>0.60672572999999996</v>
      </c>
      <c r="CC8" s="23">
        <v>0.68820826999999996</v>
      </c>
      <c r="CD8" s="23">
        <v>0.74751374000000004</v>
      </c>
      <c r="CE8" s="23">
        <v>0.65724793999999997</v>
      </c>
      <c r="CF8" s="23">
        <v>0.64294050999999997</v>
      </c>
      <c r="CG8" s="23">
        <v>0.62760495999999999</v>
      </c>
      <c r="CH8" s="23">
        <v>0.67175573</v>
      </c>
      <c r="CI8" s="23">
        <v>0.62813925000000004</v>
      </c>
      <c r="CJ8" s="23">
        <v>0.78966946000000005</v>
      </c>
      <c r="CK8" s="23">
        <v>0.50957180000000002</v>
      </c>
      <c r="CL8" s="23">
        <v>0.58983176999999998</v>
      </c>
      <c r="CM8" s="23">
        <v>0.65317044000000002</v>
      </c>
      <c r="CN8" s="23">
        <v>0.37275244000000002</v>
      </c>
      <c r="CO8" s="23">
        <v>1.22034332</v>
      </c>
      <c r="CP8" s="23">
        <v>0.49684180999999999</v>
      </c>
      <c r="CQ8" s="23">
        <v>0.71155707000000001</v>
      </c>
      <c r="CR8" s="23">
        <v>0.49638478000000003</v>
      </c>
      <c r="CS8" s="23">
        <v>0.83618380000000003</v>
      </c>
      <c r="CT8" s="23">
        <v>0.87095400999999995</v>
      </c>
      <c r="CU8" s="23">
        <v>0.48395207000000001</v>
      </c>
      <c r="CV8" s="23">
        <v>0.64408533000000001</v>
      </c>
      <c r="CW8" s="23">
        <v>0.74261098999999997</v>
      </c>
      <c r="CX8" s="23">
        <v>0.66519218999999996</v>
      </c>
      <c r="CY8" s="23">
        <v>0.72280233000000005</v>
      </c>
      <c r="CZ8" s="23">
        <v>0.55747829000000004</v>
      </c>
      <c r="DA8" s="23">
        <v>0.65748256999999999</v>
      </c>
      <c r="DB8" s="23">
        <v>0.56948597000000001</v>
      </c>
      <c r="DC8" s="23">
        <v>0.55096661000000002</v>
      </c>
      <c r="DD8" s="23">
        <v>0.61547297000000001</v>
      </c>
      <c r="DE8" s="23">
        <v>0.53123662999999999</v>
      </c>
      <c r="DF8" s="23">
        <v>0.57933091999999997</v>
      </c>
      <c r="DG8" s="23">
        <v>0.71428510999999995</v>
      </c>
      <c r="DH8" s="23">
        <v>0.71930240000000001</v>
      </c>
      <c r="DI8" s="23">
        <v>0.58161503000000003</v>
      </c>
      <c r="DJ8" s="23">
        <v>0.63485415999999995</v>
      </c>
      <c r="DK8" s="23">
        <v>0.75041044000000001</v>
      </c>
      <c r="DL8" s="23">
        <v>0.73830527000000001</v>
      </c>
      <c r="DM8" s="23">
        <v>0.74661166000000001</v>
      </c>
      <c r="DN8" s="23">
        <v>0.66367166</v>
      </c>
      <c r="DO8" s="23">
        <v>0.74536820999999998</v>
      </c>
      <c r="DP8" s="23">
        <v>0.69228281000000003</v>
      </c>
      <c r="DQ8" s="23">
        <v>0.68244278999999997</v>
      </c>
      <c r="DR8" s="23">
        <v>0.67907472000000002</v>
      </c>
      <c r="DS8" s="23">
        <v>0.74593955000000001</v>
      </c>
      <c r="DT8" s="23"/>
      <c r="DU8" s="23">
        <v>0.59048500000000004</v>
      </c>
      <c r="DV8" s="23">
        <v>0.61674200000000001</v>
      </c>
      <c r="DW8" s="23">
        <v>0.61307699999999998</v>
      </c>
      <c r="DX8" s="23">
        <v>0.59400500000000001</v>
      </c>
      <c r="DY8" s="23">
        <v>0.60002900000000003</v>
      </c>
      <c r="DZ8" s="23">
        <v>0.719669</v>
      </c>
      <c r="EA8" s="23"/>
      <c r="EB8" s="23">
        <v>0.63322599999999996</v>
      </c>
      <c r="EC8" s="23">
        <v>0.63930799999999999</v>
      </c>
      <c r="ED8" s="23">
        <v>0.630382</v>
      </c>
      <c r="EE8" s="23">
        <v>0.65912300000000001</v>
      </c>
      <c r="EF8" s="23">
        <v>0.59398799999999996</v>
      </c>
      <c r="EG8" s="23">
        <v>0.64272300000000004</v>
      </c>
      <c r="EH8" s="23">
        <v>0.62527299999999997</v>
      </c>
      <c r="EI8" s="23">
        <v>0.569496</v>
      </c>
      <c r="EJ8" s="23">
        <v>0.59712299999999996</v>
      </c>
      <c r="EK8" s="23"/>
      <c r="EL8" s="23">
        <v>0.697847</v>
      </c>
      <c r="EM8" s="23">
        <v>0.70087999999999995</v>
      </c>
      <c r="EN8" s="23">
        <v>0.68738200000000005</v>
      </c>
      <c r="EO8" s="23">
        <v>0.67232999999999998</v>
      </c>
      <c r="EP8" s="23">
        <v>0.71247199999999999</v>
      </c>
      <c r="EQ8" s="23">
        <v>0.73668999999999996</v>
      </c>
      <c r="ER8" s="23">
        <v>0.68352999999999997</v>
      </c>
      <c r="ES8" s="23">
        <v>0.70027899999999998</v>
      </c>
      <c r="ET8" s="23">
        <v>0.65651499999999996</v>
      </c>
      <c r="EU8" s="23">
        <v>0.68144899999999997</v>
      </c>
      <c r="EV8" s="23">
        <v>0.669547</v>
      </c>
      <c r="EW8" s="23">
        <v>0.66701100000000002</v>
      </c>
    </row>
    <row r="9" spans="1:153" x14ac:dyDescent="0.25">
      <c r="B9" s="1">
        <v>3</v>
      </c>
      <c r="C9" s="22">
        <v>0.41626639999999998</v>
      </c>
      <c r="D9" s="22">
        <v>0.40600798999999999</v>
      </c>
      <c r="E9" s="22">
        <v>0.14311433000000001</v>
      </c>
      <c r="F9" s="22">
        <v>0.17400101000000001</v>
      </c>
      <c r="G9" s="22">
        <v>0.41668149999999998</v>
      </c>
      <c r="H9" s="22">
        <v>0.64025434000000003</v>
      </c>
      <c r="I9" s="22">
        <v>0.63173182000000005</v>
      </c>
      <c r="J9" s="22">
        <v>0.25183441000000001</v>
      </c>
      <c r="K9" s="22">
        <v>0.16883686000000001</v>
      </c>
      <c r="L9" s="22">
        <v>0.28280960999999999</v>
      </c>
      <c r="M9" s="22">
        <v>0.24716895</v>
      </c>
      <c r="N9" s="22">
        <v>0.1106521</v>
      </c>
      <c r="O9" s="22">
        <v>0.59391932000000003</v>
      </c>
      <c r="P9" s="22">
        <v>0.61656306000000005</v>
      </c>
      <c r="Q9" s="22">
        <v>0.6181683</v>
      </c>
      <c r="R9" s="22">
        <v>0.58719109000000003</v>
      </c>
      <c r="S9" s="22">
        <v>0.60544664999999998</v>
      </c>
      <c r="T9" s="22">
        <v>0.62282340999999997</v>
      </c>
      <c r="U9" s="22">
        <v>0.61233950999999998</v>
      </c>
      <c r="V9" s="22">
        <v>0.60871266999999996</v>
      </c>
      <c r="W9" s="22">
        <v>0.60453758999999996</v>
      </c>
      <c r="X9" s="22">
        <v>0.61211713999999995</v>
      </c>
      <c r="Y9" s="22">
        <v>0.55963766999999998</v>
      </c>
      <c r="Z9" s="22">
        <v>0.48833701000000002</v>
      </c>
      <c r="AA9" s="22">
        <v>0.61737874999999998</v>
      </c>
      <c r="AB9" s="22">
        <v>0.60899155999999999</v>
      </c>
      <c r="AC9" s="22">
        <v>0.60246126</v>
      </c>
      <c r="AD9" s="22">
        <v>0.57612143999999998</v>
      </c>
      <c r="AE9" s="22">
        <v>0.63143042000000005</v>
      </c>
      <c r="AF9" s="22">
        <v>0.56726200999999998</v>
      </c>
      <c r="AG9" s="22">
        <v>0.58924536000000005</v>
      </c>
      <c r="AH9" s="22">
        <v>0.56123129000000005</v>
      </c>
      <c r="AI9" s="22">
        <v>0.54344559000000003</v>
      </c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>
        <v>0.54586800000000002</v>
      </c>
      <c r="AW9" s="22">
        <v>0.58579199999999998</v>
      </c>
      <c r="AX9" s="22">
        <v>0.58680200000000005</v>
      </c>
      <c r="AY9" s="22">
        <v>0.61858199999999997</v>
      </c>
      <c r="AZ9" s="22">
        <v>0.58020300000000002</v>
      </c>
      <c r="BA9" s="22">
        <v>0.57386499999999996</v>
      </c>
      <c r="BB9" s="22">
        <v>0.57352899999999996</v>
      </c>
      <c r="BC9" s="22">
        <v>0.59258200000000005</v>
      </c>
      <c r="BD9" s="22">
        <v>0.57307300000000005</v>
      </c>
      <c r="BE9" s="22"/>
      <c r="BF9" s="22">
        <v>0.67102499999999998</v>
      </c>
      <c r="BG9" s="22">
        <v>0.68938699999999997</v>
      </c>
      <c r="BH9" s="22">
        <v>0.69250500000000004</v>
      </c>
      <c r="BI9" s="22">
        <v>0.68815599999999999</v>
      </c>
      <c r="BJ9" s="22">
        <v>0.67049400000000003</v>
      </c>
      <c r="BK9" s="22">
        <v>0.71781099999999998</v>
      </c>
      <c r="BL9" s="22">
        <v>0.728989</v>
      </c>
      <c r="BM9" s="22">
        <v>0.67957400000000001</v>
      </c>
      <c r="BN9" s="22">
        <v>0.647289</v>
      </c>
      <c r="BO9" s="23">
        <v>0.57762236</v>
      </c>
      <c r="BP9" s="23">
        <v>0.55792343</v>
      </c>
      <c r="BQ9" s="23">
        <v>0.70108541999999996</v>
      </c>
      <c r="BR9" s="23">
        <v>0.59974311999999996</v>
      </c>
      <c r="BS9" s="23">
        <v>0.57150555999999997</v>
      </c>
      <c r="BT9" s="23">
        <v>0.57977796999999998</v>
      </c>
      <c r="BU9" s="23">
        <v>0.61472508000000003</v>
      </c>
      <c r="BV9" s="23">
        <v>0.76753289999999996</v>
      </c>
      <c r="BW9" s="23">
        <v>0.63737286999999998</v>
      </c>
      <c r="BX9" s="23">
        <v>0.74017973000000004</v>
      </c>
      <c r="BY9" s="23">
        <v>0.76013710000000001</v>
      </c>
      <c r="BZ9" s="23">
        <v>0.76092614000000003</v>
      </c>
      <c r="CA9" s="23">
        <v>0.68490470000000003</v>
      </c>
      <c r="CB9" s="23">
        <v>0.61574611000000001</v>
      </c>
      <c r="CC9" s="23">
        <v>0.71370577000000002</v>
      </c>
      <c r="CD9" s="23">
        <v>0.73059118000000001</v>
      </c>
      <c r="CE9" s="23">
        <v>0.69505751000000005</v>
      </c>
      <c r="CF9" s="23">
        <v>0.60381421999999996</v>
      </c>
      <c r="CG9" s="23">
        <v>0.62818847</v>
      </c>
      <c r="CH9" s="23">
        <v>0.66152180999999999</v>
      </c>
      <c r="CI9" s="23">
        <v>0.62909101999999995</v>
      </c>
      <c r="CJ9" s="23">
        <v>0.78970459999999998</v>
      </c>
      <c r="CK9" s="23">
        <v>0.52123271000000004</v>
      </c>
      <c r="CL9" s="23">
        <v>0.58486302999999995</v>
      </c>
      <c r="CM9" s="23">
        <v>0.66608239999999996</v>
      </c>
      <c r="CN9" s="23">
        <v>0.35892215</v>
      </c>
      <c r="CO9" s="23">
        <v>1.1976204699999999</v>
      </c>
      <c r="CP9" s="23">
        <v>0.48831583000000001</v>
      </c>
      <c r="CQ9" s="23">
        <v>0.69648798999999995</v>
      </c>
      <c r="CR9" s="23">
        <v>0.49176196</v>
      </c>
      <c r="CS9" s="23">
        <v>0.83966218000000004</v>
      </c>
      <c r="CT9" s="23">
        <v>0.86205761999999997</v>
      </c>
      <c r="CU9" s="23">
        <v>0.50003016</v>
      </c>
      <c r="CV9" s="23">
        <v>0.64064617999999995</v>
      </c>
      <c r="CW9" s="23">
        <v>0.74834577999999996</v>
      </c>
      <c r="CX9" s="23">
        <v>0.67238882</v>
      </c>
      <c r="CY9" s="23">
        <v>0.72638961000000002</v>
      </c>
      <c r="CZ9" s="23">
        <v>0.55872823999999999</v>
      </c>
      <c r="DA9" s="23">
        <v>0.64908069000000002</v>
      </c>
      <c r="DB9" s="23">
        <v>0.57409710999999997</v>
      </c>
      <c r="DC9" s="23">
        <v>0.55739651999999995</v>
      </c>
      <c r="DD9" s="23">
        <v>0.62101269000000003</v>
      </c>
      <c r="DE9" s="23">
        <v>0.52298274</v>
      </c>
      <c r="DF9" s="23">
        <v>0.57998958</v>
      </c>
      <c r="DG9" s="23">
        <v>0.72527664999999997</v>
      </c>
      <c r="DH9" s="23">
        <v>0.71602094999999999</v>
      </c>
      <c r="DI9" s="23">
        <v>0.58339118999999995</v>
      </c>
      <c r="DJ9" s="23">
        <v>0.63884596999999999</v>
      </c>
      <c r="DK9" s="23">
        <v>0.73837324000000004</v>
      </c>
      <c r="DL9" s="23">
        <v>0.73089576999999994</v>
      </c>
      <c r="DM9" s="23">
        <v>0.75750483999999996</v>
      </c>
      <c r="DN9" s="23">
        <v>0.65444866999999995</v>
      </c>
      <c r="DO9" s="23">
        <v>0.73225448999999998</v>
      </c>
      <c r="DP9" s="23">
        <v>0.68858328000000002</v>
      </c>
      <c r="DQ9" s="23">
        <v>0.69159406999999995</v>
      </c>
      <c r="DR9" s="23">
        <v>0.67969009000000002</v>
      </c>
      <c r="DS9" s="23">
        <v>0.76784836000000001</v>
      </c>
      <c r="DT9" s="23"/>
      <c r="DU9" s="23">
        <v>0.61012500000000003</v>
      </c>
      <c r="DV9" s="23">
        <v>0.61011800000000005</v>
      </c>
      <c r="DW9" s="23">
        <v>0.593665</v>
      </c>
      <c r="DX9" s="23">
        <v>0.58370200000000005</v>
      </c>
      <c r="DY9" s="23">
        <v>0.59670800000000002</v>
      </c>
      <c r="DZ9" s="23">
        <v>0.718005</v>
      </c>
      <c r="EA9" s="23"/>
      <c r="EB9" s="23">
        <v>0.62159299999999995</v>
      </c>
      <c r="EC9" s="23">
        <v>0.64418399999999998</v>
      </c>
      <c r="ED9" s="23">
        <v>0.63856500000000005</v>
      </c>
      <c r="EE9" s="23">
        <v>0.66503699999999999</v>
      </c>
      <c r="EF9" s="23">
        <v>0.59355199999999997</v>
      </c>
      <c r="EG9" s="23">
        <v>0.62631400000000004</v>
      </c>
      <c r="EH9" s="23">
        <v>0.60987800000000003</v>
      </c>
      <c r="EI9" s="23">
        <v>0.57267500000000005</v>
      </c>
      <c r="EJ9" s="23">
        <v>0.60477300000000001</v>
      </c>
      <c r="EK9" s="23"/>
      <c r="EL9" s="23">
        <v>0.69296400000000002</v>
      </c>
      <c r="EM9" s="23">
        <v>0.692994</v>
      </c>
      <c r="EN9" s="23">
        <v>0.67148699999999995</v>
      </c>
      <c r="EO9" s="23">
        <v>0.66799500000000001</v>
      </c>
      <c r="EP9" s="23">
        <v>0.71424299999999996</v>
      </c>
      <c r="EQ9" s="23">
        <v>0.72414400000000001</v>
      </c>
      <c r="ER9" s="23">
        <v>0.67796000000000001</v>
      </c>
      <c r="ES9" s="23">
        <v>0.70005200000000001</v>
      </c>
      <c r="ET9" s="23">
        <v>0.66758799999999996</v>
      </c>
      <c r="EU9" s="23">
        <v>0.67728900000000003</v>
      </c>
      <c r="EV9" s="23">
        <v>0.65515599999999996</v>
      </c>
      <c r="EW9" s="23">
        <v>0.67049800000000004</v>
      </c>
    </row>
    <row r="10" spans="1:153" x14ac:dyDescent="0.25">
      <c r="B10" s="1">
        <v>4</v>
      </c>
      <c r="C10" s="22">
        <v>0.43129432000000001</v>
      </c>
      <c r="D10" s="22">
        <v>0.41025824</v>
      </c>
      <c r="E10" s="22">
        <v>0.14562195999999999</v>
      </c>
      <c r="F10" s="22">
        <v>0.17331340000000001</v>
      </c>
      <c r="G10" s="22">
        <v>0.42532962000000002</v>
      </c>
      <c r="H10" s="22">
        <v>0.65538061000000003</v>
      </c>
      <c r="I10" s="22">
        <v>0.64180625999999996</v>
      </c>
      <c r="J10" s="22">
        <v>0.25592985000000001</v>
      </c>
      <c r="K10" s="22">
        <v>0.16080850999999999</v>
      </c>
      <c r="L10" s="22">
        <v>0.28716983000000001</v>
      </c>
      <c r="M10" s="22">
        <v>0.23215271000000001</v>
      </c>
      <c r="N10" s="22">
        <v>0.11026754</v>
      </c>
      <c r="O10" s="22">
        <v>0.59263962999999997</v>
      </c>
      <c r="P10" s="22">
        <v>0.61609181999999996</v>
      </c>
      <c r="Q10" s="22">
        <v>0.61572601999999999</v>
      </c>
      <c r="R10" s="22">
        <v>0.56484299999999998</v>
      </c>
      <c r="S10" s="22">
        <v>0.58446262999999998</v>
      </c>
      <c r="T10" s="22">
        <v>0.62971109000000003</v>
      </c>
      <c r="U10" s="22">
        <v>0.62461902999999996</v>
      </c>
      <c r="V10" s="22">
        <v>0.59362897000000003</v>
      </c>
      <c r="W10" s="22">
        <v>0.59625234000000005</v>
      </c>
      <c r="X10" s="22">
        <v>0.61955369000000005</v>
      </c>
      <c r="Y10" s="22">
        <v>0.56712156000000002</v>
      </c>
      <c r="Z10" s="22">
        <v>0.48057865</v>
      </c>
      <c r="AA10" s="22">
        <v>0.60749750000000002</v>
      </c>
      <c r="AB10" s="22">
        <v>0.59401658999999996</v>
      </c>
      <c r="AC10" s="22">
        <v>0.59544834000000002</v>
      </c>
      <c r="AD10" s="22">
        <v>0.58091716000000004</v>
      </c>
      <c r="AE10" s="22">
        <v>0.63092429000000005</v>
      </c>
      <c r="AF10" s="22">
        <v>0.55522039999999995</v>
      </c>
      <c r="AG10" s="22">
        <v>0.56753091</v>
      </c>
      <c r="AH10" s="22">
        <v>0.56486453999999997</v>
      </c>
      <c r="AI10" s="22">
        <v>0.56823126000000002</v>
      </c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>
        <v>0.54478800000000005</v>
      </c>
      <c r="AW10" s="22">
        <v>0.57095899999999999</v>
      </c>
      <c r="AX10" s="22">
        <v>0.58350000000000002</v>
      </c>
      <c r="AY10" s="22">
        <v>0.62446199999999996</v>
      </c>
      <c r="AZ10" s="22">
        <v>0.59206499999999995</v>
      </c>
      <c r="BA10" s="22">
        <v>0.57487999999999995</v>
      </c>
      <c r="BB10" s="22">
        <v>0.56918400000000002</v>
      </c>
      <c r="BC10" s="22">
        <v>0.59143400000000002</v>
      </c>
      <c r="BD10" s="22">
        <v>0.59682900000000005</v>
      </c>
      <c r="BE10" s="22"/>
      <c r="BF10" s="22">
        <v>0.65480499999999997</v>
      </c>
      <c r="BG10" s="22">
        <v>0.68441099999999999</v>
      </c>
      <c r="BH10" s="22">
        <v>0.70108300000000001</v>
      </c>
      <c r="BI10" s="22">
        <v>0.68240800000000001</v>
      </c>
      <c r="BJ10" s="22">
        <v>0.68023500000000003</v>
      </c>
      <c r="BK10" s="22">
        <v>0.71341500000000002</v>
      </c>
      <c r="BL10" s="22">
        <v>0.722634</v>
      </c>
      <c r="BM10" s="22">
        <v>0.68896000000000002</v>
      </c>
      <c r="BN10" s="22">
        <v>0.64160300000000003</v>
      </c>
      <c r="BO10" s="23">
        <v>0.56683633</v>
      </c>
      <c r="BP10" s="23">
        <v>0.56424200000000002</v>
      </c>
      <c r="BQ10" s="23">
        <v>0.70212792999999996</v>
      </c>
      <c r="BR10" s="23">
        <v>0.61821400000000004</v>
      </c>
      <c r="BS10" s="23">
        <v>0.56307187999999997</v>
      </c>
      <c r="BT10" s="23">
        <v>0.56680894000000004</v>
      </c>
      <c r="BU10" s="23">
        <v>0.61395904000000001</v>
      </c>
      <c r="BV10" s="23">
        <v>0.75444628999999996</v>
      </c>
      <c r="BW10" s="23">
        <v>0.64884178999999997</v>
      </c>
      <c r="BX10" s="23">
        <v>0.71288527000000002</v>
      </c>
      <c r="BY10" s="23">
        <v>0.76343987999999996</v>
      </c>
      <c r="BZ10" s="23">
        <v>0.75801514000000003</v>
      </c>
      <c r="CA10" s="23">
        <v>0.67638355999999999</v>
      </c>
      <c r="CB10" s="23">
        <v>0.61527206000000001</v>
      </c>
      <c r="CC10" s="23">
        <v>0.64546320000000001</v>
      </c>
      <c r="CD10" s="23">
        <v>0.72932587999999998</v>
      </c>
      <c r="CE10" s="23">
        <v>0.70267769000000002</v>
      </c>
      <c r="CF10" s="23">
        <v>0.61338948000000004</v>
      </c>
      <c r="CG10" s="23">
        <v>0.61108994999999999</v>
      </c>
      <c r="CH10" s="23">
        <v>0.66374085000000005</v>
      </c>
      <c r="CI10" s="23">
        <v>0.66125263999999995</v>
      </c>
      <c r="CJ10" s="23">
        <v>0.79421361000000001</v>
      </c>
      <c r="CK10" s="23">
        <v>0.51560119000000004</v>
      </c>
      <c r="CL10" s="23">
        <v>0.57121630000000001</v>
      </c>
      <c r="CM10" s="23">
        <v>0.61522801000000005</v>
      </c>
      <c r="CN10" s="23">
        <v>0.37964418999999999</v>
      </c>
      <c r="CO10" s="23">
        <v>1.2563874500000001</v>
      </c>
      <c r="CP10" s="23">
        <v>0.50746749999999996</v>
      </c>
      <c r="CQ10" s="23">
        <v>0.71215823</v>
      </c>
      <c r="CR10" s="23">
        <v>0.49266565000000001</v>
      </c>
      <c r="CS10" s="23">
        <v>0.84221552</v>
      </c>
      <c r="CT10" s="23">
        <v>0.83676554000000003</v>
      </c>
      <c r="CU10" s="23">
        <v>0.50744495000000001</v>
      </c>
      <c r="CV10" s="23">
        <v>0.62101711999999998</v>
      </c>
      <c r="CW10" s="23">
        <v>0.73292429999999997</v>
      </c>
      <c r="CX10" s="23">
        <v>0.66500959999999998</v>
      </c>
      <c r="CY10" s="23">
        <v>0.71327077000000005</v>
      </c>
      <c r="CZ10" s="23">
        <v>0.54082224999999995</v>
      </c>
      <c r="DA10" s="23">
        <v>0.65408776000000002</v>
      </c>
      <c r="DB10" s="23">
        <v>0.58030561000000003</v>
      </c>
      <c r="DC10" s="23">
        <v>0.54239667000000003</v>
      </c>
      <c r="DD10" s="23">
        <v>0.62334084999999995</v>
      </c>
      <c r="DE10" s="23">
        <v>0.52972666999999996</v>
      </c>
      <c r="DF10" s="23">
        <v>0.61399788</v>
      </c>
      <c r="DG10" s="23">
        <v>0.71723574999999995</v>
      </c>
      <c r="DH10" s="23">
        <v>0.70042736000000005</v>
      </c>
      <c r="DI10" s="23">
        <v>0.58179194999999995</v>
      </c>
      <c r="DJ10" s="23">
        <v>0.60261363000000001</v>
      </c>
      <c r="DK10" s="23">
        <v>0.73798777999999998</v>
      </c>
      <c r="DL10" s="23">
        <v>0.73906059000000002</v>
      </c>
      <c r="DM10" s="23">
        <v>0.77253804999999998</v>
      </c>
      <c r="DN10" s="23">
        <v>0.64088681000000003</v>
      </c>
      <c r="DO10" s="23">
        <v>0.71073675000000003</v>
      </c>
      <c r="DP10" s="23">
        <v>0.68365735000000005</v>
      </c>
      <c r="DQ10" s="23">
        <v>0.67816149000000003</v>
      </c>
      <c r="DR10" s="23">
        <v>0.67684164999999996</v>
      </c>
      <c r="DS10" s="23">
        <v>0.75021616000000002</v>
      </c>
      <c r="DT10" s="23"/>
      <c r="DU10" s="23">
        <v>0.59063900000000003</v>
      </c>
      <c r="DV10" s="23">
        <v>0.60847799999999996</v>
      </c>
      <c r="DW10" s="23">
        <v>0.59950199999999998</v>
      </c>
      <c r="DX10" s="23">
        <v>0.584453</v>
      </c>
      <c r="DY10" s="23">
        <v>0.60441</v>
      </c>
      <c r="DZ10" s="23">
        <v>0.71189000000000002</v>
      </c>
      <c r="EA10" s="23"/>
      <c r="EB10" s="23">
        <v>0.62685100000000005</v>
      </c>
      <c r="EC10" s="23">
        <v>0.63433899999999999</v>
      </c>
      <c r="ED10" s="23">
        <v>0.61552200000000001</v>
      </c>
      <c r="EE10" s="23">
        <v>0.66714600000000002</v>
      </c>
      <c r="EF10" s="23">
        <v>0.60045899999999996</v>
      </c>
      <c r="EG10" s="23">
        <v>0.62609000000000004</v>
      </c>
      <c r="EH10" s="23">
        <v>0.61417600000000006</v>
      </c>
      <c r="EI10" s="23">
        <v>0.56093899999999997</v>
      </c>
      <c r="EJ10" s="23">
        <v>0.59880800000000001</v>
      </c>
      <c r="EK10" s="23"/>
      <c r="EL10" s="23">
        <v>0.69916800000000001</v>
      </c>
      <c r="EM10" s="23">
        <v>0.69223100000000004</v>
      </c>
      <c r="EN10" s="23">
        <v>0.66913199999999995</v>
      </c>
      <c r="EO10" s="23">
        <v>0.671041</v>
      </c>
      <c r="EP10" s="23">
        <v>0.69902299999999995</v>
      </c>
      <c r="EQ10" s="23">
        <v>0.72772800000000004</v>
      </c>
      <c r="ER10" s="23">
        <v>0.683361</v>
      </c>
      <c r="ES10" s="23">
        <v>0.70260400000000001</v>
      </c>
      <c r="ET10" s="23">
        <v>0.666713</v>
      </c>
      <c r="EU10" s="23">
        <v>0.68553699999999995</v>
      </c>
      <c r="EV10" s="23">
        <v>0.66453799999999996</v>
      </c>
      <c r="EW10" s="23">
        <v>0.67800700000000003</v>
      </c>
    </row>
    <row r="11" spans="1:153" x14ac:dyDescent="0.25">
      <c r="B11" s="1">
        <v>5</v>
      </c>
      <c r="C11" s="22">
        <v>0.42639223999999998</v>
      </c>
      <c r="D11" s="22">
        <v>0.43085267999999999</v>
      </c>
      <c r="E11" s="22">
        <v>0.14811964</v>
      </c>
      <c r="F11" s="22">
        <v>0.16635602999999999</v>
      </c>
      <c r="G11" s="22">
        <v>0.43181466000000002</v>
      </c>
      <c r="H11" s="22">
        <v>0.63148419</v>
      </c>
      <c r="I11" s="22">
        <v>0.64094952999999999</v>
      </c>
      <c r="J11" s="22">
        <v>0.22922324999999999</v>
      </c>
      <c r="K11" s="22">
        <v>0.17578466000000001</v>
      </c>
      <c r="L11" s="22">
        <v>0.28362513</v>
      </c>
      <c r="M11" s="22">
        <v>0.2521003</v>
      </c>
      <c r="N11" s="22">
        <v>0.10962718</v>
      </c>
      <c r="O11" s="22">
        <v>0.59173374999999995</v>
      </c>
      <c r="P11" s="22">
        <v>0.61675566999999998</v>
      </c>
      <c r="Q11" s="22">
        <v>0.62524566999999998</v>
      </c>
      <c r="R11" s="22">
        <v>0.54619848000000004</v>
      </c>
      <c r="S11" s="22">
        <v>0.62006415999999998</v>
      </c>
      <c r="T11" s="22">
        <v>0.63987475999999999</v>
      </c>
      <c r="U11" s="22">
        <v>0.62364472000000004</v>
      </c>
      <c r="V11" s="22">
        <v>0.61504482000000005</v>
      </c>
      <c r="W11" s="22">
        <v>0.59325592999999999</v>
      </c>
      <c r="X11" s="22">
        <v>0.62258203999999995</v>
      </c>
      <c r="Y11" s="22">
        <v>0.56632811999999999</v>
      </c>
      <c r="Z11" s="22">
        <v>0.48478732000000002</v>
      </c>
      <c r="AA11" s="22">
        <v>0.60404619000000004</v>
      </c>
      <c r="AB11" s="22">
        <v>0.61040373999999997</v>
      </c>
      <c r="AC11" s="22">
        <v>0.59827171000000001</v>
      </c>
      <c r="AD11" s="22">
        <v>0.57922505999999996</v>
      </c>
      <c r="AE11" s="22">
        <v>0.63790623000000002</v>
      </c>
      <c r="AF11" s="22">
        <v>0.55826960999999997</v>
      </c>
      <c r="AG11" s="22">
        <v>0.56398066000000002</v>
      </c>
      <c r="AH11" s="22">
        <v>0.57214818000000001</v>
      </c>
      <c r="AI11" s="22">
        <v>0.55256676999999998</v>
      </c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>
        <v>0.53782799999999997</v>
      </c>
      <c r="AW11" s="22">
        <v>0.56927499999999998</v>
      </c>
      <c r="AX11" s="22">
        <v>0.591086</v>
      </c>
      <c r="AY11" s="22">
        <v>0.62329900000000005</v>
      </c>
      <c r="AZ11" s="22">
        <v>0.596638</v>
      </c>
      <c r="BA11" s="22">
        <v>0.57245199999999996</v>
      </c>
      <c r="BB11" s="22">
        <v>0.57974700000000001</v>
      </c>
      <c r="BC11" s="22">
        <v>0.59285100000000002</v>
      </c>
      <c r="BD11" s="22">
        <v>0.593885</v>
      </c>
      <c r="BE11" s="22"/>
      <c r="BF11" s="22">
        <v>0.66261899999999996</v>
      </c>
      <c r="BG11" s="22">
        <v>0.67710199999999998</v>
      </c>
      <c r="BH11" s="22">
        <v>0.68720499999999995</v>
      </c>
      <c r="BI11" s="22">
        <v>0.68084199999999995</v>
      </c>
      <c r="BJ11" s="22">
        <v>0.66673099999999996</v>
      </c>
      <c r="BK11" s="22">
        <v>0.72591399999999995</v>
      </c>
      <c r="BL11" s="22">
        <v>0.73421899999999996</v>
      </c>
      <c r="BM11" s="22">
        <v>0.688975</v>
      </c>
      <c r="BN11" s="22">
        <v>0.65359999999999996</v>
      </c>
      <c r="BO11" s="23">
        <v>0.57792694</v>
      </c>
      <c r="BP11" s="23">
        <v>0.54773819999999995</v>
      </c>
      <c r="BQ11" s="23">
        <v>0.70614474000000005</v>
      </c>
      <c r="BR11" s="23">
        <v>0.62396099000000005</v>
      </c>
      <c r="BS11" s="23">
        <v>0.56758032999999997</v>
      </c>
      <c r="BT11" s="23">
        <v>0.58609542000000003</v>
      </c>
      <c r="BU11" s="23">
        <v>0.61746783999999999</v>
      </c>
      <c r="BV11" s="23">
        <v>0.74782351999999996</v>
      </c>
      <c r="BW11" s="23">
        <v>0.62742109999999995</v>
      </c>
      <c r="BX11" s="23">
        <v>0.72605799999999998</v>
      </c>
      <c r="BY11" s="23">
        <v>0.76755963000000005</v>
      </c>
      <c r="BZ11" s="23">
        <v>0.75704866999999998</v>
      </c>
      <c r="CA11" s="23">
        <v>0.66924444000000005</v>
      </c>
      <c r="CB11" s="23">
        <v>0.60525949999999995</v>
      </c>
      <c r="CC11" s="23">
        <v>0.6731393</v>
      </c>
      <c r="CD11" s="23">
        <v>0.70261028999999997</v>
      </c>
      <c r="CE11" s="23">
        <v>0.68566897999999998</v>
      </c>
      <c r="CF11" s="23">
        <v>0.64854204000000004</v>
      </c>
      <c r="CG11" s="23">
        <v>0.62936340999999996</v>
      </c>
      <c r="CH11" s="23">
        <v>0.68780659</v>
      </c>
      <c r="CI11" s="23">
        <v>0.64914470999999996</v>
      </c>
      <c r="CJ11" s="23">
        <v>0.79550841000000005</v>
      </c>
      <c r="CK11" s="23">
        <v>0.52555958999999997</v>
      </c>
      <c r="CL11" s="23">
        <v>0.59513115999999999</v>
      </c>
      <c r="CM11" s="23">
        <v>0.60528535000000006</v>
      </c>
      <c r="CN11" s="23">
        <v>0.36279141999999998</v>
      </c>
      <c r="CO11" s="23">
        <v>1.25618561</v>
      </c>
      <c r="CP11" s="23">
        <v>0.48793706999999997</v>
      </c>
      <c r="CQ11" s="23">
        <v>0.70347289999999996</v>
      </c>
      <c r="CR11" s="23">
        <v>0.48879399000000001</v>
      </c>
      <c r="CS11" s="23">
        <v>0.83742649999999996</v>
      </c>
      <c r="CT11" s="23">
        <v>0.84650033000000002</v>
      </c>
      <c r="CU11" s="23">
        <v>0.48182805000000001</v>
      </c>
      <c r="CV11" s="23">
        <v>0.61232942000000001</v>
      </c>
      <c r="CW11" s="23">
        <v>0.73472373999999996</v>
      </c>
      <c r="CX11" s="23">
        <v>0.65208593999999998</v>
      </c>
      <c r="CY11" s="23">
        <v>0.71860880000000005</v>
      </c>
      <c r="CZ11" s="23">
        <v>0.54376736999999997</v>
      </c>
      <c r="DA11" s="23">
        <v>0.64384889000000001</v>
      </c>
      <c r="DB11" s="23">
        <v>0.5691003</v>
      </c>
      <c r="DC11" s="23">
        <v>0.52799328999999995</v>
      </c>
      <c r="DD11" s="23">
        <v>0.61585756999999997</v>
      </c>
      <c r="DE11" s="23">
        <v>0.51481222000000004</v>
      </c>
      <c r="DF11" s="23">
        <v>0.58893485000000001</v>
      </c>
      <c r="DG11" s="23">
        <v>0.71496148999999998</v>
      </c>
      <c r="DH11" s="23">
        <v>0.67991895000000002</v>
      </c>
      <c r="DI11" s="23">
        <v>0.57942514000000001</v>
      </c>
      <c r="DJ11" s="23">
        <v>0.61957969999999996</v>
      </c>
      <c r="DK11" s="23">
        <v>0.74511485</v>
      </c>
      <c r="DL11" s="23">
        <v>0.73019548000000001</v>
      </c>
      <c r="DM11" s="23">
        <v>0.76481352000000002</v>
      </c>
      <c r="DN11" s="23">
        <v>0.65302484000000005</v>
      </c>
      <c r="DO11" s="23">
        <v>0.72995416000000002</v>
      </c>
      <c r="DP11" s="23">
        <v>0.68073123000000002</v>
      </c>
      <c r="DQ11" s="23">
        <v>0.66812737</v>
      </c>
      <c r="DR11" s="23">
        <v>0.67612490000000003</v>
      </c>
      <c r="DS11" s="23">
        <v>0.76506339000000001</v>
      </c>
      <c r="DT11" s="23"/>
      <c r="DU11" s="23">
        <v>0.60091600000000001</v>
      </c>
      <c r="DV11" s="23">
        <v>0.60545300000000002</v>
      </c>
      <c r="DW11" s="23">
        <v>0.603047</v>
      </c>
      <c r="DX11" s="23">
        <v>0.58677400000000002</v>
      </c>
      <c r="DY11" s="23">
        <v>0.595414</v>
      </c>
      <c r="DZ11" s="23">
        <v>0.72572999999999999</v>
      </c>
      <c r="EA11" s="23"/>
      <c r="EB11" s="23">
        <v>0.60401000000000005</v>
      </c>
      <c r="EC11" s="23">
        <v>0.62770400000000004</v>
      </c>
      <c r="ED11" s="23">
        <v>0.62432799999999999</v>
      </c>
      <c r="EE11" s="23">
        <v>0.66744700000000001</v>
      </c>
      <c r="EF11" s="23">
        <v>0.59264899999999998</v>
      </c>
      <c r="EG11" s="23">
        <v>0.61377999999999999</v>
      </c>
      <c r="EH11" s="23">
        <v>0.60603499999999999</v>
      </c>
      <c r="EI11" s="23">
        <v>0.56045999999999996</v>
      </c>
      <c r="EJ11" s="23">
        <v>0.60436299999999998</v>
      </c>
      <c r="EK11" s="23"/>
      <c r="EL11" s="23">
        <v>0.699743</v>
      </c>
      <c r="EM11" s="23">
        <v>0.69289400000000001</v>
      </c>
      <c r="EN11" s="23">
        <v>0.66782399999999997</v>
      </c>
      <c r="EO11" s="23">
        <v>0.66565799999999997</v>
      </c>
      <c r="EP11" s="23">
        <v>0.70696800000000004</v>
      </c>
      <c r="EQ11" s="23">
        <v>0.72656600000000005</v>
      </c>
      <c r="ER11" s="23">
        <v>0.68784000000000001</v>
      </c>
      <c r="ES11" s="23">
        <v>0.69508999999999999</v>
      </c>
      <c r="ET11" s="23">
        <v>0.66656400000000005</v>
      </c>
      <c r="EU11" s="23">
        <v>0.663489</v>
      </c>
      <c r="EV11" s="23">
        <v>0.65227900000000005</v>
      </c>
      <c r="EW11" s="23">
        <v>0.66864699999999999</v>
      </c>
    </row>
    <row r="12" spans="1:153" x14ac:dyDescent="0.25">
      <c r="B12" s="1">
        <v>6</v>
      </c>
      <c r="C12" s="22">
        <v>0.44419763000000001</v>
      </c>
      <c r="D12" s="22">
        <v>0.41777521000000001</v>
      </c>
      <c r="E12" s="22">
        <v>0.15195163</v>
      </c>
      <c r="F12" s="22">
        <v>0.16489775000000001</v>
      </c>
      <c r="G12" s="22">
        <v>0.39788689999999999</v>
      </c>
      <c r="H12" s="22">
        <v>0.66461334000000005</v>
      </c>
      <c r="I12" s="22">
        <v>0.63660605999999997</v>
      </c>
      <c r="J12" s="22">
        <v>0.21775591</v>
      </c>
      <c r="K12" s="22">
        <v>0.16960421000000001</v>
      </c>
      <c r="L12" s="22">
        <v>0.27417738000000003</v>
      </c>
      <c r="M12" s="22">
        <v>0.24675501</v>
      </c>
      <c r="N12" s="22">
        <v>0.1102817</v>
      </c>
      <c r="O12" s="22">
        <v>0.59271050999999997</v>
      </c>
      <c r="P12" s="22">
        <v>0.62538512000000002</v>
      </c>
      <c r="Q12" s="22">
        <v>0.62211870000000002</v>
      </c>
      <c r="R12" s="22">
        <v>0.58214827999999996</v>
      </c>
      <c r="S12" s="22">
        <v>0.62788246000000003</v>
      </c>
      <c r="T12" s="22">
        <v>0.62540355000000003</v>
      </c>
      <c r="U12" s="22">
        <v>0.62889788999999996</v>
      </c>
      <c r="V12" s="22">
        <v>0.60843296999999996</v>
      </c>
      <c r="W12" s="22">
        <v>0.60113046000000003</v>
      </c>
      <c r="X12" s="22">
        <v>0.62341661999999998</v>
      </c>
      <c r="Y12" s="22">
        <v>0.56475993000000002</v>
      </c>
      <c r="Z12" s="22">
        <v>0.48979360999999999</v>
      </c>
      <c r="AA12" s="22">
        <v>0.60478883000000005</v>
      </c>
      <c r="AB12" s="22">
        <v>0.58457797</v>
      </c>
      <c r="AC12" s="22">
        <v>0.59695832000000004</v>
      </c>
      <c r="AD12" s="22">
        <v>0.58680014999999996</v>
      </c>
      <c r="AE12" s="22">
        <v>0.63118289000000005</v>
      </c>
      <c r="AF12" s="22">
        <v>0.56136043000000002</v>
      </c>
      <c r="AG12" s="22">
        <v>0.56946107000000001</v>
      </c>
      <c r="AH12" s="22">
        <v>0.57099237000000003</v>
      </c>
      <c r="AI12" s="22">
        <v>0.54053534000000003</v>
      </c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  <c r="AV12" s="22">
        <v>0.54319600000000001</v>
      </c>
      <c r="AW12" s="22">
        <v>0.57520499999999997</v>
      </c>
      <c r="AX12" s="22">
        <v>0.58369199999999999</v>
      </c>
      <c r="AY12" s="22">
        <v>0.62411799999999995</v>
      </c>
      <c r="AZ12" s="22">
        <v>0.59689099999999995</v>
      </c>
      <c r="BA12" s="22">
        <v>0.57679000000000002</v>
      </c>
      <c r="BB12" s="22">
        <v>0.57206999999999997</v>
      </c>
      <c r="BC12" s="22">
        <v>0.587453</v>
      </c>
      <c r="BD12" s="22">
        <v>0.60368999999999995</v>
      </c>
      <c r="BE12" s="22"/>
      <c r="BF12" s="22">
        <v>0.64115900000000003</v>
      </c>
      <c r="BG12" s="22">
        <v>0.69664800000000004</v>
      </c>
      <c r="BH12" s="22">
        <v>0.70844600000000002</v>
      </c>
      <c r="BI12" s="22">
        <v>0.69275500000000001</v>
      </c>
      <c r="BJ12" s="22">
        <v>0.68100099999999997</v>
      </c>
      <c r="BK12" s="22">
        <v>0.729132</v>
      </c>
      <c r="BL12" s="22">
        <v>0.72798799999999997</v>
      </c>
      <c r="BM12" s="22">
        <v>0.67386100000000004</v>
      </c>
      <c r="BN12" s="22">
        <v>0.63142100000000001</v>
      </c>
      <c r="BO12" s="23">
        <v>0.57558721999999996</v>
      </c>
      <c r="BP12" s="23">
        <v>0.55239510000000003</v>
      </c>
      <c r="BQ12" s="23">
        <v>0.71018987</v>
      </c>
      <c r="BR12" s="23">
        <v>0.60609164000000004</v>
      </c>
      <c r="BS12" s="23">
        <v>0.55498875000000003</v>
      </c>
      <c r="BT12" s="23">
        <v>0.57010548999999999</v>
      </c>
      <c r="BU12" s="23">
        <v>0.61104892</v>
      </c>
      <c r="BV12" s="23">
        <v>0.77475442000000005</v>
      </c>
      <c r="BW12" s="23">
        <v>0.62269691000000005</v>
      </c>
      <c r="BX12" s="23">
        <v>0.74064388999999997</v>
      </c>
      <c r="BY12" s="23">
        <v>0.77189255999999995</v>
      </c>
      <c r="BZ12" s="23">
        <v>0.75768658</v>
      </c>
      <c r="CA12" s="23">
        <v>0.64094041999999996</v>
      </c>
      <c r="CB12" s="23">
        <v>0.60124860000000002</v>
      </c>
      <c r="CC12" s="23">
        <v>0.66600380999999997</v>
      </c>
      <c r="CD12" s="23">
        <v>0.72858593000000005</v>
      </c>
      <c r="CE12" s="23">
        <v>0.69072129999999998</v>
      </c>
      <c r="CF12" s="23">
        <v>0.62941826999999995</v>
      </c>
      <c r="CG12" s="23">
        <v>0.62412529000000005</v>
      </c>
      <c r="CH12" s="23">
        <v>0.66361672000000005</v>
      </c>
      <c r="CI12" s="23">
        <v>0.63723452000000003</v>
      </c>
      <c r="CJ12" s="23">
        <v>0.79059604999999999</v>
      </c>
      <c r="CK12" s="23">
        <v>0.52157739000000003</v>
      </c>
      <c r="CL12" s="23">
        <v>0.59891110000000003</v>
      </c>
      <c r="CM12" s="23">
        <v>0.57739066000000006</v>
      </c>
      <c r="CN12" s="23">
        <v>0.37350950999999999</v>
      </c>
      <c r="CO12" s="23">
        <v>1.23525719</v>
      </c>
      <c r="CP12" s="23">
        <v>0.48301094999999999</v>
      </c>
      <c r="CQ12" s="23">
        <v>0.69845038000000004</v>
      </c>
      <c r="CR12" s="23">
        <v>0.47690325</v>
      </c>
      <c r="CS12" s="23">
        <v>0.82501749999999996</v>
      </c>
      <c r="CT12" s="23">
        <v>0.88132750999999998</v>
      </c>
      <c r="CU12" s="23">
        <v>0.48922501000000002</v>
      </c>
      <c r="CV12" s="23">
        <v>0.61732792999999997</v>
      </c>
      <c r="CW12" s="23">
        <v>0.75265229</v>
      </c>
      <c r="CX12" s="23">
        <v>0.67671930000000002</v>
      </c>
      <c r="CY12" s="23">
        <v>0.72087122000000003</v>
      </c>
      <c r="CZ12" s="23">
        <v>0.55621602000000003</v>
      </c>
      <c r="DA12" s="23">
        <v>0.64612674000000003</v>
      </c>
      <c r="DB12" s="23">
        <v>0.55918484999999996</v>
      </c>
      <c r="DC12" s="23">
        <v>0.53567109000000002</v>
      </c>
      <c r="DD12" s="23">
        <v>0.60160979000000003</v>
      </c>
      <c r="DE12" s="23">
        <v>0.54323843999999999</v>
      </c>
      <c r="DF12" s="23">
        <v>0.62841175999999999</v>
      </c>
      <c r="DG12" s="23">
        <v>0.71723391000000003</v>
      </c>
      <c r="DH12" s="23">
        <v>0.67892881000000005</v>
      </c>
      <c r="DI12" s="23">
        <v>0.57601131999999999</v>
      </c>
      <c r="DJ12" s="23">
        <v>0.61288666000000003</v>
      </c>
      <c r="DK12" s="23">
        <v>0.73103375999999998</v>
      </c>
      <c r="DL12" s="23">
        <v>0.71904067999999999</v>
      </c>
      <c r="DM12" s="23">
        <v>0.76816269000000004</v>
      </c>
      <c r="DN12" s="23">
        <v>0.57688885999999995</v>
      </c>
      <c r="DO12" s="23">
        <v>0.75879403999999995</v>
      </c>
      <c r="DP12" s="23">
        <v>0.67550343000000002</v>
      </c>
      <c r="DQ12" s="23">
        <v>0.66457387000000001</v>
      </c>
      <c r="DR12" s="23">
        <v>0.66038591999999996</v>
      </c>
      <c r="DS12" s="23">
        <v>0.75984724999999997</v>
      </c>
      <c r="DT12" s="23"/>
      <c r="DU12" s="23">
        <v>0.60334200000000004</v>
      </c>
      <c r="DV12" s="23">
        <v>0.60947499999999999</v>
      </c>
      <c r="DW12" s="23">
        <v>0.60083699999999995</v>
      </c>
      <c r="DX12" s="23">
        <v>0.594696</v>
      </c>
      <c r="DY12" s="23">
        <v>0.59246900000000002</v>
      </c>
      <c r="DZ12" s="23">
        <v>0.72175199999999995</v>
      </c>
      <c r="EA12" s="23"/>
      <c r="EB12" s="23">
        <v>0.60864700000000005</v>
      </c>
      <c r="EC12" s="23">
        <v>0.63153800000000004</v>
      </c>
      <c r="ED12" s="23">
        <v>0.61592999999999998</v>
      </c>
      <c r="EE12" s="23">
        <v>0.66886900000000005</v>
      </c>
      <c r="EF12" s="23">
        <v>0.59213499999999997</v>
      </c>
      <c r="EG12" s="23">
        <v>0.61690699999999998</v>
      </c>
      <c r="EH12" s="23">
        <v>0.61636400000000002</v>
      </c>
      <c r="EI12" s="23">
        <v>0.55256300000000003</v>
      </c>
      <c r="EJ12" s="23">
        <v>0.58948299999999998</v>
      </c>
      <c r="EK12" s="23"/>
      <c r="EL12" s="23">
        <v>0.69931200000000004</v>
      </c>
      <c r="EM12" s="23">
        <v>0.68747800000000003</v>
      </c>
      <c r="EN12" s="23">
        <v>0.68006900000000003</v>
      </c>
      <c r="EO12" s="23">
        <v>0.66482200000000002</v>
      </c>
      <c r="EP12" s="23">
        <v>0.71892699999999998</v>
      </c>
      <c r="EQ12" s="23">
        <v>0.72303399999999995</v>
      </c>
      <c r="ER12" s="23">
        <v>0.69250699999999998</v>
      </c>
      <c r="ES12" s="23">
        <v>0.70789800000000003</v>
      </c>
      <c r="ET12" s="23">
        <v>0.65519000000000005</v>
      </c>
      <c r="EU12" s="23">
        <v>0.67354000000000003</v>
      </c>
      <c r="EV12" s="23">
        <v>0.65799700000000005</v>
      </c>
      <c r="EW12" s="23">
        <v>0.66148099999999999</v>
      </c>
    </row>
    <row r="13" spans="1:153" x14ac:dyDescent="0.25">
      <c r="B13" s="1">
        <v>7</v>
      </c>
      <c r="C13" s="22">
        <v>0.42634463</v>
      </c>
      <c r="D13" s="22">
        <v>0.42867465999999999</v>
      </c>
      <c r="E13" s="22">
        <v>0.15034700000000001</v>
      </c>
      <c r="F13" s="22">
        <v>0.16376639000000001</v>
      </c>
      <c r="G13" s="22">
        <v>0.41136309999999998</v>
      </c>
      <c r="H13" s="22">
        <v>0.64149500999999998</v>
      </c>
      <c r="I13" s="22">
        <v>0.63609632999999999</v>
      </c>
      <c r="J13" s="22">
        <v>0.23529501999999999</v>
      </c>
      <c r="K13" s="22">
        <v>0.16556109999999999</v>
      </c>
      <c r="L13" s="22">
        <v>0.26941637000000002</v>
      </c>
      <c r="M13" s="22">
        <v>0.25616603999999998</v>
      </c>
      <c r="N13" s="22">
        <v>0.10892832</v>
      </c>
      <c r="O13" s="22">
        <v>0.58432165000000003</v>
      </c>
      <c r="P13" s="22">
        <v>0.61951582000000005</v>
      </c>
      <c r="Q13" s="22">
        <v>0.61922049000000001</v>
      </c>
      <c r="R13" s="22">
        <v>0.58453012000000004</v>
      </c>
      <c r="S13" s="22">
        <v>0.62011377000000001</v>
      </c>
      <c r="T13" s="22">
        <v>0.62171540999999997</v>
      </c>
      <c r="U13" s="22">
        <v>0.65317493000000004</v>
      </c>
      <c r="V13" s="22">
        <v>0.61345528000000005</v>
      </c>
      <c r="W13" s="22">
        <v>0.60853290000000004</v>
      </c>
      <c r="X13" s="22">
        <v>0.62041398000000003</v>
      </c>
      <c r="Y13" s="22">
        <v>0.56335805000000005</v>
      </c>
      <c r="Z13" s="22">
        <v>0.49531656000000002</v>
      </c>
      <c r="AA13" s="22">
        <v>0.60055546000000004</v>
      </c>
      <c r="AB13" s="22">
        <v>0.59789267999999995</v>
      </c>
      <c r="AC13" s="22">
        <v>0.59557318999999997</v>
      </c>
      <c r="AD13" s="22">
        <v>0.56966037999999997</v>
      </c>
      <c r="AE13" s="22">
        <v>0.61328028000000001</v>
      </c>
      <c r="AF13" s="22">
        <v>0.55422782000000004</v>
      </c>
      <c r="AG13" s="22">
        <v>0.57553107000000003</v>
      </c>
      <c r="AH13" s="22">
        <v>0.54766225000000002</v>
      </c>
      <c r="AI13" s="22">
        <v>0.57575514999999999</v>
      </c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>
        <v>0.54028600000000004</v>
      </c>
      <c r="AW13" s="22">
        <v>0.56478700000000004</v>
      </c>
      <c r="AX13" s="22">
        <v>0.57856399999999997</v>
      </c>
      <c r="AY13" s="22">
        <v>0.63012900000000005</v>
      </c>
      <c r="AZ13" s="22">
        <v>0.59662000000000004</v>
      </c>
      <c r="BA13" s="22">
        <v>0.59068600000000004</v>
      </c>
      <c r="BB13" s="22">
        <v>0.57623800000000003</v>
      </c>
      <c r="BC13" s="22">
        <v>0.578241</v>
      </c>
      <c r="BD13" s="22">
        <v>0.58186899999999997</v>
      </c>
      <c r="BE13" s="22"/>
      <c r="BF13" s="22">
        <v>0.66867900000000002</v>
      </c>
      <c r="BG13" s="22">
        <v>0.67667699999999997</v>
      </c>
      <c r="BH13" s="22">
        <v>0.69945299999999999</v>
      </c>
      <c r="BI13" s="22">
        <v>0.68746300000000005</v>
      </c>
      <c r="BJ13" s="22">
        <v>0.65193599999999996</v>
      </c>
      <c r="BK13" s="22">
        <v>0.72530399999999995</v>
      </c>
      <c r="BL13" s="22">
        <v>0.72795399999999999</v>
      </c>
      <c r="BM13" s="22">
        <v>0.66649700000000001</v>
      </c>
      <c r="BN13" s="22">
        <v>0.66339700000000001</v>
      </c>
      <c r="BO13" s="23">
        <v>0.56966368000000001</v>
      </c>
      <c r="BP13" s="23">
        <v>0.54262847000000003</v>
      </c>
      <c r="BQ13" s="23">
        <v>0.69934426999999999</v>
      </c>
      <c r="BR13" s="23">
        <v>0.61893944999999995</v>
      </c>
      <c r="BS13" s="23">
        <v>0.55226604999999995</v>
      </c>
      <c r="BT13" s="23">
        <v>0.55353196000000005</v>
      </c>
      <c r="BU13" s="23">
        <v>0.61810633000000004</v>
      </c>
      <c r="BV13" s="23">
        <v>0.74951809000000003</v>
      </c>
      <c r="BW13" s="23">
        <v>0.65012132</v>
      </c>
      <c r="BX13" s="23">
        <v>0.72819546000000002</v>
      </c>
      <c r="BY13" s="23">
        <v>0.75738324000000001</v>
      </c>
      <c r="BZ13" s="23">
        <v>0.76904634999999999</v>
      </c>
      <c r="CA13" s="23">
        <v>0.66043797999999998</v>
      </c>
      <c r="CB13" s="23">
        <v>0.59409630000000002</v>
      </c>
      <c r="CC13" s="23">
        <v>0.66713593999999998</v>
      </c>
      <c r="CD13" s="23">
        <v>0.71115052999999995</v>
      </c>
      <c r="CE13" s="23">
        <v>0.69020221000000004</v>
      </c>
      <c r="CF13" s="23">
        <v>0.65070125999999995</v>
      </c>
      <c r="CG13" s="23">
        <v>0.62726983000000003</v>
      </c>
      <c r="CH13" s="23">
        <v>0.65653782000000005</v>
      </c>
      <c r="CI13" s="23">
        <v>0.62520836999999996</v>
      </c>
      <c r="CJ13" s="23">
        <v>0.78434071999999999</v>
      </c>
      <c r="CK13" s="23">
        <v>0.52454447999999998</v>
      </c>
      <c r="CL13" s="23">
        <v>0.59972656999999996</v>
      </c>
      <c r="CM13" s="23">
        <v>0.59502474999999999</v>
      </c>
      <c r="CN13" s="23">
        <v>0.36980773</v>
      </c>
      <c r="CO13" s="23">
        <v>1.28024056</v>
      </c>
      <c r="CP13" s="23">
        <v>0.49503082999999998</v>
      </c>
      <c r="CQ13" s="23">
        <v>0.70364996000000002</v>
      </c>
      <c r="CR13" s="23">
        <v>0.49013327000000001</v>
      </c>
      <c r="CS13" s="23">
        <v>0.82107982999999995</v>
      </c>
      <c r="CT13" s="23">
        <v>0.8290476</v>
      </c>
      <c r="CU13" s="23">
        <v>0.49687994000000002</v>
      </c>
      <c r="CV13" s="23">
        <v>0.64102457000000002</v>
      </c>
      <c r="CW13" s="23">
        <v>0.74214469999999999</v>
      </c>
      <c r="CX13" s="23">
        <v>0.66612422000000004</v>
      </c>
      <c r="CY13" s="23">
        <v>0.73446548</v>
      </c>
      <c r="CZ13" s="23">
        <v>0.53925224000000005</v>
      </c>
      <c r="DA13" s="23">
        <v>0.63069620000000004</v>
      </c>
      <c r="DB13" s="23">
        <v>0.57077135999999995</v>
      </c>
      <c r="DC13" s="23">
        <v>0.54179759000000005</v>
      </c>
      <c r="DD13" s="23">
        <v>0.63626115999999999</v>
      </c>
      <c r="DE13" s="23">
        <v>0.52815871000000003</v>
      </c>
      <c r="DF13" s="23">
        <v>0.62010547999999999</v>
      </c>
      <c r="DG13" s="23">
        <v>0.72389906999999998</v>
      </c>
      <c r="DH13" s="23">
        <v>0.64513509999999996</v>
      </c>
      <c r="DI13" s="23">
        <v>0.58426113999999996</v>
      </c>
      <c r="DJ13" s="23">
        <v>0.61772431999999999</v>
      </c>
      <c r="DK13" s="23">
        <v>0.73945278000000003</v>
      </c>
      <c r="DL13" s="23">
        <v>0.72152033000000004</v>
      </c>
      <c r="DM13" s="23">
        <v>0.77242215000000003</v>
      </c>
      <c r="DN13" s="23">
        <v>0.59572740999999996</v>
      </c>
      <c r="DO13" s="23">
        <v>0.73475900000000005</v>
      </c>
      <c r="DP13" s="23">
        <v>0.68163969000000002</v>
      </c>
      <c r="DQ13" s="23">
        <v>0.66925778000000002</v>
      </c>
      <c r="DR13" s="23">
        <v>0.66890724000000001</v>
      </c>
      <c r="DS13" s="23">
        <v>0.76728012000000001</v>
      </c>
      <c r="DT13" s="23"/>
      <c r="DU13" s="23">
        <v>0.59559700000000004</v>
      </c>
      <c r="DV13" s="23">
        <v>0.60882000000000003</v>
      </c>
      <c r="DW13" s="23">
        <v>0.59180600000000005</v>
      </c>
      <c r="DX13" s="23">
        <v>0.58916199999999996</v>
      </c>
      <c r="DY13" s="23">
        <v>0.58697500000000002</v>
      </c>
      <c r="DZ13" s="23">
        <v>0.70278700000000005</v>
      </c>
      <c r="EA13" s="23"/>
      <c r="EB13" s="23">
        <v>0.61727399999999999</v>
      </c>
      <c r="EC13" s="23">
        <v>0.62328399999999995</v>
      </c>
      <c r="ED13" s="23">
        <v>0.61657099999999998</v>
      </c>
      <c r="EE13" s="23">
        <v>0.65954800000000002</v>
      </c>
      <c r="EF13" s="23">
        <v>0.58631100000000003</v>
      </c>
      <c r="EG13" s="23">
        <v>0.60710900000000001</v>
      </c>
      <c r="EH13" s="23">
        <v>0.59596800000000005</v>
      </c>
      <c r="EI13" s="23">
        <v>0.55653699999999995</v>
      </c>
      <c r="EJ13" s="23">
        <v>0.58454799999999996</v>
      </c>
      <c r="EK13" s="23"/>
      <c r="EL13" s="23">
        <v>0.69258900000000001</v>
      </c>
      <c r="EM13" s="23">
        <v>0.69282999999999995</v>
      </c>
      <c r="EN13" s="23">
        <v>0.66657500000000003</v>
      </c>
      <c r="EO13" s="23">
        <v>0.67754000000000003</v>
      </c>
      <c r="EP13" s="23">
        <v>0.69923000000000002</v>
      </c>
      <c r="EQ13" s="23">
        <v>0.73344299999999996</v>
      </c>
      <c r="ER13" s="23">
        <v>0.69093000000000004</v>
      </c>
      <c r="ES13" s="23">
        <v>0.69047599999999998</v>
      </c>
      <c r="ET13" s="23">
        <v>0.65304600000000002</v>
      </c>
      <c r="EU13" s="23">
        <v>0.66096999999999995</v>
      </c>
      <c r="EV13" s="23">
        <v>0.64390700000000001</v>
      </c>
      <c r="EW13" s="23">
        <v>0.67018999999999995</v>
      </c>
    </row>
    <row r="14" spans="1:153" x14ac:dyDescent="0.25">
      <c r="B14" s="1">
        <v>8</v>
      </c>
      <c r="C14" s="22">
        <v>0.43616442999999999</v>
      </c>
      <c r="D14" s="22">
        <v>0.41384960999999998</v>
      </c>
      <c r="E14" s="22">
        <v>0.15854883</v>
      </c>
      <c r="F14" s="22">
        <v>0.16281701000000001</v>
      </c>
      <c r="G14" s="22">
        <v>0.41427372000000001</v>
      </c>
      <c r="H14" s="22">
        <v>0.63858672000000005</v>
      </c>
      <c r="I14" s="22">
        <v>0.66764219000000002</v>
      </c>
      <c r="J14" s="22">
        <v>0.24396224</v>
      </c>
      <c r="K14" s="22">
        <v>0.18019673999999999</v>
      </c>
      <c r="L14" s="22">
        <v>0.28916984000000001</v>
      </c>
      <c r="M14" s="22">
        <v>0.22592269000000001</v>
      </c>
      <c r="N14" s="22">
        <v>0.10579458999999999</v>
      </c>
      <c r="O14" s="22">
        <v>0.60019838999999997</v>
      </c>
      <c r="P14" s="22">
        <v>0.61094245999999996</v>
      </c>
      <c r="Q14" s="22">
        <v>0.63586390000000004</v>
      </c>
      <c r="R14" s="22">
        <v>0.58633325999999997</v>
      </c>
      <c r="S14" s="22">
        <v>0.61303331999999999</v>
      </c>
      <c r="T14" s="22">
        <v>0.63908734</v>
      </c>
      <c r="U14" s="22">
        <v>0.61186392000000001</v>
      </c>
      <c r="V14" s="22">
        <v>0.61005025000000002</v>
      </c>
      <c r="W14" s="22">
        <v>0.59359128999999999</v>
      </c>
      <c r="X14" s="22">
        <v>0.62305858999999997</v>
      </c>
      <c r="Y14" s="22">
        <v>0.55996878000000005</v>
      </c>
      <c r="Z14" s="22">
        <v>0.48150279000000001</v>
      </c>
      <c r="AA14" s="22">
        <v>0.61184108999999998</v>
      </c>
      <c r="AB14" s="22">
        <v>0.60367484999999999</v>
      </c>
      <c r="AC14" s="22">
        <v>0.58372917999999996</v>
      </c>
      <c r="AD14" s="22">
        <v>0.56758898999999996</v>
      </c>
      <c r="AE14" s="22">
        <v>0.64146429999999999</v>
      </c>
      <c r="AF14" s="22">
        <v>0.54877891999999995</v>
      </c>
      <c r="AG14" s="22">
        <v>0.54552219000000002</v>
      </c>
      <c r="AH14" s="22">
        <v>0.56966598999999996</v>
      </c>
      <c r="AI14" s="22">
        <v>0.56631856999999997</v>
      </c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>
        <v>0.55540400000000001</v>
      </c>
      <c r="AW14" s="22">
        <v>0.57583700000000004</v>
      </c>
      <c r="AX14" s="22">
        <v>0.59254600000000002</v>
      </c>
      <c r="AY14" s="22">
        <v>0.61559600000000003</v>
      </c>
      <c r="AZ14" s="22">
        <v>0.59396199999999999</v>
      </c>
      <c r="BA14" s="22">
        <v>0.57882</v>
      </c>
      <c r="BB14" s="22">
        <v>0.58513599999999999</v>
      </c>
      <c r="BC14" s="22">
        <v>0.59391499999999997</v>
      </c>
      <c r="BD14" s="22">
        <v>0.59004999999999996</v>
      </c>
      <c r="BE14" s="22"/>
      <c r="BF14" s="22">
        <v>0.66481400000000002</v>
      </c>
      <c r="BG14" s="22">
        <v>0.67714099999999999</v>
      </c>
      <c r="BH14" s="22">
        <v>0.70514100000000002</v>
      </c>
      <c r="BI14" s="22">
        <v>0.67790799999999996</v>
      </c>
      <c r="BJ14" s="22">
        <v>0.66045699999999996</v>
      </c>
      <c r="BK14" s="22">
        <v>0.71121299999999998</v>
      </c>
      <c r="BL14" s="22">
        <v>0.72530099999999997</v>
      </c>
      <c r="BM14" s="22">
        <v>0.68147599999999997</v>
      </c>
      <c r="BN14" s="22">
        <v>0.64378400000000002</v>
      </c>
      <c r="BO14" s="23">
        <v>0.56256428000000003</v>
      </c>
      <c r="BP14" s="23">
        <v>0.55547053999999996</v>
      </c>
      <c r="BQ14" s="23">
        <v>0.69764044000000003</v>
      </c>
      <c r="BR14" s="23">
        <v>0.60040678999999997</v>
      </c>
      <c r="BS14" s="23">
        <v>0.56283187000000001</v>
      </c>
      <c r="BT14" s="23">
        <v>0.57098937000000005</v>
      </c>
      <c r="BU14" s="23">
        <v>0.61001934000000002</v>
      </c>
      <c r="BV14" s="23">
        <v>0.74351670000000003</v>
      </c>
      <c r="BW14" s="23">
        <v>0.66570313000000003</v>
      </c>
      <c r="BX14" s="23">
        <v>0.71336284999999999</v>
      </c>
      <c r="BY14" s="23">
        <v>0.76077205999999997</v>
      </c>
      <c r="BZ14" s="23">
        <v>0.73550873000000005</v>
      </c>
      <c r="CA14" s="23">
        <v>0.65956349000000003</v>
      </c>
      <c r="CB14" s="23">
        <v>0.63476412999999998</v>
      </c>
      <c r="CC14" s="23">
        <v>0.63036895000000004</v>
      </c>
      <c r="CD14" s="23">
        <v>0.73149264000000003</v>
      </c>
      <c r="CE14" s="23">
        <v>0.71781441000000001</v>
      </c>
      <c r="CF14" s="23">
        <v>0.62657669000000005</v>
      </c>
      <c r="CG14" s="23">
        <v>0.60694477999999996</v>
      </c>
      <c r="CH14" s="23">
        <v>0.64143426000000003</v>
      </c>
      <c r="CI14" s="23">
        <v>0.65275172999999997</v>
      </c>
      <c r="CJ14" s="23">
        <v>0.78333754</v>
      </c>
      <c r="CK14" s="23">
        <v>0.51694779000000002</v>
      </c>
      <c r="CL14" s="23">
        <v>0.60662327999999999</v>
      </c>
      <c r="CM14" s="23">
        <v>0.58834905999999998</v>
      </c>
      <c r="CN14" s="23">
        <v>0.37253993000000002</v>
      </c>
      <c r="CO14" s="23">
        <v>1.3049026100000001</v>
      </c>
      <c r="CP14" s="23">
        <v>0.50282221000000005</v>
      </c>
      <c r="CQ14" s="23">
        <v>0.69322136999999995</v>
      </c>
      <c r="CR14" s="23">
        <v>0.4932029</v>
      </c>
      <c r="CS14" s="23">
        <v>0.82422501999999997</v>
      </c>
      <c r="CT14" s="23">
        <v>0.84326615000000005</v>
      </c>
      <c r="CU14" s="23">
        <v>0.49100926</v>
      </c>
      <c r="CV14" s="23">
        <v>0.62022948</v>
      </c>
      <c r="CW14" s="23">
        <v>0.74056144000000002</v>
      </c>
      <c r="CX14" s="23">
        <v>0.67254663999999997</v>
      </c>
      <c r="CY14" s="23">
        <v>0.72950910999999996</v>
      </c>
      <c r="CZ14" s="23">
        <v>0.54487483000000003</v>
      </c>
      <c r="DA14" s="23">
        <v>0.64003768999999999</v>
      </c>
      <c r="DB14" s="23">
        <v>0.56540798999999997</v>
      </c>
      <c r="DC14" s="23">
        <v>0.53465699</v>
      </c>
      <c r="DD14" s="23">
        <v>0.63963382999999996</v>
      </c>
      <c r="DE14" s="23">
        <v>0.52648804000000005</v>
      </c>
      <c r="DF14" s="23">
        <v>0.60345532000000002</v>
      </c>
      <c r="DG14" s="23">
        <v>0.74520034999999996</v>
      </c>
      <c r="DH14" s="23">
        <v>0.62358391000000002</v>
      </c>
      <c r="DI14" s="23">
        <v>0.59443287</v>
      </c>
      <c r="DJ14" s="23">
        <v>0.61053756999999997</v>
      </c>
      <c r="DK14" s="23">
        <v>0.73491647000000004</v>
      </c>
      <c r="DL14" s="23">
        <v>0.72115099000000005</v>
      </c>
      <c r="DM14" s="23">
        <v>0.78520586999999997</v>
      </c>
      <c r="DN14" s="23">
        <v>0.53828454000000003</v>
      </c>
      <c r="DO14" s="23">
        <v>0.72508969000000001</v>
      </c>
      <c r="DP14" s="23">
        <v>0.66999001999999996</v>
      </c>
      <c r="DQ14" s="23">
        <v>0.65759396000000003</v>
      </c>
      <c r="DR14" s="23">
        <v>0.68581555000000005</v>
      </c>
      <c r="DS14" s="23">
        <v>0.74708881999999999</v>
      </c>
      <c r="DT14" s="23"/>
      <c r="DU14" s="23">
        <v>0.62056199999999995</v>
      </c>
      <c r="DV14" s="23">
        <v>0.61368400000000001</v>
      </c>
      <c r="DW14" s="23">
        <v>0.59824100000000002</v>
      </c>
      <c r="DX14" s="23">
        <v>0.58788600000000002</v>
      </c>
      <c r="DY14" s="23">
        <v>0.59014800000000001</v>
      </c>
      <c r="DZ14" s="23">
        <v>0.71322700000000006</v>
      </c>
      <c r="EA14" s="23"/>
      <c r="EB14" s="23">
        <v>0.60236500000000004</v>
      </c>
      <c r="EC14" s="23">
        <v>0.62613200000000002</v>
      </c>
      <c r="ED14" s="23">
        <v>0.62129599999999996</v>
      </c>
      <c r="EE14" s="23">
        <v>0.66330299999999998</v>
      </c>
      <c r="EF14" s="23">
        <v>0.59036900000000003</v>
      </c>
      <c r="EG14" s="23">
        <v>0.62164200000000003</v>
      </c>
      <c r="EH14" s="23">
        <v>0.61229999999999996</v>
      </c>
      <c r="EI14" s="23">
        <v>0.55238399999999999</v>
      </c>
      <c r="EJ14" s="23">
        <v>0.60620200000000002</v>
      </c>
      <c r="EK14" s="23"/>
      <c r="EL14" s="23">
        <v>0.68712399999999996</v>
      </c>
      <c r="EM14" s="23">
        <v>0.69048699999999996</v>
      </c>
      <c r="EN14" s="23">
        <v>0.67780099999999999</v>
      </c>
      <c r="EO14" s="23">
        <v>0.67395400000000005</v>
      </c>
      <c r="EP14" s="23">
        <v>0.71209199999999995</v>
      </c>
      <c r="EQ14" s="23">
        <v>0.73145800000000005</v>
      </c>
      <c r="ER14" s="23">
        <v>0.67185499999999998</v>
      </c>
      <c r="ES14" s="23">
        <v>0.70156499999999999</v>
      </c>
      <c r="ET14" s="23">
        <v>0.66786599999999996</v>
      </c>
      <c r="EU14" s="23">
        <v>0.66432199999999997</v>
      </c>
      <c r="EV14" s="23">
        <v>0.65203800000000001</v>
      </c>
      <c r="EW14" s="23">
        <v>0.66638900000000001</v>
      </c>
    </row>
    <row r="15" spans="1:153" x14ac:dyDescent="0.25">
      <c r="B15" s="1">
        <v>9</v>
      </c>
      <c r="C15" s="22">
        <v>0.42692426999999999</v>
      </c>
      <c r="D15" s="22">
        <v>0.41480603999999999</v>
      </c>
      <c r="E15" s="22">
        <v>0.15938321999999999</v>
      </c>
      <c r="F15" s="22">
        <v>0.16180483000000001</v>
      </c>
      <c r="G15" s="22">
        <v>0.43120762000000001</v>
      </c>
      <c r="H15" s="22">
        <v>0.67061954999999995</v>
      </c>
      <c r="I15" s="22">
        <v>0.64337630999999995</v>
      </c>
      <c r="J15" s="22">
        <v>0.25678198000000002</v>
      </c>
      <c r="K15" s="22">
        <v>0.17445801</v>
      </c>
      <c r="L15" s="22">
        <v>0.31968648999999999</v>
      </c>
      <c r="M15" s="22">
        <v>0.25782437000000002</v>
      </c>
      <c r="N15" s="22">
        <v>0.11034244999999999</v>
      </c>
      <c r="O15" s="22">
        <v>0.60410522</v>
      </c>
      <c r="P15" s="22">
        <v>0.63079912999999999</v>
      </c>
      <c r="Q15" s="22">
        <v>0.62937887999999997</v>
      </c>
      <c r="R15" s="22">
        <v>0.58113725000000005</v>
      </c>
      <c r="S15" s="22">
        <v>0.61335280999999997</v>
      </c>
      <c r="T15" s="22">
        <v>0.61569797999999998</v>
      </c>
      <c r="U15" s="22">
        <v>0.63406085999999995</v>
      </c>
      <c r="V15" s="22">
        <v>0.60660104999999997</v>
      </c>
      <c r="W15" s="22">
        <v>0.59198309999999998</v>
      </c>
      <c r="X15" s="22">
        <v>0.62229774000000004</v>
      </c>
      <c r="Y15" s="22">
        <v>0.56645403000000005</v>
      </c>
      <c r="Z15" s="22">
        <v>0.48901282000000001</v>
      </c>
      <c r="AA15" s="22">
        <v>0.61094939000000004</v>
      </c>
      <c r="AB15" s="22">
        <v>0.60828351000000003</v>
      </c>
      <c r="AC15" s="22">
        <v>0.59491254999999998</v>
      </c>
      <c r="AD15" s="22">
        <v>0.56826226999999996</v>
      </c>
      <c r="AE15" s="22">
        <v>0.60319602999999999</v>
      </c>
      <c r="AF15" s="22">
        <v>0.55554899000000002</v>
      </c>
      <c r="AG15" s="22">
        <v>0.56932050999999995</v>
      </c>
      <c r="AH15" s="22">
        <v>0.56381168000000004</v>
      </c>
      <c r="AI15" s="22">
        <v>0.52154473999999995</v>
      </c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>
        <v>0.53951099999999996</v>
      </c>
      <c r="AW15" s="22">
        <v>0.56498899999999996</v>
      </c>
      <c r="AX15" s="22">
        <v>0.57972000000000001</v>
      </c>
      <c r="AY15" s="22">
        <v>0.63422299999999998</v>
      </c>
      <c r="AZ15" s="22">
        <v>0.59362499999999996</v>
      </c>
      <c r="BA15" s="22">
        <v>0.58325199999999999</v>
      </c>
      <c r="BB15" s="22">
        <v>0.57673600000000003</v>
      </c>
      <c r="BC15" s="22">
        <v>0.59908600000000001</v>
      </c>
      <c r="BD15" s="22">
        <v>0.59553400000000001</v>
      </c>
      <c r="BE15" s="22"/>
      <c r="BF15" s="22">
        <v>0.65528200000000003</v>
      </c>
      <c r="BG15" s="22">
        <v>0.67479299999999998</v>
      </c>
      <c r="BH15" s="22">
        <v>0.69962800000000003</v>
      </c>
      <c r="BI15" s="22">
        <v>0.66659500000000005</v>
      </c>
      <c r="BJ15" s="22">
        <v>0.648169</v>
      </c>
      <c r="BK15" s="22">
        <v>0.72073699999999996</v>
      </c>
      <c r="BL15" s="22">
        <v>0.70966799999999997</v>
      </c>
      <c r="BM15" s="22">
        <v>0.66255399999999998</v>
      </c>
      <c r="BN15" s="22">
        <v>0.66393599999999997</v>
      </c>
      <c r="BO15" s="23">
        <v>0.56708367999999998</v>
      </c>
      <c r="BP15" s="23">
        <v>0.56268664999999995</v>
      </c>
      <c r="BQ15" s="23">
        <v>0.70187635999999998</v>
      </c>
      <c r="BR15" s="23">
        <v>0.60343974</v>
      </c>
      <c r="BS15" s="23">
        <v>0.56487845999999997</v>
      </c>
      <c r="BT15" s="23">
        <v>0.57128210000000001</v>
      </c>
      <c r="BU15" s="23">
        <v>0.60067429999999999</v>
      </c>
      <c r="BV15" s="23">
        <v>0.75041975999999999</v>
      </c>
      <c r="BW15" s="23">
        <v>0.64438945999999997</v>
      </c>
      <c r="BX15" s="23">
        <v>0.73124199000000001</v>
      </c>
      <c r="BY15" s="23">
        <v>0.74620907000000003</v>
      </c>
      <c r="BZ15" s="23">
        <v>0.74272044999999998</v>
      </c>
      <c r="CA15" s="23">
        <v>0.68559566999999999</v>
      </c>
      <c r="CB15" s="23">
        <v>0.61358383000000005</v>
      </c>
      <c r="CC15" s="23">
        <v>0.63948092000000001</v>
      </c>
      <c r="CD15" s="23">
        <v>0.71843045999999999</v>
      </c>
      <c r="CE15" s="23">
        <v>0.69192615999999996</v>
      </c>
      <c r="CF15" s="23">
        <v>0.63954798000000002</v>
      </c>
      <c r="CG15" s="23">
        <v>0.60775942000000005</v>
      </c>
      <c r="CH15" s="23">
        <v>0.66579692999999995</v>
      </c>
      <c r="CI15" s="23">
        <v>0.63760019000000001</v>
      </c>
      <c r="CJ15" s="23">
        <v>0.79268881999999996</v>
      </c>
      <c r="CK15" s="23">
        <v>0.52123405</v>
      </c>
      <c r="CL15" s="23">
        <v>0.59856432999999998</v>
      </c>
      <c r="CM15" s="23">
        <v>0.58288269999999998</v>
      </c>
      <c r="CN15" s="23">
        <v>0.37121768999999999</v>
      </c>
      <c r="CO15" s="23">
        <v>1.2923159799999999</v>
      </c>
      <c r="CP15" s="23">
        <v>0.50202429000000004</v>
      </c>
      <c r="CQ15" s="23">
        <v>0.69752806999999994</v>
      </c>
      <c r="CR15" s="23">
        <v>0.4833847</v>
      </c>
      <c r="CS15" s="23">
        <v>0.80863225999999999</v>
      </c>
      <c r="CT15" s="23">
        <v>0.83814149999999998</v>
      </c>
      <c r="CU15" s="23">
        <v>0.48641477999999999</v>
      </c>
      <c r="CV15" s="23">
        <v>0.64748768999999995</v>
      </c>
      <c r="CW15" s="23">
        <v>0.73008150000000005</v>
      </c>
      <c r="CX15" s="23">
        <v>0.65262492000000005</v>
      </c>
      <c r="CY15" s="23">
        <v>0.72983315999999998</v>
      </c>
      <c r="CZ15" s="23">
        <v>0.55259731999999995</v>
      </c>
      <c r="DA15" s="23">
        <v>0.64409857000000004</v>
      </c>
      <c r="DB15" s="23">
        <v>0.55305448999999995</v>
      </c>
      <c r="DC15" s="23">
        <v>0.54344181999999996</v>
      </c>
      <c r="DD15" s="23">
        <v>0.61228194000000002</v>
      </c>
      <c r="DE15" s="23">
        <v>0.51999775000000004</v>
      </c>
      <c r="DF15" s="23">
        <v>0.63852388000000004</v>
      </c>
      <c r="DG15" s="23">
        <v>0.72818119000000003</v>
      </c>
      <c r="DH15" s="23">
        <v>0.58116089999999998</v>
      </c>
      <c r="DI15" s="23">
        <v>0.59245402999999996</v>
      </c>
      <c r="DJ15" s="23">
        <v>0.60711976000000001</v>
      </c>
      <c r="DK15" s="23">
        <v>0.72117794999999996</v>
      </c>
      <c r="DL15" s="23">
        <v>0.72014042</v>
      </c>
      <c r="DM15" s="23">
        <v>0.78407086000000004</v>
      </c>
      <c r="DN15" s="23">
        <v>0.58168613999999996</v>
      </c>
      <c r="DO15" s="23">
        <v>0.70298726</v>
      </c>
      <c r="DP15" s="23">
        <v>0.67351112999999996</v>
      </c>
      <c r="DQ15" s="23">
        <v>0.66864729000000001</v>
      </c>
      <c r="DR15" s="23">
        <v>0.67082955</v>
      </c>
      <c r="DS15" s="23">
        <v>0.77195649</v>
      </c>
      <c r="DT15" s="23"/>
      <c r="DU15" s="23">
        <v>0.600082</v>
      </c>
      <c r="DV15" s="23">
        <v>0.60621800000000003</v>
      </c>
      <c r="DW15" s="23">
        <v>0.59545000000000003</v>
      </c>
      <c r="DX15" s="23">
        <v>0.57620800000000005</v>
      </c>
      <c r="DY15" s="23">
        <v>0.58904100000000004</v>
      </c>
      <c r="DZ15" s="23">
        <v>0.70722499999999999</v>
      </c>
      <c r="EA15" s="23"/>
      <c r="EB15" s="23">
        <v>0.60340000000000005</v>
      </c>
      <c r="EC15" s="23">
        <v>0.63568400000000003</v>
      </c>
      <c r="ED15" s="23">
        <v>0.61435799999999996</v>
      </c>
      <c r="EE15" s="23">
        <v>0.66530500000000004</v>
      </c>
      <c r="EF15" s="23">
        <v>0.58901899999999996</v>
      </c>
      <c r="EG15" s="23">
        <v>0.61348599999999998</v>
      </c>
      <c r="EH15" s="23">
        <v>0.60838999999999999</v>
      </c>
      <c r="EI15" s="23">
        <v>0.555311</v>
      </c>
      <c r="EJ15" s="23">
        <v>0.59309199999999995</v>
      </c>
      <c r="EK15" s="23"/>
      <c r="EL15" s="23">
        <v>0.69143100000000002</v>
      </c>
      <c r="EM15" s="23">
        <v>0.68725000000000003</v>
      </c>
      <c r="EN15" s="23">
        <v>0.67563200000000001</v>
      </c>
      <c r="EO15" s="23">
        <v>0.65405000000000002</v>
      </c>
      <c r="EP15" s="23">
        <v>0.70170900000000003</v>
      </c>
      <c r="EQ15" s="23">
        <v>0.730572</v>
      </c>
      <c r="ER15" s="23">
        <v>0.69311800000000001</v>
      </c>
      <c r="ES15" s="23">
        <v>0.70702799999999999</v>
      </c>
      <c r="ET15" s="23">
        <v>0.64708399999999999</v>
      </c>
      <c r="EU15" s="23">
        <v>0.67090300000000003</v>
      </c>
      <c r="EV15" s="23">
        <v>0.64748099999999997</v>
      </c>
      <c r="EW15" s="23">
        <v>0.66609200000000002</v>
      </c>
    </row>
    <row r="16" spans="1:153" x14ac:dyDescent="0.25">
      <c r="B16" s="1">
        <v>10</v>
      </c>
      <c r="C16" s="22">
        <v>0.45409707999999999</v>
      </c>
      <c r="D16" s="22">
        <v>0.40131075999999999</v>
      </c>
      <c r="E16" s="22">
        <v>0.17004000999999999</v>
      </c>
      <c r="F16" s="22">
        <v>0.16250798</v>
      </c>
      <c r="G16" s="22">
        <v>0.40989206</v>
      </c>
      <c r="H16" s="22">
        <v>0.65541969</v>
      </c>
      <c r="I16" s="22">
        <v>0.67577124</v>
      </c>
      <c r="J16" s="22">
        <v>0.22577728</v>
      </c>
      <c r="K16" s="22">
        <v>0.19147301</v>
      </c>
      <c r="L16" s="22">
        <v>0.31708750000000002</v>
      </c>
      <c r="M16" s="22">
        <v>0.25916623</v>
      </c>
      <c r="N16" s="22">
        <v>0.10489929000000001</v>
      </c>
      <c r="O16" s="22">
        <v>0.58857577000000005</v>
      </c>
      <c r="P16" s="22">
        <v>0.62638753000000003</v>
      </c>
      <c r="Q16" s="22">
        <v>0.61871326999999998</v>
      </c>
      <c r="R16" s="22">
        <v>0.57007892000000004</v>
      </c>
      <c r="S16" s="22">
        <v>0.60102785999999997</v>
      </c>
      <c r="T16" s="22">
        <v>0.63640116000000002</v>
      </c>
      <c r="U16" s="22">
        <v>0.62473263999999995</v>
      </c>
      <c r="V16" s="22">
        <v>0.59267311</v>
      </c>
      <c r="W16" s="22">
        <v>0.60298792000000001</v>
      </c>
      <c r="X16" s="22">
        <v>0.62404287999999997</v>
      </c>
      <c r="Y16" s="22">
        <v>0.55969365000000004</v>
      </c>
      <c r="Z16" s="22">
        <v>0.47820432000000002</v>
      </c>
      <c r="AA16" s="22">
        <v>0.58975853</v>
      </c>
      <c r="AB16" s="22">
        <v>0.59561717000000003</v>
      </c>
      <c r="AC16" s="22">
        <v>0.59198508999999999</v>
      </c>
      <c r="AD16" s="22">
        <v>0.56417203999999999</v>
      </c>
      <c r="AE16" s="22">
        <v>0.59349655000000001</v>
      </c>
      <c r="AF16" s="22">
        <v>0.55254724</v>
      </c>
      <c r="AG16" s="22">
        <v>0.57636310999999996</v>
      </c>
      <c r="AH16" s="22">
        <v>0.55162215999999997</v>
      </c>
      <c r="AI16" s="22">
        <v>0.54507598000000002</v>
      </c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>
        <v>0.53535900000000003</v>
      </c>
      <c r="AW16" s="22">
        <v>0.57230099999999995</v>
      </c>
      <c r="AX16" s="22">
        <v>0.57969899999999996</v>
      </c>
      <c r="AY16" s="22">
        <v>0.63566999999999996</v>
      </c>
      <c r="AZ16" s="22">
        <v>0.59137099999999998</v>
      </c>
      <c r="BA16" s="22">
        <v>0.57686400000000004</v>
      </c>
      <c r="BB16" s="22">
        <v>0.57338800000000001</v>
      </c>
      <c r="BC16" s="22">
        <v>0.58827200000000002</v>
      </c>
      <c r="BD16" s="22">
        <v>0.60560999999999998</v>
      </c>
      <c r="BE16" s="22"/>
      <c r="BF16" s="22">
        <v>0.64586699999999997</v>
      </c>
      <c r="BG16" s="22">
        <v>0.66459999999999997</v>
      </c>
      <c r="BH16" s="22">
        <v>0.68791599999999997</v>
      </c>
      <c r="BI16" s="22">
        <v>0.69145000000000001</v>
      </c>
      <c r="BJ16" s="22">
        <v>0.65570799999999996</v>
      </c>
      <c r="BK16" s="22">
        <v>0.70460299999999998</v>
      </c>
      <c r="BL16" s="22">
        <v>0.72103399999999995</v>
      </c>
      <c r="BM16" s="22">
        <v>0.67934700000000003</v>
      </c>
      <c r="BN16" s="22">
        <v>0.649922</v>
      </c>
      <c r="BO16" s="23">
        <v>0.56761337999999995</v>
      </c>
      <c r="BP16" s="23">
        <v>0.54682998000000005</v>
      </c>
      <c r="BQ16" s="23">
        <v>0.70344960000000001</v>
      </c>
      <c r="BR16" s="23">
        <v>0.59927131</v>
      </c>
      <c r="BS16" s="23">
        <v>0.56373379000000001</v>
      </c>
      <c r="BT16" s="23">
        <v>0.57076325000000006</v>
      </c>
      <c r="BU16" s="23">
        <v>0.61178589999999999</v>
      </c>
      <c r="BV16" s="23">
        <v>0.73969881000000004</v>
      </c>
      <c r="BW16" s="23">
        <v>0.64638823000000001</v>
      </c>
      <c r="BX16" s="23">
        <v>0.71010008999999996</v>
      </c>
      <c r="BY16" s="23">
        <v>0.76332316</v>
      </c>
      <c r="BZ16" s="23">
        <v>0.73925901000000005</v>
      </c>
      <c r="CA16" s="23">
        <v>0.65751291999999995</v>
      </c>
      <c r="CB16" s="23">
        <v>0.58994908000000001</v>
      </c>
      <c r="CC16" s="23">
        <v>0.65749405999999999</v>
      </c>
      <c r="CD16" s="23">
        <v>0.71010196000000003</v>
      </c>
      <c r="CE16" s="23">
        <v>0.70344320000000005</v>
      </c>
      <c r="CF16" s="23">
        <v>0.64978184000000005</v>
      </c>
      <c r="CG16" s="23">
        <v>0.60693887999999996</v>
      </c>
      <c r="CH16" s="23">
        <v>0.64752107999999997</v>
      </c>
      <c r="CI16" s="23">
        <v>0.64999830000000003</v>
      </c>
      <c r="CJ16" s="23">
        <v>0.79713986999999997</v>
      </c>
      <c r="CK16" s="23">
        <v>0.50164792999999996</v>
      </c>
      <c r="CL16" s="23">
        <v>0.61084190999999999</v>
      </c>
      <c r="CM16" s="23">
        <v>0.56824743</v>
      </c>
      <c r="CN16" s="23">
        <v>0.36139484999999999</v>
      </c>
      <c r="CO16" s="23">
        <v>1.2950552500000001</v>
      </c>
      <c r="CP16" s="23">
        <v>0.48485450000000002</v>
      </c>
      <c r="CQ16" s="23">
        <v>0.70258967999999999</v>
      </c>
      <c r="CR16" s="23">
        <v>0.48934328999999999</v>
      </c>
      <c r="CS16" s="23">
        <v>0.83993216000000004</v>
      </c>
      <c r="CT16" s="23">
        <v>0.86458374999999998</v>
      </c>
      <c r="CU16" s="23">
        <v>0.49628800000000001</v>
      </c>
      <c r="CV16" s="23">
        <v>0.61589576000000001</v>
      </c>
      <c r="CW16" s="23">
        <v>0.75355143999999996</v>
      </c>
      <c r="CX16" s="23">
        <v>0.67606361000000004</v>
      </c>
      <c r="CY16" s="23">
        <v>0.72422242999999997</v>
      </c>
      <c r="CZ16" s="23">
        <v>0.55638860000000001</v>
      </c>
      <c r="DA16" s="23">
        <v>0.65661440000000004</v>
      </c>
      <c r="DB16" s="23">
        <v>0.56632389999999999</v>
      </c>
      <c r="DC16" s="23">
        <v>0.53196997000000001</v>
      </c>
      <c r="DD16" s="23">
        <v>0.61074474000000001</v>
      </c>
      <c r="DE16" s="23">
        <v>0.54140670000000002</v>
      </c>
      <c r="DF16" s="23">
        <v>0.61308474999999996</v>
      </c>
      <c r="DG16" s="23">
        <v>0.72018232999999998</v>
      </c>
      <c r="DH16" s="23">
        <v>0.63774127000000003</v>
      </c>
      <c r="DI16" s="23">
        <v>0.59372124999999998</v>
      </c>
      <c r="DJ16" s="23">
        <v>0.62322317000000005</v>
      </c>
      <c r="DK16" s="23">
        <v>0.71463525999999999</v>
      </c>
      <c r="DL16" s="23">
        <v>0.71657044999999997</v>
      </c>
      <c r="DM16" s="23">
        <v>0.77597746999999995</v>
      </c>
      <c r="DN16" s="23">
        <v>0.52714265999999999</v>
      </c>
      <c r="DO16" s="23">
        <v>0.71200395000000005</v>
      </c>
      <c r="DP16" s="23">
        <v>0.66658667999999999</v>
      </c>
      <c r="DQ16" s="23">
        <v>0.62572349000000005</v>
      </c>
      <c r="DR16" s="23">
        <v>0.66753351999999999</v>
      </c>
      <c r="DS16" s="23">
        <v>0.76561533000000004</v>
      </c>
      <c r="DT16" s="23"/>
      <c r="DU16" s="23">
        <v>0.59382999999999997</v>
      </c>
      <c r="DV16" s="23">
        <v>0.60710900000000001</v>
      </c>
      <c r="DW16" s="23">
        <v>0.604182</v>
      </c>
      <c r="DX16" s="23">
        <v>0.585812</v>
      </c>
      <c r="DY16" s="23">
        <v>0.58723999999999998</v>
      </c>
      <c r="DZ16" s="23">
        <v>0.72600100000000001</v>
      </c>
      <c r="EA16" s="23"/>
      <c r="EB16" s="23">
        <v>0.61652899999999999</v>
      </c>
      <c r="EC16" s="23">
        <v>0.62329000000000001</v>
      </c>
      <c r="ED16" s="23">
        <v>0.61705699999999997</v>
      </c>
      <c r="EE16" s="23">
        <v>0.65671599999999997</v>
      </c>
      <c r="EF16" s="23">
        <v>0.58863200000000004</v>
      </c>
      <c r="EG16" s="23">
        <v>0.60403499999999999</v>
      </c>
      <c r="EH16" s="23">
        <v>0.60924800000000001</v>
      </c>
      <c r="EI16" s="23">
        <v>0.56034700000000004</v>
      </c>
      <c r="EJ16" s="23">
        <v>0.59310300000000005</v>
      </c>
      <c r="EK16" s="23"/>
      <c r="EL16" s="23">
        <v>0.69454499999999997</v>
      </c>
      <c r="EM16" s="23">
        <v>0.68284100000000003</v>
      </c>
      <c r="EN16" s="23">
        <v>0.67428399999999999</v>
      </c>
      <c r="EO16" s="23">
        <v>0.65800700000000001</v>
      </c>
      <c r="EP16" s="23">
        <v>0.71440800000000004</v>
      </c>
      <c r="EQ16" s="23">
        <v>0.72827399999999998</v>
      </c>
      <c r="ER16" s="23">
        <v>0.660775</v>
      </c>
      <c r="ES16" s="23">
        <v>0.70057100000000005</v>
      </c>
      <c r="ET16" s="23">
        <v>0.64797199999999999</v>
      </c>
      <c r="EU16" s="23">
        <v>0.67741200000000001</v>
      </c>
      <c r="EV16" s="23">
        <v>0.65312000000000003</v>
      </c>
      <c r="EW16" s="23">
        <v>0.67634700000000003</v>
      </c>
    </row>
    <row r="17" spans="1:153" x14ac:dyDescent="0.25">
      <c r="B17" s="1">
        <v>11</v>
      </c>
      <c r="C17" s="22">
        <v>0.42182530000000001</v>
      </c>
      <c r="D17" s="22">
        <v>0.41067308000000002</v>
      </c>
      <c r="E17" s="22">
        <v>0.17590761999999999</v>
      </c>
      <c r="F17" s="22">
        <v>0.16712515</v>
      </c>
      <c r="G17" s="22">
        <v>0.39723534999999999</v>
      </c>
      <c r="H17" s="22">
        <v>0.65288663000000002</v>
      </c>
      <c r="I17" s="22">
        <v>0.65200440999999998</v>
      </c>
      <c r="J17" s="22">
        <v>0.25940883999999997</v>
      </c>
      <c r="K17" s="22">
        <v>0.16976109</v>
      </c>
      <c r="L17" s="22">
        <v>0.31173410000000001</v>
      </c>
      <c r="M17" s="22">
        <v>0.26125701000000001</v>
      </c>
      <c r="N17" s="22">
        <v>0.10863587</v>
      </c>
      <c r="O17" s="22">
        <v>0.58587869000000004</v>
      </c>
      <c r="P17" s="22">
        <v>0.63056489999999998</v>
      </c>
      <c r="Q17" s="22">
        <v>0.62762452000000002</v>
      </c>
      <c r="R17" s="22">
        <v>0.60436807999999997</v>
      </c>
      <c r="S17" s="22">
        <v>0.61919493000000003</v>
      </c>
      <c r="T17" s="22">
        <v>0.63319853999999998</v>
      </c>
      <c r="U17" s="22">
        <v>0.61510962000000002</v>
      </c>
      <c r="V17" s="22">
        <v>0.60804374999999999</v>
      </c>
      <c r="W17" s="22">
        <v>0.59311749000000002</v>
      </c>
      <c r="X17" s="22">
        <v>0.62452399999999997</v>
      </c>
      <c r="Y17" s="22">
        <v>0.55831953000000001</v>
      </c>
      <c r="Z17" s="22">
        <v>0.48279545000000001</v>
      </c>
      <c r="AA17" s="22">
        <v>0.61398050000000004</v>
      </c>
      <c r="AB17" s="22">
        <v>0.60289472</v>
      </c>
      <c r="AC17" s="22">
        <v>0.58846527000000004</v>
      </c>
      <c r="AD17" s="22">
        <v>0.56230396000000005</v>
      </c>
      <c r="AE17" s="22">
        <v>0.61026950000000002</v>
      </c>
      <c r="AF17" s="22">
        <v>0.55268642000000001</v>
      </c>
      <c r="AG17" s="22">
        <v>0.56825095999999997</v>
      </c>
      <c r="AH17" s="22">
        <v>0.54322285000000003</v>
      </c>
      <c r="AI17" s="22">
        <v>0.54389419999999999</v>
      </c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>
        <v>0.53940100000000002</v>
      </c>
      <c r="AW17" s="22">
        <v>0.57783200000000001</v>
      </c>
      <c r="AX17" s="22">
        <v>0.57745199999999997</v>
      </c>
      <c r="AY17" s="22">
        <v>0.63987700000000003</v>
      </c>
      <c r="AZ17" s="22">
        <v>0.59528000000000003</v>
      </c>
      <c r="BA17" s="22">
        <v>0.58571300000000004</v>
      </c>
      <c r="BB17" s="22">
        <v>0.58138400000000001</v>
      </c>
      <c r="BC17" s="22">
        <v>0.58504</v>
      </c>
      <c r="BD17" s="22">
        <v>0.59010799999999997</v>
      </c>
      <c r="BE17" s="22"/>
      <c r="BF17" s="22">
        <v>0.67894100000000002</v>
      </c>
      <c r="BG17" s="22">
        <v>0.67637999999999998</v>
      </c>
      <c r="BH17" s="22">
        <v>0.69245699999999999</v>
      </c>
      <c r="BI17" s="22">
        <v>0.69745400000000002</v>
      </c>
      <c r="BJ17" s="22">
        <v>0.66523900000000002</v>
      </c>
      <c r="BK17" s="22">
        <v>0.70532300000000003</v>
      </c>
      <c r="BL17" s="22">
        <v>0.73046199999999994</v>
      </c>
      <c r="BM17" s="22">
        <v>0.68545400000000001</v>
      </c>
      <c r="BN17" s="22">
        <v>0.63712400000000002</v>
      </c>
      <c r="BO17" s="23">
        <v>0.57181252999999999</v>
      </c>
      <c r="BP17" s="23">
        <v>0.54192985999999999</v>
      </c>
      <c r="BQ17" s="23">
        <v>0.69061251999999995</v>
      </c>
      <c r="BR17" s="23">
        <v>0.59300659</v>
      </c>
      <c r="BS17" s="23">
        <v>0.55760736</v>
      </c>
      <c r="BT17" s="23">
        <v>0.56765188</v>
      </c>
      <c r="BU17" s="23">
        <v>0.59408052</v>
      </c>
      <c r="BV17" s="23">
        <v>0.73712036000000003</v>
      </c>
      <c r="BW17" s="23">
        <v>0.63864357000000005</v>
      </c>
      <c r="BX17" s="23">
        <v>0.69982259999999996</v>
      </c>
      <c r="BY17" s="23">
        <v>0.7623413</v>
      </c>
      <c r="BZ17" s="23">
        <v>0.72003583999999998</v>
      </c>
      <c r="CA17" s="23">
        <v>0.67329152000000003</v>
      </c>
      <c r="CB17" s="23">
        <v>0.54258563999999998</v>
      </c>
      <c r="CC17" s="23">
        <v>0.63589622000000001</v>
      </c>
      <c r="CD17" s="23">
        <v>0.71731809000000002</v>
      </c>
      <c r="CE17" s="23">
        <v>0.71318831000000005</v>
      </c>
      <c r="CF17" s="23">
        <v>0.64092424000000003</v>
      </c>
      <c r="CG17" s="23">
        <v>0.60920458</v>
      </c>
      <c r="CH17" s="23">
        <v>0.63351891000000005</v>
      </c>
      <c r="CI17" s="23">
        <v>0.65331201000000005</v>
      </c>
      <c r="CJ17" s="23">
        <v>0.78864637999999998</v>
      </c>
      <c r="CK17" s="23">
        <v>0.50901633000000002</v>
      </c>
      <c r="CL17" s="23">
        <v>0.61459448999999999</v>
      </c>
      <c r="CM17" s="23">
        <v>0.55678119999999998</v>
      </c>
      <c r="CN17" s="23">
        <v>0.36520837</v>
      </c>
      <c r="CO17" s="23">
        <v>1.31102264</v>
      </c>
      <c r="CP17" s="23">
        <v>0.48800391999999998</v>
      </c>
      <c r="CQ17" s="23">
        <v>0.71341878000000003</v>
      </c>
      <c r="CR17" s="23">
        <v>0.49156734000000002</v>
      </c>
      <c r="CS17" s="23">
        <v>0.80322954999999996</v>
      </c>
      <c r="CT17" s="23">
        <v>0.86978504999999995</v>
      </c>
      <c r="CU17" s="23">
        <v>0.515486</v>
      </c>
      <c r="CV17" s="23">
        <v>0.64255379000000001</v>
      </c>
      <c r="CW17" s="23">
        <v>0.73419624999999999</v>
      </c>
      <c r="CX17" s="23">
        <v>0.66942776999999998</v>
      </c>
      <c r="CY17" s="23">
        <v>0.73007997999999996</v>
      </c>
      <c r="CZ17" s="23">
        <v>0.55956775000000003</v>
      </c>
      <c r="DA17" s="23">
        <v>0.62719873999999998</v>
      </c>
      <c r="DB17" s="23">
        <v>0.55891173999999999</v>
      </c>
      <c r="DC17" s="23">
        <v>0.54637650000000004</v>
      </c>
      <c r="DD17" s="23">
        <v>0.62451628999999997</v>
      </c>
      <c r="DE17" s="23">
        <v>0.53341713999999996</v>
      </c>
      <c r="DF17" s="23">
        <v>0.61824718999999995</v>
      </c>
      <c r="DG17" s="23">
        <v>0.71329856999999997</v>
      </c>
      <c r="DH17" s="23">
        <v>0.58966152000000005</v>
      </c>
      <c r="DI17" s="23">
        <v>0.59207365000000001</v>
      </c>
      <c r="DJ17" s="23">
        <v>0.60153455</v>
      </c>
      <c r="DK17" s="23">
        <v>0.71083892000000004</v>
      </c>
      <c r="DL17" s="23">
        <v>0.71072393</v>
      </c>
      <c r="DM17" s="23">
        <v>0.77603957000000001</v>
      </c>
      <c r="DN17" s="23">
        <v>0.53615394999999999</v>
      </c>
      <c r="DO17" s="23">
        <v>0.70841597999999995</v>
      </c>
      <c r="DP17" s="23">
        <v>0.64731643000000005</v>
      </c>
      <c r="DQ17" s="23">
        <v>0.63707347999999997</v>
      </c>
      <c r="DR17" s="23">
        <v>0.6618714</v>
      </c>
      <c r="DS17" s="23">
        <v>0.77156077999999995</v>
      </c>
      <c r="DT17" s="23"/>
      <c r="DU17" s="23">
        <v>0.59636199999999995</v>
      </c>
      <c r="DV17" s="23">
        <v>0.61272700000000002</v>
      </c>
      <c r="DW17" s="23">
        <v>0.59704699999999999</v>
      </c>
      <c r="DX17" s="23">
        <v>0.58752700000000002</v>
      </c>
      <c r="DY17" s="23">
        <v>0.58619600000000005</v>
      </c>
      <c r="DZ17" s="23">
        <v>0.70918599999999998</v>
      </c>
      <c r="EA17" s="23"/>
      <c r="EB17" s="23">
        <v>0.60144500000000001</v>
      </c>
      <c r="EC17" s="23">
        <v>0.62287499999999996</v>
      </c>
      <c r="ED17" s="23">
        <v>0.60678699999999997</v>
      </c>
      <c r="EE17" s="23">
        <v>0.64931300000000003</v>
      </c>
      <c r="EF17" s="23">
        <v>0.58583200000000002</v>
      </c>
      <c r="EG17" s="23">
        <v>0.60700799999999999</v>
      </c>
      <c r="EH17" s="23">
        <v>0.59750800000000004</v>
      </c>
      <c r="EI17" s="23">
        <v>0.56065200000000004</v>
      </c>
      <c r="EJ17" s="23">
        <v>0.60544500000000001</v>
      </c>
      <c r="EK17" s="23"/>
      <c r="EL17" s="23">
        <v>0.68066899999999997</v>
      </c>
      <c r="EM17" s="23">
        <v>0.69029499999999999</v>
      </c>
      <c r="EN17" s="23">
        <v>0.67804699999999996</v>
      </c>
      <c r="EO17" s="23">
        <v>0.66312000000000004</v>
      </c>
      <c r="EP17" s="23">
        <v>0.70724500000000001</v>
      </c>
      <c r="EQ17" s="23">
        <v>0.72712500000000002</v>
      </c>
      <c r="ER17" s="23">
        <v>0.66850299999999996</v>
      </c>
      <c r="ES17" s="23">
        <v>0.70411599999999996</v>
      </c>
      <c r="ET17" s="23">
        <v>0.64752699999999996</v>
      </c>
      <c r="EU17" s="23">
        <v>0.66101299999999996</v>
      </c>
      <c r="EV17" s="23">
        <v>0.65584900000000002</v>
      </c>
      <c r="EW17" s="23">
        <v>0.65904099999999999</v>
      </c>
    </row>
    <row r="18" spans="1:153" x14ac:dyDescent="0.25">
      <c r="B18" s="1">
        <v>12</v>
      </c>
      <c r="C18" s="22">
        <v>0.43427325999999999</v>
      </c>
      <c r="D18" s="22">
        <v>0.40626497</v>
      </c>
      <c r="E18" s="22">
        <v>0.17575086000000001</v>
      </c>
      <c r="F18" s="22">
        <v>0.14722546</v>
      </c>
      <c r="G18" s="22">
        <v>0.41204421000000002</v>
      </c>
      <c r="H18" s="22">
        <v>0.67130449000000003</v>
      </c>
      <c r="I18" s="22">
        <v>0.63575917000000004</v>
      </c>
      <c r="J18" s="22">
        <v>0.25658500000000001</v>
      </c>
      <c r="K18" s="22">
        <v>0.17262623999999999</v>
      </c>
      <c r="L18" s="22">
        <v>0.29374157000000001</v>
      </c>
      <c r="M18" s="22">
        <v>0.27181480000000002</v>
      </c>
      <c r="N18" s="22">
        <v>0.10406192</v>
      </c>
      <c r="O18" s="22">
        <v>0.59141591000000004</v>
      </c>
      <c r="P18" s="22">
        <v>0.6156585</v>
      </c>
      <c r="Q18" s="22">
        <v>0.61377492</v>
      </c>
      <c r="R18" s="22">
        <v>0.58474439</v>
      </c>
      <c r="S18" s="22">
        <v>0.61296870999999997</v>
      </c>
      <c r="T18" s="22">
        <v>0.64215131999999997</v>
      </c>
      <c r="U18" s="22">
        <v>0.62419431999999997</v>
      </c>
      <c r="V18" s="22">
        <v>0.59980449999999996</v>
      </c>
      <c r="W18" s="22">
        <v>0.60108044000000005</v>
      </c>
      <c r="X18" s="22">
        <v>0.62115008999999999</v>
      </c>
      <c r="Y18" s="22">
        <v>0.55963373999999999</v>
      </c>
      <c r="Z18" s="22">
        <v>0.49188555</v>
      </c>
      <c r="AA18" s="22">
        <v>0.60811342999999995</v>
      </c>
      <c r="AB18" s="22">
        <v>0.59915313000000003</v>
      </c>
      <c r="AC18" s="22">
        <v>0.58020194999999997</v>
      </c>
      <c r="AD18" s="22">
        <v>0.57539507000000001</v>
      </c>
      <c r="AE18" s="22">
        <v>0.61441195000000004</v>
      </c>
      <c r="AF18" s="22">
        <v>0.55405366</v>
      </c>
      <c r="AG18" s="22">
        <v>0.58933025999999999</v>
      </c>
      <c r="AH18" s="22">
        <v>0.55598186999999999</v>
      </c>
      <c r="AI18" s="22">
        <v>0.57331105000000004</v>
      </c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>
        <v>0.544323</v>
      </c>
      <c r="AW18" s="22">
        <v>0.57347599999999999</v>
      </c>
      <c r="AX18" s="22">
        <v>0.58709699999999998</v>
      </c>
      <c r="AY18" s="22">
        <v>0.62096799999999996</v>
      </c>
      <c r="AZ18" s="22">
        <v>0.58675699999999997</v>
      </c>
      <c r="BA18" s="22">
        <v>0.57201299999999999</v>
      </c>
      <c r="BB18" s="22">
        <v>0.56927399999999995</v>
      </c>
      <c r="BC18" s="22">
        <v>0.589669</v>
      </c>
      <c r="BD18" s="22">
        <v>0.59130199999999999</v>
      </c>
      <c r="BE18" s="22"/>
      <c r="BF18" s="22">
        <v>0.67402300000000004</v>
      </c>
      <c r="BG18" s="22">
        <v>0.67484</v>
      </c>
      <c r="BH18" s="22">
        <v>0.68453299999999995</v>
      </c>
      <c r="BI18" s="22">
        <v>0.66932999999999998</v>
      </c>
      <c r="BJ18" s="22">
        <v>0.66934899999999997</v>
      </c>
      <c r="BK18" s="22">
        <v>0.70607200000000003</v>
      </c>
      <c r="BL18" s="22">
        <v>0.71478799999999998</v>
      </c>
      <c r="BM18" s="22">
        <v>0.68723800000000002</v>
      </c>
      <c r="BN18" s="22">
        <v>0.62369399999999997</v>
      </c>
      <c r="BO18" s="23">
        <v>0.57239883000000003</v>
      </c>
      <c r="BP18" s="23">
        <v>0.54789339999999997</v>
      </c>
      <c r="BQ18" s="23">
        <v>0.69100090000000003</v>
      </c>
      <c r="BR18" s="23">
        <v>0.60088430000000004</v>
      </c>
      <c r="BS18" s="23">
        <v>0.55083512999999995</v>
      </c>
      <c r="BT18" s="23">
        <v>0.57090085000000002</v>
      </c>
      <c r="BU18" s="23">
        <v>0.62103841999999998</v>
      </c>
      <c r="BV18" s="23">
        <v>0.76648333999999996</v>
      </c>
      <c r="BW18" s="23">
        <v>0.63906868999999999</v>
      </c>
      <c r="BX18" s="23">
        <v>0.72074229999999995</v>
      </c>
      <c r="BY18" s="23">
        <v>0.74888529000000004</v>
      </c>
      <c r="BZ18" s="23">
        <v>0.71029556999999999</v>
      </c>
      <c r="CA18" s="23">
        <v>0.65352858999999996</v>
      </c>
      <c r="CB18" s="23">
        <v>0.61071668999999995</v>
      </c>
      <c r="CC18" s="23">
        <v>0.68186234999999995</v>
      </c>
      <c r="CD18" s="23">
        <v>0.69534220000000002</v>
      </c>
      <c r="CE18" s="23">
        <v>0.69937813000000004</v>
      </c>
      <c r="CF18" s="23">
        <v>0.66946910999999998</v>
      </c>
      <c r="CG18" s="23">
        <v>0.60413326000000001</v>
      </c>
      <c r="CH18" s="23">
        <v>0.65046528000000003</v>
      </c>
      <c r="CI18" s="23">
        <v>0.65305917000000002</v>
      </c>
      <c r="CJ18" s="23">
        <v>0.78500561999999996</v>
      </c>
      <c r="CK18" s="23">
        <v>0.51672107</v>
      </c>
      <c r="CL18" s="23">
        <v>0.61039052999999999</v>
      </c>
      <c r="CM18" s="23">
        <v>0.56121387</v>
      </c>
      <c r="CN18" s="23">
        <v>0.36142573</v>
      </c>
      <c r="CO18" s="23">
        <v>1.3026772499999999</v>
      </c>
      <c r="CP18" s="23">
        <v>0.48489947</v>
      </c>
      <c r="CQ18" s="23">
        <v>0.69616975000000003</v>
      </c>
      <c r="CR18" s="23">
        <v>0.49736894999999998</v>
      </c>
      <c r="CS18" s="23">
        <v>0.81801345000000003</v>
      </c>
      <c r="CT18" s="23">
        <v>0.85236964000000004</v>
      </c>
      <c r="CU18" s="23">
        <v>0.48930675000000001</v>
      </c>
      <c r="CV18" s="23">
        <v>0.63963605999999995</v>
      </c>
      <c r="CW18" s="23">
        <v>0.74633075999999998</v>
      </c>
      <c r="CX18" s="23">
        <v>0.67698707000000002</v>
      </c>
      <c r="CY18" s="23">
        <v>0.73092396000000004</v>
      </c>
      <c r="CZ18" s="23">
        <v>0.55416812000000004</v>
      </c>
      <c r="DA18" s="23">
        <v>0.63755890999999998</v>
      </c>
      <c r="DB18" s="23">
        <v>0.56558224999999995</v>
      </c>
      <c r="DC18" s="23">
        <v>0.54821533</v>
      </c>
      <c r="DD18" s="23">
        <v>0.61518532000000004</v>
      </c>
      <c r="DE18" s="23">
        <v>0.51738786000000003</v>
      </c>
      <c r="DF18" s="23">
        <v>0.61404122000000005</v>
      </c>
      <c r="DG18" s="23">
        <v>0.72347287000000005</v>
      </c>
      <c r="DH18" s="23">
        <v>0.58455541</v>
      </c>
      <c r="DI18" s="23">
        <v>0.58847411999999999</v>
      </c>
      <c r="DJ18" s="23">
        <v>0.59815646</v>
      </c>
      <c r="DK18" s="23">
        <v>0.71025687000000004</v>
      </c>
      <c r="DL18" s="23">
        <v>0.69962703999999998</v>
      </c>
      <c r="DM18" s="23">
        <v>0.76640492999999998</v>
      </c>
      <c r="DN18" s="23">
        <v>0.54520449000000004</v>
      </c>
      <c r="DO18" s="23">
        <v>0.69929775000000005</v>
      </c>
      <c r="DP18" s="23">
        <v>0.67474579999999995</v>
      </c>
      <c r="DQ18" s="23">
        <v>0.61669198999999997</v>
      </c>
      <c r="DR18" s="23">
        <v>0.64960518</v>
      </c>
      <c r="DS18" s="23">
        <v>0.75026740000000003</v>
      </c>
      <c r="DT18" s="23"/>
      <c r="DU18" s="23">
        <v>0.57812699999999995</v>
      </c>
      <c r="DV18" s="23">
        <v>0.60225099999999998</v>
      </c>
      <c r="DW18" s="23">
        <v>0.59913400000000006</v>
      </c>
      <c r="DX18" s="23">
        <v>0.57931100000000002</v>
      </c>
      <c r="DY18" s="23">
        <v>0.58174099999999995</v>
      </c>
      <c r="DZ18" s="23">
        <v>0.69992699999999997</v>
      </c>
      <c r="EA18" s="23"/>
      <c r="EB18" s="23">
        <v>0.592638</v>
      </c>
      <c r="EC18" s="23">
        <v>0.61552600000000002</v>
      </c>
      <c r="ED18" s="23">
        <v>0.61440899999999998</v>
      </c>
      <c r="EE18" s="23">
        <v>0.65804799999999997</v>
      </c>
      <c r="EF18" s="23">
        <v>0.58882900000000005</v>
      </c>
      <c r="EG18" s="23">
        <v>0.60572400000000004</v>
      </c>
      <c r="EH18" s="23">
        <v>0.60153000000000001</v>
      </c>
      <c r="EI18" s="23">
        <v>0.55818800000000002</v>
      </c>
      <c r="EJ18" s="23">
        <v>0.59070599999999995</v>
      </c>
      <c r="EK18" s="23"/>
      <c r="EL18" s="23">
        <v>0.68366700000000002</v>
      </c>
      <c r="EM18" s="23">
        <v>0.68729499999999999</v>
      </c>
      <c r="EN18" s="23">
        <v>0.67034099999999996</v>
      </c>
      <c r="EO18" s="23">
        <v>0.66820100000000004</v>
      </c>
      <c r="EP18" s="23">
        <v>0.70411599999999996</v>
      </c>
      <c r="EQ18" s="23">
        <v>0.71923300000000001</v>
      </c>
      <c r="ER18" s="23">
        <v>0.68023999999999996</v>
      </c>
      <c r="ES18" s="23">
        <v>0.69723500000000005</v>
      </c>
      <c r="ET18" s="23">
        <v>0.65477099999999999</v>
      </c>
      <c r="EU18" s="23">
        <v>0.66427400000000003</v>
      </c>
      <c r="EV18" s="23">
        <v>0.64836700000000003</v>
      </c>
      <c r="EW18" s="23">
        <v>0.66515599999999997</v>
      </c>
    </row>
    <row r="19" spans="1:153" x14ac:dyDescent="0.25">
      <c r="B19" s="1">
        <v>13</v>
      </c>
      <c r="C19" s="22">
        <v>0.42557410000000001</v>
      </c>
      <c r="D19" s="22">
        <v>0.41927544</v>
      </c>
      <c r="E19" s="22">
        <v>0.18761994000000001</v>
      </c>
      <c r="F19" s="22">
        <v>0.15189016999999999</v>
      </c>
      <c r="G19" s="22">
        <v>0.44043350999999997</v>
      </c>
      <c r="H19" s="22">
        <v>0.65331170999999999</v>
      </c>
      <c r="I19" s="22">
        <v>0.64727866999999994</v>
      </c>
      <c r="J19" s="22">
        <v>0.27545677000000002</v>
      </c>
      <c r="K19" s="22">
        <v>0.17785834</v>
      </c>
      <c r="L19" s="22">
        <v>0.30751296</v>
      </c>
      <c r="M19" s="22">
        <v>0.25061691000000003</v>
      </c>
      <c r="N19" s="22">
        <v>0.12074992</v>
      </c>
      <c r="O19" s="22">
        <v>0.58857532000000001</v>
      </c>
      <c r="P19" s="22">
        <v>0.62987930000000003</v>
      </c>
      <c r="Q19" s="22">
        <v>0.63138939999999999</v>
      </c>
      <c r="R19" s="22">
        <v>0.58543962000000005</v>
      </c>
      <c r="S19" s="22">
        <v>0.61762406999999997</v>
      </c>
      <c r="T19" s="22">
        <v>0.61120490999999999</v>
      </c>
      <c r="U19" s="22">
        <v>0.62781244000000003</v>
      </c>
      <c r="V19" s="22">
        <v>0.60764826999999999</v>
      </c>
      <c r="W19" s="22">
        <v>0.59402005999999996</v>
      </c>
      <c r="X19" s="22">
        <v>0.62175818000000005</v>
      </c>
      <c r="Y19" s="22">
        <v>0.55582193999999996</v>
      </c>
      <c r="Z19" s="22">
        <v>0.48184157</v>
      </c>
      <c r="AA19" s="22">
        <v>0.61839840999999995</v>
      </c>
      <c r="AB19" s="22">
        <v>0.58574300999999995</v>
      </c>
      <c r="AC19" s="22">
        <v>0.58298095000000005</v>
      </c>
      <c r="AD19" s="22">
        <v>0.55878704000000001</v>
      </c>
      <c r="AE19" s="22">
        <v>0.60951761999999998</v>
      </c>
      <c r="AF19" s="22">
        <v>0.55968644000000001</v>
      </c>
      <c r="AG19" s="22">
        <v>0.57177222000000005</v>
      </c>
      <c r="AH19" s="22">
        <v>0.56181886000000003</v>
      </c>
      <c r="AI19" s="22">
        <v>0.53885735999999995</v>
      </c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>
        <v>0.550682</v>
      </c>
      <c r="AW19" s="22">
        <v>0.56492200000000004</v>
      </c>
      <c r="AX19" s="22">
        <v>0.57538</v>
      </c>
      <c r="AY19" s="22">
        <v>0.62913200000000002</v>
      </c>
      <c r="AZ19" s="22">
        <v>0.59478399999999998</v>
      </c>
      <c r="BA19" s="22">
        <v>0.57607299999999995</v>
      </c>
      <c r="BB19" s="22">
        <v>0.57838400000000001</v>
      </c>
      <c r="BC19" s="22">
        <v>0.58603000000000005</v>
      </c>
      <c r="BD19" s="22">
        <v>0.595329</v>
      </c>
      <c r="BE19" s="22"/>
      <c r="BF19" s="22">
        <v>0.65419000000000005</v>
      </c>
      <c r="BG19" s="22">
        <v>0.67265799999999998</v>
      </c>
      <c r="BH19" s="22">
        <v>0.69107799999999997</v>
      </c>
      <c r="BI19" s="22">
        <v>0.68143500000000001</v>
      </c>
      <c r="BJ19" s="22">
        <v>0.65771500000000005</v>
      </c>
      <c r="BK19" s="22">
        <v>0.70758900000000002</v>
      </c>
      <c r="BL19" s="22">
        <v>0.72013099999999997</v>
      </c>
      <c r="BM19" s="22">
        <v>0.68718500000000005</v>
      </c>
      <c r="BN19" s="22">
        <v>0.64116399999999996</v>
      </c>
      <c r="BO19" s="23">
        <v>0.56906502999999997</v>
      </c>
      <c r="BP19" s="23">
        <v>0.54498619000000004</v>
      </c>
      <c r="BQ19" s="23">
        <v>0.69084235000000005</v>
      </c>
      <c r="BR19" s="23">
        <v>0.59190025000000002</v>
      </c>
      <c r="BS19" s="23">
        <v>0.54702991999999995</v>
      </c>
      <c r="BT19" s="23">
        <v>0.57130396999999999</v>
      </c>
      <c r="BU19" s="23">
        <v>0.60608507</v>
      </c>
      <c r="BV19" s="23">
        <v>0.75247200999999997</v>
      </c>
      <c r="BW19" s="23">
        <v>0.61412442</v>
      </c>
      <c r="BX19" s="23">
        <v>0.69158273000000003</v>
      </c>
      <c r="BY19" s="23">
        <v>0.75381412000000003</v>
      </c>
      <c r="BZ19" s="23">
        <v>0.74299064999999997</v>
      </c>
      <c r="CA19" s="23">
        <v>0.67718807000000003</v>
      </c>
      <c r="CB19" s="23">
        <v>0.57874822000000004</v>
      </c>
      <c r="CC19" s="23">
        <v>0.65183866999999995</v>
      </c>
      <c r="CD19" s="23">
        <v>0.68447608000000004</v>
      </c>
      <c r="CE19" s="23">
        <v>0.70431672999999995</v>
      </c>
      <c r="CF19" s="23">
        <v>0.65577202999999995</v>
      </c>
      <c r="CG19" s="23">
        <v>0.57647705000000005</v>
      </c>
      <c r="CH19" s="23">
        <v>0.66386666000000005</v>
      </c>
      <c r="CI19" s="23">
        <v>0.64061210999999996</v>
      </c>
      <c r="CJ19" s="23">
        <v>0.79093395</v>
      </c>
      <c r="CK19" s="23">
        <v>0.51669343999999995</v>
      </c>
      <c r="CL19" s="23">
        <v>0.62211472999999995</v>
      </c>
      <c r="CM19" s="23">
        <v>0.55911175000000002</v>
      </c>
      <c r="CN19" s="23">
        <v>0.36129720999999998</v>
      </c>
      <c r="CO19" s="23">
        <v>1.30580257</v>
      </c>
      <c r="CP19" s="23">
        <v>0.48703431000000003</v>
      </c>
      <c r="CQ19" s="23">
        <v>0.68596873999999997</v>
      </c>
      <c r="CR19" s="23">
        <v>0.49761680000000003</v>
      </c>
      <c r="CS19" s="23">
        <v>0.81172964000000003</v>
      </c>
      <c r="CT19" s="23">
        <v>0.84079727000000004</v>
      </c>
      <c r="CU19" s="23">
        <v>0.50230854000000003</v>
      </c>
      <c r="CV19" s="23">
        <v>0.63003993999999997</v>
      </c>
      <c r="CW19" s="23">
        <v>0.75518474000000002</v>
      </c>
      <c r="CX19" s="23">
        <v>0.68051768999999995</v>
      </c>
      <c r="CY19" s="23">
        <v>0.71901079999999995</v>
      </c>
      <c r="CZ19" s="23">
        <v>0.54397914000000003</v>
      </c>
      <c r="DA19" s="23">
        <v>0.62915306000000004</v>
      </c>
      <c r="DB19" s="23">
        <v>0.57947400999999998</v>
      </c>
      <c r="DC19" s="23">
        <v>0.54544077999999996</v>
      </c>
      <c r="DD19" s="23">
        <v>0.60415048000000005</v>
      </c>
      <c r="DE19" s="23">
        <v>0.54578983999999997</v>
      </c>
      <c r="DF19" s="23">
        <v>0.65058236000000003</v>
      </c>
      <c r="DG19" s="23">
        <v>0.71950842999999998</v>
      </c>
      <c r="DH19" s="23">
        <v>0.58857395000000001</v>
      </c>
      <c r="DI19" s="23">
        <v>0.59477303000000004</v>
      </c>
      <c r="DJ19" s="23">
        <v>0.58442905000000001</v>
      </c>
      <c r="DK19" s="23">
        <v>0.71553665</v>
      </c>
      <c r="DL19" s="23">
        <v>0.72526650000000004</v>
      </c>
      <c r="DM19" s="23">
        <v>0.78232619999999997</v>
      </c>
      <c r="DN19" s="23">
        <v>0.54138251999999998</v>
      </c>
      <c r="DO19" s="23">
        <v>0.68195810000000001</v>
      </c>
      <c r="DP19" s="23">
        <v>0.63692399</v>
      </c>
      <c r="DQ19" s="23">
        <v>0.61968878000000005</v>
      </c>
      <c r="DR19" s="23">
        <v>0.65438123999999998</v>
      </c>
      <c r="DS19" s="23">
        <v>0.76398392000000004</v>
      </c>
      <c r="DT19" s="23"/>
      <c r="DU19" s="23">
        <v>0.59251799999999999</v>
      </c>
      <c r="DV19" s="23">
        <v>0.60366200000000003</v>
      </c>
      <c r="DW19" s="23">
        <v>0.60284400000000005</v>
      </c>
      <c r="DX19" s="23">
        <v>0.58476399999999995</v>
      </c>
      <c r="DY19" s="23">
        <v>0.583457</v>
      </c>
      <c r="DZ19" s="23">
        <v>0.70067299999999999</v>
      </c>
      <c r="EA19" s="23"/>
      <c r="EB19" s="23">
        <v>0.60123599999999999</v>
      </c>
      <c r="EC19" s="23">
        <v>0.62260400000000005</v>
      </c>
      <c r="ED19" s="23">
        <v>0.61703600000000003</v>
      </c>
      <c r="EE19" s="23">
        <v>0.65541000000000005</v>
      </c>
      <c r="EF19" s="23">
        <v>0.597437</v>
      </c>
      <c r="EG19" s="23">
        <v>0.61331100000000005</v>
      </c>
      <c r="EH19" s="23">
        <v>0.59048199999999995</v>
      </c>
      <c r="EI19" s="23">
        <v>0.547296</v>
      </c>
      <c r="EJ19" s="23">
        <v>0.58398099999999997</v>
      </c>
      <c r="EK19" s="23"/>
      <c r="EL19" s="23">
        <v>0.697245</v>
      </c>
      <c r="EM19" s="23">
        <v>0.69349400000000005</v>
      </c>
      <c r="EN19" s="23">
        <v>0.65613699999999997</v>
      </c>
      <c r="EO19" s="23">
        <v>0.66388800000000003</v>
      </c>
      <c r="EP19" s="23">
        <v>0.70028299999999999</v>
      </c>
      <c r="EQ19" s="23">
        <v>0.72848199999999996</v>
      </c>
      <c r="ER19" s="23">
        <v>0.68472100000000002</v>
      </c>
      <c r="ES19" s="23">
        <v>0.69977400000000001</v>
      </c>
      <c r="ET19" s="23">
        <v>0.65477099999999999</v>
      </c>
      <c r="EU19" s="23">
        <v>0.66365799999999997</v>
      </c>
      <c r="EV19" s="23">
        <v>0.66494399999999998</v>
      </c>
      <c r="EW19" s="23">
        <v>0.65589299999999995</v>
      </c>
    </row>
    <row r="20" spans="1:153" x14ac:dyDescent="0.25">
      <c r="B20" s="1">
        <v>14</v>
      </c>
      <c r="C20" s="22">
        <v>0.42753996999999999</v>
      </c>
      <c r="D20" s="22">
        <v>0.42268013999999998</v>
      </c>
      <c r="E20" s="22">
        <v>0.17612184</v>
      </c>
      <c r="F20" s="22">
        <v>0.15589759</v>
      </c>
      <c r="G20" s="22">
        <v>0.40598720999999999</v>
      </c>
      <c r="H20" s="22">
        <v>0.65590190999999998</v>
      </c>
      <c r="I20" s="22">
        <v>0.62020041000000004</v>
      </c>
      <c r="J20" s="22">
        <v>0.25909805000000002</v>
      </c>
      <c r="K20" s="22">
        <v>0.20018182000000001</v>
      </c>
      <c r="L20" s="22">
        <v>0.35691054</v>
      </c>
      <c r="M20" s="22">
        <v>0.27360565999999997</v>
      </c>
      <c r="N20" s="22">
        <v>0.11045638000000001</v>
      </c>
      <c r="O20" s="22">
        <v>0.59990255999999997</v>
      </c>
      <c r="P20" s="22">
        <v>0.61406156000000001</v>
      </c>
      <c r="Q20" s="22">
        <v>0.63133485</v>
      </c>
      <c r="R20" s="22">
        <v>0.59254503999999997</v>
      </c>
      <c r="S20" s="22">
        <v>0.60637828999999999</v>
      </c>
      <c r="T20" s="22">
        <v>0.62601810999999996</v>
      </c>
      <c r="U20" s="22">
        <v>0.61253922000000005</v>
      </c>
      <c r="V20" s="22">
        <v>0.61912847999999998</v>
      </c>
      <c r="W20" s="22">
        <v>0.60822776999999995</v>
      </c>
      <c r="X20" s="22">
        <v>0.61001943999999997</v>
      </c>
      <c r="Y20" s="22">
        <v>0.55876855000000003</v>
      </c>
      <c r="Z20" s="22">
        <v>0.47936029000000002</v>
      </c>
      <c r="AA20" s="22">
        <v>0.60358084999999995</v>
      </c>
      <c r="AB20" s="22">
        <v>0.59400288999999995</v>
      </c>
      <c r="AC20" s="22">
        <v>0.57142720999999996</v>
      </c>
      <c r="AD20" s="22">
        <v>0.55748666999999996</v>
      </c>
      <c r="AE20" s="22">
        <v>0.62608584</v>
      </c>
      <c r="AF20" s="22">
        <v>0.56116568</v>
      </c>
      <c r="AG20" s="22">
        <v>0.58904477</v>
      </c>
      <c r="AH20" s="22">
        <v>0.57942008</v>
      </c>
      <c r="AI20" s="22">
        <v>0.53848015999999999</v>
      </c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>
        <v>0.54799500000000001</v>
      </c>
      <c r="AW20" s="22">
        <v>0.57004299999999997</v>
      </c>
      <c r="AX20" s="22">
        <v>0.59446600000000005</v>
      </c>
      <c r="AY20" s="22">
        <v>0.62306399999999995</v>
      </c>
      <c r="AZ20" s="22">
        <v>0.59725300000000003</v>
      </c>
      <c r="BA20" s="22">
        <v>0.58464799999999995</v>
      </c>
      <c r="BB20" s="22">
        <v>0.57875100000000002</v>
      </c>
      <c r="BC20" s="22">
        <v>0.59176200000000001</v>
      </c>
      <c r="BD20" s="22">
        <v>0.58421500000000004</v>
      </c>
      <c r="BE20" s="22"/>
      <c r="BF20" s="22">
        <v>0.647424</v>
      </c>
      <c r="BG20" s="22">
        <v>0.67836099999999999</v>
      </c>
      <c r="BH20" s="22">
        <v>0.686477</v>
      </c>
      <c r="BI20" s="22">
        <v>0.68065699999999996</v>
      </c>
      <c r="BJ20" s="22">
        <v>0.665543</v>
      </c>
      <c r="BK20" s="22">
        <v>0.72300299999999995</v>
      </c>
      <c r="BL20" s="22">
        <v>0.715391</v>
      </c>
      <c r="BM20" s="22">
        <v>0.67834799999999995</v>
      </c>
      <c r="BN20" s="22">
        <v>0.64508799999999999</v>
      </c>
      <c r="BO20" s="23">
        <v>0.55605705000000005</v>
      </c>
      <c r="BP20" s="23">
        <v>0.55686349000000002</v>
      </c>
      <c r="BQ20" s="23">
        <v>0.69114542999999995</v>
      </c>
      <c r="BR20" s="23">
        <v>0.59304606000000004</v>
      </c>
      <c r="BS20" s="23">
        <v>0.55242703000000004</v>
      </c>
      <c r="BT20" s="23">
        <v>0.56391135999999997</v>
      </c>
      <c r="BU20" s="23">
        <v>0.61161443999999998</v>
      </c>
      <c r="BV20" s="23">
        <v>0.74124617000000004</v>
      </c>
      <c r="BW20" s="23">
        <v>0.61063729</v>
      </c>
      <c r="BX20" s="23">
        <v>0.70524951999999996</v>
      </c>
      <c r="BY20" s="23">
        <v>0.74273827000000003</v>
      </c>
      <c r="BZ20" s="23">
        <v>0.71337393999999998</v>
      </c>
      <c r="CA20" s="23">
        <v>0.66558320000000004</v>
      </c>
      <c r="CB20" s="23">
        <v>0.58933279000000005</v>
      </c>
      <c r="CC20" s="23">
        <v>0.62597175000000005</v>
      </c>
      <c r="CD20" s="23">
        <v>0.70281196999999995</v>
      </c>
      <c r="CE20" s="23">
        <v>0.70665014000000004</v>
      </c>
      <c r="CF20" s="23">
        <v>0.65127853999999996</v>
      </c>
      <c r="CG20" s="23">
        <v>0.58617114000000003</v>
      </c>
      <c r="CH20" s="23">
        <v>0.63190172</v>
      </c>
      <c r="CI20" s="23">
        <v>0.66213230999999995</v>
      </c>
      <c r="CJ20" s="23">
        <v>0.78890229000000001</v>
      </c>
      <c r="CK20" s="23">
        <v>0.51373195000000005</v>
      </c>
      <c r="CL20" s="23">
        <v>0.60051909999999997</v>
      </c>
      <c r="CM20" s="23">
        <v>0.56082765000000001</v>
      </c>
      <c r="CN20" s="23">
        <v>0.36473214999999998</v>
      </c>
      <c r="CO20" s="23">
        <v>1.3015401900000001</v>
      </c>
      <c r="CP20" s="23">
        <v>0.48657500999999997</v>
      </c>
      <c r="CQ20" s="23">
        <v>0.69242698999999996</v>
      </c>
      <c r="CR20" s="23">
        <v>0.47827892</v>
      </c>
      <c r="CS20" s="23">
        <v>0.81751870999999998</v>
      </c>
      <c r="CT20" s="23">
        <v>0.84066722000000005</v>
      </c>
      <c r="CU20" s="23">
        <v>0.47381615999999999</v>
      </c>
      <c r="CV20" s="23">
        <v>0.63943866000000005</v>
      </c>
      <c r="CW20" s="23">
        <v>0.74855137000000005</v>
      </c>
      <c r="CX20" s="23">
        <v>0.67903579000000003</v>
      </c>
      <c r="CY20" s="23">
        <v>0.72544443000000003</v>
      </c>
      <c r="CZ20" s="23">
        <v>0.55265779000000004</v>
      </c>
      <c r="DA20" s="23">
        <v>0.63251405000000005</v>
      </c>
      <c r="DB20" s="23">
        <v>0.55068742999999998</v>
      </c>
      <c r="DC20" s="23">
        <v>0.54298051999999997</v>
      </c>
      <c r="DD20" s="23">
        <v>0.62041526999999996</v>
      </c>
      <c r="DE20" s="23">
        <v>0.50915743999999996</v>
      </c>
      <c r="DF20" s="23">
        <v>0.66487174000000004</v>
      </c>
      <c r="DG20" s="23">
        <v>0.71696059999999995</v>
      </c>
      <c r="DH20" s="23">
        <v>0.57195004000000005</v>
      </c>
      <c r="DI20" s="23">
        <v>0.59201340999999996</v>
      </c>
      <c r="DJ20" s="23">
        <v>0.55960113</v>
      </c>
      <c r="DK20" s="23">
        <v>0.72020589000000002</v>
      </c>
      <c r="DL20" s="23">
        <v>0.70712417000000005</v>
      </c>
      <c r="DM20" s="23">
        <v>0.77842792999999999</v>
      </c>
      <c r="DN20" s="23">
        <v>0.53475576000000002</v>
      </c>
      <c r="DO20" s="23">
        <v>0.67789142999999996</v>
      </c>
      <c r="DP20" s="23">
        <v>0.61713558000000002</v>
      </c>
      <c r="DQ20" s="23">
        <v>0.60319316999999995</v>
      </c>
      <c r="DR20" s="23">
        <v>0.64839964000000005</v>
      </c>
      <c r="DS20" s="23">
        <v>0.75027401000000005</v>
      </c>
      <c r="DT20" s="23"/>
      <c r="DU20" s="23">
        <v>0.58570500000000003</v>
      </c>
      <c r="DV20" s="23">
        <v>0.60691499999999998</v>
      </c>
      <c r="DW20" s="23">
        <v>0.59418300000000002</v>
      </c>
      <c r="DX20" s="23">
        <v>0.57297600000000004</v>
      </c>
      <c r="DY20" s="23">
        <v>0.57774499999999995</v>
      </c>
      <c r="DZ20" s="23">
        <v>0.70182500000000003</v>
      </c>
      <c r="EA20" s="23"/>
      <c r="EB20" s="23">
        <v>0.60284099999999996</v>
      </c>
      <c r="EC20" s="23">
        <v>0.61555499999999996</v>
      </c>
      <c r="ED20" s="23">
        <v>0.61003700000000005</v>
      </c>
      <c r="EE20" s="23">
        <v>0.65793699999999999</v>
      </c>
      <c r="EF20" s="23">
        <v>0.586175</v>
      </c>
      <c r="EG20" s="23">
        <v>0.60595399999999999</v>
      </c>
      <c r="EH20" s="23">
        <v>0.60463599999999995</v>
      </c>
      <c r="EI20" s="23">
        <v>0.54962299999999997</v>
      </c>
      <c r="EJ20" s="23">
        <v>0.59056200000000003</v>
      </c>
      <c r="EK20" s="23"/>
      <c r="EL20" s="23">
        <v>0.68317700000000003</v>
      </c>
      <c r="EM20" s="23">
        <v>0.68746700000000005</v>
      </c>
      <c r="EN20" s="23">
        <v>0.67205899999999996</v>
      </c>
      <c r="EO20" s="23">
        <v>0.67057299999999997</v>
      </c>
      <c r="EP20" s="23">
        <v>0.70289599999999997</v>
      </c>
      <c r="EQ20" s="23">
        <v>0.73150000000000004</v>
      </c>
      <c r="ER20" s="23">
        <v>0.68238100000000002</v>
      </c>
      <c r="ES20" s="23">
        <v>0.70328000000000002</v>
      </c>
      <c r="ET20" s="23">
        <v>0.65914200000000001</v>
      </c>
      <c r="EU20" s="23">
        <v>0.66783199999999998</v>
      </c>
      <c r="EV20" s="23">
        <v>0.64725600000000005</v>
      </c>
      <c r="EW20" s="23">
        <v>0.67102700000000004</v>
      </c>
    </row>
    <row r="21" spans="1:153" x14ac:dyDescent="0.25">
      <c r="B21" s="1">
        <v>15</v>
      </c>
      <c r="C21" s="22">
        <v>0.45247588999999999</v>
      </c>
      <c r="D21" s="22">
        <v>0.40919473000000001</v>
      </c>
      <c r="E21" s="22">
        <v>0.18961327</v>
      </c>
      <c r="F21" s="22">
        <v>0.14908381000000001</v>
      </c>
      <c r="G21" s="22">
        <v>0.41636864000000001</v>
      </c>
      <c r="H21" s="22">
        <v>0.6401694</v>
      </c>
      <c r="I21" s="22">
        <v>0.65068327999999998</v>
      </c>
      <c r="J21" s="22">
        <v>0.25044358999999999</v>
      </c>
      <c r="K21" s="22">
        <v>0.19493113000000001</v>
      </c>
      <c r="L21" s="22">
        <v>0.33020397000000001</v>
      </c>
      <c r="M21" s="22">
        <v>0.25137187999999999</v>
      </c>
      <c r="N21" s="22">
        <v>0.11365545000000001</v>
      </c>
      <c r="O21" s="22">
        <v>0.58970056999999998</v>
      </c>
      <c r="P21" s="22">
        <v>0.61281987000000004</v>
      </c>
      <c r="Q21" s="22">
        <v>0.62332237999999995</v>
      </c>
      <c r="R21" s="22">
        <v>0.56346384999999999</v>
      </c>
      <c r="S21" s="22">
        <v>0.59245882000000005</v>
      </c>
      <c r="T21" s="22">
        <v>0.60669465</v>
      </c>
      <c r="U21" s="22">
        <v>0.62261253000000005</v>
      </c>
      <c r="V21" s="22">
        <v>0.60719933000000004</v>
      </c>
      <c r="W21" s="22">
        <v>0.61099791000000003</v>
      </c>
      <c r="X21" s="22">
        <v>0.62917129999999999</v>
      </c>
      <c r="Y21" s="22">
        <v>0.56047990000000003</v>
      </c>
      <c r="Z21" s="22">
        <v>0.47765442000000002</v>
      </c>
      <c r="AA21" s="22">
        <v>0.60975159999999995</v>
      </c>
      <c r="AB21" s="22">
        <v>0.59036840000000002</v>
      </c>
      <c r="AC21" s="22">
        <v>0.59168036000000002</v>
      </c>
      <c r="AD21" s="22">
        <v>0.55813833999999996</v>
      </c>
      <c r="AE21" s="22">
        <v>0.60992188999999997</v>
      </c>
      <c r="AF21" s="22">
        <v>0.56255189999999999</v>
      </c>
      <c r="AG21" s="22">
        <v>0.56209531000000001</v>
      </c>
      <c r="AH21" s="22">
        <v>0.55372409</v>
      </c>
      <c r="AI21" s="22">
        <v>0.54679122999999996</v>
      </c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>
        <v>0.54263700000000004</v>
      </c>
      <c r="AW21" s="22">
        <v>0.56717700000000004</v>
      </c>
      <c r="AX21" s="22">
        <v>0.57557800000000003</v>
      </c>
      <c r="AY21" s="22">
        <v>0.61692499999999995</v>
      </c>
      <c r="AZ21" s="22">
        <v>0.58768399999999998</v>
      </c>
      <c r="BA21" s="22">
        <v>0.57258200000000004</v>
      </c>
      <c r="BB21" s="22">
        <v>0.57118500000000005</v>
      </c>
      <c r="BC21" s="22">
        <v>0.58602500000000002</v>
      </c>
      <c r="BD21" s="22">
        <v>0.59629399999999999</v>
      </c>
      <c r="BE21" s="22"/>
      <c r="BF21" s="22">
        <v>0.632718</v>
      </c>
      <c r="BG21" s="22">
        <v>0.66696900000000003</v>
      </c>
      <c r="BH21" s="22">
        <v>0.68501199999999995</v>
      </c>
      <c r="BI21" s="22">
        <v>0.66932400000000003</v>
      </c>
      <c r="BJ21" s="22">
        <v>0.65989900000000001</v>
      </c>
      <c r="BK21" s="22">
        <v>0.71875199999999995</v>
      </c>
      <c r="BL21" s="22">
        <v>0.70656099999999999</v>
      </c>
      <c r="BM21" s="22">
        <v>0.67611100000000002</v>
      </c>
      <c r="BN21" s="22">
        <v>0.64832199999999995</v>
      </c>
      <c r="BO21" s="23">
        <v>0.56499005999999996</v>
      </c>
      <c r="BP21" s="23">
        <v>0.55264961000000001</v>
      </c>
      <c r="BQ21" s="23">
        <v>0.69697105999999998</v>
      </c>
      <c r="BR21" s="23">
        <v>0.59056777999999999</v>
      </c>
      <c r="BS21" s="23">
        <v>0.57142857000000002</v>
      </c>
      <c r="BT21" s="23">
        <v>0.55894876000000004</v>
      </c>
      <c r="BU21" s="23">
        <v>0.59238561000000001</v>
      </c>
      <c r="BV21" s="23">
        <v>0.73488491</v>
      </c>
      <c r="BW21" s="23">
        <v>0.63986750999999997</v>
      </c>
      <c r="BX21" s="23">
        <v>0.72213795000000003</v>
      </c>
      <c r="BY21" s="23">
        <v>0.75481069999999995</v>
      </c>
      <c r="BZ21" s="23">
        <v>0.71385023999999997</v>
      </c>
      <c r="CA21" s="23">
        <v>0.67105075999999997</v>
      </c>
      <c r="CB21" s="23">
        <v>0.59729476000000004</v>
      </c>
      <c r="CC21" s="23">
        <v>0.61045766999999995</v>
      </c>
      <c r="CD21" s="23">
        <v>0.71680222000000005</v>
      </c>
      <c r="CE21" s="23">
        <v>0.68864676999999996</v>
      </c>
      <c r="CF21" s="23">
        <v>0.65576113000000003</v>
      </c>
      <c r="CG21" s="23">
        <v>0.58276081000000002</v>
      </c>
      <c r="CH21" s="23">
        <v>0.66457151999999997</v>
      </c>
      <c r="CI21" s="23">
        <v>0.65314733999999997</v>
      </c>
      <c r="CJ21" s="23">
        <v>0.78186065999999999</v>
      </c>
      <c r="CK21" s="23">
        <v>0.50812263999999996</v>
      </c>
      <c r="CL21" s="23">
        <v>0.62039763000000003</v>
      </c>
      <c r="CM21" s="23">
        <v>0.54783881999999995</v>
      </c>
      <c r="CN21" s="23">
        <v>0.36981336999999997</v>
      </c>
      <c r="CO21" s="23">
        <v>1.31361149</v>
      </c>
      <c r="CP21" s="23">
        <v>0.48180387000000002</v>
      </c>
      <c r="CQ21" s="23">
        <v>0.69446253000000002</v>
      </c>
      <c r="CR21" s="23">
        <v>0.48527730000000002</v>
      </c>
      <c r="CS21" s="23">
        <v>0.83563231999999998</v>
      </c>
      <c r="CT21" s="23">
        <v>0.81935893999999998</v>
      </c>
      <c r="CU21" s="23">
        <v>0.50680307999999996</v>
      </c>
      <c r="CV21" s="23">
        <v>0.62631557000000004</v>
      </c>
      <c r="CW21" s="23">
        <v>0.72990959</v>
      </c>
      <c r="CX21" s="23">
        <v>0.65497218000000001</v>
      </c>
      <c r="CY21" s="23">
        <v>0.72318103</v>
      </c>
      <c r="CZ21" s="23">
        <v>0.55331759000000003</v>
      </c>
      <c r="DA21" s="23">
        <v>0.64320266000000004</v>
      </c>
      <c r="DB21" s="23">
        <v>0.55944393000000003</v>
      </c>
      <c r="DC21" s="23">
        <v>0.53026629000000003</v>
      </c>
      <c r="DD21" s="23">
        <v>0.62056032999999999</v>
      </c>
      <c r="DE21" s="23">
        <v>0.52544968999999997</v>
      </c>
      <c r="DF21" s="23">
        <v>0.65029767000000005</v>
      </c>
      <c r="DG21" s="23">
        <v>0.72168860999999995</v>
      </c>
      <c r="DH21" s="23">
        <v>0.55142002000000001</v>
      </c>
      <c r="DI21" s="23">
        <v>0.58875896000000005</v>
      </c>
      <c r="DJ21" s="23">
        <v>0.58083163000000004</v>
      </c>
      <c r="DK21" s="23">
        <v>0.71970621999999995</v>
      </c>
      <c r="DL21" s="23">
        <v>0.69690543999999999</v>
      </c>
      <c r="DM21" s="23">
        <v>0.77503144000000002</v>
      </c>
      <c r="DN21" s="23">
        <v>0.54787469</v>
      </c>
      <c r="DO21" s="23">
        <v>0.64822257000000005</v>
      </c>
      <c r="DP21" s="23">
        <v>0.63019457999999995</v>
      </c>
      <c r="DQ21" s="23">
        <v>0.60275975000000004</v>
      </c>
      <c r="DR21" s="23">
        <v>0.63740671999999998</v>
      </c>
      <c r="DS21" s="23">
        <v>0.74977837999999997</v>
      </c>
      <c r="DT21" s="23"/>
      <c r="DU21" s="23">
        <v>0.58626599999999995</v>
      </c>
      <c r="DV21" s="23">
        <v>0.60102</v>
      </c>
      <c r="DW21" s="23">
        <v>0.60092100000000004</v>
      </c>
      <c r="DX21" s="23">
        <v>0.58248699999999998</v>
      </c>
      <c r="DY21" s="23">
        <v>0.57652499999999995</v>
      </c>
      <c r="DZ21" s="23">
        <v>0.70381099999999996</v>
      </c>
      <c r="EA21" s="23"/>
      <c r="EB21" s="23">
        <v>0.59259099999999998</v>
      </c>
      <c r="EC21" s="23">
        <v>0.62741800000000003</v>
      </c>
      <c r="ED21" s="23">
        <v>0.59970500000000004</v>
      </c>
      <c r="EE21" s="23">
        <v>0.65408999999999995</v>
      </c>
      <c r="EF21" s="23">
        <v>0.58694400000000002</v>
      </c>
      <c r="EG21" s="23">
        <v>0.60478900000000002</v>
      </c>
      <c r="EH21" s="23">
        <v>0.607518</v>
      </c>
      <c r="EI21" s="23">
        <v>0.54157200000000005</v>
      </c>
      <c r="EJ21" s="23">
        <v>0.57826299999999997</v>
      </c>
      <c r="EK21" s="23"/>
      <c r="EL21" s="23">
        <v>0.68500099999999997</v>
      </c>
      <c r="EM21" s="23">
        <v>0.68685600000000002</v>
      </c>
      <c r="EN21" s="23">
        <v>0.67082299999999995</v>
      </c>
      <c r="EO21" s="23">
        <v>0.66671000000000002</v>
      </c>
      <c r="EP21" s="23">
        <v>0.703515</v>
      </c>
      <c r="EQ21" s="23">
        <v>0.73259600000000002</v>
      </c>
      <c r="ER21" s="23">
        <v>0.66919700000000004</v>
      </c>
      <c r="ES21" s="23">
        <v>0.70165999999999995</v>
      </c>
      <c r="ET21" s="23">
        <v>0.66199300000000005</v>
      </c>
      <c r="EU21" s="23">
        <v>0.66678099999999996</v>
      </c>
      <c r="EV21" s="23">
        <v>0.66415199999999996</v>
      </c>
      <c r="EW21" s="23">
        <v>0.66386800000000001</v>
      </c>
    </row>
    <row r="22" spans="1:153" x14ac:dyDescent="0.25">
      <c r="B22" s="1">
        <v>16</v>
      </c>
      <c r="C22" s="22">
        <v>0.43662589000000002</v>
      </c>
      <c r="D22" s="22">
        <v>0.40154510999999998</v>
      </c>
      <c r="E22" s="22">
        <v>0.20668346000000001</v>
      </c>
      <c r="F22" s="22">
        <v>0.14308074000000001</v>
      </c>
      <c r="G22" s="22">
        <v>0.42442914999999998</v>
      </c>
      <c r="H22" s="22">
        <v>0.64318001999999996</v>
      </c>
      <c r="I22" s="22">
        <v>0.62559472000000005</v>
      </c>
      <c r="J22" s="22">
        <v>0.25692756</v>
      </c>
      <c r="K22" s="22">
        <v>0.19358518999999999</v>
      </c>
      <c r="L22" s="22">
        <v>0.32148905999999999</v>
      </c>
      <c r="M22" s="22">
        <v>0.28224069000000002</v>
      </c>
      <c r="N22" s="22">
        <v>0.10270678</v>
      </c>
      <c r="O22" s="22">
        <v>0.59903675000000001</v>
      </c>
      <c r="P22" s="22">
        <v>0.61854050999999999</v>
      </c>
      <c r="Q22" s="22">
        <v>0.61820176999999998</v>
      </c>
      <c r="R22" s="22">
        <v>0.57684858999999999</v>
      </c>
      <c r="S22" s="22">
        <v>0.60714688000000006</v>
      </c>
      <c r="T22" s="22">
        <v>0.61575575999999999</v>
      </c>
      <c r="U22" s="22">
        <v>0.60509120999999999</v>
      </c>
      <c r="V22" s="22">
        <v>0.60503580999999995</v>
      </c>
      <c r="W22" s="22">
        <v>0.59154680999999998</v>
      </c>
      <c r="X22" s="22">
        <v>0.62757653000000002</v>
      </c>
      <c r="Y22" s="22">
        <v>0.55257087999999999</v>
      </c>
      <c r="Z22" s="22">
        <v>0.48574590000000001</v>
      </c>
      <c r="AA22" s="22">
        <v>0.60804601999999996</v>
      </c>
      <c r="AB22" s="22">
        <v>0.60058909999999999</v>
      </c>
      <c r="AC22" s="22">
        <v>0.59407467999999997</v>
      </c>
      <c r="AD22" s="22">
        <v>0.55108047000000004</v>
      </c>
      <c r="AE22" s="22">
        <v>0.60457265000000004</v>
      </c>
      <c r="AF22" s="22">
        <v>0.56421166</v>
      </c>
      <c r="AG22" s="22">
        <v>0.56851695999999996</v>
      </c>
      <c r="AH22" s="22">
        <v>0.57783417999999998</v>
      </c>
      <c r="AI22" s="22">
        <v>0.56257084000000002</v>
      </c>
      <c r="AJ22" s="22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>
        <v>0.54153899999999999</v>
      </c>
      <c r="AW22" s="22">
        <v>0.57796000000000003</v>
      </c>
      <c r="AX22" s="22">
        <v>0.58201499999999995</v>
      </c>
      <c r="AY22" s="22">
        <v>0.62302000000000002</v>
      </c>
      <c r="AZ22" s="22">
        <v>0.59821500000000005</v>
      </c>
      <c r="BA22" s="22">
        <v>0.57845400000000002</v>
      </c>
      <c r="BB22" s="22">
        <v>0.57018899999999995</v>
      </c>
      <c r="BC22" s="22">
        <v>0.59656299999999995</v>
      </c>
      <c r="BD22" s="22">
        <v>0.58827799999999997</v>
      </c>
      <c r="BE22" s="22"/>
      <c r="BF22" s="22">
        <v>0.65665300000000004</v>
      </c>
      <c r="BG22" s="22">
        <v>0.67844599999999999</v>
      </c>
      <c r="BH22" s="22">
        <v>0.67671700000000001</v>
      </c>
      <c r="BI22" s="22">
        <v>0.67003999999999997</v>
      </c>
      <c r="BJ22" s="22">
        <v>0.67329499999999998</v>
      </c>
      <c r="BK22" s="22">
        <v>0.69884599999999997</v>
      </c>
      <c r="BL22" s="22">
        <v>0.72161399999999998</v>
      </c>
      <c r="BM22" s="22">
        <v>0.66609700000000005</v>
      </c>
      <c r="BN22" s="22">
        <v>0.64021600000000001</v>
      </c>
      <c r="BO22" s="23">
        <v>0.56455454999999999</v>
      </c>
      <c r="BP22" s="23">
        <v>0.53529362000000003</v>
      </c>
      <c r="BQ22" s="23">
        <v>0.70169168999999998</v>
      </c>
      <c r="BR22" s="23">
        <v>0.58459443</v>
      </c>
      <c r="BS22" s="23">
        <v>0.53717999999999999</v>
      </c>
      <c r="BT22" s="23">
        <v>0.54798698999999995</v>
      </c>
      <c r="BU22" s="23">
        <v>0.59372396999999999</v>
      </c>
      <c r="BV22" s="23">
        <v>0.72508097999999999</v>
      </c>
      <c r="BW22" s="23">
        <v>0.63668241999999997</v>
      </c>
      <c r="BX22" s="23">
        <v>0.70128312999999998</v>
      </c>
      <c r="BY22" s="23">
        <v>0.73211227000000001</v>
      </c>
      <c r="BZ22" s="23">
        <v>0.68712547999999996</v>
      </c>
      <c r="CA22" s="23">
        <v>0.66441695000000001</v>
      </c>
      <c r="CB22" s="23">
        <v>0.60590153000000002</v>
      </c>
      <c r="CC22" s="23">
        <v>0.60694252000000004</v>
      </c>
      <c r="CD22" s="23">
        <v>0.72068763999999996</v>
      </c>
      <c r="CE22" s="23">
        <v>0.71771715000000003</v>
      </c>
      <c r="CF22" s="23">
        <v>0.67032959999999997</v>
      </c>
      <c r="CG22" s="23">
        <v>0.58499321000000004</v>
      </c>
      <c r="CH22" s="23">
        <v>0.66854248000000005</v>
      </c>
      <c r="CI22" s="23">
        <v>0.66598053999999995</v>
      </c>
      <c r="CJ22" s="23">
        <v>0.78411069</v>
      </c>
      <c r="CK22" s="23">
        <v>0.49863481999999998</v>
      </c>
      <c r="CL22" s="23">
        <v>0.59962757</v>
      </c>
      <c r="CM22" s="23">
        <v>0.53268086000000003</v>
      </c>
      <c r="CN22" s="23">
        <v>0.37510148999999998</v>
      </c>
      <c r="CO22" s="23">
        <v>1.3124285899999999</v>
      </c>
      <c r="CP22" s="23">
        <v>0.48802414999999999</v>
      </c>
      <c r="CQ22" s="23">
        <v>0.69218917999999996</v>
      </c>
      <c r="CR22" s="23">
        <v>0.48576693999999998</v>
      </c>
      <c r="CS22" s="23">
        <v>0.81117284000000001</v>
      </c>
      <c r="CT22" s="23">
        <v>0.82083066999999998</v>
      </c>
      <c r="CU22" s="23">
        <v>0.49634948000000001</v>
      </c>
      <c r="CV22" s="23">
        <v>0.64625633000000005</v>
      </c>
      <c r="CW22" s="23">
        <v>0.75111439999999996</v>
      </c>
      <c r="CX22" s="23">
        <v>0.67388844000000003</v>
      </c>
      <c r="CY22" s="23">
        <v>0.73072081</v>
      </c>
      <c r="CZ22" s="23">
        <v>0.55241870999999998</v>
      </c>
      <c r="DA22" s="23">
        <v>0.64067171999999994</v>
      </c>
      <c r="DB22" s="23">
        <v>0.55893565999999995</v>
      </c>
      <c r="DC22" s="23">
        <v>0.56105123999999995</v>
      </c>
      <c r="DD22" s="23">
        <v>0.59355992999999996</v>
      </c>
      <c r="DE22" s="23">
        <v>0.50273153000000004</v>
      </c>
      <c r="DF22" s="23">
        <v>0.64148636999999997</v>
      </c>
      <c r="DG22" s="23">
        <v>0.71721299999999999</v>
      </c>
      <c r="DH22" s="23">
        <v>0.57869665999999997</v>
      </c>
      <c r="DI22" s="23">
        <v>0.59059240999999996</v>
      </c>
      <c r="DJ22" s="23">
        <v>0.57307825000000001</v>
      </c>
      <c r="DK22" s="23">
        <v>0.70767650000000004</v>
      </c>
      <c r="DL22" s="23">
        <v>0.69319394000000001</v>
      </c>
      <c r="DM22" s="23">
        <v>0.75728804000000005</v>
      </c>
      <c r="DN22" s="23">
        <v>0.50746111000000005</v>
      </c>
      <c r="DO22" s="23">
        <v>0.67536814999999994</v>
      </c>
      <c r="DP22" s="23">
        <v>0.62815752000000002</v>
      </c>
      <c r="DQ22" s="23">
        <v>0.58822593999999995</v>
      </c>
      <c r="DR22" s="23">
        <v>0.63901353999999999</v>
      </c>
      <c r="DS22" s="23">
        <v>0.75753934999999994</v>
      </c>
      <c r="DT22" s="23"/>
      <c r="DU22" s="23">
        <v>0.60148500000000005</v>
      </c>
      <c r="DV22" s="23">
        <v>0.59867800000000004</v>
      </c>
      <c r="DW22" s="23">
        <v>0.59528999999999999</v>
      </c>
      <c r="DX22" s="23">
        <v>0.57711599999999996</v>
      </c>
      <c r="DY22" s="23">
        <v>0.58584099999999995</v>
      </c>
      <c r="DZ22" s="23">
        <v>0.69305399999999995</v>
      </c>
      <c r="EA22" s="23"/>
      <c r="EB22" s="23">
        <v>0.59098200000000001</v>
      </c>
      <c r="EC22" s="23">
        <v>0.61173999999999995</v>
      </c>
      <c r="ED22" s="23">
        <v>0.59723000000000004</v>
      </c>
      <c r="EE22" s="23">
        <v>0.65069999999999995</v>
      </c>
      <c r="EF22" s="23">
        <v>0.58571300000000004</v>
      </c>
      <c r="EG22" s="23">
        <v>0.61628799999999995</v>
      </c>
      <c r="EH22" s="23">
        <v>0.59198499999999998</v>
      </c>
      <c r="EI22" s="23">
        <v>0.54782600000000004</v>
      </c>
      <c r="EJ22" s="23">
        <v>0.57438400000000001</v>
      </c>
      <c r="EK22" s="23"/>
      <c r="EL22" s="23">
        <v>0.68442999999999998</v>
      </c>
      <c r="EM22" s="23">
        <v>0.68608199999999997</v>
      </c>
      <c r="EN22" s="23">
        <v>0.66533299999999995</v>
      </c>
      <c r="EO22" s="23">
        <v>0.66622400000000004</v>
      </c>
      <c r="EP22" s="23">
        <v>0.70838999999999996</v>
      </c>
      <c r="EQ22" s="23">
        <v>0.72388200000000003</v>
      </c>
      <c r="ER22" s="23">
        <v>0.670076</v>
      </c>
      <c r="ES22" s="23">
        <v>0.69656499999999999</v>
      </c>
      <c r="ET22" s="23">
        <v>0.66174599999999995</v>
      </c>
      <c r="EU22" s="23">
        <v>0.66247900000000004</v>
      </c>
      <c r="EV22" s="23">
        <v>0.64453000000000005</v>
      </c>
      <c r="EW22" s="23">
        <v>0.65799200000000002</v>
      </c>
    </row>
    <row r="23" spans="1:153" x14ac:dyDescent="0.25">
      <c r="B23" s="1">
        <v>17</v>
      </c>
      <c r="C23" s="22">
        <v>0.44003302</v>
      </c>
      <c r="D23" s="22">
        <v>0.42568790000000001</v>
      </c>
      <c r="E23" s="22">
        <v>0.20985445999999999</v>
      </c>
      <c r="F23" s="22">
        <v>0.14206518000000001</v>
      </c>
      <c r="G23" s="22">
        <v>0.40871781000000001</v>
      </c>
      <c r="H23" s="22">
        <v>0.64734415999999995</v>
      </c>
      <c r="I23" s="22">
        <v>0.65889794999999995</v>
      </c>
      <c r="J23" s="22">
        <v>0.26063684999999998</v>
      </c>
      <c r="K23" s="22">
        <v>0.20814260000000001</v>
      </c>
      <c r="L23" s="22">
        <v>0.33390658000000001</v>
      </c>
      <c r="M23" s="22">
        <v>0.28214551999999998</v>
      </c>
      <c r="N23" s="22">
        <v>0.11055376</v>
      </c>
      <c r="O23" s="22">
        <v>0.58386146999999999</v>
      </c>
      <c r="P23" s="22">
        <v>0.62887115000000005</v>
      </c>
      <c r="Q23" s="22">
        <v>0.61221272999999998</v>
      </c>
      <c r="R23" s="22">
        <v>0.58086077000000003</v>
      </c>
      <c r="S23" s="22">
        <v>0.60936707000000001</v>
      </c>
      <c r="T23" s="22">
        <v>0.63286350999999996</v>
      </c>
      <c r="U23" s="22">
        <v>0.63252631000000004</v>
      </c>
      <c r="V23" s="22">
        <v>0.61255378999999999</v>
      </c>
      <c r="W23" s="22">
        <v>0.61238581000000003</v>
      </c>
      <c r="X23" s="22">
        <v>0.61902288999999999</v>
      </c>
      <c r="Y23" s="22">
        <v>0.55589082999999995</v>
      </c>
      <c r="Z23" s="22">
        <v>0.48114850999999997</v>
      </c>
      <c r="AA23" s="22">
        <v>0.59866900000000001</v>
      </c>
      <c r="AB23" s="22">
        <v>0.58538891999999998</v>
      </c>
      <c r="AC23" s="22">
        <v>0.58926137999999995</v>
      </c>
      <c r="AD23" s="22">
        <v>0.58072382</v>
      </c>
      <c r="AE23" s="22">
        <v>0.61336942999999999</v>
      </c>
      <c r="AF23" s="22">
        <v>0.56756116000000001</v>
      </c>
      <c r="AG23" s="22">
        <v>0.55160821000000004</v>
      </c>
      <c r="AH23" s="22">
        <v>0.53849248999999999</v>
      </c>
      <c r="AI23" s="22">
        <v>0.54146077999999997</v>
      </c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>
        <v>0.54041099999999997</v>
      </c>
      <c r="AW23" s="22">
        <v>0.56659599999999999</v>
      </c>
      <c r="AX23" s="22">
        <v>0.58838299999999999</v>
      </c>
      <c r="AY23" s="22">
        <v>0.62403799999999998</v>
      </c>
      <c r="AZ23" s="22">
        <v>0.59012200000000004</v>
      </c>
      <c r="BA23" s="22">
        <v>0.57447800000000004</v>
      </c>
      <c r="BB23" s="22">
        <v>0.56297299999999995</v>
      </c>
      <c r="BC23" s="22">
        <v>0.58180799999999999</v>
      </c>
      <c r="BD23" s="22">
        <v>0.59200200000000003</v>
      </c>
      <c r="BE23" s="22"/>
      <c r="BF23" s="22">
        <v>0.64365700000000003</v>
      </c>
      <c r="BG23" s="22">
        <v>0.68174299999999999</v>
      </c>
      <c r="BH23" s="22">
        <v>0.67513299999999998</v>
      </c>
      <c r="BI23" s="22">
        <v>0.65505899999999995</v>
      </c>
      <c r="BJ23" s="22">
        <v>0.66173000000000004</v>
      </c>
      <c r="BK23" s="22">
        <v>0.69857199999999997</v>
      </c>
      <c r="BL23" s="22">
        <v>0.70860000000000001</v>
      </c>
      <c r="BM23" s="22">
        <v>0.671655</v>
      </c>
      <c r="BN23" s="22">
        <v>0.62941199999999997</v>
      </c>
      <c r="BO23" s="23">
        <v>0.55755051</v>
      </c>
      <c r="BP23" s="23">
        <v>0.54860560000000003</v>
      </c>
      <c r="BQ23" s="23">
        <v>0.69451271999999997</v>
      </c>
      <c r="BR23" s="23">
        <v>0.57714151999999996</v>
      </c>
      <c r="BS23" s="23">
        <v>0.54221677000000001</v>
      </c>
      <c r="BT23" s="23">
        <v>0.57374906000000003</v>
      </c>
      <c r="BU23" s="23">
        <v>0.58790050999999999</v>
      </c>
      <c r="BV23" s="23">
        <v>0.72849549999999996</v>
      </c>
      <c r="BW23" s="23">
        <v>0.60644251999999998</v>
      </c>
      <c r="BX23" s="23">
        <v>0.68938489999999997</v>
      </c>
      <c r="BY23" s="23">
        <v>0.74318682000000003</v>
      </c>
      <c r="BZ23" s="23">
        <v>0.66894803999999997</v>
      </c>
      <c r="CA23" s="23">
        <v>0.65598818999999997</v>
      </c>
      <c r="CB23" s="23">
        <v>0.59013464000000004</v>
      </c>
      <c r="CC23" s="23">
        <v>0.59766726999999997</v>
      </c>
      <c r="CD23" s="23">
        <v>0.66980662000000002</v>
      </c>
      <c r="CE23" s="23">
        <v>0.70498972000000004</v>
      </c>
      <c r="CF23" s="23">
        <v>0.68580861999999998</v>
      </c>
      <c r="CG23" s="23">
        <v>0.59533829999999999</v>
      </c>
      <c r="CH23" s="23">
        <v>0.66335801000000005</v>
      </c>
      <c r="CI23" s="23">
        <v>0.64734391999999996</v>
      </c>
      <c r="CJ23" s="23">
        <v>0.78515500999999999</v>
      </c>
      <c r="CK23" s="23">
        <v>0.50961067999999998</v>
      </c>
      <c r="CL23" s="23">
        <v>0.60554441999999997</v>
      </c>
      <c r="CM23" s="23">
        <v>0.54402744999999997</v>
      </c>
      <c r="CN23" s="23">
        <v>0.37251852000000002</v>
      </c>
      <c r="CO23" s="23">
        <v>1.34164174</v>
      </c>
      <c r="CP23" s="23">
        <v>0.49349728999999998</v>
      </c>
      <c r="CQ23" s="23">
        <v>0.68331847999999995</v>
      </c>
      <c r="CR23" s="23">
        <v>0.49666273999999999</v>
      </c>
      <c r="CS23" s="23">
        <v>0.80536138000000002</v>
      </c>
      <c r="CT23" s="23">
        <v>0.85597776000000003</v>
      </c>
      <c r="CU23" s="23">
        <v>0.48806791999999999</v>
      </c>
      <c r="CV23" s="23">
        <v>0.64814945999999996</v>
      </c>
      <c r="CW23" s="23">
        <v>0.75568232000000002</v>
      </c>
      <c r="CX23" s="23">
        <v>0.68639026000000003</v>
      </c>
      <c r="CY23" s="23">
        <v>0.72899373000000001</v>
      </c>
      <c r="CZ23" s="23">
        <v>0.56036264999999996</v>
      </c>
      <c r="DA23" s="23">
        <v>0.63931747000000005</v>
      </c>
      <c r="DB23" s="23">
        <v>0.56346711999999999</v>
      </c>
      <c r="DC23" s="23">
        <v>0.53485618999999995</v>
      </c>
      <c r="DD23" s="23">
        <v>0.61348899000000001</v>
      </c>
      <c r="DE23" s="23">
        <v>0.53670558000000002</v>
      </c>
      <c r="DF23" s="23">
        <v>0.61003421000000002</v>
      </c>
      <c r="DG23" s="23">
        <v>0.70252391999999997</v>
      </c>
      <c r="DH23" s="23">
        <v>0.54404430999999998</v>
      </c>
      <c r="DI23" s="23">
        <v>0.59081227000000003</v>
      </c>
      <c r="DJ23" s="23">
        <v>0.56249221999999999</v>
      </c>
      <c r="DK23" s="23">
        <v>0.71075443000000005</v>
      </c>
      <c r="DL23" s="23">
        <v>0.72067974000000001</v>
      </c>
      <c r="DM23" s="23">
        <v>0.75383659999999997</v>
      </c>
      <c r="DN23" s="23">
        <v>0.54252957999999996</v>
      </c>
      <c r="DO23" s="23">
        <v>0.65962449000000001</v>
      </c>
      <c r="DP23" s="23">
        <v>0.60356293999999999</v>
      </c>
      <c r="DQ23" s="23">
        <v>0.58156412999999996</v>
      </c>
      <c r="DR23" s="23">
        <v>0.62717734000000003</v>
      </c>
      <c r="DS23" s="23">
        <v>0.76872417000000004</v>
      </c>
      <c r="DT23" s="23"/>
      <c r="DU23" s="23">
        <v>0.58966499999999999</v>
      </c>
      <c r="DV23" s="23">
        <v>0.60539299999999996</v>
      </c>
      <c r="DW23" s="23">
        <v>0.59195699999999996</v>
      </c>
      <c r="DX23" s="23">
        <v>0.575264</v>
      </c>
      <c r="DY23" s="23">
        <v>0.57845999999999997</v>
      </c>
      <c r="DZ23" s="23">
        <v>0.70588099999999998</v>
      </c>
      <c r="EA23" s="23"/>
      <c r="EB23" s="23">
        <v>0.60729</v>
      </c>
      <c r="EC23" s="23">
        <v>0.60774899999999998</v>
      </c>
      <c r="ED23" s="23">
        <v>0.59934500000000002</v>
      </c>
      <c r="EE23" s="23">
        <v>0.64896399999999999</v>
      </c>
      <c r="EF23" s="23">
        <v>0.57854099999999997</v>
      </c>
      <c r="EG23" s="23">
        <v>0.60502</v>
      </c>
      <c r="EH23" s="23">
        <v>0.59777999999999998</v>
      </c>
      <c r="EI23" s="23">
        <v>0.53330999999999995</v>
      </c>
      <c r="EJ23" s="23">
        <v>0.58105700000000005</v>
      </c>
      <c r="EK23" s="23"/>
      <c r="EL23" s="23">
        <v>0.68176800000000004</v>
      </c>
      <c r="EM23" s="23">
        <v>0.691133</v>
      </c>
      <c r="EN23" s="23">
        <v>0.66645299999999996</v>
      </c>
      <c r="EO23" s="23">
        <v>0.66041700000000003</v>
      </c>
      <c r="EP23" s="23">
        <v>0.69861099999999998</v>
      </c>
      <c r="EQ23" s="23">
        <v>0.72210300000000005</v>
      </c>
      <c r="ER23" s="23">
        <v>0.67815099999999995</v>
      </c>
      <c r="ES23" s="23">
        <v>0.69575500000000001</v>
      </c>
      <c r="ET23" s="23">
        <v>0.65669500000000003</v>
      </c>
      <c r="EU23" s="23">
        <v>0.66719200000000001</v>
      </c>
      <c r="EV23" s="23">
        <v>0.64431000000000005</v>
      </c>
      <c r="EW23" s="23">
        <v>0.65143200000000001</v>
      </c>
    </row>
    <row r="24" spans="1:153" x14ac:dyDescent="0.25">
      <c r="B24" s="1">
        <v>18</v>
      </c>
      <c r="C24" s="22">
        <v>0.42501213999999998</v>
      </c>
      <c r="D24" s="22">
        <v>0.41327830999999998</v>
      </c>
      <c r="E24" s="22">
        <v>0.21031004</v>
      </c>
      <c r="F24" s="22">
        <v>0.14940922000000001</v>
      </c>
      <c r="G24" s="22">
        <v>0.43357820000000002</v>
      </c>
      <c r="H24" s="22">
        <v>0.66515071999999997</v>
      </c>
      <c r="I24" s="22">
        <v>0.62921941000000003</v>
      </c>
      <c r="J24" s="22">
        <v>0.24467161000000001</v>
      </c>
      <c r="K24" s="22">
        <v>0.20167677000000001</v>
      </c>
      <c r="L24" s="22">
        <v>0.30983556000000001</v>
      </c>
      <c r="M24" s="22">
        <v>0.24874383999999999</v>
      </c>
      <c r="N24" s="22">
        <v>0.10897672999999999</v>
      </c>
      <c r="O24" s="22">
        <v>0.59900615000000001</v>
      </c>
      <c r="P24" s="22">
        <v>0.61520112999999998</v>
      </c>
      <c r="Q24" s="22">
        <v>0.61807637000000004</v>
      </c>
      <c r="R24" s="22">
        <v>0.57526991000000005</v>
      </c>
      <c r="S24" s="22">
        <v>0.61009261000000004</v>
      </c>
      <c r="T24" s="22">
        <v>0.62804990000000005</v>
      </c>
      <c r="U24" s="22">
        <v>0.60874782000000005</v>
      </c>
      <c r="V24" s="22">
        <v>0.60280259000000003</v>
      </c>
      <c r="W24" s="22">
        <v>0.60318039000000001</v>
      </c>
      <c r="X24" s="22">
        <v>0.62150905999999995</v>
      </c>
      <c r="Y24" s="22">
        <v>0.56234892999999997</v>
      </c>
      <c r="Z24" s="22">
        <v>0.47013730999999997</v>
      </c>
      <c r="AA24" s="22">
        <v>0.59650652999999998</v>
      </c>
      <c r="AB24" s="22">
        <v>0.59486119999999998</v>
      </c>
      <c r="AC24" s="22">
        <v>0.58083490000000004</v>
      </c>
      <c r="AD24" s="22">
        <v>0.54992810999999997</v>
      </c>
      <c r="AE24" s="22">
        <v>0.62136365999999998</v>
      </c>
      <c r="AF24" s="22">
        <v>0.55081749000000002</v>
      </c>
      <c r="AG24" s="22">
        <v>0.57742680000000002</v>
      </c>
      <c r="AH24" s="22">
        <v>0.56168090999999998</v>
      </c>
      <c r="AI24" s="22">
        <v>0.56451108999999999</v>
      </c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>
        <v>0.54985799999999996</v>
      </c>
      <c r="AW24" s="22">
        <v>0.56769400000000003</v>
      </c>
      <c r="AX24" s="22">
        <v>0.56843500000000002</v>
      </c>
      <c r="AY24" s="22">
        <v>0.61949299999999996</v>
      </c>
      <c r="AZ24" s="22">
        <v>0.58721299999999998</v>
      </c>
      <c r="BA24" s="22">
        <v>0.58595600000000003</v>
      </c>
      <c r="BB24" s="22">
        <v>0.57334399999999996</v>
      </c>
      <c r="BC24" s="22">
        <v>0.59792900000000004</v>
      </c>
      <c r="BD24" s="22">
        <v>0.57327600000000001</v>
      </c>
      <c r="BE24" s="22"/>
      <c r="BF24" s="22">
        <v>0.67117300000000002</v>
      </c>
      <c r="BG24" s="22">
        <v>0.66733699999999996</v>
      </c>
      <c r="BH24" s="22">
        <v>0.69365900000000003</v>
      </c>
      <c r="BI24" s="22">
        <v>0.67966499999999996</v>
      </c>
      <c r="BJ24" s="22">
        <v>0.65751599999999999</v>
      </c>
      <c r="BK24" s="22">
        <v>0.71199699999999999</v>
      </c>
      <c r="BL24" s="22">
        <v>0.71046799999999999</v>
      </c>
      <c r="BM24" s="22">
        <v>0.67851899999999998</v>
      </c>
      <c r="BN24" s="22">
        <v>0.63826000000000005</v>
      </c>
      <c r="BO24" s="23">
        <v>0.56073828000000003</v>
      </c>
      <c r="BP24" s="23">
        <v>0.52952281999999995</v>
      </c>
      <c r="BQ24" s="23">
        <v>0.69453390999999998</v>
      </c>
      <c r="BR24" s="23">
        <v>0.58648551000000004</v>
      </c>
      <c r="BS24" s="23">
        <v>0.55279062999999995</v>
      </c>
      <c r="BT24" s="23">
        <v>0.56282416000000002</v>
      </c>
      <c r="BU24" s="23">
        <v>0.60258487999999999</v>
      </c>
      <c r="BV24" s="23">
        <v>0.72326838999999998</v>
      </c>
      <c r="BW24" s="23">
        <v>0.63697062999999998</v>
      </c>
      <c r="BX24" s="23">
        <v>0.71026904999999996</v>
      </c>
      <c r="BY24" s="23">
        <v>0.76470744999999996</v>
      </c>
      <c r="BZ24" s="23">
        <v>0.69158772000000002</v>
      </c>
      <c r="CA24" s="23">
        <v>0.65133271000000004</v>
      </c>
      <c r="CB24" s="23">
        <v>0.62767121000000003</v>
      </c>
      <c r="CC24" s="23">
        <v>0.61974328999999995</v>
      </c>
      <c r="CD24" s="23">
        <v>0.65260724999999997</v>
      </c>
      <c r="CE24" s="23">
        <v>0.70519765999999995</v>
      </c>
      <c r="CF24" s="23">
        <v>0.65175519000000004</v>
      </c>
      <c r="CG24" s="23">
        <v>0.61036787000000003</v>
      </c>
      <c r="CH24" s="23">
        <v>0.66351850000000001</v>
      </c>
      <c r="CI24" s="23">
        <v>0.67755750000000003</v>
      </c>
      <c r="CJ24" s="23">
        <v>0.78799441000000003</v>
      </c>
      <c r="CK24" s="23">
        <v>0.49848985000000001</v>
      </c>
      <c r="CL24" s="23">
        <v>0.6066068</v>
      </c>
      <c r="CM24" s="23">
        <v>0.53899534000000004</v>
      </c>
      <c r="CN24" s="23">
        <v>0.37825545999999999</v>
      </c>
      <c r="CO24" s="23">
        <v>1.2904147699999999</v>
      </c>
      <c r="CP24" s="23">
        <v>0.48164485000000001</v>
      </c>
      <c r="CQ24" s="23">
        <v>0.67402534000000003</v>
      </c>
      <c r="CR24" s="23">
        <v>0.48013672000000002</v>
      </c>
      <c r="CS24" s="23">
        <v>0.80286588000000003</v>
      </c>
      <c r="CT24" s="23">
        <v>0.83036927999999999</v>
      </c>
      <c r="CU24" s="23">
        <v>0.49954218</v>
      </c>
      <c r="CV24" s="23">
        <v>0.63878433999999995</v>
      </c>
      <c r="CW24" s="23">
        <v>0.74560685999999998</v>
      </c>
      <c r="CX24" s="23">
        <v>0.67403429000000004</v>
      </c>
      <c r="CY24" s="23">
        <v>0.72163029999999995</v>
      </c>
      <c r="CZ24" s="23">
        <v>0.53599244999999995</v>
      </c>
      <c r="DA24" s="23">
        <v>0.63097451999999998</v>
      </c>
      <c r="DB24" s="23">
        <v>0.55713261999999997</v>
      </c>
      <c r="DC24" s="23">
        <v>0.53797499999999998</v>
      </c>
      <c r="DD24" s="23">
        <v>0.61399387000000005</v>
      </c>
      <c r="DE24" s="23">
        <v>0.53473283999999999</v>
      </c>
      <c r="DF24" s="23">
        <v>0.632741</v>
      </c>
      <c r="DG24" s="23">
        <v>0.69967188999999996</v>
      </c>
      <c r="DH24" s="23">
        <v>0.58911206999999999</v>
      </c>
      <c r="DI24" s="23">
        <v>0.58741924000000001</v>
      </c>
      <c r="DJ24" s="23">
        <v>0.56200176000000002</v>
      </c>
      <c r="DK24" s="23">
        <v>0.70990681</v>
      </c>
      <c r="DL24" s="23">
        <v>0.68873554000000003</v>
      </c>
      <c r="DM24" s="23">
        <v>0.75140678999999999</v>
      </c>
      <c r="DN24" s="23">
        <v>0.56881592000000003</v>
      </c>
      <c r="DO24" s="23">
        <v>0.63355519999999999</v>
      </c>
      <c r="DP24" s="23">
        <v>0.62839181</v>
      </c>
      <c r="DQ24" s="23">
        <v>0.58175980000000005</v>
      </c>
      <c r="DR24" s="23">
        <v>0.62820081999999999</v>
      </c>
      <c r="DS24" s="23">
        <v>0.77675307999999998</v>
      </c>
      <c r="DT24" s="23"/>
      <c r="DU24" s="23">
        <v>0.58317699999999995</v>
      </c>
      <c r="DV24" s="23">
        <v>0.60430799999999996</v>
      </c>
      <c r="DW24" s="23">
        <v>0.59023599999999998</v>
      </c>
      <c r="DX24" s="23">
        <v>0.57845199999999997</v>
      </c>
      <c r="DY24" s="23">
        <v>0.57533299999999998</v>
      </c>
      <c r="DZ24" s="23">
        <v>0.701874</v>
      </c>
      <c r="EA24" s="23"/>
      <c r="EB24" s="23">
        <v>0.60217699999999996</v>
      </c>
      <c r="EC24" s="23">
        <v>0.62131400000000003</v>
      </c>
      <c r="ED24" s="23">
        <v>0.60280299999999998</v>
      </c>
      <c r="EE24" s="23">
        <v>0.64916799999999997</v>
      </c>
      <c r="EF24" s="23">
        <v>0.58025099999999996</v>
      </c>
      <c r="EG24" s="23">
        <v>0.60538499999999995</v>
      </c>
      <c r="EH24" s="23">
        <v>0.59640899999999997</v>
      </c>
      <c r="EI24" s="23">
        <v>0.54308400000000001</v>
      </c>
      <c r="EJ24" s="23">
        <v>0.58089400000000002</v>
      </c>
      <c r="EK24" s="23"/>
      <c r="EL24" s="23">
        <v>0.68869400000000003</v>
      </c>
      <c r="EM24" s="23">
        <v>0.69402900000000001</v>
      </c>
      <c r="EN24" s="23">
        <v>0.661188</v>
      </c>
      <c r="EO24" s="23">
        <v>0.65978700000000001</v>
      </c>
      <c r="EP24" s="23">
        <v>0.69306000000000001</v>
      </c>
      <c r="EQ24" s="23">
        <v>0.72365599999999997</v>
      </c>
      <c r="ER24" s="23">
        <v>0.68887399999999999</v>
      </c>
      <c r="ES24" s="23">
        <v>0.69685600000000003</v>
      </c>
      <c r="ET24" s="23">
        <v>0.66329800000000005</v>
      </c>
      <c r="EU24" s="23">
        <v>0.66766800000000004</v>
      </c>
      <c r="EV24" s="23">
        <v>0.65777200000000002</v>
      </c>
      <c r="EW24" s="23">
        <v>0.66380600000000001</v>
      </c>
    </row>
    <row r="25" spans="1:153" x14ac:dyDescent="0.25">
      <c r="B25" s="1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22"/>
      <c r="BB25" s="22"/>
      <c r="BC25" s="22"/>
      <c r="BD25" s="22"/>
      <c r="BE25" s="22"/>
      <c r="BF25" s="22"/>
      <c r="BG25" s="22"/>
      <c r="BH25" s="22"/>
      <c r="BI25" s="22"/>
      <c r="BJ25" s="22"/>
      <c r="BK25" s="22"/>
      <c r="BL25" s="22"/>
      <c r="BM25" s="22"/>
      <c r="BN25" s="22"/>
      <c r="BO25" s="23"/>
      <c r="BP25" s="23"/>
      <c r="BQ25" s="23"/>
      <c r="BR25" s="23"/>
      <c r="BS25" s="23"/>
      <c r="BT25" s="23"/>
      <c r="BU25" s="23"/>
      <c r="BV25" s="23"/>
      <c r="BW25" s="23"/>
      <c r="BX25" s="23"/>
      <c r="BY25" s="23"/>
      <c r="BZ25" s="23"/>
      <c r="CA25" s="23"/>
      <c r="CB25" s="23"/>
      <c r="CC25" s="23"/>
      <c r="CD25" s="23"/>
      <c r="CE25" s="23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23"/>
      <c r="CY25" s="23"/>
      <c r="CZ25" s="23"/>
      <c r="DA25" s="23"/>
      <c r="DB25" s="23"/>
      <c r="DC25" s="23"/>
      <c r="DD25" s="23"/>
      <c r="DE25" s="23"/>
      <c r="DF25" s="23"/>
      <c r="DG25" s="23"/>
      <c r="DH25" s="23"/>
      <c r="DI25" s="23"/>
      <c r="DJ25" s="23"/>
      <c r="DK25" s="23"/>
      <c r="DL25" s="23"/>
      <c r="DM25" s="23"/>
      <c r="DN25" s="23"/>
      <c r="DO25" s="23"/>
      <c r="DP25" s="23"/>
      <c r="DQ25" s="23"/>
      <c r="DR25" s="23"/>
      <c r="DS25" s="23"/>
      <c r="DT25" s="23"/>
      <c r="DU25" s="23"/>
      <c r="DV25" s="23"/>
      <c r="DW25" s="23"/>
      <c r="DX25" s="23"/>
      <c r="DY25" s="23"/>
      <c r="DZ25" s="23"/>
      <c r="EA25" s="23"/>
      <c r="EB25" s="23"/>
      <c r="EC25" s="23"/>
      <c r="ED25" s="23"/>
      <c r="EE25" s="23"/>
      <c r="EF25" s="23"/>
      <c r="EG25" s="23"/>
      <c r="EH25" s="23"/>
      <c r="EI25" s="23"/>
      <c r="EJ25" s="23"/>
      <c r="EK25" s="23"/>
      <c r="EL25" s="23"/>
      <c r="EM25" s="23"/>
      <c r="EN25" s="23"/>
      <c r="EO25" s="23"/>
      <c r="EP25" s="23"/>
      <c r="EQ25" s="23"/>
      <c r="ER25" s="23"/>
      <c r="ES25" s="23"/>
      <c r="ET25" s="23"/>
      <c r="EU25" s="23"/>
      <c r="EV25" s="23"/>
      <c r="EW25" s="23"/>
    </row>
    <row r="26" spans="1:153" x14ac:dyDescent="0.25">
      <c r="A26" t="s">
        <v>97</v>
      </c>
      <c r="B26" s="1">
        <v>300</v>
      </c>
      <c r="C26" s="22">
        <v>0.25580651999999998</v>
      </c>
      <c r="D26" s="22">
        <v>0.16380312</v>
      </c>
      <c r="E26" s="22">
        <v>0.16533851999999999</v>
      </c>
      <c r="F26" s="22">
        <v>0.15742549</v>
      </c>
      <c r="G26" s="22">
        <v>0.18650612</v>
      </c>
      <c r="H26" s="22">
        <v>0.18501782</v>
      </c>
      <c r="I26" s="22">
        <v>0.18844516</v>
      </c>
      <c r="J26" s="22">
        <v>0.26256623000000001</v>
      </c>
      <c r="K26" s="22">
        <v>0.41670043000000001</v>
      </c>
      <c r="L26" s="22">
        <v>0.13769894999999999</v>
      </c>
      <c r="M26" s="22">
        <v>0.32310084999999999</v>
      </c>
      <c r="N26" s="22">
        <v>0.13441078000000001</v>
      </c>
      <c r="O26" s="22">
        <v>0.17119583999999999</v>
      </c>
      <c r="P26" s="22">
        <v>0.35636073000000001</v>
      </c>
      <c r="Q26" s="22">
        <v>0.49964688000000002</v>
      </c>
      <c r="R26" s="22">
        <v>0.42683128999999997</v>
      </c>
      <c r="S26" s="22">
        <v>0.35489947999999999</v>
      </c>
      <c r="T26" s="22">
        <v>0.33770492000000002</v>
      </c>
      <c r="U26" s="22">
        <v>0.38117346000000002</v>
      </c>
      <c r="V26" s="22">
        <v>0.28257992999999998</v>
      </c>
      <c r="W26" s="22">
        <v>0.36476494999999998</v>
      </c>
      <c r="X26" s="22">
        <v>0.15854244000000001</v>
      </c>
      <c r="Y26" s="22">
        <v>6.9972850000000003E-2</v>
      </c>
      <c r="Z26" s="22">
        <v>0.49185378000000002</v>
      </c>
      <c r="AA26" s="22">
        <v>0.51199072999999995</v>
      </c>
      <c r="AB26" s="22">
        <v>0.46458001999999998</v>
      </c>
      <c r="AC26" s="22">
        <v>0.52029663999999998</v>
      </c>
      <c r="AD26" s="22">
        <v>0.51790749000000003</v>
      </c>
      <c r="AE26" s="22">
        <v>0.52770528999999999</v>
      </c>
      <c r="AF26" s="22">
        <v>0.53460850999999998</v>
      </c>
      <c r="AG26" s="22">
        <v>0.48520028999999998</v>
      </c>
      <c r="AH26" s="22">
        <v>0.54976263000000003</v>
      </c>
      <c r="AI26" s="22">
        <v>0.51104684</v>
      </c>
      <c r="AJ26" s="22">
        <v>0.26814928999999998</v>
      </c>
      <c r="AK26" s="22">
        <v>0.33424966</v>
      </c>
      <c r="AL26" s="22">
        <v>0.4011074</v>
      </c>
      <c r="AM26" s="22">
        <v>0.33500169000000002</v>
      </c>
      <c r="AN26" s="22">
        <v>0.35296063999999999</v>
      </c>
      <c r="AO26" s="22">
        <v>0.418848</v>
      </c>
      <c r="AP26" s="22">
        <v>0.35495415000000002</v>
      </c>
      <c r="AQ26" s="22">
        <v>0.42745030000000001</v>
      </c>
      <c r="AR26" s="22">
        <v>0.44930567999999999</v>
      </c>
      <c r="AS26" s="22">
        <v>0.4290407</v>
      </c>
      <c r="AT26" s="22">
        <v>0.44205217000000002</v>
      </c>
      <c r="AU26" s="22"/>
      <c r="AV26" s="22">
        <v>0.47770400000000002</v>
      </c>
      <c r="AW26" s="22">
        <v>0.46053500000000003</v>
      </c>
      <c r="AX26" s="22">
        <v>0.527528</v>
      </c>
      <c r="AY26" s="22">
        <v>0.47489100000000001</v>
      </c>
      <c r="AZ26" s="22">
        <v>0.46704299999999999</v>
      </c>
      <c r="BA26" s="22">
        <v>0.47372300000000001</v>
      </c>
      <c r="BB26" s="22"/>
      <c r="BC26" s="22"/>
      <c r="BD26" s="22"/>
      <c r="BE26" s="22"/>
      <c r="BF26" s="22">
        <v>0.6</v>
      </c>
      <c r="BG26" s="22">
        <v>0.58482999999999996</v>
      </c>
      <c r="BH26" s="22">
        <v>0.622498</v>
      </c>
      <c r="BI26" s="22">
        <v>0.64216700000000004</v>
      </c>
      <c r="BJ26" s="22">
        <v>0.66082300000000005</v>
      </c>
      <c r="BK26" s="22">
        <v>0.611873</v>
      </c>
      <c r="BL26" s="22">
        <v>0.63672300000000004</v>
      </c>
      <c r="BM26" s="22">
        <v>0.59081700000000004</v>
      </c>
      <c r="BN26" s="22">
        <v>0.60347700000000004</v>
      </c>
      <c r="BO26" s="23">
        <v>0.33550751000000001</v>
      </c>
      <c r="BP26" s="23">
        <v>0.31435615</v>
      </c>
      <c r="BQ26" s="23">
        <v>0.30543629999999999</v>
      </c>
      <c r="BR26" s="23">
        <v>0.30150019</v>
      </c>
      <c r="BS26" s="23">
        <v>0.36993067000000002</v>
      </c>
      <c r="BT26" s="23">
        <v>0.28946311000000002</v>
      </c>
      <c r="BU26" s="23">
        <v>0.28761674999999998</v>
      </c>
      <c r="BV26" s="23">
        <v>0.41124917</v>
      </c>
      <c r="BW26" s="23">
        <v>0.31002723999999998</v>
      </c>
      <c r="BX26" s="23">
        <v>0.26459482000000001</v>
      </c>
      <c r="BY26" s="23">
        <v>0.34368911000000002</v>
      </c>
      <c r="BZ26" s="23">
        <v>0.57390412999999996</v>
      </c>
      <c r="CA26" s="23">
        <v>0.36263982</v>
      </c>
      <c r="CB26" s="23">
        <v>0.35470632000000002</v>
      </c>
      <c r="CC26" s="23">
        <v>0.39579989999999998</v>
      </c>
      <c r="CD26" s="23">
        <v>0.35057968</v>
      </c>
      <c r="CE26" s="23">
        <v>0.43282194000000002</v>
      </c>
      <c r="CF26" s="23">
        <v>0.61358738000000002</v>
      </c>
      <c r="CG26" s="23">
        <v>0.4757325</v>
      </c>
      <c r="CH26" s="23">
        <v>0.62457214000000005</v>
      </c>
      <c r="CI26" s="23">
        <v>0.49698244000000003</v>
      </c>
      <c r="CJ26" s="23">
        <v>0.29673260000000001</v>
      </c>
      <c r="CK26" s="23">
        <v>0.3192277</v>
      </c>
      <c r="CL26" s="23">
        <v>0.29776877000000002</v>
      </c>
      <c r="CM26" s="23">
        <v>0.31424760000000002</v>
      </c>
      <c r="CN26" s="23">
        <v>0.3530161</v>
      </c>
      <c r="CO26" s="23">
        <v>0.31348609999999999</v>
      </c>
      <c r="CP26" s="23">
        <v>0.32828034</v>
      </c>
      <c r="CQ26" s="23">
        <v>0.30782452999999999</v>
      </c>
      <c r="CR26" s="23">
        <v>0.13584035999999999</v>
      </c>
      <c r="CS26" s="23">
        <v>0.13101219</v>
      </c>
      <c r="CT26" s="23">
        <v>0.301678</v>
      </c>
      <c r="CU26" s="23">
        <v>0.29333095999999997</v>
      </c>
      <c r="CV26" s="23">
        <v>0.29902455999999999</v>
      </c>
      <c r="CW26" s="23">
        <v>0.33683013000000001</v>
      </c>
      <c r="CX26" s="23">
        <v>0.46591521000000002</v>
      </c>
      <c r="CY26" s="23">
        <v>0.46647444999999998</v>
      </c>
      <c r="CZ26" s="23">
        <v>0.45781153000000002</v>
      </c>
      <c r="DA26" s="23">
        <v>0.51915341000000004</v>
      </c>
      <c r="DB26" s="23">
        <v>0.56956381</v>
      </c>
      <c r="DC26" s="23">
        <v>0.46359198000000001</v>
      </c>
      <c r="DD26" s="23">
        <v>0.32335167999999997</v>
      </c>
      <c r="DE26" s="23">
        <v>0.35648440999999997</v>
      </c>
      <c r="DF26" s="23"/>
      <c r="DG26" s="23"/>
      <c r="DH26" s="23"/>
      <c r="DI26" s="23"/>
      <c r="DJ26" s="23"/>
      <c r="DK26" s="23"/>
      <c r="DL26" s="23"/>
      <c r="DM26" s="23"/>
      <c r="DN26" s="23"/>
      <c r="DO26" s="23"/>
      <c r="DP26" s="23"/>
      <c r="DQ26" s="23"/>
      <c r="DR26" s="23"/>
      <c r="DS26" s="23"/>
      <c r="DT26" s="23"/>
      <c r="DU26" s="23">
        <v>0.53773800000000005</v>
      </c>
      <c r="DV26" s="23">
        <v>0.49520599999999998</v>
      </c>
      <c r="DW26" s="23">
        <v>0.55080600000000002</v>
      </c>
      <c r="DX26" s="23">
        <v>0.488763</v>
      </c>
      <c r="DY26" s="23">
        <v>0.46946100000000002</v>
      </c>
      <c r="DZ26" s="23">
        <v>0.53849000000000002</v>
      </c>
      <c r="EA26" s="23"/>
      <c r="EB26" s="23">
        <v>0.49757000000000001</v>
      </c>
      <c r="EC26" s="23">
        <v>0.49088500000000002</v>
      </c>
      <c r="ED26" s="23">
        <v>0.496892</v>
      </c>
      <c r="EE26" s="23">
        <v>0.52006600000000003</v>
      </c>
      <c r="EF26" s="23">
        <v>0.44905</v>
      </c>
      <c r="EG26" s="23">
        <v>0.49429899999999999</v>
      </c>
      <c r="EH26" s="23">
        <v>0.50800100000000004</v>
      </c>
      <c r="EI26" s="23">
        <v>0.45783800000000002</v>
      </c>
      <c r="EJ26" s="23">
        <v>0.50004599999999999</v>
      </c>
      <c r="EK26" s="23"/>
      <c r="EL26" s="23">
        <v>0.57750900000000005</v>
      </c>
      <c r="EM26" s="23">
        <v>0.64391200000000004</v>
      </c>
      <c r="EN26" s="23">
        <v>0.54139700000000002</v>
      </c>
      <c r="EO26" s="23">
        <v>0.57811100000000004</v>
      </c>
      <c r="EP26" s="23">
        <v>0.63164399999999998</v>
      </c>
      <c r="EQ26" s="23">
        <v>0.672682</v>
      </c>
      <c r="ER26" s="23">
        <v>0.59729100000000002</v>
      </c>
      <c r="ES26" s="23">
        <v>0.648038</v>
      </c>
      <c r="ET26" s="23">
        <v>0.63369699999999995</v>
      </c>
      <c r="EU26" s="23">
        <v>0.59538100000000005</v>
      </c>
      <c r="EV26" s="23">
        <v>0.58376600000000001</v>
      </c>
      <c r="EW26" s="23">
        <v>0.59073500000000001</v>
      </c>
    </row>
    <row r="27" spans="1:153" x14ac:dyDescent="0.25">
      <c r="A27" t="s">
        <v>98</v>
      </c>
      <c r="B27" s="1">
        <v>301</v>
      </c>
      <c r="C27" s="22">
        <v>0.25086206</v>
      </c>
      <c r="D27" s="22">
        <v>0.16420717000000001</v>
      </c>
      <c r="E27" s="22">
        <v>0.17043208000000001</v>
      </c>
      <c r="F27" s="22">
        <v>0.15915652</v>
      </c>
      <c r="G27" s="22">
        <v>0.19405027999999999</v>
      </c>
      <c r="H27" s="22">
        <v>0.17412636000000001</v>
      </c>
      <c r="I27" s="22">
        <v>0.19431246999999999</v>
      </c>
      <c r="J27" s="22">
        <v>0.26921855</v>
      </c>
      <c r="K27" s="22">
        <v>0.43394519999999998</v>
      </c>
      <c r="L27" s="22">
        <v>0.13594062000000001</v>
      </c>
      <c r="M27" s="22">
        <v>0.30769331999999999</v>
      </c>
      <c r="N27" s="22">
        <v>0.13619587999999999</v>
      </c>
      <c r="O27" s="22">
        <v>0.17099355999999999</v>
      </c>
      <c r="P27" s="22">
        <v>0.35927332000000001</v>
      </c>
      <c r="Q27" s="22">
        <v>0.51700679999999999</v>
      </c>
      <c r="R27" s="22">
        <v>0.44025108000000002</v>
      </c>
      <c r="S27" s="22">
        <v>0.33599705000000002</v>
      </c>
      <c r="T27" s="22">
        <v>0.33861786999999999</v>
      </c>
      <c r="U27" s="22">
        <v>0.42002292000000002</v>
      </c>
      <c r="V27" s="22">
        <v>0.29846292000000002</v>
      </c>
      <c r="W27" s="22">
        <v>0.34891116999999999</v>
      </c>
      <c r="X27" s="22">
        <v>0.15778818999999999</v>
      </c>
      <c r="Y27" s="22">
        <v>6.4605060000000006E-2</v>
      </c>
      <c r="Z27" s="22">
        <v>0.49570282999999998</v>
      </c>
      <c r="AA27" s="22">
        <v>0.49570030999999998</v>
      </c>
      <c r="AB27" s="22">
        <v>0.45842877999999998</v>
      </c>
      <c r="AC27" s="22">
        <v>0.53641574999999997</v>
      </c>
      <c r="AD27" s="22">
        <v>0.47829072</v>
      </c>
      <c r="AE27" s="22">
        <v>0.53933534000000005</v>
      </c>
      <c r="AF27" s="22">
        <v>0.53831593</v>
      </c>
      <c r="AG27" s="22">
        <v>0.50439851999999996</v>
      </c>
      <c r="AH27" s="22">
        <v>0.56788766999999996</v>
      </c>
      <c r="AI27" s="22">
        <v>0.51671370999999999</v>
      </c>
      <c r="AJ27" s="22">
        <v>0.27054908</v>
      </c>
      <c r="AK27" s="22">
        <v>0.32508684999999998</v>
      </c>
      <c r="AL27" s="22">
        <v>0.39365133000000002</v>
      </c>
      <c r="AM27" s="22">
        <v>0.34153284</v>
      </c>
      <c r="AN27" s="22">
        <v>0.35748605</v>
      </c>
      <c r="AO27" s="22">
        <v>0.40581095</v>
      </c>
      <c r="AP27" s="22">
        <v>0.35275832000000001</v>
      </c>
      <c r="AQ27" s="22">
        <v>0.42912935000000002</v>
      </c>
      <c r="AR27" s="22">
        <v>0.44262118</v>
      </c>
      <c r="AS27" s="22">
        <v>0.44384184999999998</v>
      </c>
      <c r="AT27" s="22">
        <v>0.45151483999999997</v>
      </c>
      <c r="AU27" s="22"/>
      <c r="AV27" s="22">
        <v>0.48094399999999998</v>
      </c>
      <c r="AW27" s="22">
        <v>0.46545399999999998</v>
      </c>
      <c r="AX27" s="22">
        <v>0.51237500000000002</v>
      </c>
      <c r="AY27" s="22">
        <v>0.49106300000000003</v>
      </c>
      <c r="AZ27" s="22">
        <v>0.47420099999999998</v>
      </c>
      <c r="BA27" s="22">
        <v>0.47126200000000001</v>
      </c>
      <c r="BB27" s="22"/>
      <c r="BC27" s="22"/>
      <c r="BD27" s="22"/>
      <c r="BE27" s="22"/>
      <c r="BF27" s="22">
        <v>0.60263999999999995</v>
      </c>
      <c r="BG27" s="22">
        <v>0.59523199999999998</v>
      </c>
      <c r="BH27" s="22">
        <v>0.59277400000000002</v>
      </c>
      <c r="BI27" s="22">
        <v>0.64113200000000004</v>
      </c>
      <c r="BJ27" s="22">
        <v>0.66981599999999997</v>
      </c>
      <c r="BK27" s="22">
        <v>0.61129299999999998</v>
      </c>
      <c r="BL27" s="22">
        <v>0.64951999999999999</v>
      </c>
      <c r="BM27" s="22">
        <v>0.57180500000000001</v>
      </c>
      <c r="BN27" s="22">
        <v>0.58463799999999999</v>
      </c>
      <c r="BO27" s="23">
        <v>0.34273015000000001</v>
      </c>
      <c r="BP27" s="23">
        <v>0.31419393000000001</v>
      </c>
      <c r="BQ27" s="23">
        <v>0.31041488</v>
      </c>
      <c r="BR27" s="23">
        <v>0.32100804999999999</v>
      </c>
      <c r="BS27" s="23">
        <v>0.38644852000000002</v>
      </c>
      <c r="BT27" s="23">
        <v>0.28734230999999999</v>
      </c>
      <c r="BU27" s="23">
        <v>0.29061724999999999</v>
      </c>
      <c r="BV27" s="23">
        <v>0.39765014999999998</v>
      </c>
      <c r="BW27" s="23">
        <v>0.28098600000000001</v>
      </c>
      <c r="BX27" s="23">
        <v>0.29517652999999999</v>
      </c>
      <c r="BY27" s="23">
        <v>0.33520467999999998</v>
      </c>
      <c r="BZ27" s="23">
        <v>0.59144872999999998</v>
      </c>
      <c r="CA27" s="23">
        <v>0.36209721</v>
      </c>
      <c r="CB27" s="23">
        <v>0.35480228000000003</v>
      </c>
      <c r="CC27" s="23">
        <v>0.41681763999999999</v>
      </c>
      <c r="CD27" s="23">
        <v>0.35324908999999999</v>
      </c>
      <c r="CE27" s="23">
        <v>0.424458</v>
      </c>
      <c r="CF27" s="23">
        <v>0.64678526000000003</v>
      </c>
      <c r="CG27" s="23">
        <v>0.47056831999999998</v>
      </c>
      <c r="CH27" s="23">
        <v>0.67447508</v>
      </c>
      <c r="CI27" s="23">
        <v>0.49467923000000003</v>
      </c>
      <c r="CJ27" s="23">
        <v>0.3048362</v>
      </c>
      <c r="CK27" s="23">
        <v>0.19898518000000001</v>
      </c>
      <c r="CL27" s="23">
        <v>0.59459812000000001</v>
      </c>
      <c r="CM27" s="23">
        <v>0.21560747</v>
      </c>
      <c r="CN27" s="23">
        <v>0.26195833000000002</v>
      </c>
      <c r="CO27" s="23">
        <v>0.26153700000000002</v>
      </c>
      <c r="CP27" s="23">
        <v>0.30994717999999999</v>
      </c>
      <c r="CQ27" s="23">
        <v>0.33174070999999999</v>
      </c>
      <c r="CR27" s="23">
        <v>0.11981343999999999</v>
      </c>
      <c r="CS27" s="23">
        <v>0.13797546999999999</v>
      </c>
      <c r="CT27" s="23">
        <v>0.2974136</v>
      </c>
      <c r="CU27" s="23">
        <v>0.29732639999999999</v>
      </c>
      <c r="CV27" s="23">
        <v>0.30557361999999999</v>
      </c>
      <c r="CW27" s="23">
        <v>0.33631241000000001</v>
      </c>
      <c r="CX27" s="23">
        <v>0.47910088000000001</v>
      </c>
      <c r="CY27" s="23">
        <v>0.47943655000000002</v>
      </c>
      <c r="CZ27" s="23">
        <v>0.43921472</v>
      </c>
      <c r="DA27" s="23">
        <v>0.51426598999999995</v>
      </c>
      <c r="DB27" s="23">
        <v>0.57781371999999998</v>
      </c>
      <c r="DC27" s="23">
        <v>0.45783963</v>
      </c>
      <c r="DD27" s="23">
        <v>0.31724576999999998</v>
      </c>
      <c r="DE27" s="23">
        <v>0.33945085000000003</v>
      </c>
      <c r="DF27" s="23"/>
      <c r="DG27" s="23"/>
      <c r="DH27" s="23"/>
      <c r="DI27" s="23"/>
      <c r="DJ27" s="23"/>
      <c r="DK27" s="23"/>
      <c r="DL27" s="23"/>
      <c r="DM27" s="23"/>
      <c r="DN27" s="23"/>
      <c r="DO27" s="23"/>
      <c r="DP27" s="23"/>
      <c r="DQ27" s="23"/>
      <c r="DR27" s="23"/>
      <c r="DS27" s="23"/>
      <c r="DT27" s="23"/>
      <c r="DU27" s="23">
        <v>0.54127099999999995</v>
      </c>
      <c r="DV27" s="23">
        <v>0.49841400000000002</v>
      </c>
      <c r="DW27" s="23">
        <v>0.54579500000000003</v>
      </c>
      <c r="DX27" s="23">
        <v>0.48916700000000002</v>
      </c>
      <c r="DY27" s="23">
        <v>0.465555</v>
      </c>
      <c r="DZ27" s="23">
        <v>0.54037000000000002</v>
      </c>
      <c r="EA27" s="23"/>
      <c r="EB27" s="23">
        <v>0.492732</v>
      </c>
      <c r="EC27" s="23">
        <v>0.49404799999999999</v>
      </c>
      <c r="ED27" s="23">
        <v>0.51019499999999995</v>
      </c>
      <c r="EE27" s="23">
        <v>0.51171699999999998</v>
      </c>
      <c r="EF27" s="23">
        <v>0.45725399999999999</v>
      </c>
      <c r="EG27" s="23">
        <v>0.49579899999999999</v>
      </c>
      <c r="EH27" s="23">
        <v>0.50446000000000002</v>
      </c>
      <c r="EI27" s="23">
        <v>0.44099699999999997</v>
      </c>
      <c r="EJ27" s="23">
        <v>0.50343499999999997</v>
      </c>
      <c r="EK27" s="23"/>
      <c r="EL27" s="23">
        <v>0.56498099999999996</v>
      </c>
      <c r="EM27" s="23">
        <v>0.64153400000000005</v>
      </c>
      <c r="EN27" s="23">
        <v>0.53553300000000004</v>
      </c>
      <c r="EO27" s="23">
        <v>0.58846100000000001</v>
      </c>
      <c r="EP27" s="23">
        <v>0.62968800000000003</v>
      </c>
      <c r="EQ27" s="23">
        <v>0.66993999999999998</v>
      </c>
      <c r="ER27" s="23">
        <v>0.60538499999999995</v>
      </c>
      <c r="ES27" s="23">
        <v>0.65965799999999997</v>
      </c>
      <c r="ET27" s="23">
        <v>0.60486399999999996</v>
      </c>
      <c r="EU27" s="23">
        <v>0.591951</v>
      </c>
      <c r="EV27" s="23">
        <v>0.58079999999999998</v>
      </c>
      <c r="EW27" s="23">
        <v>0.585669</v>
      </c>
    </row>
    <row r="28" spans="1:153" x14ac:dyDescent="0.25">
      <c r="B28" s="1">
        <v>302</v>
      </c>
      <c r="C28" s="22">
        <v>0.26246135999999998</v>
      </c>
      <c r="D28" s="22">
        <v>0.17156805999999999</v>
      </c>
      <c r="E28" s="22">
        <v>0.17051005999999999</v>
      </c>
      <c r="F28" s="22">
        <v>0.15294395</v>
      </c>
      <c r="G28" s="22">
        <v>0.19123643000000001</v>
      </c>
      <c r="H28" s="22">
        <v>0.18501538000000001</v>
      </c>
      <c r="I28" s="22">
        <v>0.19114410000000001</v>
      </c>
      <c r="J28" s="22">
        <v>0.27316004999999999</v>
      </c>
      <c r="K28" s="22">
        <v>0.39465865999999999</v>
      </c>
      <c r="L28" s="22">
        <v>0.14304152000000001</v>
      </c>
      <c r="M28" s="22">
        <v>0.31681577</v>
      </c>
      <c r="N28" s="22">
        <v>0.13467472</v>
      </c>
      <c r="O28" s="22">
        <v>0.15945238</v>
      </c>
      <c r="P28" s="22">
        <v>0.36591115000000002</v>
      </c>
      <c r="Q28" s="22">
        <v>0.49497741000000001</v>
      </c>
      <c r="R28" s="22">
        <v>0.43163686000000001</v>
      </c>
      <c r="S28" s="22">
        <v>0.35839679000000002</v>
      </c>
      <c r="T28" s="22">
        <v>0.33675748999999999</v>
      </c>
      <c r="U28" s="22">
        <v>0.40237430000000002</v>
      </c>
      <c r="V28" s="22">
        <v>0.29931838999999999</v>
      </c>
      <c r="W28" s="22">
        <v>0.34062513</v>
      </c>
      <c r="X28" s="22">
        <v>0.16057342999999999</v>
      </c>
      <c r="Y28" s="22">
        <v>6.9202109999999997E-2</v>
      </c>
      <c r="Z28" s="22">
        <v>0.48923295</v>
      </c>
      <c r="AA28" s="22">
        <v>0.51169514000000005</v>
      </c>
      <c r="AB28" s="22">
        <v>0.45201720000000001</v>
      </c>
      <c r="AC28" s="22">
        <v>0.52932924000000003</v>
      </c>
      <c r="AD28" s="22">
        <v>0.51162638000000005</v>
      </c>
      <c r="AE28" s="22">
        <v>0.53519300000000003</v>
      </c>
      <c r="AF28" s="22">
        <v>0.54680757999999996</v>
      </c>
      <c r="AG28" s="22">
        <v>0.51941950000000003</v>
      </c>
      <c r="AH28" s="22">
        <v>0.55272043000000004</v>
      </c>
      <c r="AI28" s="22">
        <v>0.51675053000000004</v>
      </c>
      <c r="AJ28" s="22">
        <v>0.26922747000000002</v>
      </c>
      <c r="AK28" s="22">
        <v>0.31363253000000002</v>
      </c>
      <c r="AL28" s="22">
        <v>0.39537023999999998</v>
      </c>
      <c r="AM28" s="22">
        <v>0.33568642999999998</v>
      </c>
      <c r="AN28" s="22">
        <v>0.35398077999999999</v>
      </c>
      <c r="AO28" s="22">
        <v>0.40530238000000002</v>
      </c>
      <c r="AP28" s="22">
        <v>0.36352516000000001</v>
      </c>
      <c r="AQ28" s="22">
        <v>0.43027177</v>
      </c>
      <c r="AR28" s="22">
        <v>0.44571367000000001</v>
      </c>
      <c r="AS28" s="22">
        <v>0.43333949999999999</v>
      </c>
      <c r="AT28" s="22">
        <v>0.45732263000000001</v>
      </c>
      <c r="AU28" s="22"/>
      <c r="AV28" s="22">
        <v>0.47435899999999998</v>
      </c>
      <c r="AW28" s="22">
        <v>0.46601700000000001</v>
      </c>
      <c r="AX28" s="22">
        <v>0.52084600000000003</v>
      </c>
      <c r="AY28" s="22">
        <v>0.48206100000000002</v>
      </c>
      <c r="AZ28" s="22">
        <v>0.47257700000000002</v>
      </c>
      <c r="BA28" s="22">
        <v>0.45862199999999997</v>
      </c>
      <c r="BB28" s="22"/>
      <c r="BC28" s="22"/>
      <c r="BD28" s="22"/>
      <c r="BE28" s="22"/>
      <c r="BF28" s="22">
        <v>0.59682900000000005</v>
      </c>
      <c r="BG28" s="22">
        <v>0.58906800000000004</v>
      </c>
      <c r="BH28" s="22">
        <v>0.61882999999999999</v>
      </c>
      <c r="BI28" s="22">
        <v>0.63875999999999999</v>
      </c>
      <c r="BJ28" s="22">
        <v>0.67260500000000001</v>
      </c>
      <c r="BK28" s="22">
        <v>0.62928799999999996</v>
      </c>
      <c r="BL28" s="22">
        <v>0.65251800000000004</v>
      </c>
      <c r="BM28" s="22">
        <v>0.57718899999999995</v>
      </c>
      <c r="BN28" s="22">
        <v>0.61695900000000004</v>
      </c>
      <c r="BO28" s="23">
        <v>0.33118531000000001</v>
      </c>
      <c r="BP28" s="23">
        <v>0.31273202999999999</v>
      </c>
      <c r="BQ28" s="23">
        <v>0.31247792000000002</v>
      </c>
      <c r="BR28" s="23">
        <v>0.32817774999999999</v>
      </c>
      <c r="BS28" s="23">
        <v>0.36032381000000002</v>
      </c>
      <c r="BT28" s="23">
        <v>0.30341886000000001</v>
      </c>
      <c r="BU28" s="23">
        <v>0.29889433999999998</v>
      </c>
      <c r="BV28" s="23">
        <v>0.40159572999999998</v>
      </c>
      <c r="BW28" s="23">
        <v>0.30386119</v>
      </c>
      <c r="BX28" s="23">
        <v>0.27857868000000002</v>
      </c>
      <c r="BY28" s="23">
        <v>0.33303550999999998</v>
      </c>
      <c r="BZ28" s="23">
        <v>0.56084520999999998</v>
      </c>
      <c r="CA28" s="23">
        <v>0.37874999999999998</v>
      </c>
      <c r="CB28" s="23">
        <v>0.38008111</v>
      </c>
      <c r="CC28" s="23">
        <v>0.39916582</v>
      </c>
      <c r="CD28" s="23">
        <v>0.34429031999999998</v>
      </c>
      <c r="CE28" s="23">
        <v>0.44585478000000001</v>
      </c>
      <c r="CF28" s="23">
        <v>0.63100341000000004</v>
      </c>
      <c r="CG28" s="23">
        <v>0.48508573999999999</v>
      </c>
      <c r="CH28" s="23">
        <v>0.63270464999999998</v>
      </c>
      <c r="CI28" s="23">
        <v>0.47933620999999998</v>
      </c>
      <c r="CJ28" s="23">
        <v>0.29273268000000002</v>
      </c>
      <c r="CK28" s="23">
        <v>0.20493128999999999</v>
      </c>
      <c r="CL28" s="23">
        <v>0.64363298999999996</v>
      </c>
      <c r="CM28" s="23">
        <v>0.20211623000000001</v>
      </c>
      <c r="CN28" s="23">
        <v>0.25081745999999999</v>
      </c>
      <c r="CO28" s="23">
        <v>0.24295628999999999</v>
      </c>
      <c r="CP28" s="23">
        <v>0.30154172000000001</v>
      </c>
      <c r="CQ28" s="23">
        <v>0.28357471000000001</v>
      </c>
      <c r="CR28" s="23">
        <v>0.12750592999999999</v>
      </c>
      <c r="CS28" s="23">
        <v>0.14526737000000001</v>
      </c>
      <c r="CT28" s="23">
        <v>0.29584903000000001</v>
      </c>
      <c r="CU28" s="23">
        <v>0.29490566000000001</v>
      </c>
      <c r="CV28" s="23">
        <v>0.31561074</v>
      </c>
      <c r="CW28" s="23">
        <v>0.33544128000000001</v>
      </c>
      <c r="CX28" s="23">
        <v>0.47993719000000001</v>
      </c>
      <c r="CY28" s="23">
        <v>0.47517968999999999</v>
      </c>
      <c r="CZ28" s="23">
        <v>0.44087467000000002</v>
      </c>
      <c r="DA28" s="23">
        <v>0.50110526</v>
      </c>
      <c r="DB28" s="23">
        <v>0.56369269</v>
      </c>
      <c r="DC28" s="23">
        <v>0.45233477999999999</v>
      </c>
      <c r="DD28" s="23">
        <v>0.31003857000000001</v>
      </c>
      <c r="DE28" s="23">
        <v>0.34571744999999998</v>
      </c>
      <c r="DF28" s="23"/>
      <c r="DG28" s="23"/>
      <c r="DH28" s="23"/>
      <c r="DI28" s="23"/>
      <c r="DJ28" s="23"/>
      <c r="DK28" s="23"/>
      <c r="DL28" s="23"/>
      <c r="DM28" s="23"/>
      <c r="DN28" s="23"/>
      <c r="DO28" s="23"/>
      <c r="DP28" s="23"/>
      <c r="DQ28" s="23"/>
      <c r="DR28" s="23"/>
      <c r="DS28" s="23"/>
      <c r="DT28" s="23"/>
      <c r="DU28" s="23">
        <v>0.54550100000000001</v>
      </c>
      <c r="DV28" s="23">
        <v>0.50106399999999995</v>
      </c>
      <c r="DW28" s="23">
        <v>0.54946300000000003</v>
      </c>
      <c r="DX28" s="23">
        <v>0.49357899999999999</v>
      </c>
      <c r="DY28" s="23">
        <v>0.46892200000000001</v>
      </c>
      <c r="DZ28" s="23">
        <v>0.53287300000000004</v>
      </c>
      <c r="EA28" s="23"/>
      <c r="EB28" s="23">
        <v>0.50133799999999995</v>
      </c>
      <c r="EC28" s="23">
        <v>0.499394</v>
      </c>
      <c r="ED28" s="23">
        <v>0.505548</v>
      </c>
      <c r="EE28" s="23">
        <v>0.50207999999999997</v>
      </c>
      <c r="EF28" s="23">
        <v>0.461177</v>
      </c>
      <c r="EG28" s="23">
        <v>0.50361500000000003</v>
      </c>
      <c r="EH28" s="23">
        <v>0.510687</v>
      </c>
      <c r="EI28" s="23">
        <v>0.44814999999999999</v>
      </c>
      <c r="EJ28" s="23">
        <v>0.49095100000000003</v>
      </c>
      <c r="EK28" s="23"/>
      <c r="EL28" s="23">
        <v>0.56405099999999997</v>
      </c>
      <c r="EM28" s="23">
        <v>0.64541899999999996</v>
      </c>
      <c r="EN28" s="23">
        <v>0.54286800000000002</v>
      </c>
      <c r="EO28" s="23">
        <v>0.57888099999999998</v>
      </c>
      <c r="EP28" s="23">
        <v>0.63500400000000001</v>
      </c>
      <c r="EQ28" s="23">
        <v>0.66671899999999995</v>
      </c>
      <c r="ER28" s="23">
        <v>0.60333000000000003</v>
      </c>
      <c r="ES28" s="23">
        <v>0.63956000000000002</v>
      </c>
      <c r="ET28" s="23">
        <v>0.608568</v>
      </c>
      <c r="EU28" s="23">
        <v>0.58573600000000003</v>
      </c>
      <c r="EV28" s="23">
        <v>0.59419500000000003</v>
      </c>
      <c r="EW28" s="23">
        <v>0.58891000000000004</v>
      </c>
    </row>
    <row r="29" spans="1:153" x14ac:dyDescent="0.25">
      <c r="B29" s="1">
        <v>303</v>
      </c>
      <c r="C29" s="22">
        <v>0.26551678000000001</v>
      </c>
      <c r="D29" s="22">
        <v>0.16858582999999999</v>
      </c>
      <c r="E29" s="22">
        <v>0.16666486</v>
      </c>
      <c r="F29" s="22">
        <v>0.15598596000000001</v>
      </c>
      <c r="G29" s="22">
        <v>0.19124115</v>
      </c>
      <c r="H29" s="22">
        <v>0.17986853</v>
      </c>
      <c r="I29" s="22">
        <v>0.19078853000000001</v>
      </c>
      <c r="J29" s="22">
        <v>0.26915886</v>
      </c>
      <c r="K29" s="22">
        <v>0.44351035</v>
      </c>
      <c r="L29" s="22">
        <v>0.14090618999999999</v>
      </c>
      <c r="M29" s="22">
        <v>0.31432559999999998</v>
      </c>
      <c r="N29" s="22">
        <v>0.13831107000000001</v>
      </c>
      <c r="O29" s="22">
        <v>0.16904487000000001</v>
      </c>
      <c r="P29" s="22">
        <v>0.36224425999999998</v>
      </c>
      <c r="Q29" s="22">
        <v>0.49409834000000002</v>
      </c>
      <c r="R29" s="22">
        <v>0.42702407999999997</v>
      </c>
      <c r="S29" s="22">
        <v>0.35446423999999999</v>
      </c>
      <c r="T29" s="22">
        <v>0.34091690000000002</v>
      </c>
      <c r="U29" s="22">
        <v>0.40242866999999999</v>
      </c>
      <c r="V29" s="22">
        <v>0.30231827999999999</v>
      </c>
      <c r="W29" s="22">
        <v>0.31970681000000001</v>
      </c>
      <c r="X29" s="22">
        <v>0.15723555</v>
      </c>
      <c r="Y29" s="22">
        <v>6.6666669999999997E-2</v>
      </c>
      <c r="Z29" s="22">
        <v>0.49038066000000002</v>
      </c>
      <c r="AA29" s="22">
        <v>0.50293125000000005</v>
      </c>
      <c r="AB29" s="22">
        <v>0.46121651000000002</v>
      </c>
      <c r="AC29" s="22">
        <v>0.50724230999999997</v>
      </c>
      <c r="AD29" s="22">
        <v>0.49631921000000001</v>
      </c>
      <c r="AE29" s="22">
        <v>0.50474459000000005</v>
      </c>
      <c r="AF29" s="22">
        <v>0.53573972999999997</v>
      </c>
      <c r="AG29" s="22">
        <v>0.50145998000000003</v>
      </c>
      <c r="AH29" s="22">
        <v>0.56763151000000001</v>
      </c>
      <c r="AI29" s="22">
        <v>0.51664368999999999</v>
      </c>
      <c r="AJ29" s="22">
        <v>0.269758</v>
      </c>
      <c r="AK29" s="22">
        <v>0.33116489999999998</v>
      </c>
      <c r="AL29" s="22">
        <v>0.39755062000000002</v>
      </c>
      <c r="AM29" s="22">
        <v>0.34198854000000001</v>
      </c>
      <c r="AN29" s="22">
        <v>0.35487259999999998</v>
      </c>
      <c r="AO29" s="22">
        <v>0.41851294999999999</v>
      </c>
      <c r="AP29" s="22">
        <v>0.36528323000000001</v>
      </c>
      <c r="AQ29" s="22">
        <v>0.44343217000000001</v>
      </c>
      <c r="AR29" s="22">
        <v>0.44097367999999998</v>
      </c>
      <c r="AS29" s="22">
        <v>0.43618354999999998</v>
      </c>
      <c r="AT29" s="22">
        <v>0.43464343999999999</v>
      </c>
      <c r="AU29" s="22"/>
      <c r="AV29" s="22">
        <v>0.48020099999999999</v>
      </c>
      <c r="AW29" s="22">
        <v>0.46927799999999997</v>
      </c>
      <c r="AX29" s="22">
        <v>0.51792700000000003</v>
      </c>
      <c r="AY29" s="22">
        <v>0.48617899999999997</v>
      </c>
      <c r="AZ29" s="22">
        <v>0.48664200000000002</v>
      </c>
      <c r="BA29" s="22">
        <v>0.46801999999999999</v>
      </c>
      <c r="BB29" s="22"/>
      <c r="BC29" s="22"/>
      <c r="BD29" s="22"/>
      <c r="BE29" s="22"/>
      <c r="BF29" s="22">
        <v>0.59535499999999997</v>
      </c>
      <c r="BG29" s="22">
        <v>0.57666899999999999</v>
      </c>
      <c r="BH29" s="22">
        <v>0.61551</v>
      </c>
      <c r="BI29" s="22">
        <v>0.62433300000000003</v>
      </c>
      <c r="BJ29" s="22">
        <v>0.64832800000000002</v>
      </c>
      <c r="BK29" s="22">
        <v>0.61178100000000002</v>
      </c>
      <c r="BL29" s="22">
        <v>0.63781699999999997</v>
      </c>
      <c r="BM29" s="22">
        <v>0.57694599999999996</v>
      </c>
      <c r="BN29" s="22">
        <v>0.58104999999999996</v>
      </c>
      <c r="BO29" s="23">
        <v>0.31676996000000002</v>
      </c>
      <c r="BP29" s="23">
        <v>0.30429802</v>
      </c>
      <c r="BQ29" s="23">
        <v>0.31223002</v>
      </c>
      <c r="BR29" s="23">
        <v>0.31671339999999998</v>
      </c>
      <c r="BS29" s="23">
        <v>0.40681653000000001</v>
      </c>
      <c r="BT29" s="23">
        <v>0.31533464999999999</v>
      </c>
      <c r="BU29" s="23">
        <v>0.29488989999999998</v>
      </c>
      <c r="BV29" s="23">
        <v>0.38490593000000001</v>
      </c>
      <c r="BW29" s="23">
        <v>0.32115166000000001</v>
      </c>
      <c r="BX29" s="23">
        <v>0.27487802</v>
      </c>
      <c r="BY29" s="23">
        <v>0.35717675999999998</v>
      </c>
      <c r="BZ29" s="23">
        <v>0.54429139000000004</v>
      </c>
      <c r="CA29" s="23">
        <v>0.38198096999999998</v>
      </c>
      <c r="CB29" s="23">
        <v>0.35204527000000002</v>
      </c>
      <c r="CC29" s="23">
        <v>0.38509891000000002</v>
      </c>
      <c r="CD29" s="23">
        <v>0.36099037</v>
      </c>
      <c r="CE29" s="23">
        <v>0.43992331000000001</v>
      </c>
      <c r="CF29" s="23">
        <v>0.65897242</v>
      </c>
      <c r="CG29" s="23">
        <v>0.44839864000000001</v>
      </c>
      <c r="CH29" s="23">
        <v>0.65611158000000003</v>
      </c>
      <c r="CI29" s="23">
        <v>0.43424014</v>
      </c>
      <c r="CJ29" s="23">
        <v>0.30147047999999999</v>
      </c>
      <c r="CK29" s="23">
        <v>0.20304625000000001</v>
      </c>
      <c r="CL29" s="23">
        <v>0.65448019000000002</v>
      </c>
      <c r="CM29" s="23">
        <v>0.20379380999999999</v>
      </c>
      <c r="CN29" s="23">
        <v>0.24631442000000001</v>
      </c>
      <c r="CO29" s="23">
        <v>0.26114642999999998</v>
      </c>
      <c r="CP29" s="23">
        <v>0.29459943</v>
      </c>
      <c r="CQ29" s="23">
        <v>0.31624432000000002</v>
      </c>
      <c r="CR29" s="23">
        <v>0.13008307999999999</v>
      </c>
      <c r="CS29" s="23">
        <v>0.12894119000000001</v>
      </c>
      <c r="CT29" s="23">
        <v>0.30133345</v>
      </c>
      <c r="CU29" s="23">
        <v>0.30542813000000002</v>
      </c>
      <c r="CV29" s="23">
        <v>0.31540641000000003</v>
      </c>
      <c r="CW29" s="23">
        <v>0.33757798</v>
      </c>
      <c r="CX29" s="23">
        <v>0.46746309000000003</v>
      </c>
      <c r="CY29" s="23">
        <v>0.47632997999999999</v>
      </c>
      <c r="CZ29" s="23">
        <v>0.43492992000000003</v>
      </c>
      <c r="DA29" s="23">
        <v>0.53447290999999997</v>
      </c>
      <c r="DB29" s="23">
        <v>0.56685242999999996</v>
      </c>
      <c r="DC29" s="23">
        <v>0.46108890000000002</v>
      </c>
      <c r="DD29" s="23">
        <v>0.32045581000000001</v>
      </c>
      <c r="DE29" s="23">
        <v>0.34510384999999999</v>
      </c>
      <c r="DF29" s="23"/>
      <c r="DG29" s="23"/>
      <c r="DH29" s="23"/>
      <c r="DI29" s="23"/>
      <c r="DJ29" s="23"/>
      <c r="DK29" s="23"/>
      <c r="DL29" s="23"/>
      <c r="DM29" s="23"/>
      <c r="DN29" s="23"/>
      <c r="DO29" s="23"/>
      <c r="DP29" s="23"/>
      <c r="DQ29" s="23"/>
      <c r="DR29" s="23"/>
      <c r="DS29" s="23"/>
      <c r="DT29" s="23"/>
      <c r="DU29" s="23">
        <v>0.54059599999999997</v>
      </c>
      <c r="DV29" s="23">
        <v>0.49673699999999998</v>
      </c>
      <c r="DW29" s="23">
        <v>0.54493000000000003</v>
      </c>
      <c r="DX29" s="23">
        <v>0.48467199999999999</v>
      </c>
      <c r="DY29" s="23">
        <v>0.46992299999999998</v>
      </c>
      <c r="DZ29" s="23">
        <v>0.53728200000000004</v>
      </c>
      <c r="EA29" s="23"/>
      <c r="EB29" s="23">
        <v>0.50896200000000003</v>
      </c>
      <c r="EC29" s="23">
        <v>0.49766500000000002</v>
      </c>
      <c r="ED29" s="23">
        <v>0.496394</v>
      </c>
      <c r="EE29" s="23">
        <v>0.50995000000000001</v>
      </c>
      <c r="EF29" s="23">
        <v>0.45622600000000002</v>
      </c>
      <c r="EG29" s="23">
        <v>0.48910599999999999</v>
      </c>
      <c r="EH29" s="23">
        <v>0.51189600000000002</v>
      </c>
      <c r="EI29" s="23">
        <v>0.43618699999999999</v>
      </c>
      <c r="EJ29" s="23">
        <v>0.49939099999999997</v>
      </c>
      <c r="EK29" s="23"/>
      <c r="EL29" s="23">
        <v>0.56756200000000001</v>
      </c>
      <c r="EM29" s="23">
        <v>0.64023200000000002</v>
      </c>
      <c r="EN29" s="23">
        <v>0.53146800000000005</v>
      </c>
      <c r="EO29" s="23">
        <v>0.57417099999999999</v>
      </c>
      <c r="EP29" s="23">
        <v>0.62218899999999999</v>
      </c>
      <c r="EQ29" s="23">
        <v>0.66242100000000004</v>
      </c>
      <c r="ER29" s="23">
        <v>0.60139500000000001</v>
      </c>
      <c r="ES29" s="23">
        <v>0.646706</v>
      </c>
      <c r="ET29" s="23">
        <v>0.62224100000000004</v>
      </c>
      <c r="EU29" s="23">
        <v>0.60006700000000002</v>
      </c>
      <c r="EV29" s="23">
        <v>0.58452099999999996</v>
      </c>
      <c r="EW29" s="23">
        <v>0.59847799999999995</v>
      </c>
    </row>
    <row r="30" spans="1:153" x14ac:dyDescent="0.25">
      <c r="B30" s="1">
        <v>304</v>
      </c>
      <c r="C30" s="22">
        <v>0.2561717</v>
      </c>
      <c r="D30" s="22">
        <v>0.15915446999999999</v>
      </c>
      <c r="E30" s="22">
        <v>0.16393478</v>
      </c>
      <c r="F30" s="22">
        <v>0.15700468000000001</v>
      </c>
      <c r="G30" s="22">
        <v>0.19235747</v>
      </c>
      <c r="H30" s="22">
        <v>0.18847303000000001</v>
      </c>
      <c r="I30" s="22">
        <v>0.19135272</v>
      </c>
      <c r="J30" s="22">
        <v>0.26691262999999998</v>
      </c>
      <c r="K30" s="22">
        <v>0.43663167000000003</v>
      </c>
      <c r="L30" s="22">
        <v>0.13490094999999999</v>
      </c>
      <c r="M30" s="22">
        <v>0.31186186999999999</v>
      </c>
      <c r="N30" s="22">
        <v>0.13430573000000001</v>
      </c>
      <c r="O30" s="22">
        <v>0.16320535</v>
      </c>
      <c r="P30" s="22">
        <v>0.36537086000000002</v>
      </c>
      <c r="Q30" s="22">
        <v>0.50787877999999997</v>
      </c>
      <c r="R30" s="22">
        <v>0.41944251999999999</v>
      </c>
      <c r="S30" s="22">
        <v>0.35769095000000001</v>
      </c>
      <c r="T30" s="22">
        <v>0.32482992999999999</v>
      </c>
      <c r="U30" s="22">
        <v>0.41902371999999999</v>
      </c>
      <c r="V30" s="22">
        <v>0.31148414000000002</v>
      </c>
      <c r="W30" s="22">
        <v>0.32997426000000002</v>
      </c>
      <c r="X30" s="22">
        <v>0.15222546000000001</v>
      </c>
      <c r="Y30" s="22">
        <v>6.5908999999999995E-2</v>
      </c>
      <c r="Z30" s="22">
        <v>0.49284455999999999</v>
      </c>
      <c r="AA30" s="22">
        <v>0.50497376000000005</v>
      </c>
      <c r="AB30" s="22">
        <v>0.47487773</v>
      </c>
      <c r="AC30" s="22">
        <v>0.54320857</v>
      </c>
      <c r="AD30" s="22">
        <v>0.50795166000000003</v>
      </c>
      <c r="AE30" s="22">
        <v>0.51974047999999995</v>
      </c>
      <c r="AF30" s="22">
        <v>0.52852125000000005</v>
      </c>
      <c r="AG30" s="22">
        <v>0.50102530999999995</v>
      </c>
      <c r="AH30" s="22">
        <v>0.56001210999999995</v>
      </c>
      <c r="AI30" s="22">
        <v>0.51248822999999999</v>
      </c>
      <c r="AJ30" s="22">
        <v>0.27720044999999999</v>
      </c>
      <c r="AK30" s="22">
        <v>0.32373068999999999</v>
      </c>
      <c r="AL30" s="22">
        <v>0.39266198000000002</v>
      </c>
      <c r="AM30" s="22">
        <v>0.34936584999999998</v>
      </c>
      <c r="AN30" s="22">
        <v>0.35684026000000002</v>
      </c>
      <c r="AO30" s="22">
        <v>0.41367021999999998</v>
      </c>
      <c r="AP30" s="22">
        <v>0.35162999</v>
      </c>
      <c r="AQ30" s="22">
        <v>0.42422125999999999</v>
      </c>
      <c r="AR30" s="22">
        <v>0.44328466999999999</v>
      </c>
      <c r="AS30" s="22">
        <v>0.43679495000000002</v>
      </c>
      <c r="AT30" s="22">
        <v>0.45981767000000001</v>
      </c>
      <c r="AU30" s="22"/>
      <c r="AV30" s="22">
        <v>0.47246500000000002</v>
      </c>
      <c r="AW30" s="22">
        <v>0.47910000000000003</v>
      </c>
      <c r="AX30" s="22">
        <v>0.52784600000000004</v>
      </c>
      <c r="AY30" s="22">
        <v>0.48522700000000002</v>
      </c>
      <c r="AZ30" s="22">
        <v>0.49128500000000003</v>
      </c>
      <c r="BA30" s="22">
        <v>0.46951199999999998</v>
      </c>
      <c r="BB30" s="22"/>
      <c r="BC30" s="22"/>
      <c r="BD30" s="22"/>
      <c r="BE30" s="22"/>
      <c r="BF30" s="22">
        <v>0.58733100000000005</v>
      </c>
      <c r="BG30" s="22">
        <v>0.58448199999999995</v>
      </c>
      <c r="BH30" s="22">
        <v>0.60607699999999998</v>
      </c>
      <c r="BI30" s="22">
        <v>0.64003500000000002</v>
      </c>
      <c r="BJ30" s="22">
        <v>0.65485899999999997</v>
      </c>
      <c r="BK30" s="22">
        <v>0.63749800000000001</v>
      </c>
      <c r="BL30" s="22">
        <v>0.640598</v>
      </c>
      <c r="BM30" s="22">
        <v>0.58343299999999998</v>
      </c>
      <c r="BN30" s="22">
        <v>0.60157499999999997</v>
      </c>
      <c r="BO30" s="23">
        <v>0.32985912000000001</v>
      </c>
      <c r="BP30" s="23">
        <v>0.30395796000000003</v>
      </c>
      <c r="BQ30" s="23">
        <v>0.30799986000000001</v>
      </c>
      <c r="BR30" s="23">
        <v>0.30559187999999998</v>
      </c>
      <c r="BS30" s="23">
        <v>0.37328767000000002</v>
      </c>
      <c r="BT30" s="23">
        <v>0.30464498000000001</v>
      </c>
      <c r="BU30" s="23">
        <v>0.29572535</v>
      </c>
      <c r="BV30" s="23">
        <v>0.39055873000000002</v>
      </c>
      <c r="BW30" s="23">
        <v>0.30751261000000002</v>
      </c>
      <c r="BX30" s="23">
        <v>0.28076129</v>
      </c>
      <c r="BY30" s="23">
        <v>0.33292022999999998</v>
      </c>
      <c r="BZ30" s="23">
        <v>0.56172809999999995</v>
      </c>
      <c r="CA30" s="23">
        <v>0.38444591</v>
      </c>
      <c r="CB30" s="23">
        <v>0.35907699999999998</v>
      </c>
      <c r="CC30" s="23">
        <v>0.39102005000000001</v>
      </c>
      <c r="CD30" s="23">
        <v>0.38550659999999998</v>
      </c>
      <c r="CE30" s="23">
        <v>0.43332747999999999</v>
      </c>
      <c r="CF30" s="23">
        <v>0.61521972999999996</v>
      </c>
      <c r="CG30" s="23">
        <v>0.43716666999999998</v>
      </c>
      <c r="CH30" s="23">
        <v>0.64632232000000001</v>
      </c>
      <c r="CI30" s="23">
        <v>0.50201852999999996</v>
      </c>
      <c r="CJ30" s="23">
        <v>0.29446327999999999</v>
      </c>
      <c r="CK30" s="23">
        <v>0.20958241</v>
      </c>
      <c r="CL30" s="23">
        <v>0.62550819000000002</v>
      </c>
      <c r="CM30" s="23">
        <v>0.20555338000000001</v>
      </c>
      <c r="CN30" s="23">
        <v>0.25001793999999999</v>
      </c>
      <c r="CO30" s="23">
        <v>0.26918765</v>
      </c>
      <c r="CP30" s="23">
        <v>0.29759680999999999</v>
      </c>
      <c r="CQ30" s="23">
        <v>0.33909382999999998</v>
      </c>
      <c r="CR30" s="23">
        <v>0.12879166</v>
      </c>
      <c r="CS30" s="23">
        <v>0.14111457999999999</v>
      </c>
      <c r="CT30" s="23">
        <v>0.29086598000000002</v>
      </c>
      <c r="CU30" s="23">
        <v>0.28917700000000002</v>
      </c>
      <c r="CV30" s="23">
        <v>0.30488636000000002</v>
      </c>
      <c r="CW30" s="23">
        <v>0.33250794</v>
      </c>
      <c r="CX30" s="23">
        <v>0.48156428000000001</v>
      </c>
      <c r="CY30" s="23">
        <v>0.48085852000000001</v>
      </c>
      <c r="CZ30" s="23">
        <v>0.43665056000000002</v>
      </c>
      <c r="DA30" s="23">
        <v>0.51782461999999996</v>
      </c>
      <c r="DB30" s="23">
        <v>0.56414279000000001</v>
      </c>
      <c r="DC30" s="23">
        <v>0.46164769</v>
      </c>
      <c r="DD30" s="23">
        <v>0.32031986000000001</v>
      </c>
      <c r="DE30" s="23">
        <v>0.36340477999999998</v>
      </c>
      <c r="DF30" s="23"/>
      <c r="DG30" s="23"/>
      <c r="DH30" s="23"/>
      <c r="DI30" s="23"/>
      <c r="DJ30" s="23"/>
      <c r="DK30" s="23"/>
      <c r="DL30" s="23"/>
      <c r="DM30" s="23"/>
      <c r="DN30" s="23"/>
      <c r="DO30" s="23"/>
      <c r="DP30" s="23"/>
      <c r="DQ30" s="23"/>
      <c r="DR30" s="23"/>
      <c r="DS30" s="23"/>
      <c r="DT30" s="23"/>
      <c r="DU30" s="23">
        <v>0.54922599999999999</v>
      </c>
      <c r="DV30" s="23">
        <v>0.49360900000000002</v>
      </c>
      <c r="DW30" s="23">
        <v>0.55347500000000005</v>
      </c>
      <c r="DX30" s="23">
        <v>0.49488100000000002</v>
      </c>
      <c r="DY30" s="23">
        <v>0.45802399999999999</v>
      </c>
      <c r="DZ30" s="23">
        <v>0.53897799999999996</v>
      </c>
      <c r="EA30" s="23"/>
      <c r="EB30" s="23">
        <v>0.46918700000000002</v>
      </c>
      <c r="EC30" s="23">
        <v>0.50529900000000005</v>
      </c>
      <c r="ED30" s="23">
        <v>0.51414800000000005</v>
      </c>
      <c r="EE30" s="23">
        <v>0.51653899999999997</v>
      </c>
      <c r="EF30" s="23">
        <v>0.45296700000000001</v>
      </c>
      <c r="EG30" s="23">
        <v>0.483796</v>
      </c>
      <c r="EH30" s="23">
        <v>0.50465800000000005</v>
      </c>
      <c r="EI30" s="23">
        <v>0.43750299999999998</v>
      </c>
      <c r="EJ30" s="23">
        <v>0.49379000000000001</v>
      </c>
      <c r="EK30" s="23"/>
      <c r="EL30" s="23">
        <v>0.56465200000000004</v>
      </c>
      <c r="EM30" s="23">
        <v>0.63923099999999999</v>
      </c>
      <c r="EN30" s="23">
        <v>0.54846799999999996</v>
      </c>
      <c r="EO30" s="23">
        <v>0.57802100000000001</v>
      </c>
      <c r="EP30" s="23">
        <v>0.61824800000000002</v>
      </c>
      <c r="EQ30" s="23">
        <v>0.66299200000000003</v>
      </c>
      <c r="ER30" s="23">
        <v>0.59985699999999997</v>
      </c>
      <c r="ES30" s="23">
        <v>0.633104</v>
      </c>
      <c r="ET30" s="23">
        <v>0.61754600000000004</v>
      </c>
      <c r="EU30" s="23">
        <v>0.59313199999999999</v>
      </c>
      <c r="EV30" s="23">
        <v>0.58746200000000004</v>
      </c>
      <c r="EW30" s="23">
        <v>0.58285200000000004</v>
      </c>
    </row>
    <row r="31" spans="1:153" x14ac:dyDescent="0.25">
      <c r="B31" s="1">
        <v>305</v>
      </c>
      <c r="C31" s="22">
        <v>0.25430570000000002</v>
      </c>
      <c r="D31" s="22">
        <v>0.16485774</v>
      </c>
      <c r="E31" s="22">
        <v>0.16708154</v>
      </c>
      <c r="F31" s="22">
        <v>0.16213447</v>
      </c>
      <c r="G31" s="22">
        <v>0.19019709000000001</v>
      </c>
      <c r="H31" s="22">
        <v>0.18877131</v>
      </c>
      <c r="I31" s="22">
        <v>0.19048644000000001</v>
      </c>
      <c r="J31" s="22">
        <v>0.26003085999999997</v>
      </c>
      <c r="K31" s="22">
        <v>0.42804068000000001</v>
      </c>
      <c r="L31" s="22">
        <v>0.14254125000000001</v>
      </c>
      <c r="M31" s="22">
        <v>0.30942128000000002</v>
      </c>
      <c r="N31" s="22">
        <v>0.13074369999999999</v>
      </c>
      <c r="O31" s="22">
        <v>0.17203788</v>
      </c>
      <c r="P31" s="22">
        <v>0.36363542999999998</v>
      </c>
      <c r="Q31" s="22">
        <v>0.50191472000000004</v>
      </c>
      <c r="R31" s="22">
        <v>0.45185265000000002</v>
      </c>
      <c r="S31" s="22">
        <v>0.35957303000000002</v>
      </c>
      <c r="T31" s="22">
        <v>0.33389687000000001</v>
      </c>
      <c r="U31" s="22">
        <v>0.4103407</v>
      </c>
      <c r="V31" s="22">
        <v>0.33422186999999998</v>
      </c>
      <c r="W31" s="22">
        <v>0.33242526999999999</v>
      </c>
      <c r="X31" s="22">
        <v>0.15256901</v>
      </c>
      <c r="Y31" s="22">
        <v>6.52721E-2</v>
      </c>
      <c r="Z31" s="22">
        <v>0.49062823</v>
      </c>
      <c r="AA31" s="22">
        <v>0.50428198999999996</v>
      </c>
      <c r="AB31" s="22">
        <v>0.45672259999999998</v>
      </c>
      <c r="AC31" s="22">
        <v>0.53559343999999998</v>
      </c>
      <c r="AD31" s="22">
        <v>0.50610540000000004</v>
      </c>
      <c r="AE31" s="22">
        <v>0.53983829999999999</v>
      </c>
      <c r="AF31" s="22">
        <v>0.54333363999999995</v>
      </c>
      <c r="AG31" s="22">
        <v>0.49102791000000001</v>
      </c>
      <c r="AH31" s="22">
        <v>0.55313053000000001</v>
      </c>
      <c r="AI31" s="22">
        <v>0.53057664000000004</v>
      </c>
      <c r="AJ31" s="22">
        <v>0.26985395000000001</v>
      </c>
      <c r="AK31" s="22">
        <v>0.32148293999999999</v>
      </c>
      <c r="AL31" s="22">
        <v>0.39819622999999998</v>
      </c>
      <c r="AM31" s="22">
        <v>0.33165719999999999</v>
      </c>
      <c r="AN31" s="22">
        <v>0.3562707</v>
      </c>
      <c r="AO31" s="22">
        <v>0.41482637</v>
      </c>
      <c r="AP31" s="22">
        <v>0.35997414999999999</v>
      </c>
      <c r="AQ31" s="22">
        <v>0.41850261</v>
      </c>
      <c r="AR31" s="22">
        <v>0.44607674000000003</v>
      </c>
      <c r="AS31" s="22">
        <v>0.44398538999999998</v>
      </c>
      <c r="AT31" s="22">
        <v>0.45782118999999999</v>
      </c>
      <c r="AU31" s="22"/>
      <c r="AV31" s="22">
        <v>0.48136499999999999</v>
      </c>
      <c r="AW31" s="22">
        <v>0.47302699999999998</v>
      </c>
      <c r="AX31" s="22">
        <v>0.51317500000000005</v>
      </c>
      <c r="AY31" s="22">
        <v>0.481103</v>
      </c>
      <c r="AZ31" s="22">
        <v>0.47897000000000001</v>
      </c>
      <c r="BA31" s="22">
        <v>0.46860099999999999</v>
      </c>
      <c r="BB31" s="22"/>
      <c r="BC31" s="22"/>
      <c r="BD31" s="22"/>
      <c r="BE31" s="22"/>
      <c r="BF31" s="22">
        <v>0.59422799999999998</v>
      </c>
      <c r="BG31" s="22">
        <v>0.57826</v>
      </c>
      <c r="BH31" s="22">
        <v>0.60418400000000005</v>
      </c>
      <c r="BI31" s="22">
        <v>0.63713799999999998</v>
      </c>
      <c r="BJ31" s="22">
        <v>0.64588500000000004</v>
      </c>
      <c r="BK31" s="22">
        <v>0.63600699999999999</v>
      </c>
      <c r="BL31" s="22">
        <v>0.64078999999999997</v>
      </c>
      <c r="BM31" s="22">
        <v>0.59281499999999998</v>
      </c>
      <c r="BN31" s="22">
        <v>0.56959499999999996</v>
      </c>
      <c r="BO31" s="23">
        <v>0.33149988000000002</v>
      </c>
      <c r="BP31" s="23">
        <v>0.29729397000000002</v>
      </c>
      <c r="BQ31" s="23">
        <v>0.29404460999999998</v>
      </c>
      <c r="BR31" s="23">
        <v>0.27440787999999999</v>
      </c>
      <c r="BS31" s="23">
        <v>0.3869012</v>
      </c>
      <c r="BT31" s="23">
        <v>0.30231803000000002</v>
      </c>
      <c r="BU31" s="23">
        <v>0.30534253</v>
      </c>
      <c r="BV31" s="23">
        <v>0.37497139000000002</v>
      </c>
      <c r="BW31" s="23">
        <v>0.29486804</v>
      </c>
      <c r="BX31" s="23">
        <v>0.27943921999999999</v>
      </c>
      <c r="BY31" s="23">
        <v>0.33943600000000002</v>
      </c>
      <c r="BZ31" s="23">
        <v>0.58642017000000002</v>
      </c>
      <c r="CA31" s="23">
        <v>0.36472881000000001</v>
      </c>
      <c r="CB31" s="23">
        <v>0.34460151999999999</v>
      </c>
      <c r="CC31" s="23">
        <v>0.42529084</v>
      </c>
      <c r="CD31" s="23">
        <v>0.33927258999999999</v>
      </c>
      <c r="CE31" s="23">
        <v>0.43689896</v>
      </c>
      <c r="CF31" s="23">
        <v>0.61984112000000002</v>
      </c>
      <c r="CG31" s="23">
        <v>0.48834382999999998</v>
      </c>
      <c r="CH31" s="23">
        <v>0.63119939000000003</v>
      </c>
      <c r="CI31" s="23">
        <v>0.49808194</v>
      </c>
      <c r="CJ31" s="23">
        <v>0.29611261999999999</v>
      </c>
      <c r="CK31" s="23">
        <v>0.20492362</v>
      </c>
      <c r="CL31" s="23">
        <v>0.65274531000000002</v>
      </c>
      <c r="CM31" s="23">
        <v>0.21259343999999999</v>
      </c>
      <c r="CN31" s="23">
        <v>0.23421562000000001</v>
      </c>
      <c r="CO31" s="23">
        <v>0.27181392999999998</v>
      </c>
      <c r="CP31" s="23">
        <v>0.30028176000000001</v>
      </c>
      <c r="CQ31" s="23">
        <v>0.31388460000000001</v>
      </c>
      <c r="CR31" s="23">
        <v>0.13212460000000001</v>
      </c>
      <c r="CS31" s="23">
        <v>0.12399556</v>
      </c>
      <c r="CT31" s="23">
        <v>0.30656934000000002</v>
      </c>
      <c r="CU31" s="23">
        <v>0.2987013</v>
      </c>
      <c r="CV31" s="23">
        <v>0.30587963000000001</v>
      </c>
      <c r="CW31" s="23">
        <v>0.32257626</v>
      </c>
      <c r="CX31" s="23">
        <v>0.48113746000000002</v>
      </c>
      <c r="CY31" s="23">
        <v>0.46964099999999998</v>
      </c>
      <c r="CZ31" s="23">
        <v>0.43354942000000002</v>
      </c>
      <c r="DA31" s="23">
        <v>0.52771049000000003</v>
      </c>
      <c r="DB31" s="23">
        <v>0.56572261000000001</v>
      </c>
      <c r="DC31" s="23">
        <v>0.45990797999999999</v>
      </c>
      <c r="DD31" s="23">
        <v>0.31202179000000002</v>
      </c>
      <c r="DE31" s="23">
        <v>0.35891403</v>
      </c>
      <c r="DF31" s="23"/>
      <c r="DG31" s="23"/>
      <c r="DH31" s="23"/>
      <c r="DI31" s="23"/>
      <c r="DJ31" s="23"/>
      <c r="DK31" s="23"/>
      <c r="DL31" s="23"/>
      <c r="DM31" s="23"/>
      <c r="DN31" s="23"/>
      <c r="DO31" s="23"/>
      <c r="DP31" s="23"/>
      <c r="DQ31" s="23"/>
      <c r="DR31" s="23"/>
      <c r="DS31" s="23"/>
      <c r="DT31" s="23"/>
      <c r="DU31" s="23">
        <v>0.54314899999999999</v>
      </c>
      <c r="DV31" s="23">
        <v>0.49191400000000002</v>
      </c>
      <c r="DW31" s="23">
        <v>0.54847900000000005</v>
      </c>
      <c r="DX31" s="23">
        <v>0.48499999999999999</v>
      </c>
      <c r="DY31" s="23">
        <v>0.45870100000000003</v>
      </c>
      <c r="DZ31" s="23">
        <v>0.53583599999999998</v>
      </c>
      <c r="EA31" s="23"/>
      <c r="EB31" s="23">
        <v>0.48299700000000001</v>
      </c>
      <c r="EC31" s="23">
        <v>0.493753</v>
      </c>
      <c r="ED31" s="23">
        <v>0.49418899999999999</v>
      </c>
      <c r="EE31" s="23">
        <v>0.518733</v>
      </c>
      <c r="EF31" s="23">
        <v>0.461669</v>
      </c>
      <c r="EG31" s="23">
        <v>0.49581700000000001</v>
      </c>
      <c r="EH31" s="23">
        <v>0.50761000000000001</v>
      </c>
      <c r="EI31" s="23">
        <v>0.44408199999999998</v>
      </c>
      <c r="EJ31" s="23">
        <v>0.48968600000000001</v>
      </c>
      <c r="EK31" s="23"/>
      <c r="EL31" s="23">
        <v>0.57247199999999998</v>
      </c>
      <c r="EM31" s="23">
        <v>0.64053700000000002</v>
      </c>
      <c r="EN31" s="23">
        <v>0.55175399999999997</v>
      </c>
      <c r="EO31" s="23">
        <v>0.57157999999999998</v>
      </c>
      <c r="EP31" s="23">
        <v>0.62280400000000002</v>
      </c>
      <c r="EQ31" s="23">
        <v>0.66739599999999999</v>
      </c>
      <c r="ER31" s="23">
        <v>0.60624</v>
      </c>
      <c r="ES31" s="23">
        <v>0.65534800000000004</v>
      </c>
      <c r="ET31" s="23">
        <v>0.60546199999999994</v>
      </c>
      <c r="EU31" s="23">
        <v>0.58879199999999998</v>
      </c>
      <c r="EV31" s="23">
        <v>0.58245400000000003</v>
      </c>
      <c r="EW31" s="23">
        <v>0.59251100000000001</v>
      </c>
    </row>
    <row r="32" spans="1:153" x14ac:dyDescent="0.25">
      <c r="B32" s="1">
        <v>306</v>
      </c>
      <c r="C32" s="22">
        <v>0.25546267</v>
      </c>
      <c r="D32" s="22">
        <v>0.16623771000000001</v>
      </c>
      <c r="E32" s="22">
        <v>0.16782989000000001</v>
      </c>
      <c r="F32" s="22">
        <v>0.16388249999999999</v>
      </c>
      <c r="G32" s="22">
        <v>0.19396225</v>
      </c>
      <c r="H32" s="22">
        <v>0.1832771</v>
      </c>
      <c r="I32" s="22">
        <v>0.19793448999999999</v>
      </c>
      <c r="J32" s="22">
        <v>0.26694700999999998</v>
      </c>
      <c r="K32" s="22">
        <v>0.41702131999999997</v>
      </c>
      <c r="L32" s="22">
        <v>0.13610163</v>
      </c>
      <c r="M32" s="22">
        <v>0.31532103</v>
      </c>
      <c r="N32" s="22">
        <v>0.13711931999999999</v>
      </c>
      <c r="O32" s="22">
        <v>0.17873328999999999</v>
      </c>
      <c r="P32" s="22">
        <v>0.35392683000000003</v>
      </c>
      <c r="Q32" s="22">
        <v>0.50601315999999996</v>
      </c>
      <c r="R32" s="22">
        <v>0.44724859</v>
      </c>
      <c r="S32" s="22">
        <v>0.35986985999999999</v>
      </c>
      <c r="T32" s="22">
        <v>0.31217838999999997</v>
      </c>
      <c r="U32" s="22">
        <v>0.40155678</v>
      </c>
      <c r="V32" s="22">
        <v>0.32730198999999999</v>
      </c>
      <c r="W32" s="22">
        <v>0.32034605999999999</v>
      </c>
      <c r="X32" s="22">
        <v>0.15474488</v>
      </c>
      <c r="Y32" s="22">
        <v>6.6238809999999995E-2</v>
      </c>
      <c r="Z32" s="22">
        <v>0.50856833000000001</v>
      </c>
      <c r="AA32" s="22">
        <v>0.51316377000000002</v>
      </c>
      <c r="AB32" s="22">
        <v>0.46107207</v>
      </c>
      <c r="AC32" s="22">
        <v>0.53462482</v>
      </c>
      <c r="AD32" s="22">
        <v>0.50187983999999997</v>
      </c>
      <c r="AE32" s="22">
        <v>0.53966946999999998</v>
      </c>
      <c r="AF32" s="22">
        <v>0.53720508</v>
      </c>
      <c r="AG32" s="22">
        <v>0.51020628999999995</v>
      </c>
      <c r="AH32" s="22">
        <v>0.55356910000000004</v>
      </c>
      <c r="AI32" s="22">
        <v>0.51728995</v>
      </c>
      <c r="AJ32" s="22">
        <v>0.26593795999999997</v>
      </c>
      <c r="AK32" s="22">
        <v>0.32959741999999997</v>
      </c>
      <c r="AL32" s="22">
        <v>0.37931334999999999</v>
      </c>
      <c r="AM32" s="22">
        <v>0.32731529999999998</v>
      </c>
      <c r="AN32" s="22">
        <v>0.35632246000000001</v>
      </c>
      <c r="AO32" s="22">
        <v>0.40784911000000001</v>
      </c>
      <c r="AP32" s="22">
        <v>0.34778872</v>
      </c>
      <c r="AQ32" s="22">
        <v>0.41998086000000001</v>
      </c>
      <c r="AR32" s="22">
        <v>0.45611334999999997</v>
      </c>
      <c r="AS32" s="22">
        <v>0.43827032999999999</v>
      </c>
      <c r="AT32" s="22">
        <v>0.45919727999999999</v>
      </c>
      <c r="AU32" s="22"/>
      <c r="AV32" s="22">
        <v>0.49937100000000001</v>
      </c>
      <c r="AW32" s="22">
        <v>0.46729199999999999</v>
      </c>
      <c r="AX32" s="22">
        <v>0.53106799999999998</v>
      </c>
      <c r="AY32" s="22">
        <v>0.483483</v>
      </c>
      <c r="AZ32" s="22">
        <v>0.47085500000000002</v>
      </c>
      <c r="BA32" s="22">
        <v>0.47140500000000002</v>
      </c>
      <c r="BB32" s="22"/>
      <c r="BC32" s="22"/>
      <c r="BD32" s="22"/>
      <c r="BE32" s="22"/>
      <c r="BF32" s="22">
        <v>0.58881799999999995</v>
      </c>
      <c r="BG32" s="22">
        <v>0.58745800000000004</v>
      </c>
      <c r="BH32" s="22">
        <v>0.59972599999999998</v>
      </c>
      <c r="BI32" s="22">
        <v>0.635633</v>
      </c>
      <c r="BJ32" s="22">
        <v>0.66313599999999995</v>
      </c>
      <c r="BK32" s="22">
        <v>0.62672000000000005</v>
      </c>
      <c r="BL32" s="22">
        <v>0.63031199999999998</v>
      </c>
      <c r="BM32" s="22">
        <v>0.57826599999999995</v>
      </c>
      <c r="BN32" s="22">
        <v>0.57861200000000002</v>
      </c>
      <c r="BO32" s="23">
        <v>0.32433863000000002</v>
      </c>
      <c r="BP32" s="23">
        <v>0.31882500000000003</v>
      </c>
      <c r="BQ32" s="23">
        <v>0.30006227000000002</v>
      </c>
      <c r="BR32" s="23">
        <v>0.30638673999999999</v>
      </c>
      <c r="BS32" s="23">
        <v>0.42944243999999998</v>
      </c>
      <c r="BT32" s="23">
        <v>0.28421890999999999</v>
      </c>
      <c r="BU32" s="23">
        <v>0.29786877</v>
      </c>
      <c r="BV32" s="23">
        <v>0.40598349</v>
      </c>
      <c r="BW32" s="23">
        <v>0.30784131999999997</v>
      </c>
      <c r="BX32" s="23">
        <v>0.25914787</v>
      </c>
      <c r="BY32" s="23">
        <v>0.34977291999999999</v>
      </c>
      <c r="BZ32" s="23">
        <v>0.58941599</v>
      </c>
      <c r="CA32" s="23">
        <v>0.37595420000000002</v>
      </c>
      <c r="CB32" s="23">
        <v>0.35887364999999999</v>
      </c>
      <c r="CC32" s="23">
        <v>0.41656673999999999</v>
      </c>
      <c r="CD32" s="23">
        <v>0.32984564999999999</v>
      </c>
      <c r="CE32" s="23">
        <v>0.41304028999999998</v>
      </c>
      <c r="CF32" s="23">
        <v>0.62295290000000003</v>
      </c>
      <c r="CG32" s="23">
        <v>0.48242499999999999</v>
      </c>
      <c r="CH32" s="23">
        <v>0.60774748999999995</v>
      </c>
      <c r="CI32" s="23">
        <v>0.47322035000000001</v>
      </c>
      <c r="CJ32" s="23">
        <v>0.29236179000000001</v>
      </c>
      <c r="CK32" s="23">
        <v>0.20761162999999999</v>
      </c>
      <c r="CL32" s="23">
        <v>0.66267675999999998</v>
      </c>
      <c r="CM32" s="23">
        <v>0.21610702000000001</v>
      </c>
      <c r="CN32" s="23">
        <v>0.23406200999999999</v>
      </c>
      <c r="CO32" s="23">
        <v>0.26015648000000002</v>
      </c>
      <c r="CP32" s="23">
        <v>0.30210885999999998</v>
      </c>
      <c r="CQ32" s="23">
        <v>0.33061428999999998</v>
      </c>
      <c r="CR32" s="23">
        <v>0.13930085</v>
      </c>
      <c r="CS32" s="23">
        <v>0.13210991999999999</v>
      </c>
      <c r="CT32" s="23">
        <v>0.28823078000000002</v>
      </c>
      <c r="CU32" s="23">
        <v>0.29310684999999997</v>
      </c>
      <c r="CV32" s="23">
        <v>0.30919756999999998</v>
      </c>
      <c r="CW32" s="23">
        <v>0.33869758</v>
      </c>
      <c r="CX32" s="23">
        <v>0.48127406</v>
      </c>
      <c r="CY32" s="23">
        <v>0.47477393000000001</v>
      </c>
      <c r="CZ32" s="23">
        <v>0.44374430999999998</v>
      </c>
      <c r="DA32" s="23">
        <v>0.51681191000000004</v>
      </c>
      <c r="DB32" s="23">
        <v>0.56009218000000005</v>
      </c>
      <c r="DC32" s="23">
        <v>0.46571973999999999</v>
      </c>
      <c r="DD32" s="23">
        <v>0.32202276000000002</v>
      </c>
      <c r="DE32" s="23">
        <v>0.36097642000000002</v>
      </c>
      <c r="DF32" s="23"/>
      <c r="DG32" s="23"/>
      <c r="DH32" s="23"/>
      <c r="DI32" s="23"/>
      <c r="DJ32" s="23"/>
      <c r="DK32" s="23"/>
      <c r="DL32" s="23"/>
      <c r="DM32" s="23"/>
      <c r="DN32" s="23"/>
      <c r="DO32" s="23"/>
      <c r="DP32" s="23"/>
      <c r="DQ32" s="23"/>
      <c r="DR32" s="23"/>
      <c r="DS32" s="23"/>
      <c r="DT32" s="23"/>
      <c r="DU32" s="23">
        <v>0.55089900000000003</v>
      </c>
      <c r="DV32" s="23">
        <v>0.49327500000000002</v>
      </c>
      <c r="DW32" s="23">
        <v>0.546458</v>
      </c>
      <c r="DX32" s="23">
        <v>0.48858499999999999</v>
      </c>
      <c r="DY32" s="23">
        <v>0.46354800000000002</v>
      </c>
      <c r="DZ32" s="23">
        <v>0.52282099999999998</v>
      </c>
      <c r="EA32" s="23"/>
      <c r="EB32" s="23">
        <v>0.49687599999999998</v>
      </c>
      <c r="EC32" s="23">
        <v>0.49826700000000002</v>
      </c>
      <c r="ED32" s="23">
        <v>0.49021500000000001</v>
      </c>
      <c r="EE32" s="23">
        <v>0.50793900000000003</v>
      </c>
      <c r="EF32" s="23">
        <v>0.46011400000000002</v>
      </c>
      <c r="EG32" s="23">
        <v>0.48314600000000002</v>
      </c>
      <c r="EH32" s="23">
        <v>0.50428899999999999</v>
      </c>
      <c r="EI32" s="23">
        <v>0.44956600000000002</v>
      </c>
      <c r="EJ32" s="23">
        <v>0.49505900000000003</v>
      </c>
      <c r="EK32" s="23"/>
      <c r="EL32" s="23">
        <v>0.56046300000000004</v>
      </c>
      <c r="EM32" s="23">
        <v>0.633907</v>
      </c>
      <c r="EN32" s="23">
        <v>0.55075200000000002</v>
      </c>
      <c r="EO32" s="23">
        <v>0.57190300000000005</v>
      </c>
      <c r="EP32" s="23">
        <v>0.62544699999999998</v>
      </c>
      <c r="EQ32" s="23">
        <v>0.66618599999999994</v>
      </c>
      <c r="ER32" s="23">
        <v>0.593198</v>
      </c>
      <c r="ES32" s="23">
        <v>0.64355799999999996</v>
      </c>
      <c r="ET32" s="23">
        <v>0.61708200000000002</v>
      </c>
      <c r="EU32" s="23">
        <v>0.58762499999999995</v>
      </c>
      <c r="EV32" s="23">
        <v>0.58839300000000005</v>
      </c>
      <c r="EW32" s="23">
        <v>0.59560599999999997</v>
      </c>
    </row>
    <row r="33" spans="2:153" x14ac:dyDescent="0.25">
      <c r="B33" s="1">
        <v>307</v>
      </c>
      <c r="C33" s="22">
        <v>0.25202190000000002</v>
      </c>
      <c r="D33" s="22">
        <v>0.16439549000000001</v>
      </c>
      <c r="E33" s="22">
        <v>0.1748362</v>
      </c>
      <c r="F33" s="22">
        <v>0.16497363000000001</v>
      </c>
      <c r="G33" s="22">
        <v>0.19781001000000001</v>
      </c>
      <c r="H33" s="22">
        <v>0.18651234999999999</v>
      </c>
      <c r="I33" s="22">
        <v>0.18753513999999999</v>
      </c>
      <c r="J33" s="22">
        <v>0.25586151000000001</v>
      </c>
      <c r="K33" s="22">
        <v>0.45324177999999998</v>
      </c>
      <c r="L33" s="22">
        <v>0.13953357</v>
      </c>
      <c r="M33" s="22">
        <v>0.32430421999999998</v>
      </c>
      <c r="N33" s="22">
        <v>0.13146627</v>
      </c>
      <c r="O33" s="22">
        <v>0.17054167000000001</v>
      </c>
      <c r="P33" s="22">
        <v>0.37508468</v>
      </c>
      <c r="Q33" s="22">
        <v>0.50393684000000005</v>
      </c>
      <c r="R33" s="22">
        <v>0.43257147000000001</v>
      </c>
      <c r="S33" s="22">
        <v>0.35327068</v>
      </c>
      <c r="T33" s="22">
        <v>0.32715465999999999</v>
      </c>
      <c r="U33" s="22">
        <v>0.40637816999999998</v>
      </c>
      <c r="V33" s="22">
        <v>0.30773651000000002</v>
      </c>
      <c r="W33" s="22">
        <v>0.31625304999999998</v>
      </c>
      <c r="X33" s="22">
        <v>0.15836950999999999</v>
      </c>
      <c r="Y33" s="22">
        <v>7.2648619999999997E-2</v>
      </c>
      <c r="Z33" s="22">
        <v>0.49028979</v>
      </c>
      <c r="AA33" s="22">
        <v>0.50617097</v>
      </c>
      <c r="AB33" s="22">
        <v>0.46498452000000001</v>
      </c>
      <c r="AC33" s="22">
        <v>0.52240861000000005</v>
      </c>
      <c r="AD33" s="22">
        <v>0.47295520000000002</v>
      </c>
      <c r="AE33" s="22">
        <v>0.57076282</v>
      </c>
      <c r="AF33" s="22">
        <v>0.53853498</v>
      </c>
      <c r="AG33" s="22">
        <v>0.50016185000000002</v>
      </c>
      <c r="AH33" s="22">
        <v>0.54809041000000003</v>
      </c>
      <c r="AI33" s="22">
        <v>0.51466610999999995</v>
      </c>
      <c r="AJ33" s="22">
        <v>0.26596948999999998</v>
      </c>
      <c r="AK33" s="22">
        <v>0.33782642000000002</v>
      </c>
      <c r="AL33" s="22">
        <v>0.38902787</v>
      </c>
      <c r="AM33" s="22">
        <v>0.35456570999999998</v>
      </c>
      <c r="AN33" s="22">
        <v>0.36020216999999999</v>
      </c>
      <c r="AO33" s="22">
        <v>0.40790685999999998</v>
      </c>
      <c r="AP33" s="22">
        <v>0.3649464</v>
      </c>
      <c r="AQ33" s="22">
        <v>0.43266294999999999</v>
      </c>
      <c r="AR33" s="22">
        <v>0.44193704</v>
      </c>
      <c r="AS33" s="22">
        <v>0.42836699</v>
      </c>
      <c r="AT33" s="22">
        <v>0.45296413000000002</v>
      </c>
      <c r="AU33" s="22"/>
      <c r="AV33" s="22">
        <v>0.47919</v>
      </c>
      <c r="AW33" s="22">
        <v>0.47276200000000002</v>
      </c>
      <c r="AX33" s="22">
        <v>0.53657600000000005</v>
      </c>
      <c r="AY33" s="22">
        <v>0.48564299999999999</v>
      </c>
      <c r="AZ33" s="22">
        <v>0.46926499999999999</v>
      </c>
      <c r="BA33" s="22">
        <v>0.46806900000000001</v>
      </c>
      <c r="BB33" s="22"/>
      <c r="BC33" s="22"/>
      <c r="BD33" s="22"/>
      <c r="BE33" s="22"/>
      <c r="BF33" s="22">
        <v>0.59431900000000004</v>
      </c>
      <c r="BG33" s="22">
        <v>0.58292200000000005</v>
      </c>
      <c r="BH33" s="22">
        <v>0.60116099999999995</v>
      </c>
      <c r="BI33" s="22">
        <v>0.62836000000000003</v>
      </c>
      <c r="BJ33" s="22">
        <v>0.657667</v>
      </c>
      <c r="BK33" s="22">
        <v>0.57068099999999999</v>
      </c>
      <c r="BL33" s="22">
        <v>0.636521</v>
      </c>
      <c r="BM33" s="22">
        <v>0.59190500000000001</v>
      </c>
      <c r="BN33" s="22">
        <v>0.59047300000000003</v>
      </c>
      <c r="BO33" s="23">
        <v>0.31602205999999999</v>
      </c>
      <c r="BP33" s="23">
        <v>0.29197097999999999</v>
      </c>
      <c r="BQ33" s="23">
        <v>0.30541594</v>
      </c>
      <c r="BR33" s="23">
        <v>0.28827086000000002</v>
      </c>
      <c r="BS33" s="23">
        <v>0.40084092999999998</v>
      </c>
      <c r="BT33" s="23">
        <v>0.27896119000000003</v>
      </c>
      <c r="BU33" s="23">
        <v>0.29537661999999998</v>
      </c>
      <c r="BV33" s="23">
        <v>0.40363685999999999</v>
      </c>
      <c r="BW33" s="23">
        <v>0.29952696000000001</v>
      </c>
      <c r="BX33" s="23">
        <v>0.26965939</v>
      </c>
      <c r="BY33" s="23">
        <v>0.34481279999999997</v>
      </c>
      <c r="BZ33" s="23">
        <v>0.55936942000000001</v>
      </c>
      <c r="CA33" s="23">
        <v>0.39467443000000002</v>
      </c>
      <c r="CB33" s="23">
        <v>0.33757790999999998</v>
      </c>
      <c r="CC33" s="23">
        <v>0.42068174000000003</v>
      </c>
      <c r="CD33" s="23">
        <v>0.33755285000000002</v>
      </c>
      <c r="CE33" s="23">
        <v>0.46105801000000002</v>
      </c>
      <c r="CF33" s="23">
        <v>0.61076173</v>
      </c>
      <c r="CG33" s="23">
        <v>0.45598445999999998</v>
      </c>
      <c r="CH33" s="23">
        <v>0.60169485</v>
      </c>
      <c r="CI33" s="23">
        <v>0.50785079</v>
      </c>
      <c r="CJ33" s="23">
        <v>0.29586282000000003</v>
      </c>
      <c r="CK33" s="23">
        <v>0.21068474000000001</v>
      </c>
      <c r="CL33" s="23">
        <v>0.66644510999999995</v>
      </c>
      <c r="CM33" s="23">
        <v>0.22480559999999999</v>
      </c>
      <c r="CN33" s="23">
        <v>0.23115837</v>
      </c>
      <c r="CO33" s="23">
        <v>0.27088019000000002</v>
      </c>
      <c r="CP33" s="23">
        <v>0.28663402999999998</v>
      </c>
      <c r="CQ33" s="23">
        <v>0.32209054999999998</v>
      </c>
      <c r="CR33" s="23">
        <v>0.12737006000000001</v>
      </c>
      <c r="CS33" s="23">
        <v>0.13864533000000001</v>
      </c>
      <c r="CT33" s="23">
        <v>0.30409220999999997</v>
      </c>
      <c r="CU33" s="23">
        <v>0.29680638999999998</v>
      </c>
      <c r="CV33" s="23">
        <v>0.29695505</v>
      </c>
      <c r="CW33" s="23">
        <v>0.33353988000000001</v>
      </c>
      <c r="CX33" s="23">
        <v>0.47582438999999999</v>
      </c>
      <c r="CY33" s="23">
        <v>0.46967966999999999</v>
      </c>
      <c r="CZ33" s="23">
        <v>0.42820098000000001</v>
      </c>
      <c r="DA33" s="23">
        <v>0.53062326999999998</v>
      </c>
      <c r="DB33" s="23">
        <v>0.56993318000000004</v>
      </c>
      <c r="DC33" s="23">
        <v>0.45146430999999998</v>
      </c>
      <c r="DD33" s="23">
        <v>0.32119721000000001</v>
      </c>
      <c r="DE33" s="23">
        <v>0.36576150000000002</v>
      </c>
      <c r="DF33" s="23"/>
      <c r="DG33" s="23"/>
      <c r="DH33" s="23"/>
      <c r="DI33" s="23"/>
      <c r="DJ33" s="23"/>
      <c r="DK33" s="23"/>
      <c r="DL33" s="23"/>
      <c r="DM33" s="23"/>
      <c r="DN33" s="23"/>
      <c r="DO33" s="23"/>
      <c r="DP33" s="23"/>
      <c r="DQ33" s="23"/>
      <c r="DR33" s="23"/>
      <c r="DS33" s="23"/>
      <c r="DT33" s="23"/>
      <c r="DU33" s="23">
        <v>0.53422000000000003</v>
      </c>
      <c r="DV33" s="23">
        <v>0.490313</v>
      </c>
      <c r="DW33" s="23">
        <v>0.54798000000000002</v>
      </c>
      <c r="DX33" s="23">
        <v>0.48468600000000001</v>
      </c>
      <c r="DY33" s="23">
        <v>0.45158599999999999</v>
      </c>
      <c r="DZ33" s="23">
        <v>0.53173599999999999</v>
      </c>
      <c r="EA33" s="23"/>
      <c r="EB33" s="23">
        <v>0.48316999999999999</v>
      </c>
      <c r="EC33" s="23">
        <v>0.50317500000000004</v>
      </c>
      <c r="ED33" s="23">
        <v>0.50034000000000001</v>
      </c>
      <c r="EE33" s="23">
        <v>0.525447</v>
      </c>
      <c r="EF33" s="23">
        <v>0.44980900000000001</v>
      </c>
      <c r="EG33" s="23">
        <v>0.49695699999999998</v>
      </c>
      <c r="EH33" s="23">
        <v>0.50829400000000002</v>
      </c>
      <c r="EI33" s="23">
        <v>0.442162</v>
      </c>
      <c r="EJ33" s="23">
        <v>0.50043099999999996</v>
      </c>
      <c r="EK33" s="23"/>
      <c r="EL33" s="23">
        <v>0.56457999999999997</v>
      </c>
      <c r="EM33" s="23">
        <v>0.636405</v>
      </c>
      <c r="EN33" s="23">
        <v>0.55273099999999997</v>
      </c>
      <c r="EO33" s="23">
        <v>0.57193899999999998</v>
      </c>
      <c r="EP33" s="23">
        <v>0.62165599999999999</v>
      </c>
      <c r="EQ33" s="23">
        <v>0.66532599999999997</v>
      </c>
      <c r="ER33" s="23">
        <v>0.60527600000000004</v>
      </c>
      <c r="ES33" s="23">
        <v>0.65319499999999997</v>
      </c>
      <c r="ET33" s="23">
        <v>0.61557099999999998</v>
      </c>
      <c r="EU33" s="23">
        <v>0.59583299999999995</v>
      </c>
      <c r="EV33" s="23">
        <v>0.58244099999999999</v>
      </c>
      <c r="EW33" s="23">
        <v>0.59908700000000004</v>
      </c>
    </row>
    <row r="34" spans="2:153" x14ac:dyDescent="0.25">
      <c r="B34" s="1">
        <v>308</v>
      </c>
      <c r="C34" s="22">
        <v>0.26229771000000002</v>
      </c>
      <c r="D34" s="22">
        <v>0.17344356999999999</v>
      </c>
      <c r="E34" s="22">
        <v>0.16670805999999999</v>
      </c>
      <c r="F34" s="22">
        <v>0.16903656</v>
      </c>
      <c r="G34" s="22">
        <v>0.18770771</v>
      </c>
      <c r="H34" s="22">
        <v>0.19300291999999999</v>
      </c>
      <c r="I34" s="22">
        <v>0.1948965</v>
      </c>
      <c r="J34" s="22">
        <v>0.26851385999999999</v>
      </c>
      <c r="K34" s="22">
        <v>0.43043675999999997</v>
      </c>
      <c r="L34" s="22">
        <v>0.14317060000000001</v>
      </c>
      <c r="M34" s="22">
        <v>0.31082546999999999</v>
      </c>
      <c r="N34" s="22">
        <v>0.13570504</v>
      </c>
      <c r="O34" s="22">
        <v>0.17405941999999999</v>
      </c>
      <c r="P34" s="22">
        <v>0.36484351999999998</v>
      </c>
      <c r="Q34" s="22">
        <v>0.50362041000000002</v>
      </c>
      <c r="R34" s="22">
        <v>0.43601051000000002</v>
      </c>
      <c r="S34" s="22">
        <v>0.37192838</v>
      </c>
      <c r="T34" s="22">
        <v>0.36598960000000003</v>
      </c>
      <c r="U34" s="22">
        <v>0.40966736999999998</v>
      </c>
      <c r="V34" s="22">
        <v>0.31208270999999999</v>
      </c>
      <c r="W34" s="22">
        <v>0.33555842000000002</v>
      </c>
      <c r="X34" s="22">
        <v>0.15484064</v>
      </c>
      <c r="Y34" s="22">
        <v>7.4667639999999993E-2</v>
      </c>
      <c r="Z34" s="22">
        <v>0.48785981</v>
      </c>
      <c r="AA34" s="22">
        <v>0.50966703999999996</v>
      </c>
      <c r="AB34" s="22">
        <v>0.44985440999999998</v>
      </c>
      <c r="AC34" s="22">
        <v>0.54452877</v>
      </c>
      <c r="AD34" s="22">
        <v>0.49348317000000003</v>
      </c>
      <c r="AE34" s="22">
        <v>0.50892249000000001</v>
      </c>
      <c r="AF34" s="22">
        <v>0.54046066999999998</v>
      </c>
      <c r="AG34" s="22">
        <v>0.51982249000000003</v>
      </c>
      <c r="AH34" s="22">
        <v>0.55179018000000002</v>
      </c>
      <c r="AI34" s="22">
        <v>0.51015507000000004</v>
      </c>
      <c r="AJ34" s="22">
        <v>0.26219445000000002</v>
      </c>
      <c r="AK34" s="22">
        <v>0.33159749999999999</v>
      </c>
      <c r="AL34" s="22">
        <v>0.38755634</v>
      </c>
      <c r="AM34" s="22">
        <v>0.34406814000000002</v>
      </c>
      <c r="AN34" s="22">
        <v>0.35359628999999998</v>
      </c>
      <c r="AO34" s="22">
        <v>0.42922658000000002</v>
      </c>
      <c r="AP34" s="22">
        <v>0.3756796</v>
      </c>
      <c r="AQ34" s="22">
        <v>0.43113244000000001</v>
      </c>
      <c r="AR34" s="22">
        <v>0.45284682999999998</v>
      </c>
      <c r="AS34" s="22">
        <v>0.44369218999999999</v>
      </c>
      <c r="AT34" s="22">
        <v>0.44891872999999999</v>
      </c>
      <c r="AU34" s="22"/>
      <c r="AV34" s="22">
        <v>0.47728300000000001</v>
      </c>
      <c r="AW34" s="22">
        <v>0.47014099999999998</v>
      </c>
      <c r="AX34" s="22">
        <v>0.52844500000000005</v>
      </c>
      <c r="AY34" s="22">
        <v>0.48507600000000001</v>
      </c>
      <c r="AZ34" s="22">
        <v>0.47229599999999999</v>
      </c>
      <c r="BA34" s="22">
        <v>0.47171000000000002</v>
      </c>
      <c r="BB34" s="22"/>
      <c r="BC34" s="22"/>
      <c r="BD34" s="22"/>
      <c r="BE34" s="22"/>
      <c r="BF34" s="22">
        <v>0.59305600000000003</v>
      </c>
      <c r="BG34" s="22">
        <v>0.59062599999999998</v>
      </c>
      <c r="BH34" s="22">
        <v>0.60441800000000001</v>
      </c>
      <c r="BI34" s="22">
        <v>0.65135699999999996</v>
      </c>
      <c r="BJ34" s="22">
        <v>0.65190400000000004</v>
      </c>
      <c r="BK34" s="22">
        <v>0.57615899999999998</v>
      </c>
      <c r="BL34" s="22">
        <v>0.64149500000000004</v>
      </c>
      <c r="BM34" s="22">
        <v>0.58849499999999999</v>
      </c>
      <c r="BN34" s="22">
        <v>0.59609699999999999</v>
      </c>
      <c r="BO34" s="23">
        <v>0.34652033999999998</v>
      </c>
      <c r="BP34" s="23">
        <v>0.29934666999999998</v>
      </c>
      <c r="BQ34" s="23">
        <v>0.30849252999999999</v>
      </c>
      <c r="BR34" s="23">
        <v>0.30531281999999998</v>
      </c>
      <c r="BS34" s="23">
        <v>0.38621377000000001</v>
      </c>
      <c r="BT34" s="23">
        <v>0.30648790999999997</v>
      </c>
      <c r="BU34" s="23">
        <v>0.29942723999999998</v>
      </c>
      <c r="BV34" s="23">
        <v>0.39689676000000002</v>
      </c>
      <c r="BW34" s="23">
        <v>0.30073379</v>
      </c>
      <c r="BX34" s="23">
        <v>0.27606776</v>
      </c>
      <c r="BY34" s="23">
        <v>0.33138621000000001</v>
      </c>
      <c r="BZ34" s="23">
        <v>0.57445637000000005</v>
      </c>
      <c r="CA34" s="23">
        <v>0.39381398000000001</v>
      </c>
      <c r="CB34" s="23">
        <v>0.36276861999999999</v>
      </c>
      <c r="CC34" s="23">
        <v>0.39788572999999999</v>
      </c>
      <c r="CD34" s="23">
        <v>0.34665013</v>
      </c>
      <c r="CE34" s="23">
        <v>0.42841652000000002</v>
      </c>
      <c r="CF34" s="23">
        <v>0.63401436</v>
      </c>
      <c r="CG34" s="23">
        <v>0.45604797000000002</v>
      </c>
      <c r="CH34" s="23">
        <v>0.58630707999999998</v>
      </c>
      <c r="CI34" s="23">
        <v>0.46037771999999999</v>
      </c>
      <c r="CJ34" s="23">
        <v>0.29255518000000003</v>
      </c>
      <c r="CK34" s="23">
        <v>0.21227731999999999</v>
      </c>
      <c r="CL34" s="23">
        <v>0.63832053</v>
      </c>
      <c r="CM34" s="23">
        <v>0.21567694000000001</v>
      </c>
      <c r="CN34" s="23">
        <v>0.2401221</v>
      </c>
      <c r="CO34" s="23">
        <v>0.29397688</v>
      </c>
      <c r="CP34" s="23">
        <v>0.32465896</v>
      </c>
      <c r="CQ34" s="23">
        <v>0.35779713000000002</v>
      </c>
      <c r="CR34" s="23">
        <v>0.12917427000000001</v>
      </c>
      <c r="CS34" s="23">
        <v>0.12549537999999999</v>
      </c>
      <c r="CT34" s="23">
        <v>0.29753225</v>
      </c>
      <c r="CU34" s="23">
        <v>0.29577464999999997</v>
      </c>
      <c r="CV34" s="23">
        <v>0.30081163999999999</v>
      </c>
      <c r="CW34" s="23">
        <v>0.34566699000000001</v>
      </c>
      <c r="CX34" s="23">
        <v>0.48281181000000001</v>
      </c>
      <c r="CY34" s="23">
        <v>0.4768947</v>
      </c>
      <c r="CZ34" s="23">
        <v>0.43276232999999997</v>
      </c>
      <c r="DA34" s="23">
        <v>0.51606213999999995</v>
      </c>
      <c r="DB34" s="23">
        <v>0.57027439999999996</v>
      </c>
      <c r="DC34" s="23">
        <v>0.45973093999999998</v>
      </c>
      <c r="DD34" s="23">
        <v>0.32008039999999999</v>
      </c>
      <c r="DE34" s="23">
        <v>0.35904821999999997</v>
      </c>
      <c r="DF34" s="23"/>
      <c r="DG34" s="23"/>
      <c r="DH34" s="23"/>
      <c r="DI34" s="23"/>
      <c r="DJ34" s="23"/>
      <c r="DK34" s="23"/>
      <c r="DL34" s="23"/>
      <c r="DM34" s="23"/>
      <c r="DN34" s="23"/>
      <c r="DO34" s="23"/>
      <c r="DP34" s="23"/>
      <c r="DQ34" s="23"/>
      <c r="DR34" s="23"/>
      <c r="DS34" s="23"/>
      <c r="DT34" s="23"/>
      <c r="DU34" s="23">
        <v>0.53425100000000003</v>
      </c>
      <c r="DV34" s="23">
        <v>0.491456</v>
      </c>
      <c r="DW34" s="23">
        <v>0.54722700000000002</v>
      </c>
      <c r="DX34" s="23">
        <v>0.495058</v>
      </c>
      <c r="DY34" s="23">
        <v>0.45997900000000003</v>
      </c>
      <c r="DZ34" s="23">
        <v>0.52652399999999999</v>
      </c>
      <c r="EA34" s="23"/>
      <c r="EB34" s="23">
        <v>0.48767500000000003</v>
      </c>
      <c r="EC34" s="23">
        <v>0.495979</v>
      </c>
      <c r="ED34" s="23">
        <v>0.48999100000000001</v>
      </c>
      <c r="EE34" s="23">
        <v>0.51287700000000003</v>
      </c>
      <c r="EF34" s="23">
        <v>0.45403100000000002</v>
      </c>
      <c r="EG34" s="23">
        <v>0.48261599999999999</v>
      </c>
      <c r="EH34" s="23">
        <v>0.513988</v>
      </c>
      <c r="EI34" s="23">
        <v>0.44697599999999998</v>
      </c>
      <c r="EJ34" s="23">
        <v>0.49510399999999999</v>
      </c>
      <c r="EK34" s="23"/>
      <c r="EL34" s="23">
        <v>0.56167599999999995</v>
      </c>
      <c r="EM34" s="23">
        <v>0.63109899999999997</v>
      </c>
      <c r="EN34" s="23">
        <v>0.54399600000000004</v>
      </c>
      <c r="EO34" s="23">
        <v>0.56720999999999999</v>
      </c>
      <c r="EP34" s="23">
        <v>0.616757</v>
      </c>
      <c r="EQ34" s="23">
        <v>0.661111</v>
      </c>
      <c r="ER34" s="23">
        <v>0.61282999999999999</v>
      </c>
      <c r="ES34" s="23">
        <v>0.64978599999999997</v>
      </c>
      <c r="ET34" s="23">
        <v>0.61828499999999997</v>
      </c>
      <c r="EU34" s="23">
        <v>0.59325099999999997</v>
      </c>
      <c r="EV34" s="23">
        <v>0.58238199999999996</v>
      </c>
      <c r="EW34" s="23">
        <v>0.59729399999999999</v>
      </c>
    </row>
    <row r="35" spans="2:153" x14ac:dyDescent="0.25">
      <c r="B35" s="1">
        <v>309</v>
      </c>
      <c r="C35" s="22">
        <v>0.24911716</v>
      </c>
      <c r="D35" s="22">
        <v>0.16766231000000001</v>
      </c>
      <c r="E35" s="22">
        <v>0.17179602999999999</v>
      </c>
      <c r="F35" s="22">
        <v>0.16080269</v>
      </c>
      <c r="G35" s="22">
        <v>0.19568996999999999</v>
      </c>
      <c r="H35" s="22">
        <v>0.18066006000000001</v>
      </c>
      <c r="I35" s="22">
        <v>0.19223567999999999</v>
      </c>
      <c r="J35" s="22">
        <v>0.24668013</v>
      </c>
      <c r="K35" s="22">
        <v>0.43724828999999998</v>
      </c>
      <c r="L35" s="22">
        <v>0.14881617999999999</v>
      </c>
      <c r="M35" s="22">
        <v>0.30842471999999999</v>
      </c>
      <c r="N35" s="22">
        <v>0.13260155000000001</v>
      </c>
      <c r="O35" s="22">
        <v>0.17002370999999999</v>
      </c>
      <c r="P35" s="22">
        <v>0.34978025000000001</v>
      </c>
      <c r="Q35" s="22">
        <v>0.49466621999999999</v>
      </c>
      <c r="R35" s="22">
        <v>0.4298437</v>
      </c>
      <c r="S35" s="22">
        <v>0.35112278000000002</v>
      </c>
      <c r="T35" s="22">
        <v>0.33720236999999997</v>
      </c>
      <c r="U35" s="22">
        <v>0.42949271999999999</v>
      </c>
      <c r="V35" s="22">
        <v>0.31612326000000002</v>
      </c>
      <c r="W35" s="22">
        <v>0.35544566999999999</v>
      </c>
      <c r="X35" s="22">
        <v>0.15167726000000001</v>
      </c>
      <c r="Y35" s="22">
        <v>6.7795640000000004E-2</v>
      </c>
      <c r="Z35" s="22">
        <v>0.49089052</v>
      </c>
      <c r="AA35" s="22">
        <v>0.51339168000000002</v>
      </c>
      <c r="AB35" s="22">
        <v>0.45763267000000002</v>
      </c>
      <c r="AC35" s="22">
        <v>0.53373110999999995</v>
      </c>
      <c r="AD35" s="22">
        <v>0.49401001</v>
      </c>
      <c r="AE35" s="22">
        <v>0.53259736000000002</v>
      </c>
      <c r="AF35" s="22">
        <v>0.52834577999999999</v>
      </c>
      <c r="AG35" s="22">
        <v>0.4931084</v>
      </c>
      <c r="AH35" s="22">
        <v>0.54746547999999995</v>
      </c>
      <c r="AI35" s="22">
        <v>0.50939009999999996</v>
      </c>
      <c r="AJ35" s="22">
        <v>0.26727806999999998</v>
      </c>
      <c r="AK35" s="22">
        <v>0.31746696000000002</v>
      </c>
      <c r="AL35" s="22">
        <v>0.40076000000000001</v>
      </c>
      <c r="AM35" s="22">
        <v>0.32560106999999999</v>
      </c>
      <c r="AN35" s="22">
        <v>0.34944579999999997</v>
      </c>
      <c r="AO35" s="22">
        <v>0.42821323</v>
      </c>
      <c r="AP35" s="22">
        <v>0.34734720000000002</v>
      </c>
      <c r="AQ35" s="22">
        <v>0.41551596000000002</v>
      </c>
      <c r="AR35" s="22">
        <v>0.44036707000000003</v>
      </c>
      <c r="AS35" s="22">
        <v>0.43614832999999997</v>
      </c>
      <c r="AT35" s="22">
        <v>0.44702825000000002</v>
      </c>
      <c r="AU35" s="22"/>
      <c r="AV35" s="22">
        <v>0.47671000000000002</v>
      </c>
      <c r="AW35" s="22">
        <v>0.46135900000000002</v>
      </c>
      <c r="AX35" s="22">
        <v>0.52005500000000005</v>
      </c>
      <c r="AY35" s="22">
        <v>0.498197</v>
      </c>
      <c r="AZ35" s="22">
        <v>0.466414</v>
      </c>
      <c r="BA35" s="22">
        <v>0.47183799999999998</v>
      </c>
      <c r="BB35" s="22"/>
      <c r="BC35" s="22"/>
      <c r="BD35" s="22"/>
      <c r="BE35" s="22"/>
      <c r="BF35" s="22">
        <v>0.59869499999999998</v>
      </c>
      <c r="BG35" s="22">
        <v>0.58162899999999995</v>
      </c>
      <c r="BH35" s="22">
        <v>0.60321999999999998</v>
      </c>
      <c r="BI35" s="22">
        <v>0.63731000000000004</v>
      </c>
      <c r="BJ35" s="22">
        <v>0.65449999999999997</v>
      </c>
      <c r="BK35" s="22">
        <v>0.63283100000000003</v>
      </c>
      <c r="BL35" s="22">
        <v>0.63811499999999999</v>
      </c>
      <c r="BM35" s="22">
        <v>0.57380299999999995</v>
      </c>
      <c r="BN35" s="22">
        <v>0.58954399999999996</v>
      </c>
      <c r="BO35" s="23">
        <v>0.34074344000000001</v>
      </c>
      <c r="BP35" s="23">
        <v>0.31306420000000001</v>
      </c>
      <c r="BQ35" s="23">
        <v>0.30341188000000002</v>
      </c>
      <c r="BR35" s="23">
        <v>0.32292409</v>
      </c>
      <c r="BS35" s="23">
        <v>0.42374500999999998</v>
      </c>
      <c r="BT35" s="23">
        <v>0.29272661</v>
      </c>
      <c r="BU35" s="23">
        <v>0.30716401999999998</v>
      </c>
      <c r="BV35" s="23">
        <v>0.38592157999999999</v>
      </c>
      <c r="BW35" s="23">
        <v>0.31634520999999999</v>
      </c>
      <c r="BX35" s="23">
        <v>0.27067433000000002</v>
      </c>
      <c r="BY35" s="23">
        <v>0.34163176000000001</v>
      </c>
      <c r="BZ35" s="23">
        <v>0.57061454</v>
      </c>
      <c r="CA35" s="23">
        <v>0.38423056</v>
      </c>
      <c r="CB35" s="23">
        <v>0.34716775</v>
      </c>
      <c r="CC35" s="23">
        <v>0.40888020000000003</v>
      </c>
      <c r="CD35" s="23">
        <v>0.35023787000000001</v>
      </c>
      <c r="CE35" s="23">
        <v>0.44429270999999998</v>
      </c>
      <c r="CF35" s="23">
        <v>0.62375882000000005</v>
      </c>
      <c r="CG35" s="23">
        <v>0.46077746000000003</v>
      </c>
      <c r="CH35" s="23">
        <v>0.63196582999999995</v>
      </c>
      <c r="CI35" s="23">
        <v>0.43444493000000001</v>
      </c>
      <c r="CJ35" s="23">
        <v>0.29496204999999998</v>
      </c>
      <c r="CK35" s="23">
        <v>0.20692611999999999</v>
      </c>
      <c r="CL35" s="23">
        <v>0.65060512000000004</v>
      </c>
      <c r="CM35" s="23">
        <v>0.19806287</v>
      </c>
      <c r="CN35" s="23">
        <v>0.23899662999999999</v>
      </c>
      <c r="CO35" s="23">
        <v>0.2840008</v>
      </c>
      <c r="CP35" s="23">
        <v>0.29590686999999999</v>
      </c>
      <c r="CQ35" s="23">
        <v>0.34883469</v>
      </c>
      <c r="CR35" s="23">
        <v>0.11995105</v>
      </c>
      <c r="CS35" s="23">
        <v>0.12930025000000001</v>
      </c>
      <c r="CT35" s="23">
        <v>0.30448279</v>
      </c>
      <c r="CU35" s="23">
        <v>0.27926286</v>
      </c>
      <c r="CV35" s="23">
        <v>0.30779129999999999</v>
      </c>
      <c r="CW35" s="23">
        <v>0.33424914999999999</v>
      </c>
      <c r="CX35" s="23">
        <v>0.48983333000000001</v>
      </c>
      <c r="CY35" s="23">
        <v>0.47095935999999999</v>
      </c>
      <c r="CZ35" s="23">
        <v>0.42744474999999998</v>
      </c>
      <c r="DA35" s="23">
        <v>0.51932971000000006</v>
      </c>
      <c r="DB35" s="23">
        <v>0.57593413999999998</v>
      </c>
      <c r="DC35" s="23">
        <v>0.46325746000000001</v>
      </c>
      <c r="DD35" s="23">
        <v>0.32318150000000001</v>
      </c>
      <c r="DE35" s="23">
        <v>0.36414201000000002</v>
      </c>
      <c r="DF35" s="23"/>
      <c r="DG35" s="23"/>
      <c r="DH35" s="23"/>
      <c r="DI35" s="23"/>
      <c r="DJ35" s="23"/>
      <c r="DK35" s="23"/>
      <c r="DL35" s="23"/>
      <c r="DM35" s="23"/>
      <c r="DN35" s="23"/>
      <c r="DO35" s="23"/>
      <c r="DP35" s="23"/>
      <c r="DQ35" s="23"/>
      <c r="DR35" s="23"/>
      <c r="DS35" s="23"/>
      <c r="DT35" s="23"/>
      <c r="DU35" s="23">
        <v>0.539192</v>
      </c>
      <c r="DV35" s="23">
        <v>0.495475</v>
      </c>
      <c r="DW35" s="23">
        <v>0.54422000000000004</v>
      </c>
      <c r="DX35" s="23">
        <v>0.49118200000000001</v>
      </c>
      <c r="DY35" s="23">
        <v>0.46556999999999998</v>
      </c>
      <c r="DZ35" s="23">
        <v>0.53467100000000001</v>
      </c>
      <c r="EA35" s="23"/>
      <c r="EB35" s="23">
        <v>0.48424800000000001</v>
      </c>
      <c r="EC35" s="23">
        <v>0.49271300000000001</v>
      </c>
      <c r="ED35" s="23">
        <v>0.51266999999999996</v>
      </c>
      <c r="EE35" s="23">
        <v>0.51202700000000001</v>
      </c>
      <c r="EF35" s="23">
        <v>0.45416499999999999</v>
      </c>
      <c r="EG35" s="23">
        <v>0.50090699999999999</v>
      </c>
      <c r="EH35" s="23">
        <v>0.51009199999999999</v>
      </c>
      <c r="EI35" s="23">
        <v>0.43937999999999999</v>
      </c>
      <c r="EJ35" s="23">
        <v>0.49822899999999998</v>
      </c>
      <c r="EK35" s="23"/>
      <c r="EL35" s="23">
        <v>0.57097500000000001</v>
      </c>
      <c r="EM35" s="23">
        <v>0.64214499999999997</v>
      </c>
      <c r="EN35" s="23">
        <v>0.54838900000000002</v>
      </c>
      <c r="EO35" s="23">
        <v>0.57286899999999996</v>
      </c>
      <c r="EP35" s="23">
        <v>0.62653300000000001</v>
      </c>
      <c r="EQ35" s="23">
        <v>0.65899300000000005</v>
      </c>
      <c r="ER35" s="23">
        <v>0.61531199999999997</v>
      </c>
      <c r="ES35" s="23">
        <v>0.64419099999999996</v>
      </c>
      <c r="ET35" s="23">
        <v>0.60543499999999995</v>
      </c>
      <c r="EU35" s="23">
        <v>0.59985699999999997</v>
      </c>
      <c r="EV35" s="23">
        <v>0.58882400000000001</v>
      </c>
      <c r="EW35" s="23">
        <v>0.58621199999999996</v>
      </c>
    </row>
    <row r="36" spans="2:153" x14ac:dyDescent="0.25">
      <c r="B36" s="1">
        <v>310</v>
      </c>
      <c r="C36" s="22">
        <v>0.26170500000000002</v>
      </c>
      <c r="D36" s="22">
        <v>0.16233928</v>
      </c>
      <c r="E36" s="22">
        <v>0.17248020999999999</v>
      </c>
      <c r="F36" s="22">
        <v>0.16181578999999999</v>
      </c>
      <c r="G36" s="22">
        <v>0.19212419</v>
      </c>
      <c r="H36" s="22">
        <v>0.19070706000000001</v>
      </c>
      <c r="I36" s="22">
        <v>0.19546057999999999</v>
      </c>
      <c r="J36" s="22">
        <v>0.26099813999999999</v>
      </c>
      <c r="K36" s="22">
        <v>0.41417570999999997</v>
      </c>
      <c r="L36" s="22">
        <v>0.13933498</v>
      </c>
      <c r="M36" s="22">
        <v>0.31655835999999998</v>
      </c>
      <c r="N36" s="22">
        <v>0.13108253</v>
      </c>
      <c r="O36" s="22">
        <v>0.17234981999999999</v>
      </c>
      <c r="P36" s="22">
        <v>0.35974423999999999</v>
      </c>
      <c r="Q36" s="22">
        <v>0.50760983999999998</v>
      </c>
      <c r="R36" s="22">
        <v>0.44240477</v>
      </c>
      <c r="S36" s="22">
        <v>0.3592706</v>
      </c>
      <c r="T36" s="22">
        <v>0.31476792999999997</v>
      </c>
      <c r="U36" s="22">
        <v>0.39748613999999999</v>
      </c>
      <c r="V36" s="22">
        <v>0.30253489</v>
      </c>
      <c r="W36" s="22">
        <v>0.32499846999999998</v>
      </c>
      <c r="X36" s="22">
        <v>0.16142429999999999</v>
      </c>
      <c r="Y36" s="22">
        <v>6.802917E-2</v>
      </c>
      <c r="Z36" s="22">
        <v>0.49974497000000001</v>
      </c>
      <c r="AA36" s="22">
        <v>0.49764598999999998</v>
      </c>
      <c r="AB36" s="22">
        <v>0.45755069999999998</v>
      </c>
      <c r="AC36" s="22">
        <v>0.54051355000000001</v>
      </c>
      <c r="AD36" s="22">
        <v>0.48810534</v>
      </c>
      <c r="AE36" s="22">
        <v>0.51538943000000004</v>
      </c>
      <c r="AF36" s="22">
        <v>0.54421628</v>
      </c>
      <c r="AG36" s="22">
        <v>0.50515652</v>
      </c>
      <c r="AH36" s="22">
        <v>0.55539015000000003</v>
      </c>
      <c r="AI36" s="22">
        <v>0.52314651000000001</v>
      </c>
      <c r="AJ36" s="22">
        <v>0.26355341999999998</v>
      </c>
      <c r="AK36" s="22">
        <v>0.32901469999999999</v>
      </c>
      <c r="AL36" s="22">
        <v>0.38567557000000002</v>
      </c>
      <c r="AM36" s="22">
        <v>0.34959496000000001</v>
      </c>
      <c r="AN36" s="22">
        <v>0.35704752000000001</v>
      </c>
      <c r="AO36" s="22">
        <v>0.41564456999999999</v>
      </c>
      <c r="AP36" s="22">
        <v>0.35574908</v>
      </c>
      <c r="AQ36" s="22">
        <v>0.42970693999999998</v>
      </c>
      <c r="AR36" s="22">
        <v>0.44549318999999998</v>
      </c>
      <c r="AS36" s="22">
        <v>0.43984656999999999</v>
      </c>
      <c r="AT36" s="22">
        <v>0.45365761999999998</v>
      </c>
      <c r="AU36" s="22"/>
      <c r="AV36" s="22">
        <v>0.48346899999999998</v>
      </c>
      <c r="AW36" s="22">
        <v>0.46293099999999998</v>
      </c>
      <c r="AX36" s="22">
        <v>0.51901600000000003</v>
      </c>
      <c r="AY36" s="22">
        <v>0.48314699999999999</v>
      </c>
      <c r="AZ36" s="22">
        <v>0.47320699999999999</v>
      </c>
      <c r="BA36" s="22">
        <v>0.473217</v>
      </c>
      <c r="BB36" s="22"/>
      <c r="BC36" s="22"/>
      <c r="BD36" s="22"/>
      <c r="BE36" s="22"/>
      <c r="BF36" s="22">
        <v>0.59128400000000003</v>
      </c>
      <c r="BG36" s="22">
        <v>0.5726</v>
      </c>
      <c r="BH36" s="22">
        <v>0.614699</v>
      </c>
      <c r="BI36" s="22">
        <v>0.62914099999999995</v>
      </c>
      <c r="BJ36" s="22">
        <v>0.659111</v>
      </c>
      <c r="BK36" s="22">
        <v>0.61978100000000003</v>
      </c>
      <c r="BL36" s="22">
        <v>0.63195999999999997</v>
      </c>
      <c r="BM36" s="22">
        <v>0.578596</v>
      </c>
      <c r="BN36" s="22">
        <v>0.59627399999999997</v>
      </c>
      <c r="BO36" s="23">
        <v>0.31629485000000002</v>
      </c>
      <c r="BP36" s="23">
        <v>0.28741659000000003</v>
      </c>
      <c r="BQ36" s="23">
        <v>0.31678433</v>
      </c>
      <c r="BR36" s="23">
        <v>0.3087975</v>
      </c>
      <c r="BS36" s="23">
        <v>0.40870656999999999</v>
      </c>
      <c r="BT36" s="23">
        <v>0.2649609</v>
      </c>
      <c r="BU36" s="23">
        <v>0.30030561</v>
      </c>
      <c r="BV36" s="23">
        <v>0.39208805000000002</v>
      </c>
      <c r="BW36" s="23">
        <v>0.29591499999999998</v>
      </c>
      <c r="BX36" s="23">
        <v>0.27818862999999999</v>
      </c>
      <c r="BY36" s="23">
        <v>0.35106867000000003</v>
      </c>
      <c r="BZ36" s="23">
        <v>0.57458419000000005</v>
      </c>
      <c r="CA36" s="23">
        <v>0.38066889999999998</v>
      </c>
      <c r="CB36" s="23">
        <v>0.37584513000000003</v>
      </c>
      <c r="CC36" s="23">
        <v>0.40388576999999998</v>
      </c>
      <c r="CD36" s="23">
        <v>0.35393022000000002</v>
      </c>
      <c r="CE36" s="23">
        <v>0.41376561000000001</v>
      </c>
      <c r="CF36" s="23">
        <v>0.64740054999999996</v>
      </c>
      <c r="CG36" s="23">
        <v>0.45136857000000002</v>
      </c>
      <c r="CH36" s="23">
        <v>0.65710466999999995</v>
      </c>
      <c r="CI36" s="23">
        <v>0.48858214</v>
      </c>
      <c r="CJ36" s="23">
        <v>0.29049039999999998</v>
      </c>
      <c r="CK36" s="23">
        <v>0.19634952</v>
      </c>
      <c r="CL36" s="23">
        <v>0.63513185999999999</v>
      </c>
      <c r="CM36" s="23">
        <v>0.20397397</v>
      </c>
      <c r="CN36" s="23">
        <v>0.24005465000000001</v>
      </c>
      <c r="CO36" s="23">
        <v>0.29936847999999999</v>
      </c>
      <c r="CP36" s="23">
        <v>0.30335521999999998</v>
      </c>
      <c r="CQ36" s="23">
        <v>0.37885037999999999</v>
      </c>
      <c r="CR36" s="23">
        <v>0.12544179999999999</v>
      </c>
      <c r="CS36" s="23">
        <v>0.12903243</v>
      </c>
      <c r="CT36" s="23">
        <v>0.29716047000000001</v>
      </c>
      <c r="CU36" s="23">
        <v>0.28023779999999998</v>
      </c>
      <c r="CV36" s="23">
        <v>0.29952606999999998</v>
      </c>
      <c r="CW36" s="23">
        <v>0.32257989999999997</v>
      </c>
      <c r="CX36" s="23">
        <v>0.48092776999999998</v>
      </c>
      <c r="CY36" s="23">
        <v>0.47609683000000003</v>
      </c>
      <c r="CZ36" s="23">
        <v>0.44706435</v>
      </c>
      <c r="DA36" s="23">
        <v>0.49649905</v>
      </c>
      <c r="DB36" s="23">
        <v>0.56862769000000002</v>
      </c>
      <c r="DC36" s="23">
        <v>0.46187291000000003</v>
      </c>
      <c r="DD36" s="23">
        <v>0.32651722</v>
      </c>
      <c r="DE36" s="23">
        <v>0.3421902</v>
      </c>
      <c r="DF36" s="23"/>
      <c r="DG36" s="23"/>
      <c r="DH36" s="23"/>
      <c r="DI36" s="23"/>
      <c r="DJ36" s="23"/>
      <c r="DK36" s="23"/>
      <c r="DL36" s="23"/>
      <c r="DM36" s="23"/>
      <c r="DN36" s="23"/>
      <c r="DO36" s="23"/>
      <c r="DP36" s="23"/>
      <c r="DQ36" s="23"/>
      <c r="DR36" s="23"/>
      <c r="DS36" s="23"/>
      <c r="DT36" s="23"/>
      <c r="DU36" s="23">
        <v>0.53196100000000002</v>
      </c>
      <c r="DV36" s="23">
        <v>0.48913899999999999</v>
      </c>
      <c r="DW36" s="23">
        <v>0.54496299999999998</v>
      </c>
      <c r="DX36" s="23">
        <v>0.48052600000000001</v>
      </c>
      <c r="DY36" s="23">
        <v>0.45560400000000001</v>
      </c>
      <c r="DZ36" s="23">
        <v>0.53826700000000005</v>
      </c>
      <c r="EA36" s="23"/>
      <c r="EB36" s="23">
        <v>0.487238</v>
      </c>
      <c r="EC36" s="23">
        <v>0.492535</v>
      </c>
      <c r="ED36" s="23">
        <v>0.49457400000000001</v>
      </c>
      <c r="EE36" s="23">
        <v>0.51497800000000005</v>
      </c>
      <c r="EF36" s="23">
        <v>0.45023400000000002</v>
      </c>
      <c r="EG36" s="23">
        <v>0.50243199999999999</v>
      </c>
      <c r="EH36" s="23">
        <v>0.51942600000000005</v>
      </c>
      <c r="EI36" s="23">
        <v>0.45051999999999998</v>
      </c>
      <c r="EJ36" s="23">
        <v>0.50224599999999997</v>
      </c>
      <c r="EK36" s="23"/>
      <c r="EL36" s="23">
        <v>0.55888700000000002</v>
      </c>
      <c r="EM36" s="23">
        <v>0.63266800000000001</v>
      </c>
      <c r="EN36" s="23">
        <v>0.55039300000000002</v>
      </c>
      <c r="EO36" s="23">
        <v>0.57325999999999999</v>
      </c>
      <c r="EP36" s="23">
        <v>0.62604300000000002</v>
      </c>
      <c r="EQ36" s="23">
        <v>0.66002000000000005</v>
      </c>
      <c r="ER36" s="23">
        <v>0.59285600000000005</v>
      </c>
      <c r="ES36" s="23">
        <v>0.649702</v>
      </c>
      <c r="ET36" s="23">
        <v>0.60891600000000001</v>
      </c>
      <c r="EU36" s="23">
        <v>0.58552700000000002</v>
      </c>
      <c r="EV36" s="23">
        <v>0.59519299999999997</v>
      </c>
      <c r="EW36" s="23">
        <v>0.58627399999999996</v>
      </c>
    </row>
    <row r="37" spans="2:153" x14ac:dyDescent="0.25">
      <c r="B37" s="1">
        <v>311</v>
      </c>
      <c r="C37" s="22">
        <v>0.25257468999999999</v>
      </c>
      <c r="D37" s="22">
        <v>0.16885446000000001</v>
      </c>
      <c r="E37" s="22">
        <v>0.1635992</v>
      </c>
      <c r="F37" s="22">
        <v>0.16872421000000001</v>
      </c>
      <c r="G37" s="22">
        <v>0.19980371</v>
      </c>
      <c r="H37" s="22">
        <v>0.18381818</v>
      </c>
      <c r="I37" s="22">
        <v>0.19671464</v>
      </c>
      <c r="J37" s="22">
        <v>0.24904285000000001</v>
      </c>
      <c r="K37" s="22">
        <v>0.42980766999999998</v>
      </c>
      <c r="L37" s="22">
        <v>0.13920622999999999</v>
      </c>
      <c r="M37" s="22">
        <v>0.31986255000000002</v>
      </c>
      <c r="N37" s="22">
        <v>0.13552684000000001</v>
      </c>
      <c r="O37" s="22">
        <v>0.16938595000000001</v>
      </c>
      <c r="P37" s="22">
        <v>0.35958421000000002</v>
      </c>
      <c r="Q37" s="22">
        <v>0.53104496999999995</v>
      </c>
      <c r="R37" s="22">
        <v>0.43071007</v>
      </c>
      <c r="S37" s="22">
        <v>0.37667834</v>
      </c>
      <c r="T37" s="22">
        <v>0.32565789000000001</v>
      </c>
      <c r="U37" s="22">
        <v>0.42841446</v>
      </c>
      <c r="V37" s="22">
        <v>0.27887361999999999</v>
      </c>
      <c r="W37" s="22">
        <v>0.31641319000000001</v>
      </c>
      <c r="X37" s="22">
        <v>0.15980557000000001</v>
      </c>
      <c r="Y37" s="22">
        <v>6.8099049999999994E-2</v>
      </c>
      <c r="Z37" s="22">
        <v>0.48956132000000002</v>
      </c>
      <c r="AA37" s="22">
        <v>0.50951141</v>
      </c>
      <c r="AB37" s="22">
        <v>0.47172417999999999</v>
      </c>
      <c r="AC37" s="22">
        <v>0.52673687999999996</v>
      </c>
      <c r="AD37" s="22">
        <v>0.50904590000000005</v>
      </c>
      <c r="AE37" s="22">
        <v>0.54302556999999996</v>
      </c>
      <c r="AF37" s="22">
        <v>0.53830361000000004</v>
      </c>
      <c r="AG37" s="22">
        <v>0.52896098000000003</v>
      </c>
      <c r="AH37" s="22">
        <v>0.54954168000000003</v>
      </c>
      <c r="AI37" s="22">
        <v>0.51184668</v>
      </c>
      <c r="AJ37" s="22">
        <v>0.25846739000000002</v>
      </c>
      <c r="AK37" s="22">
        <v>0.31870197</v>
      </c>
      <c r="AL37" s="22">
        <v>0.39183367000000002</v>
      </c>
      <c r="AM37" s="22">
        <v>0.34282584999999999</v>
      </c>
      <c r="AN37" s="22">
        <v>0.34669165000000002</v>
      </c>
      <c r="AO37" s="22">
        <v>0.41378031999999998</v>
      </c>
      <c r="AP37" s="22">
        <v>0.36248750000000002</v>
      </c>
      <c r="AQ37" s="22">
        <v>0.42735935000000003</v>
      </c>
      <c r="AR37" s="22">
        <v>0.44992618000000001</v>
      </c>
      <c r="AS37" s="22">
        <v>0.44756059999999998</v>
      </c>
      <c r="AT37" s="22">
        <v>0.45065643999999999</v>
      </c>
      <c r="AU37" s="22"/>
      <c r="AV37" s="22">
        <v>0.477576</v>
      </c>
      <c r="AW37" s="22">
        <v>0.46777299999999999</v>
      </c>
      <c r="AX37" s="22">
        <v>0.52534499999999995</v>
      </c>
      <c r="AY37" s="22">
        <v>0.48885600000000001</v>
      </c>
      <c r="AZ37" s="22">
        <v>0.48449399999999998</v>
      </c>
      <c r="BA37" s="22">
        <v>0.47848299999999999</v>
      </c>
      <c r="BB37" s="22"/>
      <c r="BC37" s="22"/>
      <c r="BD37" s="22"/>
      <c r="BE37" s="22"/>
      <c r="BF37" s="22">
        <v>0.57998099999999997</v>
      </c>
      <c r="BG37" s="22">
        <v>0.57729399999999997</v>
      </c>
      <c r="BH37" s="22">
        <v>0.60157899999999997</v>
      </c>
      <c r="BI37" s="22">
        <v>0.61563599999999996</v>
      </c>
      <c r="BJ37" s="22">
        <v>0.65796399999999999</v>
      </c>
      <c r="BK37" s="22">
        <v>0.597271</v>
      </c>
      <c r="BL37" s="22">
        <v>0.64337100000000003</v>
      </c>
      <c r="BM37" s="22">
        <v>0.56794</v>
      </c>
      <c r="BN37" s="22">
        <v>0.59909100000000004</v>
      </c>
      <c r="BO37" s="23">
        <v>0.32158520000000002</v>
      </c>
      <c r="BP37" s="23">
        <v>0.30243730000000002</v>
      </c>
      <c r="BQ37" s="23">
        <v>0.30838948999999999</v>
      </c>
      <c r="BR37" s="23">
        <v>0.27806544</v>
      </c>
      <c r="BS37" s="23">
        <v>0.40221563999999999</v>
      </c>
      <c r="BT37" s="23">
        <v>0.28411130000000001</v>
      </c>
      <c r="BU37" s="23">
        <v>0.28888817</v>
      </c>
      <c r="BV37" s="23">
        <v>0.38265204000000003</v>
      </c>
      <c r="BW37" s="23">
        <v>0.29403603</v>
      </c>
      <c r="BX37" s="23">
        <v>0.2744743</v>
      </c>
      <c r="BY37" s="23">
        <v>0.36014804</v>
      </c>
      <c r="BZ37" s="23">
        <v>0.61209036000000006</v>
      </c>
      <c r="CA37" s="23">
        <v>0.37321368999999999</v>
      </c>
      <c r="CB37" s="23">
        <v>0.35573918999999998</v>
      </c>
      <c r="CC37" s="23">
        <v>0.39970638000000003</v>
      </c>
      <c r="CD37" s="23">
        <v>0.35459415999999999</v>
      </c>
      <c r="CE37" s="23">
        <v>0.38968817</v>
      </c>
      <c r="CF37" s="23">
        <v>0.59670458000000004</v>
      </c>
      <c r="CG37" s="23">
        <v>0.47418180999999998</v>
      </c>
      <c r="CH37" s="23">
        <v>0.61616475000000004</v>
      </c>
      <c r="CI37" s="23">
        <v>0.53922957999999999</v>
      </c>
      <c r="CJ37" s="23">
        <v>0.29343835000000001</v>
      </c>
      <c r="CK37" s="23">
        <v>0.20206178</v>
      </c>
      <c r="CL37" s="23">
        <v>0.62585334000000004</v>
      </c>
      <c r="CM37" s="23">
        <v>0.21145233999999999</v>
      </c>
      <c r="CN37" s="23">
        <v>0.24478395999999999</v>
      </c>
      <c r="CO37" s="23">
        <v>0.26423829999999998</v>
      </c>
      <c r="CP37" s="23">
        <v>0.30780141999999999</v>
      </c>
      <c r="CQ37" s="23">
        <v>0.30813406999999998</v>
      </c>
      <c r="CR37" s="23">
        <v>0.12957059000000001</v>
      </c>
      <c r="CS37" s="23">
        <v>0.13058001999999999</v>
      </c>
      <c r="CT37" s="23">
        <v>0.29849277000000002</v>
      </c>
      <c r="CU37" s="23">
        <v>0.29725675000000001</v>
      </c>
      <c r="CV37" s="23">
        <v>0.30356991999999999</v>
      </c>
      <c r="CW37" s="23">
        <v>0.33127986999999998</v>
      </c>
      <c r="CX37" s="23">
        <v>0.46420626999999998</v>
      </c>
      <c r="CY37" s="23">
        <v>0.47158011</v>
      </c>
      <c r="CZ37" s="23">
        <v>0.43304081999999999</v>
      </c>
      <c r="DA37" s="23">
        <v>0.50904041</v>
      </c>
      <c r="DB37" s="23">
        <v>0.54329910999999997</v>
      </c>
      <c r="DC37" s="23">
        <v>0.44773551</v>
      </c>
      <c r="DD37" s="23">
        <v>0.3156177</v>
      </c>
      <c r="DE37" s="23">
        <v>0.35386651000000002</v>
      </c>
      <c r="DF37" s="23"/>
      <c r="DG37" s="23"/>
      <c r="DH37" s="23"/>
      <c r="DI37" s="23"/>
      <c r="DJ37" s="23"/>
      <c r="DK37" s="23"/>
      <c r="DL37" s="23"/>
      <c r="DM37" s="23"/>
      <c r="DN37" s="23"/>
      <c r="DO37" s="23"/>
      <c r="DP37" s="23"/>
      <c r="DQ37" s="23"/>
      <c r="DR37" s="23"/>
      <c r="DS37" s="23"/>
      <c r="DT37" s="23"/>
      <c r="DU37" s="23">
        <v>0.53598400000000002</v>
      </c>
      <c r="DV37" s="23">
        <v>0.49226199999999998</v>
      </c>
      <c r="DW37" s="23">
        <v>0.54489600000000005</v>
      </c>
      <c r="DX37" s="23">
        <v>0.48841099999999998</v>
      </c>
      <c r="DY37" s="23">
        <v>0.45768900000000001</v>
      </c>
      <c r="DZ37" s="23">
        <v>0.53815900000000005</v>
      </c>
      <c r="EA37" s="23"/>
      <c r="EB37" s="23">
        <v>0.47198899999999999</v>
      </c>
      <c r="EC37" s="23">
        <v>0.483296</v>
      </c>
      <c r="ED37" s="23">
        <v>0.49612899999999999</v>
      </c>
      <c r="EE37" s="23">
        <v>0.521227</v>
      </c>
      <c r="EF37" s="23">
        <v>0.44913799999999998</v>
      </c>
      <c r="EG37" s="23">
        <v>0.47004099999999999</v>
      </c>
      <c r="EH37" s="23">
        <v>0.50298200000000004</v>
      </c>
      <c r="EI37" s="23">
        <v>0.43558000000000002</v>
      </c>
      <c r="EJ37" s="23">
        <v>0.50884700000000005</v>
      </c>
      <c r="EK37" s="23"/>
      <c r="EL37" s="23">
        <v>0.56472800000000001</v>
      </c>
      <c r="EM37" s="23">
        <v>0.63379300000000005</v>
      </c>
      <c r="EN37" s="23">
        <v>0.54808199999999996</v>
      </c>
      <c r="EO37" s="23">
        <v>0.57043299999999997</v>
      </c>
      <c r="EP37" s="23">
        <v>0.62399300000000002</v>
      </c>
      <c r="EQ37" s="23">
        <v>0.660273</v>
      </c>
      <c r="ER37" s="23">
        <v>0.61270599999999997</v>
      </c>
      <c r="ES37" s="23">
        <v>0.64312999999999998</v>
      </c>
      <c r="ET37" s="23">
        <v>0.60702199999999995</v>
      </c>
      <c r="EU37" s="23">
        <v>0.60301700000000003</v>
      </c>
      <c r="EV37" s="23">
        <v>0.58689199999999997</v>
      </c>
      <c r="EW37" s="23">
        <v>0.58176399999999995</v>
      </c>
    </row>
    <row r="38" spans="2:153" x14ac:dyDescent="0.25">
      <c r="B38" s="1">
        <v>312</v>
      </c>
      <c r="C38" s="22">
        <v>0.25250700999999998</v>
      </c>
      <c r="D38" s="22">
        <v>0.16769406000000001</v>
      </c>
      <c r="E38" s="22">
        <v>0.17511091000000001</v>
      </c>
      <c r="F38" s="22">
        <v>0.16627602999999999</v>
      </c>
      <c r="G38" s="22">
        <v>0.18708435000000001</v>
      </c>
      <c r="H38" s="22">
        <v>0.18102955000000001</v>
      </c>
      <c r="I38" s="22">
        <v>0.19300842000000001</v>
      </c>
      <c r="J38" s="22">
        <v>0.27772112999999998</v>
      </c>
      <c r="K38" s="22">
        <v>0.45216016999999997</v>
      </c>
      <c r="L38" s="22">
        <v>0.14183488999999999</v>
      </c>
      <c r="M38" s="22">
        <v>0.31124457</v>
      </c>
      <c r="N38" s="22">
        <v>0.13693788000000001</v>
      </c>
      <c r="O38" s="22">
        <v>0.16367143000000001</v>
      </c>
      <c r="P38" s="22">
        <v>0.35007957000000001</v>
      </c>
      <c r="Q38" s="22">
        <v>0.50127564999999996</v>
      </c>
      <c r="R38" s="22">
        <v>0.43622654999999999</v>
      </c>
      <c r="S38" s="22">
        <v>0.37555102000000001</v>
      </c>
      <c r="T38" s="22">
        <v>0.34265838999999998</v>
      </c>
      <c r="U38" s="22">
        <v>0.39129739000000002</v>
      </c>
      <c r="V38" s="22">
        <v>0.28698142999999998</v>
      </c>
      <c r="W38" s="22">
        <v>0.33157252999999998</v>
      </c>
      <c r="X38" s="22">
        <v>0.15539204000000001</v>
      </c>
      <c r="Y38" s="22">
        <v>7.1162230000000007E-2</v>
      </c>
      <c r="Z38" s="22">
        <v>0.49955040000000001</v>
      </c>
      <c r="AA38" s="22">
        <v>0.51661192</v>
      </c>
      <c r="AB38" s="22">
        <v>0.46481899999999998</v>
      </c>
      <c r="AC38" s="22">
        <v>0.53388756000000004</v>
      </c>
      <c r="AD38" s="22">
        <v>0.50476096999999998</v>
      </c>
      <c r="AE38" s="22">
        <v>0.51893478000000004</v>
      </c>
      <c r="AF38" s="22">
        <v>0.53844985999999995</v>
      </c>
      <c r="AG38" s="22">
        <v>0.48276755999999998</v>
      </c>
      <c r="AH38" s="22">
        <v>0.53907897000000005</v>
      </c>
      <c r="AI38" s="22">
        <v>0.51470994999999997</v>
      </c>
      <c r="AJ38" s="22">
        <v>0.27129175999999999</v>
      </c>
      <c r="AK38" s="22">
        <v>0.32970578</v>
      </c>
      <c r="AL38" s="22">
        <v>0.38690265000000001</v>
      </c>
      <c r="AM38" s="22">
        <v>0.34570483000000002</v>
      </c>
      <c r="AN38" s="22">
        <v>0.35649558999999997</v>
      </c>
      <c r="AO38" s="22">
        <v>0.41685056999999998</v>
      </c>
      <c r="AP38" s="22">
        <v>0.34854392000000001</v>
      </c>
      <c r="AQ38" s="22">
        <v>0.43482095999999998</v>
      </c>
      <c r="AR38" s="22">
        <v>0.44027813999999998</v>
      </c>
      <c r="AS38" s="22">
        <v>0.44543535000000001</v>
      </c>
      <c r="AT38" s="22">
        <v>0.46184281999999999</v>
      </c>
      <c r="AU38" s="22"/>
      <c r="AV38" s="22">
        <v>0.49091200000000002</v>
      </c>
      <c r="AW38" s="22">
        <v>0.46492699999999998</v>
      </c>
      <c r="AX38" s="22">
        <v>0.52371599999999996</v>
      </c>
      <c r="AY38" s="22">
        <v>0.48315399999999997</v>
      </c>
      <c r="AZ38" s="22">
        <v>0.49358200000000002</v>
      </c>
      <c r="BA38" s="22">
        <v>0.474991</v>
      </c>
      <c r="BB38" s="22"/>
      <c r="BC38" s="22"/>
      <c r="BD38" s="22"/>
      <c r="BE38" s="22"/>
      <c r="BF38" s="22">
        <v>0.58291000000000004</v>
      </c>
      <c r="BG38" s="22">
        <v>0.58321100000000003</v>
      </c>
      <c r="BH38" s="22">
        <v>0.59725899999999998</v>
      </c>
      <c r="BI38" s="22">
        <v>0.63020500000000002</v>
      </c>
      <c r="BJ38" s="22">
        <v>0.66232000000000002</v>
      </c>
      <c r="BK38" s="22">
        <v>0.61321599999999998</v>
      </c>
      <c r="BL38" s="22">
        <v>0.63348099999999996</v>
      </c>
      <c r="BM38" s="22">
        <v>0.55900899999999998</v>
      </c>
      <c r="BN38" s="22">
        <v>0.60253800000000002</v>
      </c>
      <c r="BO38" s="23">
        <v>0.33704077999999998</v>
      </c>
      <c r="BP38" s="23">
        <v>0.32339691999999998</v>
      </c>
      <c r="BQ38" s="23">
        <v>0.30983247000000003</v>
      </c>
      <c r="BR38" s="23">
        <v>0.28915109999999999</v>
      </c>
      <c r="BS38" s="23">
        <v>0.36270306000000002</v>
      </c>
      <c r="BT38" s="23">
        <v>0.28394382000000001</v>
      </c>
      <c r="BU38" s="23">
        <v>0.29555710000000002</v>
      </c>
      <c r="BV38" s="23">
        <v>0.38757497000000002</v>
      </c>
      <c r="BW38" s="23">
        <v>0.31338811</v>
      </c>
      <c r="BX38" s="23">
        <v>0.28207004000000002</v>
      </c>
      <c r="BY38" s="23">
        <v>0.33374257000000002</v>
      </c>
      <c r="BZ38" s="23">
        <v>0.56112114000000002</v>
      </c>
      <c r="CA38" s="23">
        <v>0.35816165</v>
      </c>
      <c r="CB38" s="23">
        <v>0.36028138999999998</v>
      </c>
      <c r="CC38" s="23">
        <v>0.41871986999999999</v>
      </c>
      <c r="CD38" s="23">
        <v>0.35838863999999998</v>
      </c>
      <c r="CE38" s="23">
        <v>0.41381932999999999</v>
      </c>
      <c r="CF38" s="23">
        <v>0.6385672</v>
      </c>
      <c r="CG38" s="23">
        <v>0.45255046999999998</v>
      </c>
      <c r="CH38" s="23">
        <v>0.64478082000000003</v>
      </c>
      <c r="CI38" s="23">
        <v>0.49480086000000001</v>
      </c>
      <c r="CJ38" s="23">
        <v>0.31237160000000003</v>
      </c>
      <c r="CK38" s="23">
        <v>0.20806801</v>
      </c>
      <c r="CL38" s="23">
        <v>0.62694276999999998</v>
      </c>
      <c r="CM38" s="23">
        <v>0.20901206</v>
      </c>
      <c r="CN38" s="23">
        <v>0.26321997000000003</v>
      </c>
      <c r="CO38" s="23">
        <v>0.24317978000000001</v>
      </c>
      <c r="CP38" s="23">
        <v>0.33098875999999999</v>
      </c>
      <c r="CQ38" s="23">
        <v>0.30668404999999999</v>
      </c>
      <c r="CR38" s="23">
        <v>0.1194499</v>
      </c>
      <c r="CS38" s="23">
        <v>0.123697</v>
      </c>
      <c r="CT38" s="23">
        <v>0.29199934</v>
      </c>
      <c r="CU38" s="23">
        <v>0.30429964999999998</v>
      </c>
      <c r="CV38" s="23">
        <v>0.30817973999999998</v>
      </c>
      <c r="CW38" s="23">
        <v>0.33711484000000003</v>
      </c>
      <c r="CX38" s="23">
        <v>0.46733177999999997</v>
      </c>
      <c r="CY38" s="23">
        <v>0.47794364</v>
      </c>
      <c r="CZ38" s="23">
        <v>0.42924669999999998</v>
      </c>
      <c r="DA38" s="23">
        <v>0.51238972000000005</v>
      </c>
      <c r="DB38" s="23">
        <v>0.554975</v>
      </c>
      <c r="DC38" s="23">
        <v>0.44604673</v>
      </c>
      <c r="DD38" s="23">
        <v>0.31272997000000002</v>
      </c>
      <c r="DE38" s="23">
        <v>0.34994546999999998</v>
      </c>
      <c r="DF38" s="23"/>
      <c r="DG38" s="23"/>
      <c r="DH38" s="23"/>
      <c r="DI38" s="23"/>
      <c r="DJ38" s="23"/>
      <c r="DK38" s="23"/>
      <c r="DL38" s="23"/>
      <c r="DM38" s="23"/>
      <c r="DN38" s="23"/>
      <c r="DO38" s="23"/>
      <c r="DP38" s="23"/>
      <c r="DQ38" s="23"/>
      <c r="DR38" s="23"/>
      <c r="DS38" s="23"/>
      <c r="DT38" s="23"/>
      <c r="DU38" s="23">
        <v>0.52726300000000004</v>
      </c>
      <c r="DV38" s="23">
        <v>0.490151</v>
      </c>
      <c r="DW38" s="23">
        <v>0.54303599999999996</v>
      </c>
      <c r="DX38" s="23">
        <v>0.48720200000000002</v>
      </c>
      <c r="DY38" s="23">
        <v>0.45926</v>
      </c>
      <c r="DZ38" s="23">
        <v>0.52946700000000002</v>
      </c>
      <c r="EA38" s="23"/>
      <c r="EB38" s="23">
        <v>0.47955999999999999</v>
      </c>
      <c r="EC38" s="23">
        <v>0.49710100000000002</v>
      </c>
      <c r="ED38" s="23">
        <v>0.49603000000000003</v>
      </c>
      <c r="EE38" s="23">
        <v>0.51460499999999998</v>
      </c>
      <c r="EF38" s="23">
        <v>0.44659100000000002</v>
      </c>
      <c r="EG38" s="23">
        <v>0.50194899999999998</v>
      </c>
      <c r="EH38" s="23">
        <v>0.511629</v>
      </c>
      <c r="EI38" s="23">
        <v>0.43972</v>
      </c>
      <c r="EJ38" s="23">
        <v>0.48939899999999997</v>
      </c>
      <c r="EK38" s="23"/>
      <c r="EL38" s="23">
        <v>0.56071700000000002</v>
      </c>
      <c r="EM38" s="23">
        <v>0.63046899999999995</v>
      </c>
      <c r="EN38" s="23">
        <v>0.53214899999999998</v>
      </c>
      <c r="EO38" s="23">
        <v>0.56131500000000001</v>
      </c>
      <c r="EP38" s="23">
        <v>0.62530399999999997</v>
      </c>
      <c r="EQ38" s="23">
        <v>0.66081299999999998</v>
      </c>
      <c r="ER38" s="23">
        <v>0.59011899999999995</v>
      </c>
      <c r="ES38" s="23">
        <v>0.64175700000000002</v>
      </c>
      <c r="ET38" s="23">
        <v>0.61979099999999998</v>
      </c>
      <c r="EU38" s="23">
        <v>0.60294999999999999</v>
      </c>
      <c r="EV38" s="23">
        <v>0.57861499999999999</v>
      </c>
      <c r="EW38" s="23">
        <v>0.591584</v>
      </c>
    </row>
    <row r="39" spans="2:153" x14ac:dyDescent="0.25">
      <c r="B39" s="1">
        <v>313</v>
      </c>
      <c r="C39" s="22">
        <v>0.25673124000000003</v>
      </c>
      <c r="D39" s="22">
        <v>0.16871834999999999</v>
      </c>
      <c r="E39" s="22">
        <v>0.16778422000000001</v>
      </c>
      <c r="F39" s="22">
        <v>0.16319154</v>
      </c>
      <c r="G39" s="22">
        <v>0.20356984</v>
      </c>
      <c r="H39" s="22">
        <v>0.19108744999999999</v>
      </c>
      <c r="I39" s="22">
        <v>0.18383489</v>
      </c>
      <c r="J39" s="22">
        <v>0.27488637999999999</v>
      </c>
      <c r="K39" s="22">
        <v>0.42417426000000003</v>
      </c>
      <c r="L39" s="22">
        <v>0.13855201</v>
      </c>
      <c r="M39" s="22">
        <v>0.31505024999999998</v>
      </c>
      <c r="N39" s="22">
        <v>0.13572359000000001</v>
      </c>
      <c r="O39" s="22">
        <v>0.16995730000000001</v>
      </c>
      <c r="P39" s="22">
        <v>0.34590685999999998</v>
      </c>
      <c r="Q39" s="22">
        <v>0.51156080000000004</v>
      </c>
      <c r="R39" s="22">
        <v>0.44037493</v>
      </c>
      <c r="S39" s="22">
        <v>0.35595142000000002</v>
      </c>
      <c r="T39" s="22">
        <v>0.33927058999999998</v>
      </c>
      <c r="U39" s="22">
        <v>0.40142420000000001</v>
      </c>
      <c r="V39" s="22">
        <v>0.29856739999999998</v>
      </c>
      <c r="W39" s="22">
        <v>0.35030284</v>
      </c>
      <c r="X39" s="22">
        <v>0.16172392999999999</v>
      </c>
      <c r="Y39" s="22">
        <v>6.3287960000000004E-2</v>
      </c>
      <c r="Z39" s="22">
        <v>0.48708170000000001</v>
      </c>
      <c r="AA39" s="22">
        <v>0.50669690000000001</v>
      </c>
      <c r="AB39" s="22">
        <v>0.46016124000000003</v>
      </c>
      <c r="AC39" s="22">
        <v>0.53748311000000004</v>
      </c>
      <c r="AD39" s="22">
        <v>0.48957946000000002</v>
      </c>
      <c r="AE39" s="22">
        <v>0.54247756999999996</v>
      </c>
      <c r="AF39" s="22">
        <v>0.53756546999999999</v>
      </c>
      <c r="AG39" s="22">
        <v>0.48827653999999998</v>
      </c>
      <c r="AH39" s="22">
        <v>0.56176802999999997</v>
      </c>
      <c r="AI39" s="22">
        <v>0.52864111999999996</v>
      </c>
      <c r="AJ39" s="22">
        <v>0.26837024999999998</v>
      </c>
      <c r="AK39" s="22">
        <v>0.34476906000000002</v>
      </c>
      <c r="AL39" s="22">
        <v>0.4209078</v>
      </c>
      <c r="AM39" s="22">
        <v>0.33635468000000002</v>
      </c>
      <c r="AN39" s="22">
        <v>0.35694732000000001</v>
      </c>
      <c r="AO39" s="22">
        <v>0.46174712000000001</v>
      </c>
      <c r="AP39" s="22">
        <v>0.37496272000000003</v>
      </c>
      <c r="AQ39" s="22">
        <v>0.43166326999999999</v>
      </c>
      <c r="AR39" s="22">
        <v>0.45632064</v>
      </c>
      <c r="AS39" s="22">
        <v>0.44392006000000001</v>
      </c>
      <c r="AT39" s="22">
        <v>0.45711323999999998</v>
      </c>
      <c r="AU39" s="22"/>
      <c r="AV39" s="22">
        <v>0.48198299999999999</v>
      </c>
      <c r="AW39" s="22">
        <v>0.46437400000000001</v>
      </c>
      <c r="AX39" s="22">
        <v>0.52586699999999997</v>
      </c>
      <c r="AY39" s="22">
        <v>0.49612499999999998</v>
      </c>
      <c r="AZ39" s="22">
        <v>0.474296</v>
      </c>
      <c r="BA39" s="22">
        <v>0.47688199999999997</v>
      </c>
      <c r="BB39" s="22"/>
      <c r="BC39" s="22"/>
      <c r="BD39" s="22"/>
      <c r="BE39" s="22"/>
      <c r="BF39" s="22">
        <v>0.591364</v>
      </c>
      <c r="BG39" s="22">
        <v>0.58360699999999999</v>
      </c>
      <c r="BH39" s="22">
        <v>0.61500200000000005</v>
      </c>
      <c r="BI39" s="22">
        <v>0.61931599999999998</v>
      </c>
      <c r="BJ39" s="22">
        <v>0.66430699999999998</v>
      </c>
      <c r="BK39" s="22">
        <v>0.62146800000000002</v>
      </c>
      <c r="BL39" s="22">
        <v>0.63554100000000002</v>
      </c>
      <c r="BM39" s="22">
        <v>0.56005799999999994</v>
      </c>
      <c r="BN39" s="22">
        <v>0.589812</v>
      </c>
      <c r="BO39" s="23">
        <v>0.3124827</v>
      </c>
      <c r="BP39" s="23">
        <v>0.31677029000000001</v>
      </c>
      <c r="BQ39" s="23">
        <v>0.29530781</v>
      </c>
      <c r="BR39" s="23">
        <v>0.32175541000000002</v>
      </c>
      <c r="BS39" s="23">
        <v>0.37770236000000001</v>
      </c>
      <c r="BT39" s="23">
        <v>0.29169175000000003</v>
      </c>
      <c r="BU39" s="23">
        <v>0.31132705999999999</v>
      </c>
      <c r="BV39" s="23">
        <v>0.39818996000000001</v>
      </c>
      <c r="BW39" s="23">
        <v>0.30804197999999999</v>
      </c>
      <c r="BX39" s="23">
        <v>0.29874421000000001</v>
      </c>
      <c r="BY39" s="23">
        <v>0.33658777000000001</v>
      </c>
      <c r="BZ39" s="23">
        <v>0.57649324000000002</v>
      </c>
      <c r="CA39" s="23">
        <v>0.38078405999999998</v>
      </c>
      <c r="CB39" s="23">
        <v>0.37635750000000001</v>
      </c>
      <c r="CC39" s="23">
        <v>0.39594541999999999</v>
      </c>
      <c r="CD39" s="23">
        <v>0.35956644999999998</v>
      </c>
      <c r="CE39" s="23">
        <v>0.39897542000000003</v>
      </c>
      <c r="CF39" s="23">
        <v>0.63901417000000005</v>
      </c>
      <c r="CG39" s="23">
        <v>0.48013176000000002</v>
      </c>
      <c r="CH39" s="23">
        <v>0.64571789999999996</v>
      </c>
      <c r="CI39" s="23">
        <v>0.49138815000000002</v>
      </c>
      <c r="CJ39" s="23">
        <v>0.29973424999999998</v>
      </c>
      <c r="CK39" s="23">
        <v>0.19873015999999999</v>
      </c>
      <c r="CL39" s="23">
        <v>0.63094673000000001</v>
      </c>
      <c r="CM39" s="23">
        <v>0.20795152</v>
      </c>
      <c r="CN39" s="23">
        <v>0.22909491000000001</v>
      </c>
      <c r="CO39" s="23">
        <v>0.27463905</v>
      </c>
      <c r="CP39" s="23">
        <v>0.29378531000000002</v>
      </c>
      <c r="CQ39" s="23">
        <v>0.34299794</v>
      </c>
      <c r="CR39" s="23">
        <v>0.12273592</v>
      </c>
      <c r="CS39" s="23">
        <v>0.13012614</v>
      </c>
      <c r="CT39" s="23">
        <v>0.30965568999999998</v>
      </c>
      <c r="CU39" s="23">
        <v>0.29718003999999998</v>
      </c>
      <c r="CV39" s="23">
        <v>0.31014596999999999</v>
      </c>
      <c r="CW39" s="23">
        <v>0.32166061000000001</v>
      </c>
      <c r="CX39" s="23">
        <v>0.47687142999999999</v>
      </c>
      <c r="CY39" s="23">
        <v>0.46944794000000001</v>
      </c>
      <c r="CZ39" s="23">
        <v>0.42910667000000002</v>
      </c>
      <c r="DA39" s="23">
        <v>0.48772802999999998</v>
      </c>
      <c r="DB39" s="23">
        <v>0.57088578000000001</v>
      </c>
      <c r="DC39" s="23">
        <v>0.46140615000000001</v>
      </c>
      <c r="DD39" s="23">
        <v>0.32845039999999998</v>
      </c>
      <c r="DE39" s="23">
        <v>0.35597190000000001</v>
      </c>
      <c r="DF39" s="23"/>
      <c r="DG39" s="23"/>
      <c r="DH39" s="23"/>
      <c r="DI39" s="23"/>
      <c r="DJ39" s="23"/>
      <c r="DK39" s="23"/>
      <c r="DL39" s="23"/>
      <c r="DM39" s="23"/>
      <c r="DN39" s="23"/>
      <c r="DO39" s="23"/>
      <c r="DP39" s="23"/>
      <c r="DQ39" s="23"/>
      <c r="DR39" s="23"/>
      <c r="DS39" s="23"/>
      <c r="DT39" s="23"/>
      <c r="DU39" s="23">
        <v>0.54100300000000001</v>
      </c>
      <c r="DV39" s="23">
        <v>0.49297000000000002</v>
      </c>
      <c r="DW39" s="23">
        <v>0.54567900000000003</v>
      </c>
      <c r="DX39" s="23">
        <v>0.48388700000000001</v>
      </c>
      <c r="DY39" s="23">
        <v>0.46461400000000003</v>
      </c>
      <c r="DZ39" s="23">
        <v>0.52114700000000003</v>
      </c>
      <c r="EA39" s="23"/>
      <c r="EB39" s="23">
        <v>0.479294</v>
      </c>
      <c r="EC39" s="23">
        <v>0.48361700000000002</v>
      </c>
      <c r="ED39" s="23">
        <v>0.495284</v>
      </c>
      <c r="EE39" s="23">
        <v>0.49319299999999999</v>
      </c>
      <c r="EF39" s="23">
        <v>0.441803</v>
      </c>
      <c r="EG39" s="23">
        <v>0.47394900000000001</v>
      </c>
      <c r="EH39" s="23">
        <v>0.49898399999999998</v>
      </c>
      <c r="EI39" s="23">
        <v>0.439828</v>
      </c>
      <c r="EJ39" s="23">
        <v>0.49258200000000002</v>
      </c>
      <c r="EK39" s="23"/>
      <c r="EL39" s="23">
        <v>0.56420599999999999</v>
      </c>
      <c r="EM39" s="23">
        <v>0.64539299999999999</v>
      </c>
      <c r="EN39" s="23">
        <v>0.53835500000000003</v>
      </c>
      <c r="EO39" s="23">
        <v>0.56757299999999999</v>
      </c>
      <c r="EP39" s="23">
        <v>0.62429699999999999</v>
      </c>
      <c r="EQ39" s="23">
        <v>0.66275600000000001</v>
      </c>
      <c r="ER39" s="23">
        <v>0.60487999999999997</v>
      </c>
      <c r="ES39" s="23">
        <v>0.65458300000000003</v>
      </c>
      <c r="ET39" s="23">
        <v>0.62432100000000001</v>
      </c>
      <c r="EU39" s="23">
        <v>0.60652300000000003</v>
      </c>
      <c r="EV39" s="23">
        <v>0.59028400000000003</v>
      </c>
      <c r="EW39" s="23">
        <v>0.58489199999999997</v>
      </c>
    </row>
    <row r="40" spans="2:153" x14ac:dyDescent="0.25">
      <c r="B40" s="1">
        <v>314</v>
      </c>
      <c r="C40" s="22">
        <v>0.25137870000000001</v>
      </c>
      <c r="D40" s="22">
        <v>0.16559264000000001</v>
      </c>
      <c r="E40" s="22">
        <v>0.16716642000000001</v>
      </c>
      <c r="F40" s="22">
        <v>0.17290146000000001</v>
      </c>
      <c r="G40" s="22">
        <v>0.19491579000000001</v>
      </c>
      <c r="H40" s="22">
        <v>0.18706042000000001</v>
      </c>
      <c r="I40" s="22">
        <v>0.19163152</v>
      </c>
      <c r="J40" s="22">
        <v>0.25609015000000002</v>
      </c>
      <c r="K40" s="22">
        <v>0.44742496999999998</v>
      </c>
      <c r="L40" s="22">
        <v>0.13509552999999999</v>
      </c>
      <c r="M40" s="22">
        <v>0.31209139000000002</v>
      </c>
      <c r="N40" s="22">
        <v>0.14101216999999999</v>
      </c>
      <c r="O40" s="22">
        <v>0.16038790999999999</v>
      </c>
      <c r="P40" s="22">
        <v>0.36885272000000002</v>
      </c>
      <c r="Q40" s="22">
        <v>0.49078221999999999</v>
      </c>
      <c r="R40" s="22">
        <v>0.42875038999999998</v>
      </c>
      <c r="S40" s="22">
        <v>0.33898715000000001</v>
      </c>
      <c r="T40" s="22">
        <v>0.32564402999999997</v>
      </c>
      <c r="U40" s="22">
        <v>0.40303939</v>
      </c>
      <c r="V40" s="22">
        <v>0.29943964000000001</v>
      </c>
      <c r="W40" s="22">
        <v>0.33145279</v>
      </c>
      <c r="X40" s="22">
        <v>0.15475042</v>
      </c>
      <c r="Y40" s="22">
        <v>6.7262260000000004E-2</v>
      </c>
      <c r="Z40" s="22">
        <v>0.48796386000000003</v>
      </c>
      <c r="AA40" s="22">
        <v>0.50646049000000004</v>
      </c>
      <c r="AB40" s="22">
        <v>0.45485851999999999</v>
      </c>
      <c r="AC40" s="22">
        <v>0.52530299999999996</v>
      </c>
      <c r="AD40" s="22">
        <v>0.48752490999999998</v>
      </c>
      <c r="AE40" s="22">
        <v>0.54254837</v>
      </c>
      <c r="AF40" s="22">
        <v>0.53689503999999999</v>
      </c>
      <c r="AG40" s="22">
        <v>0.49332338999999997</v>
      </c>
      <c r="AH40" s="22">
        <v>0.56886155999999999</v>
      </c>
      <c r="AI40" s="22">
        <v>0.50590362</v>
      </c>
      <c r="AJ40" s="22">
        <v>0.26479909000000001</v>
      </c>
      <c r="AK40" s="22">
        <v>0.33152436000000002</v>
      </c>
      <c r="AL40" s="22">
        <v>0.38263169000000002</v>
      </c>
      <c r="AM40" s="22">
        <v>0.34307632999999998</v>
      </c>
      <c r="AN40" s="22">
        <v>0.35518606000000003</v>
      </c>
      <c r="AO40" s="22">
        <v>0.41517272999999999</v>
      </c>
      <c r="AP40" s="22">
        <v>0.35587162</v>
      </c>
      <c r="AQ40" s="22">
        <v>0.42897727000000002</v>
      </c>
      <c r="AR40" s="22">
        <v>0.4544279</v>
      </c>
      <c r="AS40" s="22">
        <v>0.44790980000000002</v>
      </c>
      <c r="AT40" s="22">
        <v>0.45873075000000002</v>
      </c>
      <c r="AU40" s="22"/>
      <c r="AV40" s="22">
        <v>0.47162799999999999</v>
      </c>
      <c r="AW40" s="22">
        <v>0.45432</v>
      </c>
      <c r="AX40" s="22">
        <v>0.52409300000000003</v>
      </c>
      <c r="AY40" s="22">
        <v>0.481215</v>
      </c>
      <c r="AZ40" s="22">
        <v>0.466729</v>
      </c>
      <c r="BA40" s="22">
        <v>0.47284999999999999</v>
      </c>
      <c r="BB40" s="22"/>
      <c r="BC40" s="22"/>
      <c r="BD40" s="22"/>
      <c r="BE40" s="22"/>
      <c r="BF40" s="22">
        <v>0.57893600000000001</v>
      </c>
      <c r="BG40" s="22">
        <v>0.58907299999999996</v>
      </c>
      <c r="BH40" s="22">
        <v>0.582812</v>
      </c>
      <c r="BI40" s="22">
        <v>0.61941599999999997</v>
      </c>
      <c r="BJ40" s="22">
        <v>0.64901799999999998</v>
      </c>
      <c r="BK40" s="22">
        <v>0.59916199999999997</v>
      </c>
      <c r="BL40" s="22">
        <v>0.63820600000000005</v>
      </c>
      <c r="BM40" s="22">
        <v>0.56197900000000001</v>
      </c>
      <c r="BN40" s="22">
        <v>0.58865400000000001</v>
      </c>
      <c r="BO40" s="23">
        <v>0.32282383999999997</v>
      </c>
      <c r="BP40" s="23">
        <v>0.30644753000000002</v>
      </c>
      <c r="BQ40" s="23">
        <v>0.31251184999999998</v>
      </c>
      <c r="BR40" s="23">
        <v>0.31979555999999998</v>
      </c>
      <c r="BS40" s="23">
        <v>0.39854612</v>
      </c>
      <c r="BT40" s="23">
        <v>0.29365180000000002</v>
      </c>
      <c r="BU40" s="23">
        <v>0.29353515000000002</v>
      </c>
      <c r="BV40" s="23">
        <v>0.37662667999999999</v>
      </c>
      <c r="BW40" s="23">
        <v>0.28262404000000002</v>
      </c>
      <c r="BX40" s="23">
        <v>0.28522688000000002</v>
      </c>
      <c r="BY40" s="23">
        <v>0.34986346000000001</v>
      </c>
      <c r="BZ40" s="23">
        <v>0.55221712000000001</v>
      </c>
      <c r="CA40" s="23">
        <v>0.38104860000000002</v>
      </c>
      <c r="CB40" s="23">
        <v>0.35430019000000001</v>
      </c>
      <c r="CC40" s="23">
        <v>0.39786326</v>
      </c>
      <c r="CD40" s="23">
        <v>0.35235386000000002</v>
      </c>
      <c r="CE40" s="23">
        <v>0.40959055</v>
      </c>
      <c r="CF40" s="23">
        <v>0.62133698999999998</v>
      </c>
      <c r="CG40" s="23">
        <v>0.44158103999999998</v>
      </c>
      <c r="CH40" s="23">
        <v>0.63464637000000002</v>
      </c>
      <c r="CI40" s="23">
        <v>0.48038429999999999</v>
      </c>
      <c r="CJ40" s="23">
        <v>0.29536934999999997</v>
      </c>
      <c r="CK40" s="23">
        <v>0.19454283999999999</v>
      </c>
      <c r="CL40" s="23">
        <v>0.64083292999999997</v>
      </c>
      <c r="CM40" s="23">
        <v>0.20845105999999999</v>
      </c>
      <c r="CN40" s="23">
        <v>0.24070796</v>
      </c>
      <c r="CO40" s="23">
        <v>0.28246590999999999</v>
      </c>
      <c r="CP40" s="23">
        <v>0.30445454999999999</v>
      </c>
      <c r="CQ40" s="23">
        <v>0.34050685000000003</v>
      </c>
      <c r="CR40" s="23">
        <v>0.12933797</v>
      </c>
      <c r="CS40" s="23">
        <v>0.12591511999999999</v>
      </c>
      <c r="CT40" s="23">
        <v>0.30366343000000001</v>
      </c>
      <c r="CU40" s="23">
        <v>0.30049260999999999</v>
      </c>
      <c r="CV40" s="23">
        <v>0.30010457000000001</v>
      </c>
      <c r="CW40" s="23">
        <v>0.33110142999999997</v>
      </c>
      <c r="CX40" s="23">
        <v>0.46693002</v>
      </c>
      <c r="CY40" s="23">
        <v>0.47322858000000001</v>
      </c>
      <c r="CZ40" s="23">
        <v>0.41990011999999999</v>
      </c>
      <c r="DA40" s="23">
        <v>0.49918262000000002</v>
      </c>
      <c r="DB40" s="23">
        <v>0.54831680000000005</v>
      </c>
      <c r="DC40" s="23">
        <v>0.46899266000000001</v>
      </c>
      <c r="DD40" s="23">
        <v>0.31088621999999999</v>
      </c>
      <c r="DE40" s="23">
        <v>0.3363157</v>
      </c>
      <c r="DF40" s="23"/>
      <c r="DG40" s="23"/>
      <c r="DH40" s="23"/>
      <c r="DI40" s="23"/>
      <c r="DJ40" s="23"/>
      <c r="DK40" s="23"/>
      <c r="DL40" s="23"/>
      <c r="DM40" s="23"/>
      <c r="DN40" s="23"/>
      <c r="DO40" s="23"/>
      <c r="DP40" s="23"/>
      <c r="DQ40" s="23"/>
      <c r="DR40" s="23"/>
      <c r="DS40" s="23"/>
      <c r="DT40" s="23"/>
      <c r="DU40" s="23">
        <v>0.52748700000000004</v>
      </c>
      <c r="DV40" s="23">
        <v>0.49104500000000001</v>
      </c>
      <c r="DW40" s="23">
        <v>0.54018100000000002</v>
      </c>
      <c r="DX40" s="23">
        <v>0.48140699999999997</v>
      </c>
      <c r="DY40" s="23">
        <v>0.461225</v>
      </c>
      <c r="DZ40" s="23">
        <v>0.52975899999999998</v>
      </c>
      <c r="EA40" s="23"/>
      <c r="EB40" s="23">
        <v>0.47380299999999997</v>
      </c>
      <c r="EC40" s="23">
        <v>0.48459200000000002</v>
      </c>
      <c r="ED40" s="23">
        <v>0.50002400000000002</v>
      </c>
      <c r="EE40" s="23">
        <v>0.50151199999999996</v>
      </c>
      <c r="EF40" s="23">
        <v>0.45117600000000002</v>
      </c>
      <c r="EG40" s="23">
        <v>0.47956399999999999</v>
      </c>
      <c r="EH40" s="23">
        <v>0.49903799999999998</v>
      </c>
      <c r="EI40" s="23">
        <v>0.43582300000000002</v>
      </c>
      <c r="EJ40" s="23">
        <v>0.48331200000000002</v>
      </c>
      <c r="EK40" s="23"/>
      <c r="EL40" s="23">
        <v>0.560751</v>
      </c>
      <c r="EM40" s="23">
        <v>0.63002199999999997</v>
      </c>
      <c r="EN40" s="23">
        <v>0.54223200000000005</v>
      </c>
      <c r="EO40" s="23">
        <v>0.56832800000000006</v>
      </c>
      <c r="EP40" s="23">
        <v>0.612707</v>
      </c>
      <c r="EQ40" s="23">
        <v>0.65842999999999996</v>
      </c>
      <c r="ER40" s="23">
        <v>0.59914299999999998</v>
      </c>
      <c r="ES40" s="23">
        <v>0.64725299999999997</v>
      </c>
      <c r="ET40" s="23">
        <v>0.61921099999999996</v>
      </c>
      <c r="EU40" s="23">
        <v>0.594943</v>
      </c>
      <c r="EV40" s="23">
        <v>0.57209500000000002</v>
      </c>
      <c r="EW40" s="23">
        <v>0.58229200000000003</v>
      </c>
    </row>
    <row r="41" spans="2:153" x14ac:dyDescent="0.25">
      <c r="B41" s="1">
        <v>315</v>
      </c>
      <c r="C41" s="22">
        <v>0.25516551999999998</v>
      </c>
      <c r="D41" s="22">
        <v>0.16892683999999999</v>
      </c>
      <c r="E41" s="22">
        <v>0.17315422999999999</v>
      </c>
      <c r="F41" s="22">
        <v>0.15938864999999999</v>
      </c>
      <c r="G41" s="22">
        <v>0.19209818000000001</v>
      </c>
      <c r="H41" s="22">
        <v>0.18254786000000001</v>
      </c>
      <c r="I41" s="22">
        <v>0.18690619999999999</v>
      </c>
      <c r="J41" s="22">
        <v>0.26978296000000002</v>
      </c>
      <c r="K41" s="22">
        <v>0.42117283</v>
      </c>
      <c r="L41" s="22">
        <v>0.13766184000000001</v>
      </c>
      <c r="M41" s="22">
        <v>0.31027204000000003</v>
      </c>
      <c r="N41" s="22">
        <v>0.13589086</v>
      </c>
      <c r="O41" s="22">
        <v>0.16796837000000001</v>
      </c>
      <c r="P41" s="22">
        <v>0.35038459999999999</v>
      </c>
      <c r="Q41" s="22">
        <v>0.51551941999999995</v>
      </c>
      <c r="R41" s="22">
        <v>0.44594470000000003</v>
      </c>
      <c r="S41" s="22">
        <v>0.35229822</v>
      </c>
      <c r="T41" s="22">
        <v>0.31074283000000003</v>
      </c>
      <c r="U41" s="22">
        <v>0.41314305000000001</v>
      </c>
      <c r="V41" s="22">
        <v>0.31508182000000001</v>
      </c>
      <c r="W41" s="22">
        <v>0.31889834</v>
      </c>
      <c r="X41" s="22">
        <v>0.15271129</v>
      </c>
      <c r="Y41" s="22">
        <v>6.6490149999999998E-2</v>
      </c>
      <c r="Z41" s="22">
        <v>0.48866734000000001</v>
      </c>
      <c r="AA41" s="22">
        <v>0.51075300999999995</v>
      </c>
      <c r="AB41" s="22">
        <v>0.45591601999999998</v>
      </c>
      <c r="AC41" s="22">
        <v>0.52190815000000002</v>
      </c>
      <c r="AD41" s="22">
        <v>0.48434451000000001</v>
      </c>
      <c r="AE41" s="22">
        <v>0.53004704999999996</v>
      </c>
      <c r="AF41" s="22">
        <v>0.53734382999999997</v>
      </c>
      <c r="AG41" s="22">
        <v>0.5</v>
      </c>
      <c r="AH41" s="22">
        <v>0.54904403999999996</v>
      </c>
      <c r="AI41" s="22">
        <v>0.52425611000000005</v>
      </c>
      <c r="AJ41" s="22">
        <v>0.27424361000000003</v>
      </c>
      <c r="AK41" s="22">
        <v>0.31444991999999999</v>
      </c>
      <c r="AL41" s="22">
        <v>0.39382193999999998</v>
      </c>
      <c r="AM41" s="22">
        <v>0.34794627</v>
      </c>
      <c r="AN41" s="22">
        <v>0.35091373999999997</v>
      </c>
      <c r="AO41" s="22">
        <v>0.40899447999999999</v>
      </c>
      <c r="AP41" s="22">
        <v>0.35304847</v>
      </c>
      <c r="AQ41" s="22">
        <v>0.42797453000000002</v>
      </c>
      <c r="AR41" s="22">
        <v>0.45411074000000001</v>
      </c>
      <c r="AS41" s="22">
        <v>0.43957595999999999</v>
      </c>
      <c r="AT41" s="22">
        <v>0.45577941999999999</v>
      </c>
      <c r="AU41" s="22"/>
      <c r="AV41" s="22">
        <v>0.48150199999999999</v>
      </c>
      <c r="AW41" s="22">
        <v>0.46740900000000002</v>
      </c>
      <c r="AX41" s="22">
        <v>0.52297700000000003</v>
      </c>
      <c r="AY41" s="22">
        <v>0.48382199999999997</v>
      </c>
      <c r="AZ41" s="22">
        <v>0.458532</v>
      </c>
      <c r="BA41" s="22">
        <v>0.46050099999999999</v>
      </c>
      <c r="BB41" s="22"/>
      <c r="BC41" s="22"/>
      <c r="BD41" s="22"/>
      <c r="BE41" s="22"/>
      <c r="BF41" s="22">
        <v>0.58661099999999999</v>
      </c>
      <c r="BG41" s="22">
        <v>0.58449799999999996</v>
      </c>
      <c r="BH41" s="22">
        <v>0.59833400000000003</v>
      </c>
      <c r="BI41" s="22">
        <v>0.63409199999999999</v>
      </c>
      <c r="BJ41" s="22">
        <v>0.66313999999999995</v>
      </c>
      <c r="BK41" s="22">
        <v>0.61041199999999995</v>
      </c>
      <c r="BL41" s="22">
        <v>0.63505599999999995</v>
      </c>
      <c r="BM41" s="22">
        <v>0.57649399999999995</v>
      </c>
      <c r="BN41" s="22">
        <v>0.57995699999999994</v>
      </c>
      <c r="BO41" s="23">
        <v>0.34356457000000001</v>
      </c>
      <c r="BP41" s="23">
        <v>0.30099691000000001</v>
      </c>
      <c r="BQ41" s="23">
        <v>0.32219416000000001</v>
      </c>
      <c r="BR41" s="23">
        <v>0.30186508000000001</v>
      </c>
      <c r="BS41" s="23">
        <v>0.39028910999999999</v>
      </c>
      <c r="BT41" s="23">
        <v>0.30255547999999999</v>
      </c>
      <c r="BU41" s="23">
        <v>0.28844638</v>
      </c>
      <c r="BV41" s="23">
        <v>0.37854411999999998</v>
      </c>
      <c r="BW41" s="23">
        <v>0.27855438999999999</v>
      </c>
      <c r="BX41" s="23">
        <v>0.29088637000000001</v>
      </c>
      <c r="BY41" s="23">
        <v>0.33512671999999999</v>
      </c>
      <c r="BZ41" s="23">
        <v>0.54947964000000005</v>
      </c>
      <c r="CA41" s="23">
        <v>0.34754063000000002</v>
      </c>
      <c r="CB41" s="23">
        <v>0.35381304000000002</v>
      </c>
      <c r="CC41" s="23">
        <v>0.41253142999999998</v>
      </c>
      <c r="CD41" s="23">
        <v>0.34367688000000002</v>
      </c>
      <c r="CE41" s="23">
        <v>0.41669078999999998</v>
      </c>
      <c r="CF41" s="23">
        <v>0.66397200000000001</v>
      </c>
      <c r="CG41" s="23">
        <v>0.43384885000000001</v>
      </c>
      <c r="CH41" s="23">
        <v>0.60228152000000001</v>
      </c>
      <c r="CI41" s="23">
        <v>0.49609062999999998</v>
      </c>
      <c r="CJ41" s="23">
        <v>0.29441932999999998</v>
      </c>
      <c r="CK41" s="23">
        <v>0.20568365999999999</v>
      </c>
      <c r="CL41" s="23">
        <v>0.65329930000000003</v>
      </c>
      <c r="CM41" s="23">
        <v>0.20615474</v>
      </c>
      <c r="CN41" s="23">
        <v>0.22877682999999999</v>
      </c>
      <c r="CO41" s="23">
        <v>0.28447908</v>
      </c>
      <c r="CP41" s="23">
        <v>0.28764213999999999</v>
      </c>
      <c r="CQ41" s="23">
        <v>0.33173142</v>
      </c>
      <c r="CR41" s="23">
        <v>0.11673939999999999</v>
      </c>
      <c r="CS41" s="23">
        <v>0.1281408</v>
      </c>
      <c r="CT41" s="23">
        <v>0.30551349</v>
      </c>
      <c r="CU41" s="23">
        <v>0.30788629000000001</v>
      </c>
      <c r="CV41" s="23">
        <v>0.30406412999999999</v>
      </c>
      <c r="CW41" s="23">
        <v>0.32814197000000001</v>
      </c>
      <c r="CX41" s="23">
        <v>0.48212282000000001</v>
      </c>
      <c r="CY41" s="23">
        <v>0.48121771000000002</v>
      </c>
      <c r="CZ41" s="23">
        <v>0.42986769000000002</v>
      </c>
      <c r="DA41" s="23">
        <v>0.51754336999999995</v>
      </c>
      <c r="DB41" s="23">
        <v>0.55401244000000005</v>
      </c>
      <c r="DC41" s="23">
        <v>0.44877714000000002</v>
      </c>
      <c r="DD41" s="23">
        <v>0.32157206999999999</v>
      </c>
      <c r="DE41" s="23">
        <v>0.36572411999999999</v>
      </c>
      <c r="DF41" s="23"/>
      <c r="DG41" s="23"/>
      <c r="DH41" s="23"/>
      <c r="DI41" s="23"/>
      <c r="DJ41" s="23"/>
      <c r="DK41" s="23"/>
      <c r="DL41" s="23"/>
      <c r="DM41" s="23"/>
      <c r="DN41" s="23"/>
      <c r="DO41" s="23"/>
      <c r="DP41" s="23"/>
      <c r="DQ41" s="23"/>
      <c r="DR41" s="23"/>
      <c r="DS41" s="23"/>
      <c r="DT41" s="23"/>
      <c r="DU41" s="23">
        <v>0.53181699999999998</v>
      </c>
      <c r="DV41" s="23">
        <v>0.49229299999999998</v>
      </c>
      <c r="DW41" s="23">
        <v>0.53734300000000002</v>
      </c>
      <c r="DX41" s="23">
        <v>0.478302</v>
      </c>
      <c r="DY41" s="23">
        <v>0.44864999999999999</v>
      </c>
      <c r="DZ41" s="23">
        <v>0.523227</v>
      </c>
      <c r="EA41" s="23"/>
      <c r="EB41" s="23">
        <v>0.46903699999999998</v>
      </c>
      <c r="EC41" s="23">
        <v>0.49076799999999998</v>
      </c>
      <c r="ED41" s="23">
        <v>0.49179699999999998</v>
      </c>
      <c r="EE41" s="23">
        <v>0.49458200000000002</v>
      </c>
      <c r="EF41" s="23">
        <v>0.451874</v>
      </c>
      <c r="EG41" s="23">
        <v>0.48097299999999998</v>
      </c>
      <c r="EH41" s="23">
        <v>0.50846100000000005</v>
      </c>
      <c r="EI41" s="23">
        <v>0.42862800000000001</v>
      </c>
      <c r="EJ41" s="23">
        <v>0.48785000000000001</v>
      </c>
      <c r="EK41" s="23"/>
      <c r="EL41" s="23">
        <v>0.56542700000000001</v>
      </c>
      <c r="EM41" s="23">
        <v>0.63091699999999995</v>
      </c>
      <c r="EN41" s="23">
        <v>0.54302399999999995</v>
      </c>
      <c r="EO41" s="23">
        <v>0.56081000000000003</v>
      </c>
      <c r="EP41" s="23">
        <v>0.60394899999999996</v>
      </c>
      <c r="EQ41" s="23">
        <v>0.66274900000000003</v>
      </c>
      <c r="ER41" s="23">
        <v>0.605406</v>
      </c>
      <c r="ES41" s="23">
        <v>0.641293</v>
      </c>
      <c r="ET41" s="23">
        <v>0.61826300000000001</v>
      </c>
      <c r="EU41" s="23">
        <v>0.58143</v>
      </c>
      <c r="EV41" s="23">
        <v>0.57985900000000001</v>
      </c>
      <c r="EW41" s="23">
        <v>0.58214100000000002</v>
      </c>
    </row>
    <row r="42" spans="2:153" x14ac:dyDescent="0.25">
      <c r="B42" s="1">
        <v>316</v>
      </c>
      <c r="C42" s="22">
        <v>0.26592844999999998</v>
      </c>
      <c r="D42" s="22">
        <v>0.16920092</v>
      </c>
      <c r="E42" s="22">
        <v>0.17168463</v>
      </c>
      <c r="F42" s="22">
        <v>0.16482437999999999</v>
      </c>
      <c r="G42" s="22">
        <v>0.19163806999999999</v>
      </c>
      <c r="H42" s="22">
        <v>0.17725371000000001</v>
      </c>
      <c r="I42" s="22">
        <v>0.19683326000000001</v>
      </c>
      <c r="J42" s="22">
        <v>0.26176502000000001</v>
      </c>
      <c r="K42" s="22">
        <v>0.43145556000000002</v>
      </c>
      <c r="L42" s="22">
        <v>0.13759711999999999</v>
      </c>
      <c r="M42" s="22">
        <v>0.32430044000000002</v>
      </c>
      <c r="N42" s="22">
        <v>0.13829221999999999</v>
      </c>
      <c r="O42" s="22">
        <v>0.17300782000000001</v>
      </c>
      <c r="P42" s="22">
        <v>0.35296495999999999</v>
      </c>
      <c r="Q42" s="22">
        <v>0.50905149000000005</v>
      </c>
      <c r="R42" s="22">
        <v>0.42011939999999998</v>
      </c>
      <c r="S42" s="22">
        <v>0.35862032999999999</v>
      </c>
      <c r="T42" s="22">
        <v>0.36105335</v>
      </c>
      <c r="U42" s="22">
        <v>0.38025319000000002</v>
      </c>
      <c r="V42" s="22">
        <v>0.3266831</v>
      </c>
      <c r="W42" s="22">
        <v>0.32683859999999998</v>
      </c>
      <c r="X42" s="22">
        <v>0.15540766</v>
      </c>
      <c r="Y42" s="22">
        <v>6.7839449999999996E-2</v>
      </c>
      <c r="Z42" s="22">
        <v>0.49111749999999998</v>
      </c>
      <c r="AA42" s="22">
        <v>0.49798260999999999</v>
      </c>
      <c r="AB42" s="22">
        <v>0.45558758999999999</v>
      </c>
      <c r="AC42" s="22">
        <v>0.54959245999999995</v>
      </c>
      <c r="AD42" s="22">
        <v>0.50011539000000005</v>
      </c>
      <c r="AE42" s="22">
        <v>0.53302612999999999</v>
      </c>
      <c r="AF42" s="22">
        <v>0.52840982999999997</v>
      </c>
      <c r="AG42" s="22">
        <v>0.51335392000000002</v>
      </c>
      <c r="AH42" s="22">
        <v>0.54152191000000005</v>
      </c>
      <c r="AI42" s="22">
        <v>0.48859024000000001</v>
      </c>
      <c r="AJ42" s="22">
        <v>0.25981057000000002</v>
      </c>
      <c r="AK42" s="22">
        <v>0.32446631999999997</v>
      </c>
      <c r="AL42" s="22">
        <v>0.39744456</v>
      </c>
      <c r="AM42" s="22">
        <v>0.31859104999999999</v>
      </c>
      <c r="AN42" s="22">
        <v>0.35046525000000001</v>
      </c>
      <c r="AO42" s="22">
        <v>0.41084154000000001</v>
      </c>
      <c r="AP42" s="22">
        <v>0.3605254</v>
      </c>
      <c r="AQ42" s="22">
        <v>0.42352032000000001</v>
      </c>
      <c r="AR42" s="22">
        <v>0.44515154000000001</v>
      </c>
      <c r="AS42" s="22">
        <v>0.44401716000000002</v>
      </c>
      <c r="AT42" s="22">
        <v>0.45706306000000002</v>
      </c>
      <c r="AU42" s="22"/>
      <c r="AV42" s="22">
        <v>0.483815</v>
      </c>
      <c r="AW42" s="22">
        <v>0.479852</v>
      </c>
      <c r="AX42" s="22">
        <v>0.51984699999999995</v>
      </c>
      <c r="AY42" s="22">
        <v>0.49182500000000001</v>
      </c>
      <c r="AZ42" s="22">
        <v>0.48565599999999998</v>
      </c>
      <c r="BA42" s="22">
        <v>0.46292899999999998</v>
      </c>
      <c r="BB42" s="22"/>
      <c r="BC42" s="22"/>
      <c r="BD42" s="22"/>
      <c r="BE42" s="22"/>
      <c r="BF42" s="22">
        <v>0.59351900000000002</v>
      </c>
      <c r="BG42" s="22">
        <v>0.57870500000000002</v>
      </c>
      <c r="BH42" s="22">
        <v>0.60693299999999994</v>
      </c>
      <c r="BI42" s="22">
        <v>0.62459100000000001</v>
      </c>
      <c r="BJ42" s="22">
        <v>0.64692799999999995</v>
      </c>
      <c r="BK42" s="22">
        <v>0.60900399999999999</v>
      </c>
      <c r="BL42" s="22">
        <v>0.635239</v>
      </c>
      <c r="BM42" s="22">
        <v>0.56594199999999995</v>
      </c>
      <c r="BN42" s="22">
        <v>0.59623199999999998</v>
      </c>
      <c r="BO42" s="23">
        <v>0.32247027</v>
      </c>
      <c r="BP42" s="23">
        <v>0.31401801000000001</v>
      </c>
      <c r="BQ42" s="23">
        <v>0.31003386999999999</v>
      </c>
      <c r="BR42" s="23">
        <v>0.30802042000000002</v>
      </c>
      <c r="BS42" s="23">
        <v>0.37105806000000002</v>
      </c>
      <c r="BT42" s="23">
        <v>0.29805230999999999</v>
      </c>
      <c r="BU42" s="23">
        <v>0.30235877999999999</v>
      </c>
      <c r="BV42" s="23">
        <v>0.39084660999999998</v>
      </c>
      <c r="BW42" s="23">
        <v>0.30285255999999999</v>
      </c>
      <c r="BX42" s="23">
        <v>0.25717518</v>
      </c>
      <c r="BY42" s="23">
        <v>0.34534276000000003</v>
      </c>
      <c r="BZ42" s="23">
        <v>0.57952117999999997</v>
      </c>
      <c r="CA42" s="23">
        <v>0.37237912000000001</v>
      </c>
      <c r="CB42" s="23">
        <v>0.37605959</v>
      </c>
      <c r="CC42" s="23">
        <v>0.41635419000000001</v>
      </c>
      <c r="CD42" s="23">
        <v>0.36184625999999998</v>
      </c>
      <c r="CE42" s="23">
        <v>0.39211821000000002</v>
      </c>
      <c r="CF42" s="23">
        <v>0.61860970999999998</v>
      </c>
      <c r="CG42" s="23">
        <v>0.47926288</v>
      </c>
      <c r="CH42" s="23">
        <v>0.61345711999999997</v>
      </c>
      <c r="CI42" s="23">
        <v>0.51327957000000002</v>
      </c>
      <c r="CJ42" s="23">
        <v>0.28846676999999998</v>
      </c>
      <c r="CK42" s="23">
        <v>0.19747286999999999</v>
      </c>
      <c r="CL42" s="23">
        <v>0.63291496000000003</v>
      </c>
      <c r="CM42" s="23">
        <v>0.21103913999999999</v>
      </c>
      <c r="CN42" s="23">
        <v>0.24213773999999999</v>
      </c>
      <c r="CO42" s="23">
        <v>0.27024541000000002</v>
      </c>
      <c r="CP42" s="23">
        <v>0.30954024000000002</v>
      </c>
      <c r="CQ42" s="23">
        <v>0.32606734999999998</v>
      </c>
      <c r="CR42" s="23">
        <v>0.12266671</v>
      </c>
      <c r="CS42" s="23">
        <v>0.12955658</v>
      </c>
      <c r="CT42" s="23">
        <v>0.29339975000000001</v>
      </c>
      <c r="CU42" s="23">
        <v>0.29778904</v>
      </c>
      <c r="CV42" s="23">
        <v>0.31059890000000001</v>
      </c>
      <c r="CW42" s="23">
        <v>0.34360418999999998</v>
      </c>
      <c r="CX42" s="23">
        <v>0.48789680000000002</v>
      </c>
      <c r="CY42" s="23">
        <v>0.47096068000000002</v>
      </c>
      <c r="CZ42" s="23">
        <v>0.43701494000000002</v>
      </c>
      <c r="DA42" s="23">
        <v>0.51138116</v>
      </c>
      <c r="DB42" s="23">
        <v>0.55880772000000001</v>
      </c>
      <c r="DC42" s="23">
        <v>0.46651502</v>
      </c>
      <c r="DD42" s="23">
        <v>0.31773767000000003</v>
      </c>
      <c r="DE42" s="23">
        <v>0.34250536999999998</v>
      </c>
      <c r="DF42" s="23"/>
      <c r="DG42" s="23"/>
      <c r="DH42" s="23"/>
      <c r="DI42" s="23"/>
      <c r="DJ42" s="23"/>
      <c r="DK42" s="23"/>
      <c r="DL42" s="23"/>
      <c r="DM42" s="23"/>
      <c r="DN42" s="23"/>
      <c r="DO42" s="23"/>
      <c r="DP42" s="23"/>
      <c r="DQ42" s="23"/>
      <c r="DR42" s="23"/>
      <c r="DS42" s="23"/>
      <c r="DT42" s="23"/>
      <c r="DU42" s="23">
        <v>0.53305400000000003</v>
      </c>
      <c r="DV42" s="23">
        <v>0.48518699999999998</v>
      </c>
      <c r="DW42" s="23">
        <v>0.54312199999999999</v>
      </c>
      <c r="DX42" s="23">
        <v>0.48483199999999999</v>
      </c>
      <c r="DY42" s="23">
        <v>0.46079700000000001</v>
      </c>
      <c r="DZ42" s="23">
        <v>0.53065600000000002</v>
      </c>
      <c r="EA42" s="23"/>
      <c r="EB42" s="23">
        <v>0.485321</v>
      </c>
      <c r="EC42" s="23">
        <v>0.48817700000000003</v>
      </c>
      <c r="ED42" s="23">
        <v>0.48566199999999998</v>
      </c>
      <c r="EE42" s="23">
        <v>0.49642799999999998</v>
      </c>
      <c r="EF42" s="23">
        <v>0.45613500000000001</v>
      </c>
      <c r="EG42" s="23">
        <v>0.48482900000000001</v>
      </c>
      <c r="EH42" s="23">
        <v>0.50866999999999996</v>
      </c>
      <c r="EI42" s="23">
        <v>0.43977100000000002</v>
      </c>
      <c r="EJ42" s="23">
        <v>0.49646800000000002</v>
      </c>
      <c r="EK42" s="23"/>
      <c r="EL42" s="23">
        <v>0.55286500000000005</v>
      </c>
      <c r="EM42" s="23">
        <v>0.64110999999999996</v>
      </c>
      <c r="EN42" s="23">
        <v>0.53504200000000002</v>
      </c>
      <c r="EO42" s="23">
        <v>0.56520300000000001</v>
      </c>
      <c r="EP42" s="23">
        <v>0.60049399999999997</v>
      </c>
      <c r="EQ42" s="23">
        <v>0.65611799999999998</v>
      </c>
      <c r="ER42" s="23">
        <v>0.58071099999999998</v>
      </c>
      <c r="ES42" s="23">
        <v>0.64945900000000001</v>
      </c>
      <c r="ET42" s="23">
        <v>0.62396600000000002</v>
      </c>
      <c r="EU42" s="23">
        <v>0.58443299999999998</v>
      </c>
      <c r="EV42" s="23">
        <v>0.56000499999999998</v>
      </c>
      <c r="EW42" s="23">
        <v>0.57491800000000004</v>
      </c>
    </row>
    <row r="43" spans="2:153" x14ac:dyDescent="0.25">
      <c r="B43" s="1">
        <v>317</v>
      </c>
      <c r="C43" s="22">
        <v>0.25405243</v>
      </c>
      <c r="D43" s="22">
        <v>0.16767449000000001</v>
      </c>
      <c r="E43" s="22">
        <v>0.16854272000000001</v>
      </c>
      <c r="F43" s="22">
        <v>0.15736444999999999</v>
      </c>
      <c r="G43" s="22">
        <v>0.19019854999999999</v>
      </c>
      <c r="H43" s="22">
        <v>0.18572141</v>
      </c>
      <c r="I43" s="22">
        <v>0.18897617</v>
      </c>
      <c r="J43" s="22">
        <v>0.27816066</v>
      </c>
      <c r="K43" s="22">
        <v>0.43060565000000001</v>
      </c>
      <c r="L43" s="22">
        <v>0.13830597</v>
      </c>
      <c r="M43" s="22">
        <v>0.31761296999999999</v>
      </c>
      <c r="N43" s="22">
        <v>0.13241481999999999</v>
      </c>
      <c r="O43" s="22">
        <v>0.17068918</v>
      </c>
      <c r="P43" s="22">
        <v>0.3594735</v>
      </c>
      <c r="Q43" s="22">
        <v>0.49344422999999998</v>
      </c>
      <c r="R43" s="22">
        <v>0.43744776000000002</v>
      </c>
      <c r="S43" s="22">
        <v>0.36456205000000003</v>
      </c>
      <c r="T43" s="22">
        <v>0.34352070000000001</v>
      </c>
      <c r="U43" s="22">
        <v>0.39927942999999999</v>
      </c>
      <c r="V43" s="22">
        <v>0.32631993999999998</v>
      </c>
      <c r="W43" s="22">
        <v>0.33472132999999998</v>
      </c>
      <c r="X43" s="22">
        <v>0.15435649000000001</v>
      </c>
      <c r="Y43" s="22">
        <v>6.9352330000000004E-2</v>
      </c>
      <c r="Z43" s="22">
        <v>0.49035297999999999</v>
      </c>
      <c r="AA43" s="22">
        <v>0.49866018000000001</v>
      </c>
      <c r="AB43" s="22">
        <v>0.45516652000000002</v>
      </c>
      <c r="AC43" s="22">
        <v>0.52267205999999999</v>
      </c>
      <c r="AD43" s="22">
        <v>0.49865820999999999</v>
      </c>
      <c r="AE43" s="22">
        <v>0.53141238999999996</v>
      </c>
      <c r="AF43" s="22">
        <v>0.52960401999999995</v>
      </c>
      <c r="AG43" s="22">
        <v>0.49369836</v>
      </c>
      <c r="AH43" s="22">
        <v>0.55274646000000005</v>
      </c>
      <c r="AI43" s="22">
        <v>0.50719745000000005</v>
      </c>
      <c r="AJ43" s="22">
        <v>0.26794560000000001</v>
      </c>
      <c r="AK43" s="22">
        <v>0.32745342</v>
      </c>
      <c r="AL43" s="22">
        <v>0.38581742000000002</v>
      </c>
      <c r="AM43" s="22">
        <v>0.35106353000000001</v>
      </c>
      <c r="AN43" s="22">
        <v>0.35650482</v>
      </c>
      <c r="AO43" s="22">
        <v>0.40896737</v>
      </c>
      <c r="AP43" s="22">
        <v>0.35791793</v>
      </c>
      <c r="AQ43" s="22">
        <v>0.43115755</v>
      </c>
      <c r="AR43" s="22">
        <v>0.44560646999999998</v>
      </c>
      <c r="AS43" s="22">
        <v>0.44240246999999999</v>
      </c>
      <c r="AT43" s="22">
        <v>0.45522815</v>
      </c>
      <c r="AU43" s="22"/>
      <c r="AV43" s="22">
        <v>0.480574</v>
      </c>
      <c r="AW43" s="22">
        <v>0.471244</v>
      </c>
      <c r="AX43" s="22">
        <v>0.51233300000000004</v>
      </c>
      <c r="AY43" s="22">
        <v>0.48176600000000003</v>
      </c>
      <c r="AZ43" s="22">
        <v>0.46276499999999998</v>
      </c>
      <c r="BA43" s="22">
        <v>0.47486299999999998</v>
      </c>
      <c r="BB43" s="22"/>
      <c r="BC43" s="22"/>
      <c r="BD43" s="22"/>
      <c r="BE43" s="22"/>
      <c r="BF43" s="22">
        <v>0.58463699999999996</v>
      </c>
      <c r="BG43" s="22">
        <v>0.55772200000000005</v>
      </c>
      <c r="BH43" s="22">
        <v>0.58678600000000003</v>
      </c>
      <c r="BI43" s="22">
        <v>0.62948099999999996</v>
      </c>
      <c r="BJ43" s="22">
        <v>0.64029999999999998</v>
      </c>
      <c r="BK43" s="22">
        <v>0.62041500000000005</v>
      </c>
      <c r="BL43" s="22">
        <v>0.634544</v>
      </c>
      <c r="BM43" s="22">
        <v>0.55757299999999999</v>
      </c>
      <c r="BN43" s="22">
        <v>0.59714699999999998</v>
      </c>
      <c r="BO43" s="23">
        <v>0.36327746</v>
      </c>
      <c r="BP43" s="23">
        <v>0.32113857000000001</v>
      </c>
      <c r="BQ43" s="23">
        <v>0.31248764000000001</v>
      </c>
      <c r="BR43" s="23">
        <v>0.27929825000000003</v>
      </c>
      <c r="BS43" s="23">
        <v>0.38548963000000003</v>
      </c>
      <c r="BT43" s="23">
        <v>0.27481527</v>
      </c>
      <c r="BU43" s="23">
        <v>0.31160194000000002</v>
      </c>
      <c r="BV43" s="23">
        <v>0.39579955999999999</v>
      </c>
      <c r="BW43" s="23">
        <v>0.30322036000000002</v>
      </c>
      <c r="BX43" s="23">
        <v>0.28476583999999999</v>
      </c>
      <c r="BY43" s="23">
        <v>0.34733424000000002</v>
      </c>
      <c r="BZ43" s="23">
        <v>0.54582109000000001</v>
      </c>
      <c r="CA43" s="23">
        <v>0.39436770999999998</v>
      </c>
      <c r="CB43" s="23">
        <v>0.35969728000000001</v>
      </c>
      <c r="CC43" s="23">
        <v>0.41211861999999999</v>
      </c>
      <c r="CD43" s="23">
        <v>0.33308209</v>
      </c>
      <c r="CE43" s="23">
        <v>0.42576504999999998</v>
      </c>
      <c r="CF43" s="23">
        <v>0.67022957999999999</v>
      </c>
      <c r="CG43" s="23">
        <v>0.45315488999999998</v>
      </c>
      <c r="CH43" s="23">
        <v>0.63140987999999998</v>
      </c>
      <c r="CI43" s="23">
        <v>0.50476947999999999</v>
      </c>
      <c r="CJ43" s="23">
        <v>0.28044914999999998</v>
      </c>
      <c r="CK43" s="23">
        <v>0.19963343</v>
      </c>
      <c r="CL43" s="23">
        <v>0.61984697</v>
      </c>
      <c r="CM43" s="23">
        <v>0.21107975000000001</v>
      </c>
      <c r="CN43" s="23">
        <v>0.21956154999999999</v>
      </c>
      <c r="CO43" s="23">
        <v>0.27363524</v>
      </c>
      <c r="CP43" s="23">
        <v>0.28455785</v>
      </c>
      <c r="CQ43" s="23">
        <v>0.35782976</v>
      </c>
      <c r="CR43" s="23">
        <v>0.11408173000000001</v>
      </c>
      <c r="CS43" s="23">
        <v>0.13269913999999999</v>
      </c>
      <c r="CT43" s="23">
        <v>0.30689702000000002</v>
      </c>
      <c r="CU43" s="23">
        <v>0.27968641999999999</v>
      </c>
      <c r="CV43" s="23">
        <v>0.30206918999999999</v>
      </c>
      <c r="CW43" s="23">
        <v>0.33105834000000001</v>
      </c>
      <c r="CX43" s="23">
        <v>0.47354144999999997</v>
      </c>
      <c r="CY43" s="23">
        <v>0.48286216999999998</v>
      </c>
      <c r="CZ43" s="23">
        <v>0.44349664999999999</v>
      </c>
      <c r="DA43" s="23">
        <v>0.51063868999999995</v>
      </c>
      <c r="DB43" s="23">
        <v>0.56714719999999996</v>
      </c>
      <c r="DC43" s="23">
        <v>0.46592676999999999</v>
      </c>
      <c r="DD43" s="23">
        <v>0.31049711000000002</v>
      </c>
      <c r="DE43" s="23">
        <v>0.35473060000000001</v>
      </c>
      <c r="DF43" s="23"/>
      <c r="DG43" s="23"/>
      <c r="DH43" s="23"/>
      <c r="DI43" s="23"/>
      <c r="DJ43" s="23"/>
      <c r="DK43" s="23"/>
      <c r="DL43" s="23"/>
      <c r="DM43" s="23"/>
      <c r="DN43" s="23"/>
      <c r="DO43" s="23"/>
      <c r="DP43" s="23"/>
      <c r="DQ43" s="23"/>
      <c r="DR43" s="23"/>
      <c r="DS43" s="23"/>
      <c r="DT43" s="23"/>
      <c r="DU43" s="23">
        <v>0.52780800000000005</v>
      </c>
      <c r="DV43" s="23">
        <v>0.48419299999999998</v>
      </c>
      <c r="DW43" s="23">
        <v>0.54250500000000001</v>
      </c>
      <c r="DX43" s="23">
        <v>0.48825099999999999</v>
      </c>
      <c r="DY43" s="23">
        <v>0.458814</v>
      </c>
      <c r="DZ43" s="23">
        <v>0.52170700000000003</v>
      </c>
      <c r="EA43" s="23"/>
      <c r="EB43" s="23">
        <v>0.45710800000000001</v>
      </c>
      <c r="EC43" s="23">
        <v>0.48259999999999997</v>
      </c>
      <c r="ED43" s="23">
        <v>0.48091699999999998</v>
      </c>
      <c r="EE43" s="23">
        <v>0.50785899999999995</v>
      </c>
      <c r="EF43" s="23">
        <v>0.43879800000000002</v>
      </c>
      <c r="EG43" s="23">
        <v>0.463059</v>
      </c>
      <c r="EH43" s="23">
        <v>0.506938</v>
      </c>
      <c r="EI43" s="23">
        <v>0.44349</v>
      </c>
      <c r="EJ43" s="23">
        <v>0.48019099999999998</v>
      </c>
      <c r="EK43" s="23"/>
      <c r="EL43" s="23">
        <v>0.55856300000000003</v>
      </c>
      <c r="EM43" s="23">
        <v>0.63034599999999996</v>
      </c>
      <c r="EN43" s="23">
        <v>0.54405300000000001</v>
      </c>
      <c r="EO43" s="23">
        <v>0.56708899999999995</v>
      </c>
      <c r="EP43" s="23">
        <v>0.61889799999999995</v>
      </c>
      <c r="EQ43" s="23">
        <v>0.65948700000000005</v>
      </c>
      <c r="ER43" s="23">
        <v>0.59995799999999999</v>
      </c>
      <c r="ES43" s="23">
        <v>0.64000800000000002</v>
      </c>
      <c r="ET43" s="23">
        <v>0.63019499999999995</v>
      </c>
      <c r="EU43" s="23">
        <v>0.59952000000000005</v>
      </c>
      <c r="EV43" s="23">
        <v>0.57769400000000004</v>
      </c>
      <c r="EW43" s="23">
        <v>0.586808</v>
      </c>
    </row>
    <row r="47" spans="2:153" x14ac:dyDescent="0.25">
      <c r="B47" s="5" t="s">
        <v>12</v>
      </c>
      <c r="C47" s="52" t="s">
        <v>4</v>
      </c>
      <c r="D47" s="53"/>
      <c r="E47" s="54"/>
      <c r="F47" s="52" t="s">
        <v>5</v>
      </c>
      <c r="G47" s="53"/>
      <c r="H47" s="54"/>
      <c r="J47" t="s">
        <v>4</v>
      </c>
      <c r="K47" t="s">
        <v>62</v>
      </c>
    </row>
    <row r="48" spans="2:153" x14ac:dyDescent="0.25">
      <c r="B48" s="5"/>
      <c r="C48" s="26" t="s">
        <v>16</v>
      </c>
      <c r="D48" s="24" t="s">
        <v>8</v>
      </c>
      <c r="E48" s="27" t="s">
        <v>9</v>
      </c>
      <c r="F48" s="26" t="s">
        <v>16</v>
      </c>
      <c r="G48" s="24" t="s">
        <v>8</v>
      </c>
      <c r="H48" s="27" t="s">
        <v>9</v>
      </c>
      <c r="J48" s="33" t="s">
        <v>5</v>
      </c>
      <c r="K48" s="34" t="s">
        <v>95</v>
      </c>
    </row>
    <row r="49" spans="2:8" x14ac:dyDescent="0.25">
      <c r="B49" s="4">
        <v>1</v>
      </c>
      <c r="C49" s="28">
        <v>0.54662655745097999</v>
      </c>
      <c r="D49" s="25">
        <v>2.2147215315791401E-2</v>
      </c>
      <c r="E49" s="29">
        <v>51</v>
      </c>
      <c r="F49" s="28">
        <v>0.65671184654761905</v>
      </c>
      <c r="G49" s="25">
        <v>8.1445797241480201E-3</v>
      </c>
      <c r="H49" s="29">
        <v>84</v>
      </c>
    </row>
    <row r="50" spans="2:8" x14ac:dyDescent="0.25">
      <c r="B50" s="4">
        <v>2</v>
      </c>
      <c r="C50" s="28">
        <v>0.54731960039215699</v>
      </c>
      <c r="D50" s="25">
        <v>2.18595304244243E-2</v>
      </c>
      <c r="E50" s="29">
        <v>51</v>
      </c>
      <c r="F50" s="28">
        <v>0.65956045464285695</v>
      </c>
      <c r="G50" s="25">
        <v>1.117729608821E-2</v>
      </c>
      <c r="H50" s="29">
        <v>84</v>
      </c>
    </row>
    <row r="51" spans="2:8" x14ac:dyDescent="0.25">
      <c r="B51" s="4">
        <v>3</v>
      </c>
      <c r="C51" s="28">
        <v>0.54376953764705904</v>
      </c>
      <c r="D51" s="25">
        <v>2.17974756890633E-2</v>
      </c>
      <c r="E51" s="29">
        <v>51</v>
      </c>
      <c r="F51" s="28">
        <v>0.65815408452380997</v>
      </c>
      <c r="G51" s="25">
        <v>1.10408089232094E-2</v>
      </c>
      <c r="H51" s="29">
        <v>84</v>
      </c>
    </row>
    <row r="52" spans="2:8" x14ac:dyDescent="0.25">
      <c r="B52" s="4">
        <v>4</v>
      </c>
      <c r="C52" s="28">
        <v>0.54307582882352901</v>
      </c>
      <c r="D52" s="25">
        <v>2.1792157001110101E-2</v>
      </c>
      <c r="E52" s="29">
        <v>51</v>
      </c>
      <c r="F52" s="28">
        <v>0.65564680642857098</v>
      </c>
      <c r="G52" s="25">
        <v>1.12711725856728E-2</v>
      </c>
      <c r="H52" s="29">
        <v>84</v>
      </c>
    </row>
    <row r="53" spans="2:8" x14ac:dyDescent="0.25">
      <c r="B53" s="4">
        <v>5</v>
      </c>
      <c r="C53" s="28">
        <v>0.54476335450980395</v>
      </c>
      <c r="D53" s="25">
        <v>2.1827039722971901E-2</v>
      </c>
      <c r="E53" s="29">
        <v>51</v>
      </c>
      <c r="F53" s="28">
        <v>0.653938028928571</v>
      </c>
      <c r="G53" s="25">
        <v>1.1469148992878099E-2</v>
      </c>
      <c r="H53" s="29">
        <v>84</v>
      </c>
    </row>
    <row r="54" spans="2:8" x14ac:dyDescent="0.25">
      <c r="B54" s="4">
        <v>6</v>
      </c>
      <c r="C54" s="28">
        <v>0.54472070980392195</v>
      </c>
      <c r="D54" s="25">
        <v>2.2138746177978601E-2</v>
      </c>
      <c r="E54" s="29">
        <v>51</v>
      </c>
      <c r="F54" s="28">
        <v>0.65304446833333296</v>
      </c>
      <c r="G54" s="25">
        <v>1.15088562928635E-2</v>
      </c>
      <c r="H54" s="29">
        <v>84</v>
      </c>
    </row>
    <row r="55" spans="2:8" x14ac:dyDescent="0.25">
      <c r="B55" s="4">
        <v>7</v>
      </c>
      <c r="C55" s="28">
        <v>0.54376551392156902</v>
      </c>
      <c r="D55" s="25">
        <v>2.1906859580614699E-2</v>
      </c>
      <c r="E55" s="29">
        <v>51</v>
      </c>
      <c r="F55" s="28">
        <v>0.65175954749999998</v>
      </c>
      <c r="G55" s="25">
        <v>1.1570673169406701E-2</v>
      </c>
      <c r="H55" s="29">
        <v>84</v>
      </c>
    </row>
    <row r="56" spans="2:8" x14ac:dyDescent="0.25">
      <c r="B56" s="4">
        <v>8</v>
      </c>
      <c r="C56" s="28">
        <v>0.54450015647058803</v>
      </c>
      <c r="D56" s="25">
        <v>2.18426331358412E-2</v>
      </c>
      <c r="E56" s="29">
        <v>51</v>
      </c>
      <c r="F56" s="28">
        <v>0.652070574642857</v>
      </c>
      <c r="G56" s="25">
        <v>1.17770952571709E-2</v>
      </c>
      <c r="H56" s="29">
        <v>84</v>
      </c>
    </row>
    <row r="57" spans="2:8" x14ac:dyDescent="0.25">
      <c r="B57" s="4">
        <v>9</v>
      </c>
      <c r="C57" s="28">
        <v>0.54462673882352897</v>
      </c>
      <c r="D57" s="25">
        <v>2.1332297799069099E-2</v>
      </c>
      <c r="E57" s="29">
        <v>51</v>
      </c>
      <c r="F57" s="28">
        <v>0.65016925904761902</v>
      </c>
      <c r="G57" s="25">
        <v>1.16452642835604E-2</v>
      </c>
      <c r="H57" s="29">
        <v>84</v>
      </c>
    </row>
    <row r="58" spans="2:8" x14ac:dyDescent="0.25">
      <c r="B58" s="4">
        <v>10</v>
      </c>
      <c r="C58" s="28">
        <v>0.54256039274509804</v>
      </c>
      <c r="D58" s="25">
        <v>2.1335305716054999E-2</v>
      </c>
      <c r="E58" s="29">
        <v>51</v>
      </c>
      <c r="F58" s="28">
        <v>0.64977960214285702</v>
      </c>
      <c r="G58" s="25">
        <v>1.1890247947346701E-2</v>
      </c>
      <c r="H58" s="29">
        <v>84</v>
      </c>
    </row>
    <row r="59" spans="2:8" x14ac:dyDescent="0.25">
      <c r="B59" s="4">
        <v>11</v>
      </c>
      <c r="C59" s="28">
        <v>0.54506045745097997</v>
      </c>
      <c r="D59" s="25">
        <v>2.14886857344419E-2</v>
      </c>
      <c r="E59" s="29">
        <v>51</v>
      </c>
      <c r="F59" s="28">
        <v>0.64631167107142895</v>
      </c>
      <c r="G59" s="25">
        <v>1.18943342254644E-2</v>
      </c>
      <c r="H59" s="29">
        <v>84</v>
      </c>
    </row>
    <row r="60" spans="2:8" x14ac:dyDescent="0.25">
      <c r="B60" s="4">
        <v>12</v>
      </c>
      <c r="C60" s="28">
        <v>0.54369828843137302</v>
      </c>
      <c r="D60" s="25">
        <v>2.1403451834372599E-2</v>
      </c>
      <c r="E60" s="29">
        <v>51</v>
      </c>
      <c r="F60" s="28">
        <v>0.64637745297618998</v>
      </c>
      <c r="G60" s="25">
        <v>1.1780511054529199E-2</v>
      </c>
      <c r="H60" s="29">
        <v>84</v>
      </c>
    </row>
    <row r="61" spans="2:8" x14ac:dyDescent="0.25">
      <c r="B61" s="4">
        <v>13</v>
      </c>
      <c r="C61" s="28">
        <v>0.544353263333333</v>
      </c>
      <c r="D61" s="25">
        <v>2.10108938930362E-2</v>
      </c>
      <c r="E61" s="29">
        <v>51</v>
      </c>
      <c r="F61" s="28">
        <v>0.64574949380952396</v>
      </c>
      <c r="G61" s="25">
        <v>1.18253484798187E-2</v>
      </c>
      <c r="H61" s="29">
        <v>84</v>
      </c>
    </row>
    <row r="62" spans="2:8" x14ac:dyDescent="0.25">
      <c r="B62" s="4">
        <v>14</v>
      </c>
      <c r="C62" s="28">
        <v>0.54580487901960795</v>
      </c>
      <c r="D62" s="25">
        <v>2.0838899074595602E-2</v>
      </c>
      <c r="E62" s="29">
        <v>51</v>
      </c>
      <c r="F62" s="28">
        <v>0.64243602619047602</v>
      </c>
      <c r="G62" s="25">
        <v>1.1940815212023E-2</v>
      </c>
      <c r="H62" s="29">
        <v>84</v>
      </c>
    </row>
    <row r="63" spans="2:8" x14ac:dyDescent="0.25">
      <c r="B63" s="4">
        <v>15</v>
      </c>
      <c r="C63" s="28">
        <v>0.54136369980392196</v>
      </c>
      <c r="D63" s="25">
        <v>2.0786404339188599E-2</v>
      </c>
      <c r="E63" s="29">
        <v>51</v>
      </c>
      <c r="F63" s="28">
        <v>0.64266114202380997</v>
      </c>
      <c r="G63" s="25">
        <v>1.1898676254902599E-2</v>
      </c>
      <c r="H63" s="29">
        <v>84</v>
      </c>
    </row>
    <row r="64" spans="2:8" x14ac:dyDescent="0.25">
      <c r="B64" s="4">
        <v>16</v>
      </c>
      <c r="C64" s="28">
        <v>0.543349790784314</v>
      </c>
      <c r="D64" s="25">
        <v>2.0718895179691499E-2</v>
      </c>
      <c r="E64" s="29">
        <v>51</v>
      </c>
      <c r="F64" s="28">
        <v>0.64002522595238098</v>
      </c>
      <c r="G64" s="25">
        <v>1.1937010028311001E-2</v>
      </c>
      <c r="H64" s="29">
        <v>84</v>
      </c>
    </row>
    <row r="65" spans="2:8" x14ac:dyDescent="0.25">
      <c r="B65" s="4">
        <v>17</v>
      </c>
      <c r="C65" s="28">
        <v>0.54318544745097996</v>
      </c>
      <c r="D65" s="25">
        <v>2.04289924733464E-2</v>
      </c>
      <c r="E65" s="29">
        <v>51</v>
      </c>
      <c r="F65" s="28">
        <v>0.63899313416666703</v>
      </c>
      <c r="G65" s="25">
        <v>1.21593082502978E-2</v>
      </c>
      <c r="H65" s="29">
        <v>84</v>
      </c>
    </row>
    <row r="66" spans="2:8" x14ac:dyDescent="0.25">
      <c r="B66" s="4">
        <v>18</v>
      </c>
      <c r="C66" s="28">
        <v>0.542823674705882</v>
      </c>
      <c r="D66" s="25">
        <v>2.0930273080789302E-2</v>
      </c>
      <c r="E66" s="29">
        <v>51</v>
      </c>
      <c r="F66" s="28">
        <v>0.63986020607142902</v>
      </c>
      <c r="G66" s="25">
        <v>1.16298320966313E-2</v>
      </c>
      <c r="H66" s="29">
        <v>84</v>
      </c>
    </row>
    <row r="67" spans="2:8" x14ac:dyDescent="0.25">
      <c r="B67" s="4"/>
      <c r="C67" s="28"/>
      <c r="D67" s="25"/>
      <c r="E67" s="29"/>
      <c r="F67" s="28"/>
      <c r="G67" s="25"/>
      <c r="H67" s="29"/>
    </row>
    <row r="68" spans="2:8" x14ac:dyDescent="0.25">
      <c r="B68" s="4">
        <v>300</v>
      </c>
      <c r="C68" s="28">
        <v>0.402427062033898</v>
      </c>
      <c r="D68" s="25">
        <v>2.0091998694023699E-2</v>
      </c>
      <c r="E68" s="29">
        <v>59</v>
      </c>
      <c r="F68" s="28">
        <v>0.437923109857143</v>
      </c>
      <c r="G68" s="25">
        <v>1.52996799889333E-2</v>
      </c>
      <c r="H68" s="29">
        <v>70</v>
      </c>
    </row>
    <row r="69" spans="2:8" x14ac:dyDescent="0.25">
      <c r="B69" s="4">
        <v>301</v>
      </c>
      <c r="C69" s="28">
        <v>0.40341341779661</v>
      </c>
      <c r="D69" s="25">
        <v>2.01285876188965E-2</v>
      </c>
      <c r="E69" s="29">
        <v>59</v>
      </c>
      <c r="F69" s="28">
        <v>0.438268850428571</v>
      </c>
      <c r="G69" s="25">
        <v>1.6262938556810901E-2</v>
      </c>
      <c r="H69" s="29">
        <v>70</v>
      </c>
    </row>
    <row r="70" spans="2:8" x14ac:dyDescent="0.25">
      <c r="B70" s="4">
        <v>302</v>
      </c>
      <c r="C70" s="28">
        <v>0.40408725440678001</v>
      </c>
      <c r="D70" s="25">
        <v>2.02504654918459E-2</v>
      </c>
      <c r="E70" s="29">
        <v>59</v>
      </c>
      <c r="F70" s="28">
        <v>0.43678207228571397</v>
      </c>
      <c r="G70" s="25">
        <v>1.6203118087922901E-2</v>
      </c>
      <c r="H70" s="29">
        <v>70</v>
      </c>
    </row>
    <row r="71" spans="2:8" x14ac:dyDescent="0.25">
      <c r="B71" s="4">
        <v>303</v>
      </c>
      <c r="C71" s="28">
        <v>0.40196138135593201</v>
      </c>
      <c r="D71" s="25">
        <v>1.9762998281818999E-2</v>
      </c>
      <c r="E71" s="29">
        <v>59</v>
      </c>
      <c r="F71" s="28">
        <v>0.43721640442857101</v>
      </c>
      <c r="G71" s="25">
        <v>1.6234046342285501E-2</v>
      </c>
      <c r="H71" s="29">
        <v>70</v>
      </c>
    </row>
    <row r="72" spans="2:8" x14ac:dyDescent="0.25">
      <c r="B72" s="4">
        <v>304</v>
      </c>
      <c r="C72" s="28">
        <v>0.404174259661017</v>
      </c>
      <c r="D72" s="25">
        <v>2.0207886281244002E-2</v>
      </c>
      <c r="E72" s="29">
        <v>59</v>
      </c>
      <c r="F72" s="28">
        <v>0.43635795971428598</v>
      </c>
      <c r="G72" s="25">
        <v>1.5973974316687699E-2</v>
      </c>
      <c r="H72" s="29">
        <v>70</v>
      </c>
    </row>
    <row r="73" spans="2:8" x14ac:dyDescent="0.25">
      <c r="B73" s="4">
        <v>305</v>
      </c>
      <c r="C73" s="28">
        <v>0.40392170745762701</v>
      </c>
      <c r="D73" s="25">
        <v>2.001495852498E-2</v>
      </c>
      <c r="E73" s="29">
        <v>59</v>
      </c>
      <c r="F73" s="28">
        <v>0.435845561285714</v>
      </c>
      <c r="G73" s="25">
        <v>1.6377631711927802E-2</v>
      </c>
      <c r="H73" s="29">
        <v>70</v>
      </c>
    </row>
    <row r="74" spans="2:8" x14ac:dyDescent="0.25">
      <c r="B74" s="4">
        <v>306</v>
      </c>
      <c r="C74" s="28">
        <v>0.40349738000000002</v>
      </c>
      <c r="D74" s="25">
        <v>2.00410657595439E-2</v>
      </c>
      <c r="E74" s="29">
        <v>59</v>
      </c>
      <c r="F74" s="28">
        <v>0.43672664742857098</v>
      </c>
      <c r="G74" s="25">
        <v>1.61091142884759E-2</v>
      </c>
      <c r="H74" s="29">
        <v>70</v>
      </c>
    </row>
    <row r="75" spans="2:8" x14ac:dyDescent="0.25">
      <c r="B75" s="4">
        <v>307</v>
      </c>
      <c r="C75" s="28">
        <v>0.40317547830508499</v>
      </c>
      <c r="D75" s="25">
        <v>1.9814394852856201E-2</v>
      </c>
      <c r="E75" s="29">
        <v>59</v>
      </c>
      <c r="F75" s="28">
        <v>0.43592430885714301</v>
      </c>
      <c r="G75" s="25">
        <v>1.6238614071707499E-2</v>
      </c>
      <c r="H75" s="29">
        <v>70</v>
      </c>
    </row>
    <row r="76" spans="2:8" x14ac:dyDescent="0.25">
      <c r="B76" s="4">
        <v>308</v>
      </c>
      <c r="C76" s="28">
        <v>0.405332619830509</v>
      </c>
      <c r="D76" s="25">
        <v>1.9747779189859E-2</v>
      </c>
      <c r="E76" s="29">
        <v>59</v>
      </c>
      <c r="F76" s="28">
        <v>0.43649340628571398</v>
      </c>
      <c r="G76" s="25">
        <v>1.5809285738088701E-2</v>
      </c>
      <c r="H76" s="29">
        <v>70</v>
      </c>
    </row>
    <row r="77" spans="2:8" x14ac:dyDescent="0.25">
      <c r="B77" s="4">
        <v>309</v>
      </c>
      <c r="C77" s="28">
        <v>0.40211632881355902</v>
      </c>
      <c r="D77" s="25">
        <v>1.9968020579598199E-2</v>
      </c>
      <c r="E77" s="29">
        <v>59</v>
      </c>
      <c r="F77" s="28">
        <v>0.43766590871428601</v>
      </c>
      <c r="G77" s="25">
        <v>1.6136748428518598E-2</v>
      </c>
      <c r="H77" s="29">
        <v>70</v>
      </c>
    </row>
    <row r="78" spans="2:8" x14ac:dyDescent="0.25">
      <c r="B78" s="4">
        <v>310</v>
      </c>
      <c r="C78" s="28">
        <v>0.40253692508474598</v>
      </c>
      <c r="D78" s="25">
        <v>1.9916209279675599E-2</v>
      </c>
      <c r="E78" s="29">
        <v>59</v>
      </c>
      <c r="F78" s="28">
        <v>0.436334191714286</v>
      </c>
      <c r="G78" s="25">
        <v>1.6232225773057999E-2</v>
      </c>
      <c r="H78" s="29">
        <v>70</v>
      </c>
    </row>
    <row r="79" spans="2:8" x14ac:dyDescent="0.25">
      <c r="B79" s="4">
        <v>311</v>
      </c>
      <c r="C79" s="28">
        <v>0.403447553898305</v>
      </c>
      <c r="D79" s="25">
        <v>1.99871585151985E-2</v>
      </c>
      <c r="E79" s="29">
        <v>59</v>
      </c>
      <c r="F79" s="28">
        <v>0.43325255057142897</v>
      </c>
      <c r="G79" s="25">
        <v>1.6152573110769199E-2</v>
      </c>
      <c r="H79" s="29">
        <v>70</v>
      </c>
    </row>
    <row r="80" spans="2:8" x14ac:dyDescent="0.25">
      <c r="B80" s="4">
        <v>312</v>
      </c>
      <c r="C80" s="28">
        <v>0.40331104305084697</v>
      </c>
      <c r="D80" s="25">
        <v>1.9844903439066499E-2</v>
      </c>
      <c r="E80" s="29">
        <v>59</v>
      </c>
      <c r="F80" s="28">
        <v>0.43377078271428599</v>
      </c>
      <c r="G80" s="25">
        <v>1.60191782503653E-2</v>
      </c>
      <c r="H80" s="29">
        <v>70</v>
      </c>
    </row>
    <row r="81" spans="2:8" x14ac:dyDescent="0.25">
      <c r="B81" s="4">
        <v>313</v>
      </c>
      <c r="C81" s="28">
        <v>0.40600748389830499</v>
      </c>
      <c r="D81" s="25">
        <v>1.9926795768123999E-2</v>
      </c>
      <c r="E81" s="29">
        <v>59</v>
      </c>
      <c r="F81" s="28">
        <v>0.43540178442857103</v>
      </c>
      <c r="G81" s="25">
        <v>1.6104758205971698E-2</v>
      </c>
      <c r="H81" s="29">
        <v>70</v>
      </c>
    </row>
    <row r="82" spans="2:8" x14ac:dyDescent="0.25">
      <c r="B82" s="4">
        <v>314</v>
      </c>
      <c r="C82" s="28">
        <v>0.40030087186440699</v>
      </c>
      <c r="D82" s="25">
        <v>1.9688937339713601E-2</v>
      </c>
      <c r="E82" s="29">
        <v>59</v>
      </c>
      <c r="F82" s="28">
        <v>0.431657564142857</v>
      </c>
      <c r="G82" s="25">
        <v>1.58453330697392E-2</v>
      </c>
      <c r="H82" s="29">
        <v>70</v>
      </c>
    </row>
    <row r="83" spans="2:8" x14ac:dyDescent="0.25">
      <c r="B83" s="4">
        <v>315</v>
      </c>
      <c r="C83" s="28">
        <v>0.401163168474576</v>
      </c>
      <c r="D83" s="25">
        <v>1.9900982402558599E-2</v>
      </c>
      <c r="E83" s="29">
        <v>59</v>
      </c>
      <c r="F83" s="28">
        <v>0.43181898057142898</v>
      </c>
      <c r="G83" s="25">
        <v>1.5980427665623499E-2</v>
      </c>
      <c r="H83" s="29">
        <v>70</v>
      </c>
    </row>
    <row r="84" spans="2:8" x14ac:dyDescent="0.25">
      <c r="B84" s="4">
        <v>316</v>
      </c>
      <c r="C84" s="28">
        <v>0.40228516067796599</v>
      </c>
      <c r="D84" s="25">
        <v>1.97499069105086E-2</v>
      </c>
      <c r="E84" s="29">
        <v>59</v>
      </c>
      <c r="F84" s="28">
        <v>0.43309812385714302</v>
      </c>
      <c r="G84" s="25">
        <v>1.5821873149245699E-2</v>
      </c>
      <c r="H84" s="29">
        <v>70</v>
      </c>
    </row>
    <row r="85" spans="2:8" x14ac:dyDescent="0.25">
      <c r="B85" s="4">
        <v>317</v>
      </c>
      <c r="C85" s="30">
        <v>0.40110475576271198</v>
      </c>
      <c r="D85" s="31">
        <v>1.9530052428511298E-2</v>
      </c>
      <c r="E85" s="32">
        <v>59</v>
      </c>
      <c r="F85" s="30">
        <v>0.43326325157142898</v>
      </c>
      <c r="G85" s="31">
        <v>1.6112106369859099E-2</v>
      </c>
      <c r="H85" s="32">
        <v>70</v>
      </c>
    </row>
  </sheetData>
  <mergeCells count="4">
    <mergeCell ref="C6:BN6"/>
    <mergeCell ref="BO6:EW6"/>
    <mergeCell ref="C47:E47"/>
    <mergeCell ref="F47:H47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6"/>
  <sheetViews>
    <sheetView workbookViewId="0">
      <selection activeCell="Q9" sqref="Q9"/>
    </sheetView>
  </sheetViews>
  <sheetFormatPr defaultRowHeight="14.25" x14ac:dyDescent="0.2"/>
  <cols>
    <col min="1" max="1" width="9.140625" style="36"/>
    <col min="2" max="2" width="12" style="36" bestFit="1" customWidth="1"/>
    <col min="3" max="10" width="9.140625" style="36"/>
    <col min="11" max="11" width="14" style="36" customWidth="1"/>
    <col min="12" max="12" width="13.42578125" style="36" customWidth="1"/>
    <col min="13" max="13" width="14.5703125" style="36" customWidth="1"/>
    <col min="14" max="14" width="14.7109375" style="36" customWidth="1"/>
    <col min="15" max="16384" width="9.140625" style="36"/>
  </cols>
  <sheetData>
    <row r="1" spans="1:14" ht="15" x14ac:dyDescent="0.25">
      <c r="A1" s="35" t="s">
        <v>13</v>
      </c>
      <c r="B1" s="35"/>
      <c r="C1" s="35" t="s">
        <v>1</v>
      </c>
      <c r="D1" s="35"/>
    </row>
    <row r="2" spans="1:14" ht="15" x14ac:dyDescent="0.25">
      <c r="A2" s="35"/>
      <c r="B2" s="35"/>
      <c r="C2" s="35"/>
      <c r="D2" s="35"/>
    </row>
    <row r="3" spans="1:14" ht="15" x14ac:dyDescent="0.25">
      <c r="A3" s="35" t="s">
        <v>15</v>
      </c>
      <c r="B3" s="35"/>
      <c r="C3" s="35"/>
      <c r="D3" s="35"/>
      <c r="K3" s="41" t="s">
        <v>4</v>
      </c>
      <c r="L3" s="41" t="s">
        <v>5</v>
      </c>
      <c r="M3" s="41" t="s">
        <v>100</v>
      </c>
      <c r="N3" s="41" t="s">
        <v>101</v>
      </c>
    </row>
    <row r="4" spans="1:14" x14ac:dyDescent="0.2">
      <c r="K4" s="38"/>
      <c r="L4" s="38">
        <v>9.6660000000000004</v>
      </c>
      <c r="M4" s="38">
        <v>4.359</v>
      </c>
      <c r="N4" s="38">
        <v>5.6050000000000004</v>
      </c>
    </row>
    <row r="5" spans="1:14" x14ac:dyDescent="0.2">
      <c r="B5" s="36" t="s">
        <v>4</v>
      </c>
      <c r="C5" s="36" t="s">
        <v>62</v>
      </c>
      <c r="K5" s="38">
        <v>7.36</v>
      </c>
      <c r="L5" s="38">
        <v>9.3559999999999999</v>
      </c>
      <c r="M5" s="38">
        <v>2.8370000000000002</v>
      </c>
      <c r="N5" s="38">
        <v>5.2249999999999996</v>
      </c>
    </row>
    <row r="6" spans="1:14" x14ac:dyDescent="0.2">
      <c r="B6" s="39" t="s">
        <v>5</v>
      </c>
      <c r="C6" s="40" t="s">
        <v>95</v>
      </c>
      <c r="K6" s="38">
        <v>7.0449999999999999</v>
      </c>
      <c r="L6" s="38">
        <v>11.9</v>
      </c>
      <c r="M6" s="38">
        <v>2.8780000000000001</v>
      </c>
      <c r="N6" s="38">
        <v>5.2389999999999999</v>
      </c>
    </row>
    <row r="7" spans="1:14" x14ac:dyDescent="0.2">
      <c r="B7" s="38"/>
      <c r="C7" s="38"/>
      <c r="K7" s="38">
        <v>2.8839999999999999</v>
      </c>
      <c r="L7" s="38">
        <v>10.24</v>
      </c>
      <c r="M7" s="38">
        <v>2.76</v>
      </c>
      <c r="N7" s="38">
        <v>5.1870000000000003</v>
      </c>
    </row>
    <row r="8" spans="1:14" x14ac:dyDescent="0.2">
      <c r="B8" s="37"/>
      <c r="C8" s="37" t="s">
        <v>4</v>
      </c>
      <c r="D8" s="37" t="s">
        <v>5</v>
      </c>
      <c r="E8" s="37" t="s">
        <v>100</v>
      </c>
      <c r="F8" s="37" t="s">
        <v>101</v>
      </c>
      <c r="K8" s="38">
        <v>2.7210000000000001</v>
      </c>
      <c r="L8" s="38">
        <v>9.4710000000000001</v>
      </c>
      <c r="M8" s="38">
        <v>3.2839999999999998</v>
      </c>
      <c r="N8" s="38">
        <v>6.6429999999999998</v>
      </c>
    </row>
    <row r="9" spans="1:14" x14ac:dyDescent="0.2">
      <c r="B9" s="41" t="s">
        <v>91</v>
      </c>
      <c r="C9" s="38">
        <v>51</v>
      </c>
      <c r="D9" s="38">
        <v>84</v>
      </c>
      <c r="E9" s="38">
        <v>59</v>
      </c>
      <c r="F9" s="38">
        <v>70</v>
      </c>
      <c r="K9" s="38">
        <v>7.0860000000000003</v>
      </c>
      <c r="L9" s="38">
        <v>9.66</v>
      </c>
      <c r="M9" s="38">
        <v>3.1389999999999998</v>
      </c>
      <c r="N9" s="38">
        <v>4.9770000000000003</v>
      </c>
    </row>
    <row r="10" spans="1:14" x14ac:dyDescent="0.2">
      <c r="B10" s="41"/>
      <c r="C10" s="38"/>
      <c r="D10" s="38"/>
      <c r="E10" s="38"/>
      <c r="F10" s="38"/>
      <c r="K10" s="38">
        <v>11.06</v>
      </c>
      <c r="L10" s="38">
        <v>10.31</v>
      </c>
      <c r="M10" s="38">
        <v>3.2639999999999998</v>
      </c>
      <c r="N10" s="38">
        <v>5.0650000000000004</v>
      </c>
    </row>
    <row r="11" spans="1:14" x14ac:dyDescent="0.2">
      <c r="B11" s="41" t="s">
        <v>92</v>
      </c>
      <c r="C11" s="38">
        <v>9.25</v>
      </c>
      <c r="D11" s="38">
        <v>11.03</v>
      </c>
      <c r="E11" s="38">
        <v>6.8529999999999998</v>
      </c>
      <c r="F11" s="38">
        <v>7.4020000000000001</v>
      </c>
      <c r="K11" s="38">
        <v>10.97</v>
      </c>
      <c r="L11" s="38">
        <v>12.71</v>
      </c>
      <c r="M11" s="38">
        <v>4.4969999999999999</v>
      </c>
      <c r="N11" s="38">
        <v>6.6520000000000001</v>
      </c>
    </row>
    <row r="12" spans="1:14" x14ac:dyDescent="0.2">
      <c r="B12" s="41" t="s">
        <v>93</v>
      </c>
      <c r="C12" s="38">
        <v>2.5939999999999999</v>
      </c>
      <c r="D12" s="38">
        <v>1.7729999999999999</v>
      </c>
      <c r="E12" s="38">
        <v>2.5979999999999999</v>
      </c>
      <c r="F12" s="38">
        <v>2.2749999999999999</v>
      </c>
      <c r="K12" s="38">
        <v>4.2060000000000004</v>
      </c>
      <c r="L12" s="38">
        <v>10.84</v>
      </c>
      <c r="M12" s="38">
        <v>7.319</v>
      </c>
      <c r="N12" s="38">
        <v>5.1150000000000002</v>
      </c>
    </row>
    <row r="13" spans="1:14" x14ac:dyDescent="0.2">
      <c r="B13" s="41" t="s">
        <v>94</v>
      </c>
      <c r="C13" s="38">
        <v>0.36330000000000001</v>
      </c>
      <c r="D13" s="38">
        <v>0.19339999999999999</v>
      </c>
      <c r="E13" s="38">
        <v>0.33829999999999999</v>
      </c>
      <c r="F13" s="38">
        <v>0.27189999999999998</v>
      </c>
      <c r="K13" s="38">
        <v>3.0680000000000001</v>
      </c>
      <c r="L13" s="38">
        <v>12.19</v>
      </c>
      <c r="M13" s="38">
        <v>2.3719999999999999</v>
      </c>
      <c r="N13" s="38">
        <v>4.726</v>
      </c>
    </row>
    <row r="14" spans="1:14" x14ac:dyDescent="0.2">
      <c r="B14" s="38"/>
      <c r="C14" s="38"/>
      <c r="K14" s="38">
        <v>5.149</v>
      </c>
      <c r="L14" s="38">
        <v>12.85</v>
      </c>
      <c r="M14" s="38">
        <v>5.3490000000000002</v>
      </c>
      <c r="N14" s="38">
        <v>5.8230000000000004</v>
      </c>
    </row>
    <row r="15" spans="1:14" x14ac:dyDescent="0.2">
      <c r="B15" s="38"/>
      <c r="C15" s="38"/>
      <c r="K15" s="38">
        <v>4.359</v>
      </c>
      <c r="L15" s="38">
        <v>12.46</v>
      </c>
      <c r="M15" s="38">
        <v>2.2989999999999999</v>
      </c>
      <c r="N15" s="38">
        <v>9.7040000000000006</v>
      </c>
    </row>
    <row r="16" spans="1:14" x14ac:dyDescent="0.2">
      <c r="B16" s="38" t="s">
        <v>49</v>
      </c>
      <c r="C16" s="38"/>
      <c r="K16" s="38">
        <v>1.859</v>
      </c>
      <c r="L16" s="38">
        <v>11.34</v>
      </c>
      <c r="M16" s="38">
        <v>2.8759999999999999</v>
      </c>
      <c r="N16" s="38">
        <v>6.3929999999999998</v>
      </c>
    </row>
    <row r="17" spans="2:14" x14ac:dyDescent="0.2">
      <c r="B17" s="41" t="s">
        <v>17</v>
      </c>
      <c r="C17" s="38" t="s">
        <v>51</v>
      </c>
      <c r="D17" s="38" t="s">
        <v>18</v>
      </c>
      <c r="E17" s="38" t="s">
        <v>19</v>
      </c>
      <c r="F17" s="38" t="s">
        <v>20</v>
      </c>
      <c r="K17" s="38">
        <v>10.1</v>
      </c>
      <c r="L17" s="38">
        <v>10.210000000000001</v>
      </c>
      <c r="M17" s="38">
        <v>6.1059999999999999</v>
      </c>
      <c r="N17" s="38">
        <v>6.1070000000000002</v>
      </c>
    </row>
    <row r="18" spans="2:14" x14ac:dyDescent="0.2">
      <c r="B18" s="41"/>
      <c r="C18" s="38"/>
      <c r="D18" s="38"/>
      <c r="E18" s="38"/>
      <c r="F18" s="38"/>
      <c r="K18" s="38">
        <v>10.55</v>
      </c>
      <c r="L18" s="38">
        <v>11.06</v>
      </c>
      <c r="M18" s="38">
        <v>8.5879999999999992</v>
      </c>
      <c r="N18" s="38">
        <v>6.91</v>
      </c>
    </row>
    <row r="19" spans="2:14" x14ac:dyDescent="0.2">
      <c r="B19" s="41" t="s">
        <v>102</v>
      </c>
      <c r="C19" s="38">
        <v>-1.784</v>
      </c>
      <c r="D19" s="38" t="s">
        <v>21</v>
      </c>
      <c r="E19" s="38" t="s">
        <v>10</v>
      </c>
      <c r="F19" s="38" t="s">
        <v>22</v>
      </c>
      <c r="K19" s="38">
        <v>10.58</v>
      </c>
      <c r="L19" s="38">
        <v>12.12</v>
      </c>
      <c r="M19" s="38">
        <v>7.3929999999999998</v>
      </c>
      <c r="N19" s="38">
        <v>5.9740000000000002</v>
      </c>
    </row>
    <row r="20" spans="2:14" x14ac:dyDescent="0.2">
      <c r="B20" s="41" t="s">
        <v>103</v>
      </c>
      <c r="C20" s="38">
        <v>2.3980000000000001</v>
      </c>
      <c r="D20" s="38" t="s">
        <v>21</v>
      </c>
      <c r="E20" s="38" t="s">
        <v>10</v>
      </c>
      <c r="F20" s="38" t="s">
        <v>22</v>
      </c>
      <c r="K20" s="38">
        <v>9.8490000000000002</v>
      </c>
      <c r="L20" s="38">
        <v>11.86</v>
      </c>
      <c r="M20" s="38">
        <v>6.0789999999999997</v>
      </c>
      <c r="N20" s="38">
        <v>7.1909999999999998</v>
      </c>
    </row>
    <row r="21" spans="2:14" x14ac:dyDescent="0.2">
      <c r="B21" s="41" t="s">
        <v>104</v>
      </c>
      <c r="C21" s="38">
        <v>1.8480000000000001</v>
      </c>
      <c r="D21" s="38" t="s">
        <v>21</v>
      </c>
      <c r="E21" s="38" t="s">
        <v>10</v>
      </c>
      <c r="F21" s="38" t="s">
        <v>22</v>
      </c>
      <c r="K21" s="38">
        <v>10.37</v>
      </c>
      <c r="L21" s="38">
        <v>10.97</v>
      </c>
      <c r="M21" s="38">
        <v>5.6779999999999999</v>
      </c>
      <c r="N21" s="38">
        <v>10.73</v>
      </c>
    </row>
    <row r="22" spans="2:14" x14ac:dyDescent="0.2">
      <c r="B22" s="41" t="s">
        <v>105</v>
      </c>
      <c r="C22" s="38">
        <v>4.1820000000000004</v>
      </c>
      <c r="D22" s="38" t="s">
        <v>21</v>
      </c>
      <c r="E22" s="38" t="s">
        <v>10</v>
      </c>
      <c r="F22" s="38" t="s">
        <v>22</v>
      </c>
      <c r="K22" s="38">
        <v>10.66</v>
      </c>
      <c r="L22" s="38">
        <v>10.34</v>
      </c>
      <c r="M22" s="38">
        <v>6.907</v>
      </c>
      <c r="N22" s="38">
        <v>7.8620000000000001</v>
      </c>
    </row>
    <row r="23" spans="2:14" x14ac:dyDescent="0.2">
      <c r="B23" s="41" t="s">
        <v>106</v>
      </c>
      <c r="C23" s="38">
        <v>3.6320000000000001</v>
      </c>
      <c r="D23" s="38" t="s">
        <v>21</v>
      </c>
      <c r="E23" s="38" t="s">
        <v>10</v>
      </c>
      <c r="F23" s="38" t="s">
        <v>22</v>
      </c>
      <c r="K23" s="38">
        <v>10.58</v>
      </c>
      <c r="L23" s="38">
        <v>11.2</v>
      </c>
      <c r="M23" s="38">
        <v>5.2220000000000004</v>
      </c>
      <c r="N23" s="38">
        <v>10.71</v>
      </c>
    </row>
    <row r="24" spans="2:14" x14ac:dyDescent="0.2">
      <c r="B24" s="41" t="s">
        <v>107</v>
      </c>
      <c r="C24" s="38">
        <v>-0.54959999999999998</v>
      </c>
      <c r="D24" s="38" t="s">
        <v>23</v>
      </c>
      <c r="E24" s="38" t="s">
        <v>24</v>
      </c>
      <c r="F24" s="38">
        <v>0.1729</v>
      </c>
      <c r="K24" s="38">
        <v>10.32</v>
      </c>
      <c r="L24" s="38">
        <v>11</v>
      </c>
      <c r="M24" s="38">
        <v>5.649</v>
      </c>
      <c r="N24" s="38">
        <v>8.2889999999999997</v>
      </c>
    </row>
    <row r="25" spans="2:14" x14ac:dyDescent="0.2">
      <c r="B25" s="38"/>
      <c r="C25" s="38"/>
      <c r="K25" s="38">
        <v>10.199999999999999</v>
      </c>
      <c r="L25" s="38">
        <v>13.41</v>
      </c>
      <c r="M25" s="38">
        <v>2.6579999999999999</v>
      </c>
      <c r="N25" s="38">
        <v>5.0279999999999996</v>
      </c>
    </row>
    <row r="26" spans="2:14" x14ac:dyDescent="0.2">
      <c r="B26" s="38"/>
      <c r="C26" s="38"/>
      <c r="K26" s="38">
        <v>10.56</v>
      </c>
      <c r="L26" s="38">
        <v>8.7859999999999996</v>
      </c>
      <c r="M26" s="38">
        <v>1.155</v>
      </c>
      <c r="N26" s="38">
        <v>3.5209999999999999</v>
      </c>
    </row>
    <row r="27" spans="2:14" x14ac:dyDescent="0.2">
      <c r="B27" s="38"/>
      <c r="C27" s="38"/>
      <c r="K27" s="38">
        <v>9.5419999999999998</v>
      </c>
      <c r="L27" s="38">
        <v>10.23</v>
      </c>
      <c r="M27" s="38">
        <v>8.3710000000000004</v>
      </c>
      <c r="N27" s="38">
        <v>10.69</v>
      </c>
    </row>
    <row r="28" spans="2:14" x14ac:dyDescent="0.2">
      <c r="B28" s="38"/>
      <c r="C28" s="38"/>
      <c r="K28" s="38">
        <v>8.2260000000000009</v>
      </c>
      <c r="L28" s="38">
        <v>9.8930000000000007</v>
      </c>
      <c r="M28" s="38">
        <v>8.6129999999999995</v>
      </c>
      <c r="N28" s="38">
        <v>3.6150000000000002</v>
      </c>
    </row>
    <row r="29" spans="2:14" x14ac:dyDescent="0.2">
      <c r="B29" s="38"/>
      <c r="C29" s="38"/>
      <c r="K29" s="38">
        <v>10.31</v>
      </c>
      <c r="L29" s="38">
        <v>6.3689999999999998</v>
      </c>
      <c r="M29" s="38">
        <v>7.8170000000000002</v>
      </c>
      <c r="N29" s="38">
        <v>4.1630000000000003</v>
      </c>
    </row>
    <row r="30" spans="2:14" x14ac:dyDescent="0.2">
      <c r="B30" s="38"/>
      <c r="C30" s="38"/>
      <c r="K30" s="38">
        <v>10.18</v>
      </c>
      <c r="L30" s="38">
        <v>21.5</v>
      </c>
      <c r="M30" s="38">
        <v>9.0440000000000005</v>
      </c>
      <c r="N30" s="38">
        <v>4.6280000000000001</v>
      </c>
    </row>
    <row r="31" spans="2:14" x14ac:dyDescent="0.2">
      <c r="B31" s="38"/>
      <c r="C31" s="38"/>
      <c r="K31" s="38">
        <v>10.039999999999999</v>
      </c>
      <c r="L31" s="38">
        <v>8.3439999999999994</v>
      </c>
      <c r="M31" s="38">
        <v>8.4339999999999993</v>
      </c>
      <c r="N31" s="38">
        <v>5.157</v>
      </c>
    </row>
    <row r="32" spans="2:14" x14ac:dyDescent="0.2">
      <c r="B32" s="38"/>
      <c r="C32" s="38"/>
      <c r="K32" s="38">
        <v>9.6929999999999996</v>
      </c>
      <c r="L32" s="38">
        <v>11.87</v>
      </c>
      <c r="M32" s="38">
        <v>9.0459999999999994</v>
      </c>
      <c r="N32" s="38">
        <v>5.6120000000000001</v>
      </c>
    </row>
    <row r="33" spans="2:14" x14ac:dyDescent="0.2">
      <c r="B33" s="38"/>
      <c r="C33" s="38"/>
      <c r="K33" s="38">
        <v>10.52</v>
      </c>
      <c r="L33" s="38">
        <v>8.3290000000000006</v>
      </c>
      <c r="M33" s="38">
        <v>9.1310000000000002</v>
      </c>
      <c r="N33" s="38">
        <v>2.145</v>
      </c>
    </row>
    <row r="34" spans="2:14" x14ac:dyDescent="0.2">
      <c r="B34" s="38"/>
      <c r="C34" s="38"/>
      <c r="K34" s="38">
        <v>9.4960000000000004</v>
      </c>
      <c r="L34" s="38">
        <v>13.99</v>
      </c>
      <c r="M34" s="38">
        <v>8.5419999999999998</v>
      </c>
      <c r="N34" s="38">
        <v>2.2320000000000002</v>
      </c>
    </row>
    <row r="35" spans="2:14" x14ac:dyDescent="0.2">
      <c r="B35" s="38"/>
      <c r="C35" s="38"/>
      <c r="K35" s="38">
        <v>9.7279999999999998</v>
      </c>
      <c r="L35" s="38">
        <v>14.41</v>
      </c>
      <c r="M35" s="38">
        <v>9.4190000000000005</v>
      </c>
      <c r="N35" s="38">
        <v>5.0910000000000002</v>
      </c>
    </row>
    <row r="36" spans="2:14" x14ac:dyDescent="0.2">
      <c r="B36" s="38"/>
      <c r="C36" s="38"/>
      <c r="K36" s="38">
        <v>9.5440000000000005</v>
      </c>
      <c r="L36" s="38">
        <v>8.4060000000000006</v>
      </c>
      <c r="M36" s="38">
        <v>8.7509999999999994</v>
      </c>
      <c r="N36" s="38">
        <v>5.0220000000000002</v>
      </c>
    </row>
    <row r="37" spans="2:14" x14ac:dyDescent="0.2">
      <c r="B37" s="38"/>
      <c r="C37" s="38"/>
      <c r="K37" s="38">
        <v>9.4030000000000005</v>
      </c>
      <c r="L37" s="38">
        <v>10.76</v>
      </c>
      <c r="M37" s="38">
        <v>4.5469999999999997</v>
      </c>
      <c r="N37" s="38">
        <v>5.1989999999999998</v>
      </c>
    </row>
    <row r="38" spans="2:14" x14ac:dyDescent="0.2">
      <c r="B38" s="38"/>
      <c r="C38" s="38"/>
      <c r="K38" s="38"/>
      <c r="L38" s="38">
        <v>12.64</v>
      </c>
      <c r="M38" s="38">
        <v>5.5549999999999997</v>
      </c>
      <c r="N38" s="38">
        <v>5.6660000000000004</v>
      </c>
    </row>
    <row r="39" spans="2:14" x14ac:dyDescent="0.2">
      <c r="B39" s="38"/>
      <c r="C39" s="38"/>
      <c r="K39" s="38"/>
      <c r="L39" s="38">
        <v>11.39</v>
      </c>
      <c r="M39" s="38">
        <v>6.6870000000000003</v>
      </c>
      <c r="N39" s="38">
        <v>8.1150000000000002</v>
      </c>
    </row>
    <row r="40" spans="2:14" x14ac:dyDescent="0.2">
      <c r="B40" s="38"/>
      <c r="C40" s="38"/>
      <c r="K40" s="38"/>
      <c r="L40" s="38">
        <v>12.34</v>
      </c>
      <c r="M40" s="38">
        <v>5.7789999999999999</v>
      </c>
      <c r="N40" s="38">
        <v>8.0690000000000008</v>
      </c>
    </row>
    <row r="41" spans="2:14" x14ac:dyDescent="0.2">
      <c r="B41" s="38"/>
      <c r="C41" s="38"/>
      <c r="K41" s="38"/>
      <c r="L41" s="38">
        <v>9.3680000000000003</v>
      </c>
      <c r="M41" s="38">
        <v>6.0270000000000001</v>
      </c>
      <c r="N41" s="38">
        <v>7.3929999999999998</v>
      </c>
    </row>
    <row r="42" spans="2:14" x14ac:dyDescent="0.2">
      <c r="B42" s="38"/>
      <c r="C42" s="38"/>
      <c r="K42" s="38"/>
      <c r="L42" s="38">
        <v>10.92</v>
      </c>
      <c r="M42" s="38">
        <v>7.0880000000000001</v>
      </c>
      <c r="N42" s="38">
        <v>8.7270000000000003</v>
      </c>
    </row>
    <row r="43" spans="2:14" x14ac:dyDescent="0.2">
      <c r="B43" s="38"/>
      <c r="C43" s="38"/>
      <c r="K43" s="38"/>
      <c r="L43" s="38">
        <v>9.609</v>
      </c>
      <c r="M43" s="38">
        <v>6.0970000000000004</v>
      </c>
      <c r="N43" s="38">
        <v>9.5820000000000007</v>
      </c>
    </row>
    <row r="44" spans="2:14" x14ac:dyDescent="0.2">
      <c r="B44" s="38"/>
      <c r="C44" s="38"/>
      <c r="K44" s="38"/>
      <c r="L44" s="38">
        <v>9.2200000000000006</v>
      </c>
      <c r="M44" s="38">
        <v>7.2779999999999996</v>
      </c>
      <c r="N44" s="38">
        <v>7.7990000000000004</v>
      </c>
    </row>
    <row r="45" spans="2:14" x14ac:dyDescent="0.2">
      <c r="B45" s="38"/>
      <c r="C45" s="38"/>
      <c r="K45" s="38"/>
      <c r="L45" s="38">
        <v>10.48</v>
      </c>
      <c r="M45" s="38">
        <v>7.6029999999999998</v>
      </c>
      <c r="N45" s="38">
        <v>5.4169999999999998</v>
      </c>
    </row>
    <row r="46" spans="2:14" x14ac:dyDescent="0.2">
      <c r="B46" s="38"/>
      <c r="C46" s="38"/>
      <c r="K46" s="38"/>
      <c r="L46" s="38">
        <v>8.9610000000000003</v>
      </c>
      <c r="M46" s="38">
        <v>7.4850000000000003</v>
      </c>
      <c r="N46" s="38">
        <v>6.0049999999999999</v>
      </c>
    </row>
    <row r="47" spans="2:14" x14ac:dyDescent="0.2">
      <c r="B47" s="38"/>
      <c r="C47" s="38"/>
      <c r="K47" s="38"/>
      <c r="L47" s="38">
        <v>10.53</v>
      </c>
      <c r="M47" s="38">
        <v>7.7130000000000001</v>
      </c>
      <c r="N47" s="38"/>
    </row>
    <row r="48" spans="2:14" x14ac:dyDescent="0.2">
      <c r="B48" s="38"/>
      <c r="C48" s="38"/>
      <c r="K48" s="38"/>
      <c r="L48" s="38">
        <v>12.22</v>
      </c>
      <c r="M48" s="38"/>
      <c r="N48" s="38"/>
    </row>
    <row r="49" spans="2:14" x14ac:dyDescent="0.2">
      <c r="B49" s="38"/>
      <c r="C49" s="38"/>
      <c r="K49" s="38"/>
      <c r="L49" s="38">
        <v>10.66</v>
      </c>
      <c r="M49" s="38">
        <v>8.1720000000000006</v>
      </c>
      <c r="N49" s="38"/>
    </row>
    <row r="50" spans="2:14" x14ac:dyDescent="0.2">
      <c r="B50" s="38"/>
      <c r="C50" s="38"/>
      <c r="K50" s="38">
        <v>9.25</v>
      </c>
      <c r="L50" s="38">
        <v>9.9990000000000006</v>
      </c>
      <c r="M50" s="38">
        <v>7.952</v>
      </c>
      <c r="N50" s="38"/>
    </row>
    <row r="51" spans="2:14" x14ac:dyDescent="0.2">
      <c r="B51" s="38"/>
      <c r="C51" s="38"/>
      <c r="K51" s="38">
        <v>9.7219999999999995</v>
      </c>
      <c r="L51" s="38">
        <v>10.23</v>
      </c>
      <c r="M51" s="38">
        <v>8.8889999999999993</v>
      </c>
      <c r="N51" s="38"/>
    </row>
    <row r="52" spans="2:14" x14ac:dyDescent="0.2">
      <c r="B52" s="38"/>
      <c r="C52" s="38"/>
      <c r="K52" s="38">
        <v>9.9079999999999995</v>
      </c>
      <c r="L52" s="38">
        <v>12.34</v>
      </c>
      <c r="M52" s="38">
        <v>8.2650000000000006</v>
      </c>
      <c r="N52" s="38"/>
    </row>
    <row r="53" spans="2:14" x14ac:dyDescent="0.2">
      <c r="B53" s="38"/>
      <c r="C53" s="38"/>
      <c r="K53" s="38">
        <v>10.64</v>
      </c>
      <c r="L53" s="38">
        <v>12.21</v>
      </c>
      <c r="M53" s="38">
        <v>8.0839999999999996</v>
      </c>
      <c r="N53" s="38"/>
    </row>
    <row r="54" spans="2:14" x14ac:dyDescent="0.2">
      <c r="B54" s="38"/>
      <c r="C54" s="38"/>
      <c r="K54" s="38">
        <v>10.06</v>
      </c>
      <c r="L54" s="38">
        <v>13.07</v>
      </c>
      <c r="M54" s="38">
        <v>7.9930000000000003</v>
      </c>
      <c r="N54" s="38"/>
    </row>
    <row r="55" spans="2:14" x14ac:dyDescent="0.2">
      <c r="B55" s="38"/>
      <c r="C55" s="38"/>
      <c r="K55" s="38">
        <v>9.8249999999999993</v>
      </c>
      <c r="L55" s="38">
        <v>9.83</v>
      </c>
      <c r="M55" s="38"/>
      <c r="N55" s="38"/>
    </row>
    <row r="56" spans="2:14" x14ac:dyDescent="0.2">
      <c r="B56" s="38"/>
      <c r="C56" s="38"/>
      <c r="K56" s="38">
        <v>9.7590000000000003</v>
      </c>
      <c r="L56" s="38">
        <v>11.99</v>
      </c>
      <c r="M56" s="38"/>
      <c r="N56" s="38"/>
    </row>
    <row r="57" spans="2:14" x14ac:dyDescent="0.2">
      <c r="B57" s="38"/>
      <c r="C57" s="38"/>
      <c r="K57" s="38">
        <v>10.039999999999999</v>
      </c>
      <c r="L57" s="38">
        <v>11.22</v>
      </c>
      <c r="M57" s="38"/>
      <c r="N57" s="38"/>
    </row>
    <row r="58" spans="2:14" x14ac:dyDescent="0.2">
      <c r="B58" s="38"/>
      <c r="C58" s="38"/>
      <c r="K58" s="38">
        <v>10.07</v>
      </c>
      <c r="L58" s="38">
        <v>10.9</v>
      </c>
      <c r="M58" s="38"/>
      <c r="N58" s="38"/>
    </row>
    <row r="59" spans="2:14" x14ac:dyDescent="0.2">
      <c r="B59" s="38"/>
      <c r="C59" s="38"/>
      <c r="K59" s="38"/>
      <c r="L59" s="38">
        <v>11.23</v>
      </c>
      <c r="M59" s="38">
        <v>10.050000000000001</v>
      </c>
      <c r="N59" s="38"/>
    </row>
    <row r="60" spans="2:14" x14ac:dyDescent="0.2">
      <c r="B60" s="38"/>
      <c r="C60" s="38"/>
      <c r="K60" s="38">
        <v>11.18</v>
      </c>
      <c r="L60" s="38">
        <v>12.92</v>
      </c>
      <c r="M60" s="38">
        <v>9.907</v>
      </c>
      <c r="N60" s="38"/>
    </row>
    <row r="61" spans="2:14" x14ac:dyDescent="0.2">
      <c r="B61" s="38"/>
      <c r="C61" s="38"/>
      <c r="K61" s="38">
        <v>11.53</v>
      </c>
      <c r="L61" s="38"/>
      <c r="M61" s="38">
        <v>10.27</v>
      </c>
      <c r="N61" s="38"/>
    </row>
    <row r="62" spans="2:14" x14ac:dyDescent="0.2">
      <c r="B62" s="38"/>
      <c r="C62" s="38"/>
      <c r="K62" s="38">
        <v>11.8</v>
      </c>
      <c r="L62" s="38">
        <v>10.130000000000001</v>
      </c>
      <c r="M62" s="38">
        <v>10.74</v>
      </c>
      <c r="N62" s="38">
        <v>9.14</v>
      </c>
    </row>
    <row r="63" spans="2:14" x14ac:dyDescent="0.2">
      <c r="B63" s="38"/>
      <c r="C63" s="38"/>
      <c r="K63" s="38">
        <v>11.58</v>
      </c>
      <c r="L63" s="38">
        <v>10.33</v>
      </c>
      <c r="M63" s="38">
        <v>11.17</v>
      </c>
      <c r="N63" s="38">
        <v>8.375</v>
      </c>
    </row>
    <row r="64" spans="2:14" x14ac:dyDescent="0.2">
      <c r="B64" s="38"/>
      <c r="C64" s="38"/>
      <c r="K64" s="38">
        <v>11.31</v>
      </c>
      <c r="L64" s="38">
        <v>10.18</v>
      </c>
      <c r="M64" s="38">
        <v>10.42</v>
      </c>
      <c r="N64" s="38">
        <v>9.2739999999999991</v>
      </c>
    </row>
    <row r="65" spans="2:14" x14ac:dyDescent="0.2">
      <c r="B65" s="38"/>
      <c r="C65" s="38"/>
      <c r="K65" s="38">
        <v>12.13</v>
      </c>
      <c r="L65" s="38">
        <v>9.9250000000000007</v>
      </c>
      <c r="M65" s="38">
        <v>10.86</v>
      </c>
      <c r="N65" s="38">
        <v>8.2799999999999994</v>
      </c>
    </row>
    <row r="66" spans="2:14" x14ac:dyDescent="0.2">
      <c r="B66" s="38"/>
      <c r="C66" s="38"/>
      <c r="K66" s="38">
        <v>12.27</v>
      </c>
      <c r="L66" s="38">
        <v>9.9949999999999992</v>
      </c>
      <c r="M66" s="38">
        <v>9.7789999999999999</v>
      </c>
      <c r="N66" s="38">
        <v>7.8339999999999996</v>
      </c>
    </row>
    <row r="67" spans="2:14" x14ac:dyDescent="0.2">
      <c r="B67" s="38"/>
      <c r="C67" s="38"/>
      <c r="K67" s="38">
        <v>11.53</v>
      </c>
      <c r="L67" s="38">
        <v>12.07</v>
      </c>
      <c r="M67" s="38">
        <v>10.06</v>
      </c>
      <c r="N67" s="38">
        <v>9.0419999999999998</v>
      </c>
    </row>
    <row r="68" spans="2:14" x14ac:dyDescent="0.2">
      <c r="B68" s="38"/>
      <c r="C68" s="38"/>
      <c r="K68" s="38">
        <v>10.95</v>
      </c>
      <c r="L68" s="38"/>
      <c r="M68" s="38"/>
      <c r="N68" s="38"/>
    </row>
    <row r="69" spans="2:14" x14ac:dyDescent="0.2">
      <c r="B69" s="38"/>
      <c r="C69" s="38"/>
      <c r="K69" s="38"/>
      <c r="L69" s="38">
        <v>10.34</v>
      </c>
      <c r="M69" s="38"/>
      <c r="N69" s="38">
        <v>8.2309999999999999</v>
      </c>
    </row>
    <row r="70" spans="2:14" x14ac:dyDescent="0.2">
      <c r="B70" s="38"/>
      <c r="C70" s="38"/>
      <c r="K70" s="38"/>
      <c r="L70" s="38">
        <v>10.64</v>
      </c>
      <c r="M70" s="38"/>
      <c r="N70" s="38">
        <v>8.3870000000000005</v>
      </c>
    </row>
    <row r="71" spans="2:14" x14ac:dyDescent="0.2">
      <c r="B71" s="38"/>
      <c r="C71" s="38"/>
      <c r="K71" s="38"/>
      <c r="L71" s="38">
        <v>10.45</v>
      </c>
      <c r="M71" s="38"/>
      <c r="N71" s="38">
        <v>8.4619999999999997</v>
      </c>
    </row>
    <row r="72" spans="2:14" x14ac:dyDescent="0.2">
      <c r="B72" s="38"/>
      <c r="C72" s="38"/>
      <c r="K72" s="38"/>
      <c r="L72" s="38">
        <v>11.2</v>
      </c>
      <c r="M72" s="38"/>
      <c r="N72" s="38">
        <v>8.6679999999999993</v>
      </c>
    </row>
    <row r="73" spans="2:14" x14ac:dyDescent="0.2">
      <c r="B73" s="38"/>
      <c r="C73" s="38"/>
      <c r="K73" s="38"/>
      <c r="L73" s="38">
        <v>10.029999999999999</v>
      </c>
      <c r="M73" s="38"/>
      <c r="N73" s="38">
        <v>7.6980000000000004</v>
      </c>
    </row>
    <row r="74" spans="2:14" x14ac:dyDescent="0.2">
      <c r="B74" s="38"/>
      <c r="C74" s="38"/>
      <c r="K74" s="38"/>
      <c r="L74" s="38">
        <v>10.45</v>
      </c>
      <c r="M74" s="38"/>
      <c r="N74" s="38">
        <v>8.3040000000000003</v>
      </c>
    </row>
    <row r="75" spans="2:14" x14ac:dyDescent="0.2">
      <c r="B75" s="38"/>
      <c r="C75" s="38"/>
      <c r="K75" s="38"/>
      <c r="L75" s="38">
        <v>10.29</v>
      </c>
      <c r="M75" s="38"/>
      <c r="N75" s="38">
        <v>8.6329999999999991</v>
      </c>
    </row>
    <row r="76" spans="2:14" x14ac:dyDescent="0.2">
      <c r="B76" s="38"/>
      <c r="C76" s="38"/>
      <c r="K76" s="38"/>
      <c r="L76" s="38">
        <v>9.44</v>
      </c>
      <c r="M76" s="38"/>
      <c r="N76" s="38">
        <v>7.5060000000000002</v>
      </c>
    </row>
    <row r="77" spans="2:14" x14ac:dyDescent="0.2">
      <c r="B77" s="38"/>
      <c r="C77" s="38"/>
      <c r="K77" s="38"/>
      <c r="L77" s="38">
        <v>10.07</v>
      </c>
      <c r="M77" s="38"/>
      <c r="N77" s="38">
        <v>8.4169999999999998</v>
      </c>
    </row>
    <row r="78" spans="2:14" x14ac:dyDescent="0.2">
      <c r="B78" s="38"/>
      <c r="C78" s="38"/>
      <c r="K78" s="38"/>
      <c r="L78" s="38"/>
      <c r="M78" s="38"/>
      <c r="N78" s="38"/>
    </row>
    <row r="79" spans="2:14" x14ac:dyDescent="0.2">
      <c r="B79" s="38"/>
      <c r="C79" s="38"/>
      <c r="K79" s="38"/>
      <c r="L79" s="38">
        <v>11.75</v>
      </c>
      <c r="M79" s="38"/>
      <c r="N79" s="38">
        <v>9.5869999999999997</v>
      </c>
    </row>
    <row r="80" spans="2:14" x14ac:dyDescent="0.2">
      <c r="B80" s="38"/>
      <c r="C80" s="38"/>
      <c r="K80" s="38"/>
      <c r="L80" s="38">
        <v>11.73</v>
      </c>
      <c r="M80" s="38"/>
      <c r="N80" s="38">
        <v>10.83</v>
      </c>
    </row>
    <row r="81" spans="2:14" x14ac:dyDescent="0.2">
      <c r="B81" s="38"/>
      <c r="C81" s="38"/>
      <c r="K81" s="38"/>
      <c r="L81" s="38">
        <v>11.41</v>
      </c>
      <c r="M81" s="38"/>
      <c r="N81" s="38">
        <v>9.2379999999999995</v>
      </c>
    </row>
    <row r="82" spans="2:14" x14ac:dyDescent="0.2">
      <c r="B82" s="38"/>
      <c r="C82" s="38"/>
      <c r="K82" s="38"/>
      <c r="L82" s="38">
        <v>11.33</v>
      </c>
      <c r="M82" s="38"/>
      <c r="N82" s="38">
        <v>9.7149999999999999</v>
      </c>
    </row>
    <row r="83" spans="2:14" x14ac:dyDescent="0.2">
      <c r="B83" s="38"/>
      <c r="C83" s="38"/>
      <c r="K83" s="38"/>
      <c r="L83" s="38">
        <v>12.01</v>
      </c>
      <c r="M83" s="38"/>
      <c r="N83" s="38">
        <v>10.56</v>
      </c>
    </row>
    <row r="84" spans="2:14" x14ac:dyDescent="0.2">
      <c r="B84" s="38"/>
      <c r="C84" s="38"/>
      <c r="K84" s="38"/>
      <c r="L84" s="38">
        <v>12.37</v>
      </c>
      <c r="M84" s="38"/>
      <c r="N84" s="38">
        <v>11.27</v>
      </c>
    </row>
    <row r="85" spans="2:14" x14ac:dyDescent="0.2">
      <c r="B85" s="38"/>
      <c r="C85" s="38"/>
      <c r="K85" s="38"/>
      <c r="L85" s="38">
        <v>11.56</v>
      </c>
      <c r="M85" s="38"/>
      <c r="N85" s="38">
        <v>10.23</v>
      </c>
    </row>
    <row r="86" spans="2:14" x14ac:dyDescent="0.2">
      <c r="B86" s="38"/>
      <c r="C86" s="38"/>
      <c r="K86" s="38"/>
      <c r="L86" s="38">
        <v>11.9</v>
      </c>
      <c r="M86" s="38"/>
      <c r="N86" s="38">
        <v>11</v>
      </c>
    </row>
    <row r="87" spans="2:14" x14ac:dyDescent="0.2">
      <c r="B87" s="38"/>
      <c r="C87" s="38"/>
      <c r="K87" s="38"/>
      <c r="L87" s="38">
        <v>11.18</v>
      </c>
      <c r="M87" s="38"/>
      <c r="N87" s="38">
        <v>10.47</v>
      </c>
    </row>
    <row r="88" spans="2:14" x14ac:dyDescent="0.2">
      <c r="B88" s="38"/>
      <c r="C88" s="38"/>
      <c r="K88" s="38"/>
      <c r="L88" s="38">
        <v>11.37</v>
      </c>
      <c r="M88" s="38"/>
      <c r="N88" s="38">
        <v>10.09</v>
      </c>
    </row>
    <row r="89" spans="2:14" x14ac:dyDescent="0.2">
      <c r="B89" s="38"/>
      <c r="C89" s="38"/>
      <c r="K89" s="38"/>
      <c r="L89" s="38">
        <v>11.13</v>
      </c>
      <c r="M89" s="38"/>
      <c r="N89" s="38">
        <v>9.9149999999999991</v>
      </c>
    </row>
    <row r="90" spans="2:14" x14ac:dyDescent="0.2">
      <c r="B90" s="38"/>
      <c r="C90" s="38"/>
      <c r="K90" s="38"/>
      <c r="L90" s="38">
        <v>11.31</v>
      </c>
      <c r="M90" s="38"/>
      <c r="N90" s="38">
        <v>9.9990000000000006</v>
      </c>
    </row>
    <row r="91" spans="2:14" x14ac:dyDescent="0.2">
      <c r="B91" s="38"/>
      <c r="C91" s="38"/>
    </row>
    <row r="92" spans="2:14" x14ac:dyDescent="0.2">
      <c r="B92" s="38"/>
      <c r="C92" s="38"/>
    </row>
    <row r="93" spans="2:14" x14ac:dyDescent="0.2">
      <c r="B93" s="38"/>
      <c r="C93" s="38"/>
    </row>
    <row r="94" spans="2:14" x14ac:dyDescent="0.2">
      <c r="B94" s="38"/>
      <c r="C94" s="38"/>
    </row>
    <row r="95" spans="2:14" x14ac:dyDescent="0.2">
      <c r="B95" s="38"/>
      <c r="C95" s="38"/>
    </row>
    <row r="96" spans="2:14" x14ac:dyDescent="0.2">
      <c r="B96" s="38"/>
      <c r="C96" s="38"/>
    </row>
    <row r="97" spans="1:3" x14ac:dyDescent="0.2">
      <c r="B97" s="38"/>
      <c r="C97" s="38"/>
    </row>
    <row r="98" spans="1:3" x14ac:dyDescent="0.2">
      <c r="B98" s="38"/>
      <c r="C98" s="38"/>
    </row>
    <row r="99" spans="1:3" x14ac:dyDescent="0.2">
      <c r="B99" s="38"/>
    </row>
    <row r="100" spans="1:3" x14ac:dyDescent="0.2">
      <c r="B100" s="38"/>
    </row>
    <row r="101" spans="1:3" x14ac:dyDescent="0.2">
      <c r="A101" s="36" t="s">
        <v>6</v>
      </c>
      <c r="B101" s="38" t="e">
        <f>AVERAGE(B6:B98)</f>
        <v>#DIV/0!</v>
      </c>
      <c r="C101" s="38">
        <f>AVERAGE(C6:C98)</f>
        <v>7.2933700000000012</v>
      </c>
    </row>
    <row r="102" spans="1:3" x14ac:dyDescent="0.2">
      <c r="A102" s="36" t="s">
        <v>7</v>
      </c>
      <c r="B102" s="36" t="e">
        <f>_xlfn.STDEV.S(B6:B98)</f>
        <v>#DIV/0!</v>
      </c>
      <c r="C102" s="36">
        <f>_xlfn.STDEV.S(C6:C98)</f>
        <v>15.651842757966588</v>
      </c>
    </row>
    <row r="103" spans="1:3" x14ac:dyDescent="0.2">
      <c r="A103" s="36" t="s">
        <v>8</v>
      </c>
      <c r="B103" s="36" t="e">
        <f>B102/SQRT(83)</f>
        <v>#DIV/0!</v>
      </c>
      <c r="C103" s="36">
        <f>C102/SQRT(93)</f>
        <v>1.6230204873527587</v>
      </c>
    </row>
    <row r="104" spans="1:3" x14ac:dyDescent="0.2">
      <c r="A104" s="36" t="s">
        <v>9</v>
      </c>
      <c r="B104" s="36">
        <v>83</v>
      </c>
      <c r="C104" s="36">
        <v>93</v>
      </c>
    </row>
    <row r="105" spans="1:3" x14ac:dyDescent="0.2">
      <c r="A105" s="36" t="s">
        <v>14</v>
      </c>
      <c r="B105" s="36" t="e">
        <f>_xlfn.T.TEST(B6:B98,C6:C98,2,2)</f>
        <v>#DIV/0!</v>
      </c>
    </row>
    <row r="106" spans="1:3" x14ac:dyDescent="0.2">
      <c r="B106" s="36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391"/>
  <sheetViews>
    <sheetView zoomScale="80" zoomScaleNormal="80" workbookViewId="0">
      <selection sqref="A1:A3"/>
    </sheetView>
  </sheetViews>
  <sheetFormatPr defaultRowHeight="15" x14ac:dyDescent="0.25"/>
  <sheetData>
    <row r="1" spans="1:120" x14ac:dyDescent="0.25">
      <c r="A1" s="3" t="s">
        <v>109</v>
      </c>
    </row>
    <row r="2" spans="1:120" x14ac:dyDescent="0.25">
      <c r="A2" s="3"/>
    </row>
    <row r="3" spans="1:120" x14ac:dyDescent="0.25">
      <c r="A3" s="3" t="s">
        <v>110</v>
      </c>
    </row>
    <row r="4" spans="1:120" x14ac:dyDescent="0.25"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  <c r="Z4" s="55"/>
      <c r="AA4" s="55"/>
      <c r="AB4" s="55"/>
      <c r="AC4" s="55"/>
      <c r="AD4" s="55"/>
      <c r="AE4" s="55"/>
      <c r="AF4" s="55"/>
      <c r="AG4" s="55"/>
      <c r="AH4" s="55"/>
      <c r="AI4" s="55"/>
      <c r="AJ4" s="55"/>
      <c r="AK4" s="55"/>
      <c r="AL4" s="55"/>
      <c r="AM4" s="55"/>
      <c r="AN4" s="55"/>
      <c r="AO4" s="55"/>
      <c r="AP4" s="55"/>
      <c r="AQ4" s="55"/>
      <c r="AR4" s="55"/>
      <c r="AS4" s="55"/>
      <c r="AT4" s="55"/>
      <c r="AU4" s="55"/>
      <c r="AV4" s="55"/>
      <c r="AW4" s="55"/>
      <c r="AX4" s="55"/>
    </row>
    <row r="5" spans="1:120" x14ac:dyDescent="0.25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</row>
    <row r="6" spans="1:120" x14ac:dyDescent="0.25">
      <c r="B6" s="5" t="s">
        <v>108</v>
      </c>
      <c r="C6" s="56" t="s">
        <v>4</v>
      </c>
      <c r="D6" s="56"/>
      <c r="E6" s="56"/>
      <c r="F6" s="56"/>
      <c r="G6" s="56"/>
      <c r="H6" s="56"/>
      <c r="I6" s="56"/>
      <c r="J6" s="56"/>
      <c r="K6" s="56"/>
      <c r="L6" s="56"/>
      <c r="M6" s="56"/>
      <c r="N6" s="56"/>
      <c r="O6" s="56"/>
      <c r="P6" s="56"/>
      <c r="Q6" s="56"/>
      <c r="R6" s="56"/>
      <c r="S6" s="56"/>
      <c r="T6" s="56"/>
      <c r="U6" s="56"/>
      <c r="V6" s="56"/>
      <c r="W6" s="56"/>
      <c r="X6" s="56"/>
      <c r="Y6" s="56"/>
      <c r="Z6" s="56"/>
      <c r="AA6" s="56"/>
      <c r="AB6" s="56"/>
      <c r="AC6" s="56"/>
      <c r="AD6" s="56"/>
      <c r="AE6" s="56"/>
      <c r="AF6" s="56"/>
      <c r="AG6" s="56"/>
      <c r="AH6" s="56"/>
      <c r="AI6" s="56"/>
      <c r="AJ6" s="56"/>
      <c r="AK6" s="56"/>
      <c r="AL6" s="56"/>
      <c r="AM6" s="56"/>
      <c r="AN6" s="56"/>
      <c r="AO6" s="56"/>
      <c r="AP6" s="56"/>
      <c r="AQ6" s="56"/>
      <c r="AR6" s="56"/>
      <c r="AS6" s="56"/>
      <c r="AT6" s="56"/>
      <c r="AU6" s="56"/>
      <c r="AV6" s="56"/>
      <c r="AW6" s="56"/>
      <c r="AX6" s="56"/>
      <c r="AY6" s="57" t="s">
        <v>5</v>
      </c>
      <c r="AZ6" s="57"/>
      <c r="BA6" s="57"/>
      <c r="BB6" s="57"/>
      <c r="BC6" s="57"/>
      <c r="BD6" s="57"/>
      <c r="BE6" s="57"/>
      <c r="BF6" s="57"/>
      <c r="BG6" s="57"/>
      <c r="BH6" s="57"/>
      <c r="BI6" s="57"/>
      <c r="BJ6" s="57"/>
      <c r="BK6" s="57"/>
      <c r="BL6" s="57"/>
      <c r="BM6" s="57"/>
      <c r="BN6" s="57"/>
      <c r="BO6" s="57"/>
      <c r="BP6" s="57"/>
      <c r="BQ6" s="57"/>
      <c r="BR6" s="57"/>
      <c r="BS6" s="57"/>
      <c r="BT6" s="57"/>
      <c r="BU6" s="57"/>
      <c r="BV6" s="57"/>
      <c r="BW6" s="57"/>
      <c r="BX6" s="57"/>
      <c r="BY6" s="57"/>
      <c r="BZ6" s="57"/>
      <c r="CA6" s="57"/>
      <c r="CB6" s="57"/>
      <c r="CC6" s="57"/>
      <c r="CD6" s="57"/>
      <c r="CE6" s="57"/>
      <c r="CF6" s="57"/>
      <c r="CG6" s="57"/>
      <c r="CH6" s="57"/>
      <c r="CI6" s="57"/>
      <c r="CJ6" s="57"/>
      <c r="CK6" s="57"/>
      <c r="CL6" s="57"/>
      <c r="CM6" s="57"/>
      <c r="CN6" s="57"/>
      <c r="CO6" s="57"/>
      <c r="CP6" s="57"/>
      <c r="CQ6" s="57"/>
      <c r="CR6" s="57"/>
      <c r="CS6" s="57"/>
      <c r="CT6" s="57"/>
      <c r="CU6" s="57"/>
      <c r="CV6" s="57"/>
      <c r="CW6" s="57"/>
      <c r="CX6" s="57"/>
      <c r="CY6" s="57"/>
      <c r="CZ6" s="57"/>
      <c r="DA6" s="57"/>
      <c r="DB6" s="57"/>
      <c r="DC6" s="57"/>
      <c r="DD6" s="57"/>
      <c r="DE6" s="57"/>
      <c r="DF6" s="57"/>
      <c r="DG6" s="57"/>
      <c r="DH6" s="57"/>
      <c r="DI6" s="57"/>
      <c r="DJ6" s="57"/>
      <c r="DK6" s="57"/>
      <c r="DL6" s="57"/>
      <c r="DM6" s="57"/>
      <c r="DN6" s="57"/>
      <c r="DO6" s="57"/>
      <c r="DP6" s="57"/>
    </row>
    <row r="7" spans="1:120" x14ac:dyDescent="0.25">
      <c r="A7" t="s">
        <v>99</v>
      </c>
      <c r="B7" s="4">
        <v>1.7999999999999999E-2</v>
      </c>
      <c r="C7" s="4">
        <v>2.8617498399999999</v>
      </c>
      <c r="D7" s="4">
        <v>2.8541491400000001</v>
      </c>
      <c r="E7" s="4">
        <v>2.32932607</v>
      </c>
      <c r="F7" s="4">
        <v>2.3622745599999999</v>
      </c>
      <c r="G7" s="4">
        <v>3.0017572499999998</v>
      </c>
      <c r="H7" s="4">
        <v>2.7605301899999999</v>
      </c>
      <c r="I7" s="4">
        <v>2.2581979300000001</v>
      </c>
      <c r="J7" s="4">
        <v>2.4485706199999999</v>
      </c>
      <c r="K7" s="4">
        <v>2.5424534200000002</v>
      </c>
      <c r="L7" s="4">
        <v>2.3909264000000001</v>
      </c>
      <c r="M7" s="4">
        <v>2.1711134599999999</v>
      </c>
      <c r="N7" s="4">
        <v>2.0795334799999998</v>
      </c>
      <c r="O7" s="4">
        <v>2.2756192199999998</v>
      </c>
      <c r="P7" s="4">
        <v>2.5654734100000001</v>
      </c>
      <c r="Q7" s="4">
        <v>2.7517420700000002</v>
      </c>
      <c r="R7" s="4">
        <v>2.7977357199999999</v>
      </c>
      <c r="S7" s="4">
        <v>2.6189290199999999</v>
      </c>
      <c r="T7" s="4">
        <v>2.57051835</v>
      </c>
      <c r="U7" s="4">
        <v>2.71735748</v>
      </c>
      <c r="V7" s="4">
        <v>2.64456662</v>
      </c>
      <c r="W7" s="4">
        <v>2.56754221</v>
      </c>
      <c r="X7" s="4">
        <v>2.12604638</v>
      </c>
      <c r="Y7" s="4">
        <v>2.3353558699999999</v>
      </c>
      <c r="Z7" s="4">
        <v>2.4541017300000001</v>
      </c>
      <c r="AA7" s="4">
        <v>2.4837096299999999</v>
      </c>
      <c r="AB7" s="4">
        <v>2.2526090000000001</v>
      </c>
      <c r="AC7" s="4">
        <v>2.1932719999999999</v>
      </c>
      <c r="AD7" s="4">
        <v>2.056959</v>
      </c>
      <c r="AE7" s="4">
        <v>2.046392</v>
      </c>
      <c r="AF7" s="4">
        <v>2.2355770000000001</v>
      </c>
      <c r="AG7" s="4">
        <v>2.3046039999999999</v>
      </c>
      <c r="AH7" s="4">
        <v>2.1508880000000001</v>
      </c>
      <c r="AI7" s="4">
        <v>2.1685479999999999</v>
      </c>
      <c r="AJ7" s="4">
        <v>2.1327340000000001</v>
      </c>
      <c r="AK7" s="4">
        <v>2.0918920000000001</v>
      </c>
      <c r="AL7" s="4">
        <v>2.1080589999999999</v>
      </c>
      <c r="AM7" s="4">
        <v>2.1028129999999998</v>
      </c>
      <c r="AN7" s="4"/>
      <c r="AO7" s="4">
        <v>3.3660235200000002</v>
      </c>
      <c r="AP7" s="4">
        <v>3.3849133199999999</v>
      </c>
      <c r="AQ7" s="4">
        <v>3.2466965800000001</v>
      </c>
      <c r="AR7" s="4">
        <v>2.7910940700000002</v>
      </c>
      <c r="AS7" s="4">
        <v>3.4030594700000001</v>
      </c>
      <c r="AT7" s="4">
        <v>3.3844723399999999</v>
      </c>
      <c r="AU7" s="4">
        <v>3.1801956200000001</v>
      </c>
      <c r="AV7" s="4">
        <v>3.3840675999999998</v>
      </c>
      <c r="AW7" s="4">
        <v>3.6794802400000002</v>
      </c>
      <c r="AX7" s="4"/>
      <c r="AY7" s="4">
        <v>2.63589998</v>
      </c>
      <c r="AZ7" s="4">
        <v>2.3779401199999999</v>
      </c>
      <c r="BA7" s="4">
        <v>2.22680195</v>
      </c>
      <c r="BB7" s="4">
        <v>2.6802858500000002</v>
      </c>
      <c r="BC7" s="4">
        <v>2.76601111</v>
      </c>
      <c r="BD7" s="4">
        <v>2.7142939099999999</v>
      </c>
      <c r="BE7" s="4">
        <v>2.65852713</v>
      </c>
      <c r="BF7" s="4">
        <v>2.9060325900000001</v>
      </c>
      <c r="BG7" s="4">
        <v>3.0958863499999998</v>
      </c>
      <c r="BH7" s="4">
        <v>2.7501331800000002</v>
      </c>
      <c r="BI7" s="4">
        <v>2.6508106599999999</v>
      </c>
      <c r="BJ7" s="4">
        <v>2.72918102</v>
      </c>
      <c r="BK7" s="4">
        <v>2.4793501199999999</v>
      </c>
      <c r="BL7" s="4">
        <v>2.6741857100000002</v>
      </c>
      <c r="BM7" s="4">
        <v>2.43739968</v>
      </c>
      <c r="BN7" s="4">
        <v>2.2912202399999999</v>
      </c>
      <c r="BO7" s="4">
        <v>3.20060345</v>
      </c>
      <c r="BP7" s="4">
        <v>3.1124112300000002</v>
      </c>
      <c r="BQ7" s="4">
        <v>3.1914311299999998</v>
      </c>
      <c r="BR7" s="4"/>
      <c r="BS7" s="4">
        <v>2.7376406900000001</v>
      </c>
      <c r="BT7" s="4">
        <v>3.1742095199999998</v>
      </c>
      <c r="BU7" s="4">
        <v>3.0121939700000002</v>
      </c>
      <c r="BV7" s="4">
        <v>3.0440858799999999</v>
      </c>
      <c r="BW7" s="4">
        <v>3.0061524400000001</v>
      </c>
      <c r="BX7" s="4">
        <v>2.8016450000000002</v>
      </c>
      <c r="BY7" s="4">
        <v>2.735255</v>
      </c>
      <c r="BZ7" s="4">
        <v>2.7049569999999998</v>
      </c>
      <c r="CA7" s="4">
        <v>2.8958020000000002</v>
      </c>
      <c r="CB7" s="4">
        <v>2.7726980000000001</v>
      </c>
      <c r="CC7" s="4">
        <v>2.9626600000000001</v>
      </c>
      <c r="CD7" s="4">
        <v>2.9822899999999999</v>
      </c>
      <c r="CE7" s="4">
        <v>3.3308779999999998</v>
      </c>
      <c r="CF7" s="4">
        <v>3.267236</v>
      </c>
      <c r="CG7" s="4">
        <v>3.200558</v>
      </c>
      <c r="CH7" s="4">
        <v>3.2805339999999998</v>
      </c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</row>
    <row r="8" spans="1:120" x14ac:dyDescent="0.25">
      <c r="B8" s="4">
        <v>3.5999999999999997E-2</v>
      </c>
      <c r="C8" s="4">
        <v>2.9753630499999999</v>
      </c>
      <c r="D8" s="4">
        <v>2.8859021999999999</v>
      </c>
      <c r="E8" s="4">
        <v>2.3525721000000002</v>
      </c>
      <c r="F8" s="4">
        <v>2.3612999800000001</v>
      </c>
      <c r="G8" s="4">
        <v>2.9732896599999998</v>
      </c>
      <c r="H8" s="4">
        <v>2.7567727400000002</v>
      </c>
      <c r="I8" s="4">
        <v>2.24312508</v>
      </c>
      <c r="J8" s="4">
        <v>2.5080292000000002</v>
      </c>
      <c r="K8" s="4">
        <v>2.5515816400000002</v>
      </c>
      <c r="L8" s="4">
        <v>2.3921735000000002</v>
      </c>
      <c r="M8" s="4">
        <v>2.16652618</v>
      </c>
      <c r="N8" s="4">
        <v>2.0793780700000002</v>
      </c>
      <c r="O8" s="4">
        <v>2.2432303500000002</v>
      </c>
      <c r="P8" s="4">
        <v>2.5077006100000001</v>
      </c>
      <c r="Q8" s="4">
        <v>2.7863323900000001</v>
      </c>
      <c r="R8" s="4">
        <v>2.8005192399999999</v>
      </c>
      <c r="S8" s="4">
        <v>2.6320207</v>
      </c>
      <c r="T8" s="4">
        <v>2.54910229</v>
      </c>
      <c r="U8" s="4">
        <v>2.6928923299999998</v>
      </c>
      <c r="V8" s="4">
        <v>2.6508924700000001</v>
      </c>
      <c r="W8" s="4">
        <v>2.5004746099999999</v>
      </c>
      <c r="X8" s="4">
        <v>2.1211787800000002</v>
      </c>
      <c r="Y8" s="4">
        <v>2.3307662900000001</v>
      </c>
      <c r="Z8" s="4">
        <v>2.43970894</v>
      </c>
      <c r="AA8" s="4">
        <v>2.5590919699999999</v>
      </c>
      <c r="AB8" s="4">
        <v>2.2799269999999998</v>
      </c>
      <c r="AC8" s="4">
        <v>2.199373</v>
      </c>
      <c r="AD8" s="4">
        <v>2.0628479999999998</v>
      </c>
      <c r="AE8" s="4">
        <v>2.0808239999999998</v>
      </c>
      <c r="AF8" s="4">
        <v>2.2597879999999999</v>
      </c>
      <c r="AG8" s="4">
        <v>2.3139219999999998</v>
      </c>
      <c r="AH8" s="4">
        <v>2.1280269999999999</v>
      </c>
      <c r="AI8" s="4">
        <v>2.2266889999999999</v>
      </c>
      <c r="AJ8" s="4">
        <v>2.1685219999999998</v>
      </c>
      <c r="AK8" s="4">
        <v>2.1047319999999998</v>
      </c>
      <c r="AL8" s="4">
        <v>2.1090779999999998</v>
      </c>
      <c r="AM8" s="4">
        <v>2.1244969999999999</v>
      </c>
      <c r="AN8" s="4"/>
      <c r="AO8" s="4">
        <v>3.4453469499999998</v>
      </c>
      <c r="AP8" s="4">
        <v>3.5375776999999999</v>
      </c>
      <c r="AQ8" s="4">
        <v>3.2820117199999999</v>
      </c>
      <c r="AR8" s="4">
        <v>2.79339884</v>
      </c>
      <c r="AS8" s="4">
        <v>3.4088285200000001</v>
      </c>
      <c r="AT8" s="4">
        <v>3.6859917900000001</v>
      </c>
      <c r="AU8" s="4">
        <v>3.2767934300000001</v>
      </c>
      <c r="AV8" s="4">
        <v>3.6493312000000002</v>
      </c>
      <c r="AW8" s="4">
        <v>3.75391867</v>
      </c>
      <c r="AX8" s="4"/>
      <c r="AY8" s="4">
        <v>2.6477324800000002</v>
      </c>
      <c r="AZ8" s="4">
        <v>2.3722331900000002</v>
      </c>
      <c r="BA8" s="4">
        <v>2.23472034</v>
      </c>
      <c r="BB8" s="4">
        <v>2.6756900799999999</v>
      </c>
      <c r="BC8" s="4">
        <v>2.80317112</v>
      </c>
      <c r="BD8" s="4">
        <v>2.71532917</v>
      </c>
      <c r="BE8" s="4">
        <v>2.68586342</v>
      </c>
      <c r="BF8" s="4">
        <v>2.9651064900000002</v>
      </c>
      <c r="BG8" s="4">
        <v>3.0575979200000001</v>
      </c>
      <c r="BH8" s="4">
        <v>2.7282695299999999</v>
      </c>
      <c r="BI8" s="4">
        <v>2.6542637400000002</v>
      </c>
      <c r="BJ8" s="4">
        <v>2.6762473299999998</v>
      </c>
      <c r="BK8" s="4">
        <v>2.4917517500000002</v>
      </c>
      <c r="BL8" s="4">
        <v>2.69545564</v>
      </c>
      <c r="BM8" s="4">
        <v>2.3937506700000002</v>
      </c>
      <c r="BN8" s="4">
        <v>2.3014961</v>
      </c>
      <c r="BO8" s="4">
        <v>3.2391763199999999</v>
      </c>
      <c r="BP8" s="4">
        <v>3.1719885699999999</v>
      </c>
      <c r="BQ8" s="4">
        <v>3.2700945899999998</v>
      </c>
      <c r="BR8" s="4"/>
      <c r="BS8" s="4">
        <v>2.7488498300000002</v>
      </c>
      <c r="BT8" s="4">
        <v>3.1365561300000002</v>
      </c>
      <c r="BU8" s="4">
        <v>3.0350596400000001</v>
      </c>
      <c r="BV8" s="4">
        <v>3.0457928600000002</v>
      </c>
      <c r="BW8" s="4">
        <v>3.0555868300000002</v>
      </c>
      <c r="BX8" s="4">
        <v>2.8123930000000001</v>
      </c>
      <c r="BY8" s="4">
        <v>2.716831</v>
      </c>
      <c r="BZ8" s="4">
        <v>2.6695470000000001</v>
      </c>
      <c r="CA8" s="4">
        <v>2.9161079999999999</v>
      </c>
      <c r="CB8" s="4">
        <v>2.7404489999999999</v>
      </c>
      <c r="CC8" s="4">
        <v>2.924922</v>
      </c>
      <c r="CD8" s="4">
        <v>2.9530609999999999</v>
      </c>
      <c r="CE8" s="4">
        <v>3.2631100000000002</v>
      </c>
      <c r="CF8" s="4">
        <v>3.225514</v>
      </c>
      <c r="CG8" s="4">
        <v>3.3076829999999999</v>
      </c>
      <c r="CH8" s="4">
        <v>3.1500149999999998</v>
      </c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</row>
    <row r="9" spans="1:120" x14ac:dyDescent="0.25">
      <c r="B9" s="4">
        <v>5.3999999999999999E-2</v>
      </c>
      <c r="C9" s="4">
        <v>2.92821731</v>
      </c>
      <c r="D9" s="4">
        <v>2.8144891099999998</v>
      </c>
      <c r="E9" s="4">
        <v>2.3116246</v>
      </c>
      <c r="F9" s="4">
        <v>2.31425379</v>
      </c>
      <c r="G9" s="4">
        <v>2.96573931</v>
      </c>
      <c r="H9" s="4">
        <v>2.7493767099999999</v>
      </c>
      <c r="I9" s="4">
        <v>2.2828731699999998</v>
      </c>
      <c r="J9" s="4">
        <v>2.3937221800000001</v>
      </c>
      <c r="K9" s="4">
        <v>2.5555416000000002</v>
      </c>
      <c r="L9" s="4">
        <v>2.4066123400000001</v>
      </c>
      <c r="M9" s="4">
        <v>2.1719283100000002</v>
      </c>
      <c r="N9" s="4">
        <v>2.09480069</v>
      </c>
      <c r="O9" s="4">
        <v>2.28306655</v>
      </c>
      <c r="P9" s="4">
        <v>2.5186905199999998</v>
      </c>
      <c r="Q9" s="4">
        <v>2.7968648300000001</v>
      </c>
      <c r="R9" s="4">
        <v>2.7275840499999999</v>
      </c>
      <c r="S9" s="4">
        <v>2.5932984700000001</v>
      </c>
      <c r="T9" s="4">
        <v>2.5872229299999998</v>
      </c>
      <c r="U9" s="4">
        <v>2.7146037999999999</v>
      </c>
      <c r="V9" s="4">
        <v>2.6396484400000002</v>
      </c>
      <c r="W9" s="4">
        <v>2.5648463600000002</v>
      </c>
      <c r="X9" s="4">
        <v>2.1244049600000001</v>
      </c>
      <c r="Y9" s="4">
        <v>2.3502519799999999</v>
      </c>
      <c r="Z9" s="4">
        <v>2.4297289900000001</v>
      </c>
      <c r="AA9" s="4">
        <v>2.4866335899999998</v>
      </c>
      <c r="AB9" s="4">
        <v>2.2961309999999999</v>
      </c>
      <c r="AC9" s="4">
        <v>2.2129379999999998</v>
      </c>
      <c r="AD9" s="4">
        <v>2.0894650000000001</v>
      </c>
      <c r="AE9" s="4">
        <v>2.0703689999999999</v>
      </c>
      <c r="AF9" s="4">
        <v>2.2657440000000002</v>
      </c>
      <c r="AG9" s="4">
        <v>2.3460519999999998</v>
      </c>
      <c r="AH9" s="4">
        <v>2.1551610000000001</v>
      </c>
      <c r="AI9" s="4">
        <v>2.2259509999999998</v>
      </c>
      <c r="AJ9" s="4">
        <v>2.182782</v>
      </c>
      <c r="AK9" s="4">
        <v>2.1318459999999999</v>
      </c>
      <c r="AL9" s="4">
        <v>2.1379739999999998</v>
      </c>
      <c r="AM9" s="4">
        <v>2.1470470000000001</v>
      </c>
      <c r="AN9" s="4"/>
      <c r="AO9" s="4">
        <v>3.3798000500000001</v>
      </c>
      <c r="AP9" s="4">
        <v>3.39622125</v>
      </c>
      <c r="AQ9" s="4">
        <v>3.29293499</v>
      </c>
      <c r="AR9" s="4">
        <v>2.7855163300000001</v>
      </c>
      <c r="AS9" s="4">
        <v>3.3738715699999999</v>
      </c>
      <c r="AT9" s="4">
        <v>3.4301449800000001</v>
      </c>
      <c r="AU9" s="4">
        <v>3.3034191100000001</v>
      </c>
      <c r="AV9" s="4">
        <v>3.4604212799999998</v>
      </c>
      <c r="AW9" s="4">
        <v>3.71897732</v>
      </c>
      <c r="AX9" s="4"/>
      <c r="AY9" s="4">
        <v>2.6472953800000001</v>
      </c>
      <c r="AZ9" s="4">
        <v>2.3739020200000001</v>
      </c>
      <c r="BA9" s="4">
        <v>2.24400282</v>
      </c>
      <c r="BB9" s="4">
        <v>2.6698658100000001</v>
      </c>
      <c r="BC9" s="4">
        <v>2.7950499199999999</v>
      </c>
      <c r="BD9" s="4">
        <v>2.6855245000000001</v>
      </c>
      <c r="BE9" s="4">
        <v>2.6691541700000001</v>
      </c>
      <c r="BF9" s="4">
        <v>2.9126485</v>
      </c>
      <c r="BG9" s="4">
        <v>3.1166174</v>
      </c>
      <c r="BH9" s="4">
        <v>2.7326964500000002</v>
      </c>
      <c r="BI9" s="4">
        <v>2.66490106</v>
      </c>
      <c r="BJ9" s="4">
        <v>2.6614186599999998</v>
      </c>
      <c r="BK9" s="4">
        <v>2.5163810199999999</v>
      </c>
      <c r="BL9" s="4">
        <v>2.6320348400000002</v>
      </c>
      <c r="BM9" s="4">
        <v>2.4103599400000002</v>
      </c>
      <c r="BN9" s="4">
        <v>2.3091375200000002</v>
      </c>
      <c r="BO9" s="4">
        <v>3.2641063400000001</v>
      </c>
      <c r="BP9" s="4">
        <v>3.18318068</v>
      </c>
      <c r="BQ9" s="4">
        <v>3.23096103</v>
      </c>
      <c r="BR9" s="4"/>
      <c r="BS9" s="4">
        <v>2.7652040800000002</v>
      </c>
      <c r="BT9" s="4">
        <v>3.15732152</v>
      </c>
      <c r="BU9" s="4">
        <v>3.0169069799999999</v>
      </c>
      <c r="BV9" s="4">
        <v>3.0630950100000001</v>
      </c>
      <c r="BW9" s="4">
        <v>3.05028275</v>
      </c>
      <c r="BX9" s="4">
        <v>2.8364769999999999</v>
      </c>
      <c r="BY9" s="4">
        <v>2.711525</v>
      </c>
      <c r="BZ9" s="4">
        <v>2.7586400000000002</v>
      </c>
      <c r="CA9" s="4">
        <v>2.949252</v>
      </c>
      <c r="CB9" s="4">
        <v>2.7888769999999998</v>
      </c>
      <c r="CC9" s="4">
        <v>2.9409719999999999</v>
      </c>
      <c r="CD9" s="4">
        <v>2.9507050000000001</v>
      </c>
      <c r="CE9" s="4">
        <v>3.2694139999999998</v>
      </c>
      <c r="CF9" s="4">
        <v>3.287169</v>
      </c>
      <c r="CG9" s="4">
        <v>3.2866339999999998</v>
      </c>
      <c r="CH9" s="4">
        <v>3.2209289999999999</v>
      </c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</row>
    <row r="10" spans="1:120" x14ac:dyDescent="0.25">
      <c r="B10" s="4">
        <v>7.1999999999999995E-2</v>
      </c>
      <c r="C10" s="4">
        <v>2.8410212800000001</v>
      </c>
      <c r="D10" s="4">
        <v>2.8305747000000001</v>
      </c>
      <c r="E10" s="4">
        <v>2.2967397799999998</v>
      </c>
      <c r="F10" s="4">
        <v>2.34933499</v>
      </c>
      <c r="G10" s="4">
        <v>2.93894389</v>
      </c>
      <c r="H10" s="4">
        <v>2.7053007299999998</v>
      </c>
      <c r="I10" s="4">
        <v>2.2063011700000001</v>
      </c>
      <c r="J10" s="4">
        <v>2.3929061800000002</v>
      </c>
      <c r="K10" s="4">
        <v>2.5315820100000002</v>
      </c>
      <c r="L10" s="4">
        <v>2.38968202</v>
      </c>
      <c r="M10" s="4">
        <v>2.1624869599999998</v>
      </c>
      <c r="N10" s="4">
        <v>2.10684899</v>
      </c>
      <c r="O10" s="4">
        <v>2.26443298</v>
      </c>
      <c r="P10" s="4">
        <v>2.57085067</v>
      </c>
      <c r="Q10" s="4">
        <v>2.8261067099999999</v>
      </c>
      <c r="R10" s="4">
        <v>2.7947209100000001</v>
      </c>
      <c r="S10" s="4">
        <v>2.6388598499999998</v>
      </c>
      <c r="T10" s="4">
        <v>2.5628992199999998</v>
      </c>
      <c r="U10" s="4">
        <v>2.7453597099999998</v>
      </c>
      <c r="V10" s="4">
        <v>2.6536130400000002</v>
      </c>
      <c r="W10" s="4">
        <v>2.6419896899999999</v>
      </c>
      <c r="X10" s="4">
        <v>2.1001634299999998</v>
      </c>
      <c r="Y10" s="4">
        <v>2.3579405699999998</v>
      </c>
      <c r="Z10" s="4">
        <v>2.4279279300000001</v>
      </c>
      <c r="AA10" s="4">
        <v>2.4839341500000001</v>
      </c>
      <c r="AB10" s="4">
        <v>2.2200660000000001</v>
      </c>
      <c r="AC10" s="4">
        <v>2.1488489999999998</v>
      </c>
      <c r="AD10" s="4">
        <v>2.038151</v>
      </c>
      <c r="AE10" s="4">
        <v>2.0239020000000001</v>
      </c>
      <c r="AF10" s="4">
        <v>2.2063100000000002</v>
      </c>
      <c r="AG10" s="4">
        <v>2.2728959999999998</v>
      </c>
      <c r="AH10" s="4">
        <v>2.1083189999999998</v>
      </c>
      <c r="AI10" s="4">
        <v>2.143694</v>
      </c>
      <c r="AJ10" s="4">
        <v>2.1009609999999999</v>
      </c>
      <c r="AK10" s="4">
        <v>2.0047039999999998</v>
      </c>
      <c r="AL10" s="4">
        <v>2.0521180000000001</v>
      </c>
      <c r="AM10" s="4">
        <v>2.0842520000000002</v>
      </c>
      <c r="AN10" s="4"/>
      <c r="AO10" s="4">
        <v>3.28154696</v>
      </c>
      <c r="AP10" s="4">
        <v>3.35254451</v>
      </c>
      <c r="AQ10" s="4">
        <v>3.28152548</v>
      </c>
      <c r="AR10" s="4">
        <v>2.7584944400000002</v>
      </c>
      <c r="AS10" s="4">
        <v>3.4076857399999998</v>
      </c>
      <c r="AT10" s="4">
        <v>3.4528739900000001</v>
      </c>
      <c r="AU10" s="4">
        <v>3.16059672</v>
      </c>
      <c r="AV10" s="4">
        <v>3.4341172100000001</v>
      </c>
      <c r="AW10" s="4">
        <v>3.5973069600000001</v>
      </c>
      <c r="AX10" s="4"/>
      <c r="AY10" s="4">
        <v>2.6335129500000001</v>
      </c>
      <c r="AZ10" s="4">
        <v>2.3497136099999998</v>
      </c>
      <c r="BA10" s="4">
        <v>2.2488851799999998</v>
      </c>
      <c r="BB10" s="4">
        <v>2.6641306</v>
      </c>
      <c r="BC10" s="4">
        <v>2.75877076</v>
      </c>
      <c r="BD10" s="4">
        <v>2.6978934699999999</v>
      </c>
      <c r="BE10" s="4">
        <v>2.67843615</v>
      </c>
      <c r="BF10" s="4">
        <v>2.93838847</v>
      </c>
      <c r="BG10" s="4">
        <v>3.10571551</v>
      </c>
      <c r="BH10" s="4">
        <v>2.7239244199999999</v>
      </c>
      <c r="BI10" s="4">
        <v>2.6400606799999999</v>
      </c>
      <c r="BJ10" s="4">
        <v>2.67892471</v>
      </c>
      <c r="BK10" s="4">
        <v>2.46988107</v>
      </c>
      <c r="BL10" s="4">
        <v>2.6648001899999998</v>
      </c>
      <c r="BM10" s="4">
        <v>2.4307685600000002</v>
      </c>
      <c r="BN10" s="4">
        <v>2.3150042900000001</v>
      </c>
      <c r="BO10" s="4">
        <v>3.1701329</v>
      </c>
      <c r="BP10" s="4">
        <v>3.1453435600000001</v>
      </c>
      <c r="BQ10" s="4">
        <v>3.1688422900000002</v>
      </c>
      <c r="BR10" s="4"/>
      <c r="BS10" s="4">
        <v>2.6996065900000001</v>
      </c>
      <c r="BT10" s="4">
        <v>3.11865025</v>
      </c>
      <c r="BU10" s="4">
        <v>2.9689333800000002</v>
      </c>
      <c r="BV10" s="4">
        <v>2.98521408</v>
      </c>
      <c r="BW10" s="4">
        <v>3.00319409</v>
      </c>
      <c r="BX10" s="4">
        <v>2.8690359999999999</v>
      </c>
      <c r="BY10" s="4">
        <v>2.6971859999999999</v>
      </c>
      <c r="BZ10" s="4">
        <v>2.7706710000000001</v>
      </c>
      <c r="CA10" s="4">
        <v>2.9715859999999998</v>
      </c>
      <c r="CB10" s="4">
        <v>2.7663250000000001</v>
      </c>
      <c r="CC10" s="4">
        <v>2.9354849999999999</v>
      </c>
      <c r="CD10" s="4">
        <v>3.0356269999999999</v>
      </c>
      <c r="CE10" s="4">
        <v>3.2961499999999999</v>
      </c>
      <c r="CF10" s="4">
        <v>3.3196870000000001</v>
      </c>
      <c r="CG10" s="4">
        <v>3.305688</v>
      </c>
      <c r="CH10" s="4">
        <v>3.2605550000000001</v>
      </c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</row>
    <row r="11" spans="1:120" x14ac:dyDescent="0.25">
      <c r="B11" s="4">
        <v>0.09</v>
      </c>
      <c r="C11" s="4">
        <v>2.8927451300000002</v>
      </c>
      <c r="D11" s="4">
        <v>2.7790442500000001</v>
      </c>
      <c r="E11" s="4">
        <v>2.3366972800000001</v>
      </c>
      <c r="F11" s="4">
        <v>2.33951675</v>
      </c>
      <c r="G11" s="4">
        <v>2.9604142100000002</v>
      </c>
      <c r="H11" s="4">
        <v>2.7138700899999999</v>
      </c>
      <c r="I11" s="4">
        <v>2.2273732499999999</v>
      </c>
      <c r="J11" s="4">
        <v>2.4775425000000002</v>
      </c>
      <c r="K11" s="4">
        <v>2.5020830799999998</v>
      </c>
      <c r="L11" s="4">
        <v>2.4362823200000001</v>
      </c>
      <c r="M11" s="4">
        <v>2.2032281500000002</v>
      </c>
      <c r="N11" s="4">
        <v>2.1029552300000001</v>
      </c>
      <c r="O11" s="4">
        <v>2.2343255499999999</v>
      </c>
      <c r="P11" s="4">
        <v>2.5428002699999999</v>
      </c>
      <c r="Q11" s="4">
        <v>2.7764444899999998</v>
      </c>
      <c r="R11" s="4">
        <v>2.7528865499999999</v>
      </c>
      <c r="S11" s="4">
        <v>2.6042176399999999</v>
      </c>
      <c r="T11" s="4">
        <v>2.55451352</v>
      </c>
      <c r="U11" s="4">
        <v>2.7661834000000001</v>
      </c>
      <c r="V11" s="4">
        <v>2.6730790299999998</v>
      </c>
      <c r="W11" s="4">
        <v>2.5315256800000001</v>
      </c>
      <c r="X11" s="4">
        <v>2.0988893499999999</v>
      </c>
      <c r="Y11" s="4">
        <v>2.3517134999999998</v>
      </c>
      <c r="Z11" s="4">
        <v>2.4510375</v>
      </c>
      <c r="AA11" s="4">
        <v>2.4953841699999999</v>
      </c>
      <c r="AB11" s="4">
        <v>2.2491859999999999</v>
      </c>
      <c r="AC11" s="4">
        <v>2.188539</v>
      </c>
      <c r="AD11" s="4">
        <v>2.0663580000000001</v>
      </c>
      <c r="AE11" s="4">
        <v>2.055647</v>
      </c>
      <c r="AF11" s="4">
        <v>2.2300650000000002</v>
      </c>
      <c r="AG11" s="4">
        <v>2.2778350000000001</v>
      </c>
      <c r="AH11" s="4">
        <v>2.149575</v>
      </c>
      <c r="AI11" s="4">
        <v>2.2378930000000001</v>
      </c>
      <c r="AJ11" s="4">
        <v>2.1868509999999999</v>
      </c>
      <c r="AK11" s="4">
        <v>2.0822530000000001</v>
      </c>
      <c r="AL11" s="4">
        <v>2.1209850000000001</v>
      </c>
      <c r="AM11" s="4">
        <v>2.116873</v>
      </c>
      <c r="AN11" s="4"/>
      <c r="AO11" s="4">
        <v>3.45736702</v>
      </c>
      <c r="AP11" s="4">
        <v>3.3996189800000001</v>
      </c>
      <c r="AQ11" s="4">
        <v>3.2428172499999999</v>
      </c>
      <c r="AR11" s="4">
        <v>2.7914611800000002</v>
      </c>
      <c r="AS11" s="4">
        <v>3.4468886900000002</v>
      </c>
      <c r="AT11" s="4">
        <v>3.6088278599999999</v>
      </c>
      <c r="AU11" s="4">
        <v>3.3302745599999999</v>
      </c>
      <c r="AV11" s="4">
        <v>3.5811209399999999</v>
      </c>
      <c r="AW11" s="4">
        <v>3.59710507</v>
      </c>
      <c r="AX11" s="4"/>
      <c r="AY11" s="4">
        <v>2.6472883600000001</v>
      </c>
      <c r="AZ11" s="4">
        <v>2.3762651699999999</v>
      </c>
      <c r="BA11" s="4">
        <v>2.22116924</v>
      </c>
      <c r="BB11" s="4">
        <v>2.66376898</v>
      </c>
      <c r="BC11" s="4">
        <v>2.8136758500000001</v>
      </c>
      <c r="BD11" s="4">
        <v>2.6986502200000002</v>
      </c>
      <c r="BE11" s="4">
        <v>2.64471459</v>
      </c>
      <c r="BF11" s="4">
        <v>2.98311065</v>
      </c>
      <c r="BG11" s="4">
        <v>3.05982683</v>
      </c>
      <c r="BH11" s="4">
        <v>2.7642036299999999</v>
      </c>
      <c r="BI11" s="4">
        <v>2.62718623</v>
      </c>
      <c r="BJ11" s="4">
        <v>2.6347411300000001</v>
      </c>
      <c r="BK11" s="4">
        <v>2.5034595799999999</v>
      </c>
      <c r="BL11" s="4">
        <v>2.5937033600000001</v>
      </c>
      <c r="BM11" s="4">
        <v>2.40748454</v>
      </c>
      <c r="BN11" s="4">
        <v>2.3091482600000002</v>
      </c>
      <c r="BO11" s="4">
        <v>3.2254734699999998</v>
      </c>
      <c r="BP11" s="4">
        <v>3.2020507600000001</v>
      </c>
      <c r="BQ11" s="4">
        <v>3.27381213</v>
      </c>
      <c r="BR11" s="4"/>
      <c r="BS11" s="4">
        <v>2.7779897099999999</v>
      </c>
      <c r="BT11" s="4">
        <v>3.1733677600000001</v>
      </c>
      <c r="BU11" s="4">
        <v>3.01943194</v>
      </c>
      <c r="BV11" s="4">
        <v>3.0616059099999999</v>
      </c>
      <c r="BW11" s="4">
        <v>3.0634186900000002</v>
      </c>
      <c r="BX11" s="4">
        <v>2.8293789999999999</v>
      </c>
      <c r="BY11" s="4">
        <v>2.7104180000000002</v>
      </c>
      <c r="BZ11" s="4">
        <v>2.7629839999999999</v>
      </c>
      <c r="CA11" s="4">
        <v>2.9250980000000002</v>
      </c>
      <c r="CB11" s="4">
        <v>2.807515</v>
      </c>
      <c r="CC11" s="4">
        <v>2.9356469999999999</v>
      </c>
      <c r="CD11" s="4">
        <v>2.973268</v>
      </c>
      <c r="CE11" s="4">
        <v>3.2978209999999999</v>
      </c>
      <c r="CF11" s="4">
        <v>3.2566250000000001</v>
      </c>
      <c r="CG11" s="4">
        <v>3.301088</v>
      </c>
      <c r="CH11" s="4">
        <v>3.1699899999999999</v>
      </c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</row>
    <row r="12" spans="1:120" x14ac:dyDescent="0.25">
      <c r="B12" s="4">
        <v>0.108</v>
      </c>
      <c r="C12" s="4">
        <v>2.9214442599999999</v>
      </c>
      <c r="D12" s="4">
        <v>2.89346229</v>
      </c>
      <c r="E12" s="4">
        <v>2.2910974899999998</v>
      </c>
      <c r="F12" s="4">
        <v>2.3510414000000002</v>
      </c>
      <c r="G12" s="4">
        <v>3.0057727600000002</v>
      </c>
      <c r="H12" s="4">
        <v>2.7034490999999998</v>
      </c>
      <c r="I12" s="4">
        <v>2.2332869500000001</v>
      </c>
      <c r="J12" s="4">
        <v>2.3935090099999998</v>
      </c>
      <c r="K12" s="4">
        <v>2.5508410700000002</v>
      </c>
      <c r="L12" s="4">
        <v>2.3909008300000001</v>
      </c>
      <c r="M12" s="4">
        <v>2.1539028</v>
      </c>
      <c r="N12" s="4">
        <v>2.09391039</v>
      </c>
      <c r="O12" s="4">
        <v>2.2662993999999999</v>
      </c>
      <c r="P12" s="4">
        <v>2.53944138</v>
      </c>
      <c r="Q12" s="4">
        <v>2.8131636900000001</v>
      </c>
      <c r="R12" s="4">
        <v>2.7417108099999998</v>
      </c>
      <c r="S12" s="4">
        <v>2.60678944</v>
      </c>
      <c r="T12" s="4">
        <v>2.5306889899999998</v>
      </c>
      <c r="U12" s="4">
        <v>2.7223674</v>
      </c>
      <c r="V12" s="4">
        <v>2.6431062399999998</v>
      </c>
      <c r="W12" s="4">
        <v>2.53764762</v>
      </c>
      <c r="X12" s="4">
        <v>2.11623962</v>
      </c>
      <c r="Y12" s="4">
        <v>2.3072184500000001</v>
      </c>
      <c r="Z12" s="4">
        <v>2.4380149599999998</v>
      </c>
      <c r="AA12" s="4">
        <v>2.5270793600000001</v>
      </c>
      <c r="AB12" s="4">
        <v>2.251728</v>
      </c>
      <c r="AC12" s="4">
        <v>2.1873659999999999</v>
      </c>
      <c r="AD12" s="4">
        <v>2.0381840000000002</v>
      </c>
      <c r="AE12" s="4">
        <v>2.0405549999999999</v>
      </c>
      <c r="AF12" s="4">
        <v>2.2169400000000001</v>
      </c>
      <c r="AG12" s="4">
        <v>2.301237</v>
      </c>
      <c r="AH12" s="4">
        <v>2.1531020000000001</v>
      </c>
      <c r="AI12" s="4">
        <v>2.1929240000000001</v>
      </c>
      <c r="AJ12" s="4">
        <v>2.1417790000000001</v>
      </c>
      <c r="AK12" s="4">
        <v>2.039056</v>
      </c>
      <c r="AL12" s="4">
        <v>2.121893</v>
      </c>
      <c r="AM12" s="4">
        <v>2.0835870000000001</v>
      </c>
      <c r="AN12" s="4"/>
      <c r="AO12" s="4">
        <v>3.2537575400000001</v>
      </c>
      <c r="AP12" s="4">
        <v>3.2521472400000002</v>
      </c>
      <c r="AQ12" s="4">
        <v>3.2049929499999998</v>
      </c>
      <c r="AR12" s="4">
        <v>2.7324818099999999</v>
      </c>
      <c r="AS12" s="4">
        <v>3.3804032099999999</v>
      </c>
      <c r="AT12" s="4">
        <v>3.3312265299999999</v>
      </c>
      <c r="AU12" s="4">
        <v>3.26051511</v>
      </c>
      <c r="AV12" s="4">
        <v>3.3597236499999998</v>
      </c>
      <c r="AW12" s="4">
        <v>3.44962005</v>
      </c>
      <c r="AX12" s="4"/>
      <c r="AY12" s="4">
        <v>2.58907563</v>
      </c>
      <c r="AZ12" s="4">
        <v>2.3773654199999998</v>
      </c>
      <c r="BA12" s="4">
        <v>2.2250430099999998</v>
      </c>
      <c r="BB12" s="4">
        <v>2.6456782799999998</v>
      </c>
      <c r="BC12" s="4">
        <v>2.7714637899999999</v>
      </c>
      <c r="BD12" s="4">
        <v>2.7011145499999998</v>
      </c>
      <c r="BE12" s="4">
        <v>2.6703212999999999</v>
      </c>
      <c r="BF12" s="4">
        <v>2.9380593400000001</v>
      </c>
      <c r="BG12" s="4">
        <v>3.0801033599999998</v>
      </c>
      <c r="BH12" s="4">
        <v>2.7252618399999999</v>
      </c>
      <c r="BI12" s="4">
        <v>2.6233845599999999</v>
      </c>
      <c r="BJ12" s="4">
        <v>2.6884771399999998</v>
      </c>
      <c r="BK12" s="4">
        <v>2.5113985300000001</v>
      </c>
      <c r="BL12" s="4">
        <v>2.7015350699999998</v>
      </c>
      <c r="BM12" s="4">
        <v>2.4287678599999998</v>
      </c>
      <c r="BN12" s="4">
        <v>2.3155692700000001</v>
      </c>
      <c r="BO12" s="4">
        <v>3.23961327</v>
      </c>
      <c r="BP12" s="4">
        <v>3.1125729199999999</v>
      </c>
      <c r="BQ12" s="4">
        <v>3.2100376700000002</v>
      </c>
      <c r="BR12" s="4"/>
      <c r="BS12" s="4">
        <v>2.7595354300000001</v>
      </c>
      <c r="BT12" s="4">
        <v>3.1349742599999999</v>
      </c>
      <c r="BU12" s="4">
        <v>2.9666821900000002</v>
      </c>
      <c r="BV12" s="4">
        <v>3.0274514699999999</v>
      </c>
      <c r="BW12" s="4">
        <v>2.9984968200000002</v>
      </c>
      <c r="BX12" s="4">
        <v>2.865386</v>
      </c>
      <c r="BY12" s="4">
        <v>2.7378360000000002</v>
      </c>
      <c r="BZ12" s="4">
        <v>2.7443469999999999</v>
      </c>
      <c r="CA12" s="4">
        <v>2.9384030000000001</v>
      </c>
      <c r="CB12" s="4">
        <v>2.760507</v>
      </c>
      <c r="CC12" s="4">
        <v>2.9591910000000001</v>
      </c>
      <c r="CD12" s="4">
        <v>3.0077340000000001</v>
      </c>
      <c r="CE12" s="4">
        <v>3.2922449999999999</v>
      </c>
      <c r="CF12" s="4">
        <v>3.279118</v>
      </c>
      <c r="CG12" s="4">
        <v>3.2796249999999998</v>
      </c>
      <c r="CH12" s="4">
        <v>3.2336369999999999</v>
      </c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</row>
    <row r="13" spans="1:120" x14ac:dyDescent="0.25">
      <c r="B13" s="4">
        <v>0.126</v>
      </c>
      <c r="C13" s="4">
        <v>2.8565828199999999</v>
      </c>
      <c r="D13" s="4">
        <v>2.7363874500000001</v>
      </c>
      <c r="E13" s="4">
        <v>2.2848906800000002</v>
      </c>
      <c r="F13" s="4">
        <v>2.2928189799999998</v>
      </c>
      <c r="G13" s="4">
        <v>2.91538261</v>
      </c>
      <c r="H13" s="4">
        <v>2.69075197</v>
      </c>
      <c r="I13" s="4">
        <v>2.2394961599999998</v>
      </c>
      <c r="J13" s="4">
        <v>2.4353745600000001</v>
      </c>
      <c r="K13" s="4">
        <v>2.5351716400000002</v>
      </c>
      <c r="L13" s="4">
        <v>2.4066733</v>
      </c>
      <c r="M13" s="4">
        <v>2.18100783</v>
      </c>
      <c r="N13" s="4">
        <v>2.07628309</v>
      </c>
      <c r="O13" s="4">
        <v>2.25574546</v>
      </c>
      <c r="P13" s="4">
        <v>2.5387144199999998</v>
      </c>
      <c r="Q13" s="4">
        <v>2.79009434</v>
      </c>
      <c r="R13" s="4">
        <v>2.75617723</v>
      </c>
      <c r="S13" s="4">
        <v>2.6170661700000002</v>
      </c>
      <c r="T13" s="4">
        <v>2.5644463499999999</v>
      </c>
      <c r="U13" s="4">
        <v>2.7144574100000001</v>
      </c>
      <c r="V13" s="4">
        <v>2.6487938600000001</v>
      </c>
      <c r="W13" s="4">
        <v>2.5741263999999999</v>
      </c>
      <c r="X13" s="4">
        <v>2.09632459</v>
      </c>
      <c r="Y13" s="4">
        <v>2.3337965000000001</v>
      </c>
      <c r="Z13" s="4">
        <v>2.4360695099999998</v>
      </c>
      <c r="AA13" s="4">
        <v>2.4832018599999999</v>
      </c>
      <c r="AB13" s="4">
        <v>2.2537729999999998</v>
      </c>
      <c r="AC13" s="4">
        <v>2.198582</v>
      </c>
      <c r="AD13" s="4">
        <v>2.0569660000000001</v>
      </c>
      <c r="AE13" s="4">
        <v>2.044365</v>
      </c>
      <c r="AF13" s="4">
        <v>2.2362340000000001</v>
      </c>
      <c r="AG13" s="4">
        <v>2.3096679999999998</v>
      </c>
      <c r="AH13" s="4">
        <v>2.1274419999999998</v>
      </c>
      <c r="AI13" s="4">
        <v>2.1817120000000001</v>
      </c>
      <c r="AJ13" s="4">
        <v>2.1702330000000001</v>
      </c>
      <c r="AK13" s="4">
        <v>2.0663659999999999</v>
      </c>
      <c r="AL13" s="4">
        <v>2.1166939999999999</v>
      </c>
      <c r="AM13" s="4">
        <v>2.0844870000000002</v>
      </c>
      <c r="AN13" s="4"/>
      <c r="AO13" s="4">
        <v>3.5478117999999998</v>
      </c>
      <c r="AP13" s="4">
        <v>3.5702573900000001</v>
      </c>
      <c r="AQ13" s="4">
        <v>3.3554435900000001</v>
      </c>
      <c r="AR13" s="4">
        <v>2.7527925600000001</v>
      </c>
      <c r="AS13" s="4">
        <v>3.5592168499999999</v>
      </c>
      <c r="AT13" s="4">
        <v>3.4912080599999999</v>
      </c>
      <c r="AU13" s="4">
        <v>3.4359226999999999</v>
      </c>
      <c r="AV13" s="4">
        <v>3.4661911600000002</v>
      </c>
      <c r="AW13" s="4">
        <v>3.88167309</v>
      </c>
      <c r="AX13" s="4"/>
      <c r="AY13" s="4">
        <v>2.59221543</v>
      </c>
      <c r="AZ13" s="4">
        <v>2.3789204000000002</v>
      </c>
      <c r="BA13" s="4">
        <v>2.24069634</v>
      </c>
      <c r="BB13" s="4">
        <v>2.69383208</v>
      </c>
      <c r="BC13" s="4">
        <v>2.8103094899999999</v>
      </c>
      <c r="BD13" s="4">
        <v>2.7094939099999999</v>
      </c>
      <c r="BE13" s="4">
        <v>2.6613081699999999</v>
      </c>
      <c r="BF13" s="4">
        <v>2.9316077800000002</v>
      </c>
      <c r="BG13" s="4">
        <v>3.0739093199999998</v>
      </c>
      <c r="BH13" s="4">
        <v>2.7127237900000001</v>
      </c>
      <c r="BI13" s="4">
        <v>2.6244513700000001</v>
      </c>
      <c r="BJ13" s="4">
        <v>2.6734559999999998</v>
      </c>
      <c r="BK13" s="4">
        <v>2.5209169400000002</v>
      </c>
      <c r="BL13" s="4">
        <v>2.6610261999999998</v>
      </c>
      <c r="BM13" s="4">
        <v>2.4336505599999998</v>
      </c>
      <c r="BN13" s="4">
        <v>2.3028468499999999</v>
      </c>
      <c r="BO13" s="4">
        <v>3.11960119</v>
      </c>
      <c r="BP13" s="4">
        <v>3.1432412599999999</v>
      </c>
      <c r="BQ13" s="4">
        <v>3.20451168</v>
      </c>
      <c r="BR13" s="4"/>
      <c r="BS13" s="4">
        <v>2.70439111</v>
      </c>
      <c r="BT13" s="4">
        <v>3.0880148300000001</v>
      </c>
      <c r="BU13" s="4">
        <v>2.9405769300000002</v>
      </c>
      <c r="BV13" s="4">
        <v>2.97560446</v>
      </c>
      <c r="BW13" s="4">
        <v>2.9410081400000001</v>
      </c>
      <c r="BX13" s="4">
        <v>2.8605390000000002</v>
      </c>
      <c r="BY13" s="4">
        <v>2.752103</v>
      </c>
      <c r="BZ13" s="4">
        <v>2.733698</v>
      </c>
      <c r="CA13" s="4">
        <v>3.0099239999999998</v>
      </c>
      <c r="CB13" s="4">
        <v>2.7846959999999998</v>
      </c>
      <c r="CC13" s="4">
        <v>2.9900099999999998</v>
      </c>
      <c r="CD13" s="4">
        <v>3.0794860000000002</v>
      </c>
      <c r="CE13" s="4">
        <v>3.362104</v>
      </c>
      <c r="CF13" s="4">
        <v>3.3134999999999999</v>
      </c>
      <c r="CG13" s="4">
        <v>3.340862</v>
      </c>
      <c r="CH13" s="4">
        <v>3.2836449999999999</v>
      </c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</row>
    <row r="14" spans="1:120" x14ac:dyDescent="0.25">
      <c r="B14" s="4">
        <v>0.14399999999999999</v>
      </c>
      <c r="C14" s="4">
        <v>2.8653806400000001</v>
      </c>
      <c r="D14" s="4">
        <v>2.8395240899999998</v>
      </c>
      <c r="E14" s="4">
        <v>2.2639639599999999</v>
      </c>
      <c r="F14" s="4">
        <v>2.3364649900000001</v>
      </c>
      <c r="G14" s="4">
        <v>2.99815035</v>
      </c>
      <c r="H14" s="4">
        <v>2.7489570099999998</v>
      </c>
      <c r="I14" s="4">
        <v>2.2144530699999998</v>
      </c>
      <c r="J14" s="4">
        <v>2.4154536599999998</v>
      </c>
      <c r="K14" s="4">
        <v>2.56301194</v>
      </c>
      <c r="L14" s="4">
        <v>2.3941022099999998</v>
      </c>
      <c r="M14" s="4">
        <v>2.17007628</v>
      </c>
      <c r="N14" s="4">
        <v>2.0778632899999998</v>
      </c>
      <c r="O14" s="4">
        <v>2.26513937</v>
      </c>
      <c r="P14" s="4">
        <v>2.5376204499999999</v>
      </c>
      <c r="Q14" s="4">
        <v>2.8264156699999998</v>
      </c>
      <c r="R14" s="4">
        <v>2.7791540299999999</v>
      </c>
      <c r="S14" s="4">
        <v>2.6216515500000002</v>
      </c>
      <c r="T14" s="4">
        <v>2.5706703200000001</v>
      </c>
      <c r="U14" s="4">
        <v>2.7175743400000001</v>
      </c>
      <c r="V14" s="4">
        <v>2.60183893</v>
      </c>
      <c r="W14" s="4">
        <v>2.5451929999999998</v>
      </c>
      <c r="X14" s="4">
        <v>2.1076662700000002</v>
      </c>
      <c r="Y14" s="4">
        <v>2.3440153800000001</v>
      </c>
      <c r="Z14" s="4">
        <v>2.4199294999999998</v>
      </c>
      <c r="AA14" s="4">
        <v>2.4945205499999998</v>
      </c>
      <c r="AB14" s="4">
        <v>2.2162310000000001</v>
      </c>
      <c r="AC14" s="4">
        <v>2.1875650000000002</v>
      </c>
      <c r="AD14" s="4">
        <v>2.0101499999999999</v>
      </c>
      <c r="AE14" s="4">
        <v>2.0163869999999999</v>
      </c>
      <c r="AF14" s="4">
        <v>2.2155469999999999</v>
      </c>
      <c r="AG14" s="4">
        <v>2.2591030000000001</v>
      </c>
      <c r="AH14" s="4">
        <v>2.1119680000000001</v>
      </c>
      <c r="AI14" s="4">
        <v>2.1380469999999998</v>
      </c>
      <c r="AJ14" s="4">
        <v>2.1270829999999998</v>
      </c>
      <c r="AK14" s="4">
        <v>2.0142579999999999</v>
      </c>
      <c r="AL14" s="4">
        <v>2.0717660000000002</v>
      </c>
      <c r="AM14" s="4">
        <v>2.0709080000000002</v>
      </c>
      <c r="AN14" s="4"/>
      <c r="AO14" s="4">
        <v>3.3338722700000001</v>
      </c>
      <c r="AP14" s="4">
        <v>3.37895316</v>
      </c>
      <c r="AQ14" s="4">
        <v>3.3127158799999998</v>
      </c>
      <c r="AR14" s="4">
        <v>2.76589741</v>
      </c>
      <c r="AS14" s="4">
        <v>3.36030352</v>
      </c>
      <c r="AT14" s="4">
        <v>3.4218103100000001</v>
      </c>
      <c r="AU14" s="4">
        <v>3.3253944600000001</v>
      </c>
      <c r="AV14" s="4">
        <v>3.4029921000000001</v>
      </c>
      <c r="AW14" s="4">
        <v>3.6620534299999998</v>
      </c>
      <c r="AX14" s="4"/>
      <c r="AY14" s="4">
        <v>2.6164906499999998</v>
      </c>
      <c r="AZ14" s="4">
        <v>2.3898464000000001</v>
      </c>
      <c r="BA14" s="4">
        <v>2.2288350100000001</v>
      </c>
      <c r="BB14" s="4">
        <v>2.67648391</v>
      </c>
      <c r="BC14" s="4">
        <v>2.7686866399999999</v>
      </c>
      <c r="BD14" s="4">
        <v>2.6755312099999999</v>
      </c>
      <c r="BE14" s="4">
        <v>2.6299991399999998</v>
      </c>
      <c r="BF14" s="4">
        <v>2.9891983899999999</v>
      </c>
      <c r="BG14" s="4">
        <v>3.06185668</v>
      </c>
      <c r="BH14" s="4">
        <v>2.7208728899999999</v>
      </c>
      <c r="BI14" s="4">
        <v>2.63475298</v>
      </c>
      <c r="BJ14" s="4">
        <v>2.6873594600000001</v>
      </c>
      <c r="BK14" s="4">
        <v>2.5017567600000001</v>
      </c>
      <c r="BL14" s="4">
        <v>2.6415880299999999</v>
      </c>
      <c r="BM14" s="4">
        <v>2.4060443399999998</v>
      </c>
      <c r="BN14" s="4">
        <v>2.3029260499999999</v>
      </c>
      <c r="BO14" s="4">
        <v>3.1433152299999998</v>
      </c>
      <c r="BP14" s="4">
        <v>3.0625855299999998</v>
      </c>
      <c r="BQ14" s="4">
        <v>3.0975825299999999</v>
      </c>
      <c r="BR14" s="4"/>
      <c r="BS14" s="4">
        <v>2.6503015799999998</v>
      </c>
      <c r="BT14" s="4">
        <v>3.0124794600000002</v>
      </c>
      <c r="BU14" s="4">
        <v>2.9375964400000001</v>
      </c>
      <c r="BV14" s="4">
        <v>2.9514557099999998</v>
      </c>
      <c r="BW14" s="4">
        <v>2.9955808500000001</v>
      </c>
      <c r="BX14" s="4">
        <v>2.8500290000000001</v>
      </c>
      <c r="BY14" s="4">
        <v>2.7294170000000002</v>
      </c>
      <c r="BZ14" s="4">
        <v>2.7726359999999999</v>
      </c>
      <c r="CA14" s="4">
        <v>3.0054029999999998</v>
      </c>
      <c r="CB14" s="4">
        <v>2.7566120000000001</v>
      </c>
      <c r="CC14" s="4">
        <v>2.9781469999999999</v>
      </c>
      <c r="CD14" s="4">
        <v>3.0191720000000002</v>
      </c>
      <c r="CE14" s="4">
        <v>3.3326790000000002</v>
      </c>
      <c r="CF14" s="4">
        <v>3.280357</v>
      </c>
      <c r="CG14" s="4">
        <v>3.4037329999999999</v>
      </c>
      <c r="CH14" s="4">
        <v>3.2464140000000001</v>
      </c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</row>
    <row r="15" spans="1:120" x14ac:dyDescent="0.25">
      <c r="B15" s="4">
        <v>0.16200000000000001</v>
      </c>
      <c r="C15" s="4">
        <v>2.8675101000000001</v>
      </c>
      <c r="D15" s="4">
        <v>2.82667058</v>
      </c>
      <c r="E15" s="4">
        <v>2.2672816099999999</v>
      </c>
      <c r="F15" s="4">
        <v>2.3055365399999999</v>
      </c>
      <c r="G15" s="4">
        <v>3.03822174</v>
      </c>
      <c r="H15" s="4">
        <v>2.6934836</v>
      </c>
      <c r="I15" s="4">
        <v>2.2253699500000002</v>
      </c>
      <c r="J15" s="4">
        <v>2.36098089</v>
      </c>
      <c r="K15" s="4">
        <v>2.52575277</v>
      </c>
      <c r="L15" s="4">
        <v>2.3928256000000001</v>
      </c>
      <c r="M15" s="4">
        <v>2.1542477899999999</v>
      </c>
      <c r="N15" s="4">
        <v>2.08554496</v>
      </c>
      <c r="O15" s="4">
        <v>2.2512750800000001</v>
      </c>
      <c r="P15" s="4">
        <v>2.5284054600000001</v>
      </c>
      <c r="Q15" s="4">
        <v>2.8066166799999999</v>
      </c>
      <c r="R15" s="4">
        <v>2.7638481499999998</v>
      </c>
      <c r="S15" s="4">
        <v>2.62735816</v>
      </c>
      <c r="T15" s="4">
        <v>2.5552002599999999</v>
      </c>
      <c r="U15" s="4">
        <v>2.7073127600000002</v>
      </c>
      <c r="V15" s="4">
        <v>2.6017399399999999</v>
      </c>
      <c r="W15" s="4">
        <v>2.5387967699999998</v>
      </c>
      <c r="X15" s="4">
        <v>2.10942075</v>
      </c>
      <c r="Y15" s="4">
        <v>2.3171529999999998</v>
      </c>
      <c r="Z15" s="4">
        <v>2.4239380100000001</v>
      </c>
      <c r="AA15" s="4">
        <v>2.4734009600000002</v>
      </c>
      <c r="AB15" s="4">
        <v>2.2490410000000001</v>
      </c>
      <c r="AC15" s="4">
        <v>2.2093820000000002</v>
      </c>
      <c r="AD15" s="4">
        <v>2.0516679999999998</v>
      </c>
      <c r="AE15" s="4">
        <v>2.046551</v>
      </c>
      <c r="AF15" s="4">
        <v>2.245606</v>
      </c>
      <c r="AG15" s="4">
        <v>2.3083580000000001</v>
      </c>
      <c r="AH15" s="4">
        <v>2.157219</v>
      </c>
      <c r="AI15" s="4">
        <v>2.205686</v>
      </c>
      <c r="AJ15" s="4">
        <v>2.2103229999999998</v>
      </c>
      <c r="AK15" s="4">
        <v>2.120609</v>
      </c>
      <c r="AL15" s="4">
        <v>2.1092680000000001</v>
      </c>
      <c r="AM15" s="4">
        <v>2.1295120000000001</v>
      </c>
      <c r="AN15" s="4"/>
      <c r="AO15" s="4">
        <v>3.52550359</v>
      </c>
      <c r="AP15" s="4">
        <v>3.4103194100000001</v>
      </c>
      <c r="AQ15" s="4">
        <v>3.3116419000000001</v>
      </c>
      <c r="AR15" s="4">
        <v>2.8115479200000002</v>
      </c>
      <c r="AS15" s="4">
        <v>3.3394305599999998</v>
      </c>
      <c r="AT15" s="4">
        <v>3.4223070500000001</v>
      </c>
      <c r="AU15" s="4">
        <v>3.3392231300000002</v>
      </c>
      <c r="AV15" s="4">
        <v>3.3794095799999999</v>
      </c>
      <c r="AW15" s="4">
        <v>3.7235824700000002</v>
      </c>
      <c r="AX15" s="4"/>
      <c r="AY15" s="4">
        <v>2.6312251299999998</v>
      </c>
      <c r="AZ15" s="4">
        <v>2.33823932</v>
      </c>
      <c r="BA15" s="4">
        <v>2.2321635099999999</v>
      </c>
      <c r="BB15" s="4">
        <v>2.6490631800000002</v>
      </c>
      <c r="BC15" s="4">
        <v>2.7858092700000001</v>
      </c>
      <c r="BD15" s="4">
        <v>2.6862782300000001</v>
      </c>
      <c r="BE15" s="4">
        <v>2.6316894</v>
      </c>
      <c r="BF15" s="4">
        <v>2.9157038700000002</v>
      </c>
      <c r="BG15" s="4">
        <v>3.0825373599999999</v>
      </c>
      <c r="BH15" s="4">
        <v>2.7196361699999998</v>
      </c>
      <c r="BI15" s="4">
        <v>2.6385569699999998</v>
      </c>
      <c r="BJ15" s="4">
        <v>2.6503173000000002</v>
      </c>
      <c r="BK15" s="4">
        <v>2.49266188</v>
      </c>
      <c r="BL15" s="4">
        <v>2.6626837999999999</v>
      </c>
      <c r="BM15" s="4">
        <v>2.42899238</v>
      </c>
      <c r="BN15" s="4">
        <v>2.3342507600000002</v>
      </c>
      <c r="BO15" s="4">
        <v>3.2792599500000001</v>
      </c>
      <c r="BP15" s="4">
        <v>3.1167712600000002</v>
      </c>
      <c r="BQ15" s="4">
        <v>3.2304937200000001</v>
      </c>
      <c r="BR15" s="4"/>
      <c r="BS15" s="4">
        <v>2.771461</v>
      </c>
      <c r="BT15" s="4">
        <v>3.1236335500000001</v>
      </c>
      <c r="BU15" s="4">
        <v>2.9486075299999999</v>
      </c>
      <c r="BV15" s="4">
        <v>3.0211058199999998</v>
      </c>
      <c r="BW15" s="4">
        <v>3.0342418900000001</v>
      </c>
      <c r="BX15" s="4">
        <v>2.8229730000000002</v>
      </c>
      <c r="BY15" s="4">
        <v>2.7092670000000001</v>
      </c>
      <c r="BZ15" s="4">
        <v>2.8454570000000001</v>
      </c>
      <c r="CA15" s="4">
        <v>2.9538579999999999</v>
      </c>
      <c r="CB15" s="4">
        <v>2.7844039999999999</v>
      </c>
      <c r="CC15" s="4">
        <v>2.9873799999999999</v>
      </c>
      <c r="CD15" s="4">
        <v>3.0363829999999998</v>
      </c>
      <c r="CE15" s="4">
        <v>3.3517899999999998</v>
      </c>
      <c r="CF15" s="4">
        <v>3.2652670000000001</v>
      </c>
      <c r="CG15" s="4">
        <v>3.269339</v>
      </c>
      <c r="CH15" s="4">
        <v>3.313507</v>
      </c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</row>
    <row r="16" spans="1:120" x14ac:dyDescent="0.25">
      <c r="B16" s="4">
        <v>0.18</v>
      </c>
      <c r="C16" s="4">
        <v>2.81049492</v>
      </c>
      <c r="D16" s="4">
        <v>2.7877940300000001</v>
      </c>
      <c r="E16" s="4">
        <v>2.29740696</v>
      </c>
      <c r="F16" s="4">
        <v>2.2979673799999998</v>
      </c>
      <c r="G16" s="4">
        <v>2.8787330299999998</v>
      </c>
      <c r="H16" s="4">
        <v>2.6557803799999999</v>
      </c>
      <c r="I16" s="4">
        <v>2.20849853</v>
      </c>
      <c r="J16" s="4">
        <v>2.3851232699999998</v>
      </c>
      <c r="K16" s="4">
        <v>2.510332</v>
      </c>
      <c r="L16" s="4">
        <v>2.3865225900000002</v>
      </c>
      <c r="M16" s="4">
        <v>2.1618263099999999</v>
      </c>
      <c r="N16" s="4">
        <v>2.0946163699999998</v>
      </c>
      <c r="O16" s="4">
        <v>2.2523745399999999</v>
      </c>
      <c r="P16" s="4">
        <v>2.5208754400000002</v>
      </c>
      <c r="Q16" s="4">
        <v>2.7947218500000002</v>
      </c>
      <c r="R16" s="4">
        <v>2.7229081499999999</v>
      </c>
      <c r="S16" s="4">
        <v>2.5836362400000001</v>
      </c>
      <c r="T16" s="4">
        <v>2.5527080600000001</v>
      </c>
      <c r="U16" s="4">
        <v>2.7284213500000001</v>
      </c>
      <c r="V16" s="4">
        <v>2.6486976100000001</v>
      </c>
      <c r="W16" s="4">
        <v>2.5193560499999998</v>
      </c>
      <c r="X16" s="4">
        <v>2.1054240800000001</v>
      </c>
      <c r="Y16" s="4">
        <v>2.3178100499999998</v>
      </c>
      <c r="Z16" s="4">
        <v>2.4253232499999999</v>
      </c>
      <c r="AA16" s="4">
        <v>2.4657700299999998</v>
      </c>
      <c r="AB16" s="4">
        <v>2.274124</v>
      </c>
      <c r="AC16" s="4">
        <v>2.1810779999999999</v>
      </c>
      <c r="AD16" s="4">
        <v>2.0608919999999999</v>
      </c>
      <c r="AE16" s="4">
        <v>2.0687060000000002</v>
      </c>
      <c r="AF16" s="4">
        <v>2.2528920000000001</v>
      </c>
      <c r="AG16" s="4">
        <v>2.3406570000000002</v>
      </c>
      <c r="AH16" s="4">
        <v>2.1447940000000001</v>
      </c>
      <c r="AI16" s="4">
        <v>2.231541</v>
      </c>
      <c r="AJ16" s="4">
        <v>2.1421070000000002</v>
      </c>
      <c r="AK16" s="4">
        <v>2.0833810000000001</v>
      </c>
      <c r="AL16" s="4">
        <v>2.132145</v>
      </c>
      <c r="AM16" s="4">
        <v>2.158045</v>
      </c>
      <c r="AN16" s="4"/>
      <c r="AO16" s="4">
        <v>3.3104429999999998</v>
      </c>
      <c r="AP16" s="4">
        <v>3.4125466599999998</v>
      </c>
      <c r="AQ16" s="4">
        <v>3.2328665700000001</v>
      </c>
      <c r="AR16" s="4">
        <v>2.6942288300000001</v>
      </c>
      <c r="AS16" s="4">
        <v>3.3539033499999999</v>
      </c>
      <c r="AT16" s="4">
        <v>3.2827030399999999</v>
      </c>
      <c r="AU16" s="4">
        <v>3.2664892499999998</v>
      </c>
      <c r="AV16" s="4">
        <v>3.2722484999999999</v>
      </c>
      <c r="AW16" s="4">
        <v>3.7091960099999999</v>
      </c>
      <c r="AX16" s="4"/>
      <c r="AY16" s="4">
        <v>2.6127107500000002</v>
      </c>
      <c r="AZ16" s="4">
        <v>2.3608258499999999</v>
      </c>
      <c r="BA16" s="4">
        <v>2.2413953700000002</v>
      </c>
      <c r="BB16" s="4">
        <v>2.6526616000000001</v>
      </c>
      <c r="BC16" s="4">
        <v>2.74734502</v>
      </c>
      <c r="BD16" s="4">
        <v>2.7201279500000002</v>
      </c>
      <c r="BE16" s="4">
        <v>2.68359579</v>
      </c>
      <c r="BF16" s="4">
        <v>2.9560749500000001</v>
      </c>
      <c r="BG16" s="4">
        <v>3.0443333699999999</v>
      </c>
      <c r="BH16" s="4">
        <v>2.7012990499999998</v>
      </c>
      <c r="BI16" s="4">
        <v>2.64603389</v>
      </c>
      <c r="BJ16" s="4">
        <v>2.6719430599999998</v>
      </c>
      <c r="BK16" s="4">
        <v>2.5002593399999999</v>
      </c>
      <c r="BL16" s="4">
        <v>2.6610021100000001</v>
      </c>
      <c r="BM16" s="4">
        <v>2.4375066799999998</v>
      </c>
      <c r="BN16" s="4">
        <v>2.29693426</v>
      </c>
      <c r="BO16" s="4">
        <v>3.1441468000000001</v>
      </c>
      <c r="BP16" s="4">
        <v>3.0869304099999999</v>
      </c>
      <c r="BQ16" s="4">
        <v>3.1276994299999998</v>
      </c>
      <c r="BR16" s="4"/>
      <c r="BS16" s="4">
        <v>2.7357161799999998</v>
      </c>
      <c r="BT16" s="4">
        <v>3.0846791599999999</v>
      </c>
      <c r="BU16" s="4">
        <v>2.9099513099999998</v>
      </c>
      <c r="BV16" s="4">
        <v>2.9879495500000002</v>
      </c>
      <c r="BW16" s="4">
        <v>2.9418749100000001</v>
      </c>
      <c r="BX16" s="4">
        <v>2.8252950000000001</v>
      </c>
      <c r="BY16" s="4">
        <v>2.69103</v>
      </c>
      <c r="BZ16" s="4">
        <v>2.8059460000000001</v>
      </c>
      <c r="CA16" s="4">
        <v>2.9608050000000001</v>
      </c>
      <c r="CB16" s="4">
        <v>2.7557870000000002</v>
      </c>
      <c r="CC16" s="4">
        <v>2.9781960000000001</v>
      </c>
      <c r="CD16" s="4">
        <v>3.0093019999999999</v>
      </c>
      <c r="CE16" s="4">
        <v>3.2030400000000001</v>
      </c>
      <c r="CF16" s="4">
        <v>3.2563230000000001</v>
      </c>
      <c r="CG16" s="4">
        <v>3.3238509999999999</v>
      </c>
      <c r="CH16" s="4">
        <v>3.2988089999999999</v>
      </c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</row>
    <row r="17" spans="2:120" x14ac:dyDescent="0.25">
      <c r="B17" s="4">
        <v>0.19800000000000001</v>
      </c>
      <c r="C17" s="4">
        <v>2.8265368</v>
      </c>
      <c r="D17" s="4">
        <v>2.7730189599999999</v>
      </c>
      <c r="E17" s="4">
        <v>2.2934521399999999</v>
      </c>
      <c r="F17" s="4">
        <v>2.2714197399999998</v>
      </c>
      <c r="G17" s="4">
        <v>2.88569187</v>
      </c>
      <c r="H17" s="4">
        <v>2.6791402199999999</v>
      </c>
      <c r="I17" s="4">
        <v>2.1958685600000001</v>
      </c>
      <c r="J17" s="4">
        <v>2.3463663399999999</v>
      </c>
      <c r="K17" s="4">
        <v>2.54557352</v>
      </c>
      <c r="L17" s="4">
        <v>2.3864242500000001</v>
      </c>
      <c r="M17" s="4">
        <v>2.1382875399999999</v>
      </c>
      <c r="N17" s="4">
        <v>2.0765762099999998</v>
      </c>
      <c r="O17" s="4">
        <v>2.2302985199999998</v>
      </c>
      <c r="P17" s="4">
        <v>2.5246972200000002</v>
      </c>
      <c r="Q17" s="4">
        <v>2.8083986799999998</v>
      </c>
      <c r="R17" s="4">
        <v>2.7121275200000001</v>
      </c>
      <c r="S17" s="4">
        <v>2.6062848500000002</v>
      </c>
      <c r="T17" s="4">
        <v>2.5383199099999998</v>
      </c>
      <c r="U17" s="4">
        <v>2.7463544299999998</v>
      </c>
      <c r="V17" s="4">
        <v>2.6554539500000001</v>
      </c>
      <c r="W17" s="4">
        <v>2.5308967600000001</v>
      </c>
      <c r="X17" s="4">
        <v>2.1080856099999998</v>
      </c>
      <c r="Y17" s="4">
        <v>2.3362005199999998</v>
      </c>
      <c r="Z17" s="4">
        <v>2.4300065399999999</v>
      </c>
      <c r="AA17" s="4">
        <v>2.5237284199999999</v>
      </c>
      <c r="AB17" s="4">
        <v>2.2400929999999999</v>
      </c>
      <c r="AC17" s="4">
        <v>2.195084</v>
      </c>
      <c r="AD17" s="4">
        <v>2.0345960000000001</v>
      </c>
      <c r="AE17" s="4">
        <v>2.0347650000000002</v>
      </c>
      <c r="AF17" s="4">
        <v>2.2101060000000001</v>
      </c>
      <c r="AG17" s="4">
        <v>2.2850169999999999</v>
      </c>
      <c r="AH17" s="4">
        <v>2.137025</v>
      </c>
      <c r="AI17" s="4">
        <v>2.158795</v>
      </c>
      <c r="AJ17" s="4">
        <v>2.1144129999999999</v>
      </c>
      <c r="AK17" s="4">
        <v>2.0428410000000001</v>
      </c>
      <c r="AL17" s="4">
        <v>2.1058789999999998</v>
      </c>
      <c r="AM17" s="4">
        <v>2.0992139999999999</v>
      </c>
      <c r="AN17" s="4"/>
      <c r="AO17" s="4">
        <v>3.3669432800000001</v>
      </c>
      <c r="AP17" s="4">
        <v>3.4059559699999999</v>
      </c>
      <c r="AQ17" s="4">
        <v>3.32847691</v>
      </c>
      <c r="AR17" s="4">
        <v>2.7764011499999999</v>
      </c>
      <c r="AS17" s="4">
        <v>3.3663333299999998</v>
      </c>
      <c r="AT17" s="4">
        <v>3.42566697</v>
      </c>
      <c r="AU17" s="4">
        <v>3.3738852600000002</v>
      </c>
      <c r="AV17" s="4">
        <v>3.4276260600000001</v>
      </c>
      <c r="AW17" s="4">
        <v>3.5668405399999998</v>
      </c>
      <c r="AX17" s="4"/>
      <c r="AY17" s="4">
        <v>2.61517643</v>
      </c>
      <c r="AZ17" s="4">
        <v>2.3533068199999998</v>
      </c>
      <c r="BA17" s="4">
        <v>2.22501617</v>
      </c>
      <c r="BB17" s="4">
        <v>2.6475637399999998</v>
      </c>
      <c r="BC17" s="4">
        <v>2.7362938699999999</v>
      </c>
      <c r="BD17" s="4">
        <v>2.68605289</v>
      </c>
      <c r="BE17" s="4">
        <v>2.6741862799999998</v>
      </c>
      <c r="BF17" s="4">
        <v>2.8969377299999999</v>
      </c>
      <c r="BG17" s="4">
        <v>3.04319907</v>
      </c>
      <c r="BH17" s="4">
        <v>2.6949966600000002</v>
      </c>
      <c r="BI17" s="4">
        <v>2.6225521500000002</v>
      </c>
      <c r="BJ17" s="4">
        <v>2.6994805300000002</v>
      </c>
      <c r="BK17" s="4">
        <v>2.49176179</v>
      </c>
      <c r="BL17" s="4">
        <v>2.6744900600000001</v>
      </c>
      <c r="BM17" s="4">
        <v>2.4123991500000002</v>
      </c>
      <c r="BN17" s="4">
        <v>2.3012878400000001</v>
      </c>
      <c r="BO17" s="4">
        <v>3.1539209100000001</v>
      </c>
      <c r="BP17" s="4">
        <v>3.0329320100000001</v>
      </c>
      <c r="BQ17" s="4">
        <v>3.0679191499999998</v>
      </c>
      <c r="BR17" s="4"/>
      <c r="BS17" s="4">
        <v>2.6189636900000002</v>
      </c>
      <c r="BT17" s="4">
        <v>3.0121852200000001</v>
      </c>
      <c r="BU17" s="4">
        <v>2.8951402000000002</v>
      </c>
      <c r="BV17" s="4">
        <v>2.9239960200000001</v>
      </c>
      <c r="BW17" s="4">
        <v>2.9104584999999998</v>
      </c>
      <c r="BX17" s="4">
        <v>2.858447</v>
      </c>
      <c r="BY17" s="4">
        <v>2.7451530000000002</v>
      </c>
      <c r="BZ17" s="4">
        <v>2.8320240000000001</v>
      </c>
      <c r="CA17" s="4">
        <v>2.9905680000000001</v>
      </c>
      <c r="CB17" s="4">
        <v>2.7501869999999999</v>
      </c>
      <c r="CC17" s="4">
        <v>2.9729589999999999</v>
      </c>
      <c r="CD17" s="4">
        <v>2.999234</v>
      </c>
      <c r="CE17" s="4">
        <v>3.357326</v>
      </c>
      <c r="CF17" s="4">
        <v>3.263277</v>
      </c>
      <c r="CG17" s="4">
        <v>3.354638</v>
      </c>
      <c r="CH17" s="4">
        <v>3.2961809999999998</v>
      </c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</row>
    <row r="18" spans="2:120" x14ac:dyDescent="0.25">
      <c r="B18" s="4">
        <v>0.216</v>
      </c>
      <c r="C18" s="4">
        <v>2.78620109</v>
      </c>
      <c r="D18" s="4">
        <v>2.7469827900000001</v>
      </c>
      <c r="E18" s="4">
        <v>2.26787955</v>
      </c>
      <c r="F18" s="4">
        <v>2.3194468600000002</v>
      </c>
      <c r="G18" s="4">
        <v>2.8350172699999998</v>
      </c>
      <c r="H18" s="4">
        <v>2.6547334400000002</v>
      </c>
      <c r="I18" s="4">
        <v>2.1830627200000001</v>
      </c>
      <c r="J18" s="4">
        <v>2.3443347700000001</v>
      </c>
      <c r="K18" s="4">
        <v>2.5595869200000001</v>
      </c>
      <c r="L18" s="4">
        <v>2.3999854799999998</v>
      </c>
      <c r="M18" s="4">
        <v>2.1890288500000001</v>
      </c>
      <c r="N18" s="4">
        <v>2.06778438</v>
      </c>
      <c r="O18" s="4">
        <v>2.2651165999999998</v>
      </c>
      <c r="P18" s="4">
        <v>2.5376627100000002</v>
      </c>
      <c r="Q18" s="4">
        <v>2.8133306299999998</v>
      </c>
      <c r="R18" s="4">
        <v>2.7446371699999998</v>
      </c>
      <c r="S18" s="4">
        <v>2.6079766200000001</v>
      </c>
      <c r="T18" s="4">
        <v>2.5481190900000001</v>
      </c>
      <c r="U18" s="4">
        <v>2.7199344499999998</v>
      </c>
      <c r="V18" s="4">
        <v>2.6303731099999998</v>
      </c>
      <c r="W18" s="4">
        <v>2.5232170799999998</v>
      </c>
      <c r="X18" s="4">
        <v>2.0899456299999999</v>
      </c>
      <c r="Y18" s="4">
        <v>2.3736199299999998</v>
      </c>
      <c r="Z18" s="4">
        <v>2.46362726</v>
      </c>
      <c r="AA18" s="4">
        <v>2.5065632600000001</v>
      </c>
      <c r="AB18" s="4">
        <v>2.232084</v>
      </c>
      <c r="AC18" s="4">
        <v>2.2011379999999998</v>
      </c>
      <c r="AD18" s="4">
        <v>2.0425040000000001</v>
      </c>
      <c r="AE18" s="4">
        <v>2.0386380000000002</v>
      </c>
      <c r="AF18" s="4">
        <v>2.2245159999999999</v>
      </c>
      <c r="AG18" s="4">
        <v>2.314527</v>
      </c>
      <c r="AH18" s="4">
        <v>2.145654</v>
      </c>
      <c r="AI18" s="4">
        <v>2.208475</v>
      </c>
      <c r="AJ18" s="4">
        <v>2.1415700000000002</v>
      </c>
      <c r="AK18" s="4">
        <v>2.1013459999999999</v>
      </c>
      <c r="AL18" s="4">
        <v>2.099577</v>
      </c>
      <c r="AM18" s="4">
        <v>2.0886879999999999</v>
      </c>
      <c r="AN18" s="4"/>
      <c r="AO18" s="4">
        <v>3.40335352</v>
      </c>
      <c r="AP18" s="4">
        <v>3.3947106200000001</v>
      </c>
      <c r="AQ18" s="4">
        <v>3.2404788500000001</v>
      </c>
      <c r="AR18" s="4">
        <v>2.7955948400000001</v>
      </c>
      <c r="AS18" s="4">
        <v>3.35629095</v>
      </c>
      <c r="AT18" s="4">
        <v>3.4264816200000001</v>
      </c>
      <c r="AU18" s="4">
        <v>3.32492506</v>
      </c>
      <c r="AV18" s="4">
        <v>3.4338221299999998</v>
      </c>
      <c r="AW18" s="4">
        <v>3.66497837</v>
      </c>
      <c r="AX18" s="4"/>
      <c r="AY18" s="4">
        <v>2.6187569000000002</v>
      </c>
      <c r="AZ18" s="4">
        <v>2.3712293400000002</v>
      </c>
      <c r="BA18" s="4">
        <v>2.2127686400000002</v>
      </c>
      <c r="BB18" s="4">
        <v>2.6555515199999999</v>
      </c>
      <c r="BC18" s="4">
        <v>2.7420994200000002</v>
      </c>
      <c r="BD18" s="4">
        <v>2.67945009</v>
      </c>
      <c r="BE18" s="4">
        <v>2.68083348</v>
      </c>
      <c r="BF18" s="4">
        <v>2.87121358</v>
      </c>
      <c r="BG18" s="4">
        <v>3.0381486600000001</v>
      </c>
      <c r="BH18" s="4">
        <v>2.6789797499999999</v>
      </c>
      <c r="BI18" s="4">
        <v>2.6232889199999998</v>
      </c>
      <c r="BJ18" s="4">
        <v>2.6622100099999999</v>
      </c>
      <c r="BK18" s="4">
        <v>2.4790816599999999</v>
      </c>
      <c r="BL18" s="4">
        <v>2.6029846600000002</v>
      </c>
      <c r="BM18" s="4">
        <v>2.3940079500000002</v>
      </c>
      <c r="BN18" s="4">
        <v>2.3069951099999999</v>
      </c>
      <c r="BO18" s="4">
        <v>3.1732085900000002</v>
      </c>
      <c r="BP18" s="4">
        <v>3.1659200200000002</v>
      </c>
      <c r="BQ18" s="4">
        <v>3.19474181</v>
      </c>
      <c r="BR18" s="4"/>
      <c r="BS18" s="4">
        <v>2.7244252699999998</v>
      </c>
      <c r="BT18" s="4">
        <v>3.0698456099999998</v>
      </c>
      <c r="BU18" s="4">
        <v>2.98752554</v>
      </c>
      <c r="BV18" s="4">
        <v>3.0517941999999998</v>
      </c>
      <c r="BW18" s="4">
        <v>2.9836913100000002</v>
      </c>
      <c r="BX18" s="4">
        <v>2.883362</v>
      </c>
      <c r="BY18" s="4">
        <v>2.8022179999999999</v>
      </c>
      <c r="BZ18" s="4">
        <v>2.8654000000000002</v>
      </c>
      <c r="CA18" s="4">
        <v>2.9972259999999999</v>
      </c>
      <c r="CB18" s="4">
        <v>2.797002</v>
      </c>
      <c r="CC18" s="4">
        <v>2.9932590000000001</v>
      </c>
      <c r="CD18" s="4">
        <v>3.0953279999999999</v>
      </c>
      <c r="CE18" s="4">
        <v>3.3503810000000001</v>
      </c>
      <c r="CF18" s="4">
        <v>3.324884</v>
      </c>
      <c r="CG18" s="4">
        <v>3.2791459999999999</v>
      </c>
      <c r="CH18" s="4">
        <v>3.3257919999999999</v>
      </c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</row>
    <row r="19" spans="2:120" x14ac:dyDescent="0.25">
      <c r="B19" s="4">
        <v>0.23400000000000001</v>
      </c>
      <c r="C19" s="4">
        <v>2.81632982</v>
      </c>
      <c r="D19" s="4">
        <v>2.8313620500000001</v>
      </c>
      <c r="E19" s="4">
        <v>2.2793046100000001</v>
      </c>
      <c r="F19" s="4">
        <v>2.3126447699999999</v>
      </c>
      <c r="G19" s="4">
        <v>2.9263524400000001</v>
      </c>
      <c r="H19" s="4">
        <v>2.6543798000000001</v>
      </c>
      <c r="I19" s="4">
        <v>2.2191298700000002</v>
      </c>
      <c r="J19" s="4">
        <v>2.3785838899999998</v>
      </c>
      <c r="K19" s="4">
        <v>2.5483645199999998</v>
      </c>
      <c r="L19" s="4">
        <v>2.41661327</v>
      </c>
      <c r="M19" s="4">
        <v>2.1687058000000001</v>
      </c>
      <c r="N19" s="4">
        <v>2.1019889699999998</v>
      </c>
      <c r="O19" s="4">
        <v>2.23910096</v>
      </c>
      <c r="P19" s="4">
        <v>2.5517211199999998</v>
      </c>
      <c r="Q19" s="4">
        <v>2.7877422900000002</v>
      </c>
      <c r="R19" s="4">
        <v>2.6977731999999999</v>
      </c>
      <c r="S19" s="4">
        <v>2.6251793299999999</v>
      </c>
      <c r="T19" s="4">
        <v>2.5886162100000001</v>
      </c>
      <c r="U19" s="4">
        <v>2.6946597200000002</v>
      </c>
      <c r="V19" s="4">
        <v>2.6484968499999999</v>
      </c>
      <c r="W19" s="4">
        <v>2.55414254</v>
      </c>
      <c r="X19" s="4">
        <v>2.1016063900000002</v>
      </c>
      <c r="Y19" s="4">
        <v>2.3377949899999999</v>
      </c>
      <c r="Z19" s="4">
        <v>2.4021062299999998</v>
      </c>
      <c r="AA19" s="4">
        <v>2.5177090500000001</v>
      </c>
      <c r="AB19" s="4">
        <v>2.2416450000000001</v>
      </c>
      <c r="AC19" s="4">
        <v>2.1848130000000001</v>
      </c>
      <c r="AD19" s="4">
        <v>2.0401180000000001</v>
      </c>
      <c r="AE19" s="4">
        <v>2.0584009999999999</v>
      </c>
      <c r="AF19" s="4">
        <v>2.2355369999999999</v>
      </c>
      <c r="AG19" s="4">
        <v>2.3183199999999999</v>
      </c>
      <c r="AH19" s="4">
        <v>2.1525300000000001</v>
      </c>
      <c r="AI19" s="4">
        <v>2.1904949999999999</v>
      </c>
      <c r="AJ19" s="4">
        <v>2.1670590000000001</v>
      </c>
      <c r="AK19" s="4">
        <v>2.1046339999999999</v>
      </c>
      <c r="AL19" s="4">
        <v>2.100673</v>
      </c>
      <c r="AM19" s="4">
        <v>2.1188859999999998</v>
      </c>
      <c r="AN19" s="4"/>
      <c r="AO19" s="4">
        <v>3.3284671499999998</v>
      </c>
      <c r="AP19" s="4">
        <v>3.3162786500000001</v>
      </c>
      <c r="AQ19" s="4">
        <v>3.3043450700000001</v>
      </c>
      <c r="AR19" s="4">
        <v>2.7963364199999998</v>
      </c>
      <c r="AS19" s="4">
        <v>3.47546841</v>
      </c>
      <c r="AT19" s="4">
        <v>3.5029824899999999</v>
      </c>
      <c r="AU19" s="4">
        <v>3.2393494500000002</v>
      </c>
      <c r="AV19" s="4">
        <v>3.5060768100000002</v>
      </c>
      <c r="AW19" s="4">
        <v>3.47100651</v>
      </c>
      <c r="AX19" s="4"/>
      <c r="AY19" s="4">
        <v>2.6230029300000002</v>
      </c>
      <c r="AZ19" s="4">
        <v>2.3669193700000002</v>
      </c>
      <c r="BA19" s="4">
        <v>2.2133191700000001</v>
      </c>
      <c r="BB19" s="4">
        <v>2.6455671999999999</v>
      </c>
      <c r="BC19" s="4">
        <v>2.7611372099999998</v>
      </c>
      <c r="BD19" s="4">
        <v>2.6704105</v>
      </c>
      <c r="BE19" s="4">
        <v>2.6633080699999998</v>
      </c>
      <c r="BF19" s="4">
        <v>2.9182637599999999</v>
      </c>
      <c r="BG19" s="4">
        <v>3.0496742399999999</v>
      </c>
      <c r="BH19" s="4">
        <v>2.73585411</v>
      </c>
      <c r="BI19" s="4">
        <v>2.6596005100000002</v>
      </c>
      <c r="BJ19" s="4">
        <v>2.6302516300000001</v>
      </c>
      <c r="BK19" s="4">
        <v>2.49963749</v>
      </c>
      <c r="BL19" s="4">
        <v>2.6778812900000002</v>
      </c>
      <c r="BM19" s="4">
        <v>2.3841977299999999</v>
      </c>
      <c r="BN19" s="4">
        <v>2.2967332800000002</v>
      </c>
      <c r="BO19" s="4">
        <v>3.21777172</v>
      </c>
      <c r="BP19" s="4">
        <v>3.1837929900000002</v>
      </c>
      <c r="BQ19" s="4">
        <v>3.3206593400000002</v>
      </c>
      <c r="BR19" s="4"/>
      <c r="BS19" s="4">
        <v>2.7526400199999999</v>
      </c>
      <c r="BT19" s="4">
        <v>3.1210954700000002</v>
      </c>
      <c r="BU19" s="4">
        <v>2.9639767699999999</v>
      </c>
      <c r="BV19" s="4">
        <v>3.0782998500000001</v>
      </c>
      <c r="BW19" s="4">
        <v>3.0407075899999998</v>
      </c>
      <c r="BX19" s="4">
        <v>2.829053</v>
      </c>
      <c r="BY19" s="4">
        <v>2.7339639999999998</v>
      </c>
      <c r="BZ19" s="4">
        <v>2.8552909999999998</v>
      </c>
      <c r="CA19" s="4">
        <v>2.9451000000000001</v>
      </c>
      <c r="CB19" s="4">
        <v>2.7991739999999998</v>
      </c>
      <c r="CC19" s="4">
        <v>3.0033829999999999</v>
      </c>
      <c r="CD19" s="4">
        <v>3.065394</v>
      </c>
      <c r="CE19" s="4">
        <v>3.2806199999999999</v>
      </c>
      <c r="CF19" s="4">
        <v>3.2637290000000001</v>
      </c>
      <c r="CG19" s="4">
        <v>3.350317</v>
      </c>
      <c r="CH19" s="4">
        <v>3.3566289999999999</v>
      </c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</row>
    <row r="20" spans="2:120" x14ac:dyDescent="0.25">
      <c r="B20" s="4">
        <v>0.252</v>
      </c>
      <c r="C20" s="4">
        <v>2.7836780299999999</v>
      </c>
      <c r="D20" s="4">
        <v>2.7997819800000001</v>
      </c>
      <c r="E20" s="4">
        <v>2.28278917</v>
      </c>
      <c r="F20" s="4">
        <v>2.2905925800000002</v>
      </c>
      <c r="G20" s="4">
        <v>2.8914504000000001</v>
      </c>
      <c r="H20" s="4">
        <v>2.6518558200000002</v>
      </c>
      <c r="I20" s="4">
        <v>2.2020297700000002</v>
      </c>
      <c r="J20" s="4">
        <v>2.3389704999999998</v>
      </c>
      <c r="K20" s="4">
        <v>2.5414735799999999</v>
      </c>
      <c r="L20" s="4">
        <v>2.3924016099999998</v>
      </c>
      <c r="M20" s="4">
        <v>2.16340303</v>
      </c>
      <c r="N20" s="4">
        <v>2.07649851</v>
      </c>
      <c r="O20" s="4">
        <v>2.22422253</v>
      </c>
      <c r="P20" s="4">
        <v>2.5126689899999999</v>
      </c>
      <c r="Q20" s="4">
        <v>2.8202626099999999</v>
      </c>
      <c r="R20" s="4">
        <v>2.7694189100000002</v>
      </c>
      <c r="S20" s="4">
        <v>2.6189044400000001</v>
      </c>
      <c r="T20" s="4">
        <v>2.5265740000000001</v>
      </c>
      <c r="U20" s="4">
        <v>2.7113259699999999</v>
      </c>
      <c r="V20" s="4">
        <v>2.5960810900000002</v>
      </c>
      <c r="W20" s="4">
        <v>2.5372778999999999</v>
      </c>
      <c r="X20" s="4">
        <v>2.0991260600000001</v>
      </c>
      <c r="Y20" s="4">
        <v>2.3210802400000001</v>
      </c>
      <c r="Z20" s="4">
        <v>2.4591148399999998</v>
      </c>
      <c r="AA20" s="4">
        <v>2.5185834599999999</v>
      </c>
      <c r="AB20" s="4">
        <v>2.2465470000000001</v>
      </c>
      <c r="AC20" s="4">
        <v>2.194588</v>
      </c>
      <c r="AD20" s="4">
        <v>2.0506410000000002</v>
      </c>
      <c r="AE20" s="4">
        <v>2.0380050000000001</v>
      </c>
      <c r="AF20" s="4">
        <v>2.2403390000000001</v>
      </c>
      <c r="AG20" s="4">
        <v>2.3351190000000002</v>
      </c>
      <c r="AH20" s="4">
        <v>2.1571030000000002</v>
      </c>
      <c r="AI20" s="4">
        <v>2.2603070000000001</v>
      </c>
      <c r="AJ20" s="4">
        <v>2.1606019999999999</v>
      </c>
      <c r="AK20" s="4">
        <v>2.1163430000000001</v>
      </c>
      <c r="AL20" s="4">
        <v>2.1262629999999998</v>
      </c>
      <c r="AM20" s="4">
        <v>2.1214879999999998</v>
      </c>
      <c r="AN20" s="4"/>
      <c r="AO20" s="4">
        <v>3.30209507</v>
      </c>
      <c r="AP20" s="4">
        <v>3.3571622200000002</v>
      </c>
      <c r="AQ20" s="4">
        <v>3.2799012799999998</v>
      </c>
      <c r="AR20" s="4">
        <v>2.8035069899999998</v>
      </c>
      <c r="AS20" s="4">
        <v>3.3831688199999999</v>
      </c>
      <c r="AT20" s="4">
        <v>3.5028538299999998</v>
      </c>
      <c r="AU20" s="4">
        <v>3.3025806000000002</v>
      </c>
      <c r="AV20" s="4">
        <v>3.45217894</v>
      </c>
      <c r="AW20" s="4">
        <v>3.6619968599999999</v>
      </c>
      <c r="AX20" s="4"/>
      <c r="AY20" s="4">
        <v>2.5976751400000002</v>
      </c>
      <c r="AZ20" s="4">
        <v>2.3575765899999999</v>
      </c>
      <c r="BA20" s="4">
        <v>2.2413494900000002</v>
      </c>
      <c r="BB20" s="4">
        <v>2.6447253399999999</v>
      </c>
      <c r="BC20" s="4">
        <v>2.7476518099999998</v>
      </c>
      <c r="BD20" s="4">
        <v>2.6819675799999998</v>
      </c>
      <c r="BE20" s="4">
        <v>2.6421289400000001</v>
      </c>
      <c r="BF20" s="4">
        <v>2.9283947399999999</v>
      </c>
      <c r="BG20" s="4">
        <v>3.0886473799999998</v>
      </c>
      <c r="BH20" s="4">
        <v>2.70833111</v>
      </c>
      <c r="BI20" s="4">
        <v>2.5765272800000001</v>
      </c>
      <c r="BJ20" s="4">
        <v>2.6900020100000002</v>
      </c>
      <c r="BK20" s="4">
        <v>2.4843862900000002</v>
      </c>
      <c r="BL20" s="4">
        <v>2.6537608000000001</v>
      </c>
      <c r="BM20" s="4">
        <v>2.40122269</v>
      </c>
      <c r="BN20" s="4">
        <v>2.31522629</v>
      </c>
      <c r="BO20" s="4">
        <v>3.1922450000000002</v>
      </c>
      <c r="BP20" s="4">
        <v>3.11858623</v>
      </c>
      <c r="BQ20" s="4">
        <v>3.2359484100000002</v>
      </c>
      <c r="BR20" s="4"/>
      <c r="BS20" s="4">
        <v>2.7074243</v>
      </c>
      <c r="BT20" s="4">
        <v>3.0335996199999999</v>
      </c>
      <c r="BU20" s="4">
        <v>2.94801402</v>
      </c>
      <c r="BV20" s="4">
        <v>3.0003415200000001</v>
      </c>
      <c r="BW20" s="4">
        <v>2.97422393</v>
      </c>
      <c r="BX20" s="4">
        <v>2.8727670000000001</v>
      </c>
      <c r="BY20" s="4">
        <v>2.7138369999999998</v>
      </c>
      <c r="BZ20" s="4">
        <v>2.8351660000000001</v>
      </c>
      <c r="CA20" s="4">
        <v>3.0026290000000002</v>
      </c>
      <c r="CB20" s="4">
        <v>2.7777720000000001</v>
      </c>
      <c r="CC20" s="4">
        <v>2.9900920000000002</v>
      </c>
      <c r="CD20" s="4">
        <v>3.092822</v>
      </c>
      <c r="CE20" s="4">
        <v>3.3832650000000002</v>
      </c>
      <c r="CF20" s="4">
        <v>3.287906</v>
      </c>
      <c r="CG20" s="4">
        <v>3.3529460000000002</v>
      </c>
      <c r="CH20" s="4">
        <v>3.283337</v>
      </c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</row>
    <row r="21" spans="2:120" x14ac:dyDescent="0.25">
      <c r="B21" s="4">
        <v>0.27</v>
      </c>
      <c r="C21" s="4">
        <v>2.7826242300000001</v>
      </c>
      <c r="D21" s="4">
        <v>2.7833890399999999</v>
      </c>
      <c r="E21" s="4">
        <v>2.26675095</v>
      </c>
      <c r="F21" s="4">
        <v>2.3019937499999998</v>
      </c>
      <c r="G21" s="4">
        <v>2.90625</v>
      </c>
      <c r="H21" s="4">
        <v>2.6716607300000002</v>
      </c>
      <c r="I21" s="4">
        <v>2.1979188500000002</v>
      </c>
      <c r="J21" s="4">
        <v>2.3671122200000001</v>
      </c>
      <c r="K21" s="4">
        <v>2.5479654599999999</v>
      </c>
      <c r="L21" s="4">
        <v>2.38466544</v>
      </c>
      <c r="M21" s="4">
        <v>2.19672153</v>
      </c>
      <c r="N21" s="4">
        <v>2.0844389300000001</v>
      </c>
      <c r="O21" s="4">
        <v>2.2550264599999998</v>
      </c>
      <c r="P21" s="4">
        <v>2.5379748700000002</v>
      </c>
      <c r="Q21" s="4">
        <v>2.8144733500000001</v>
      </c>
      <c r="R21" s="4">
        <v>2.7627501900000002</v>
      </c>
      <c r="S21" s="4">
        <v>2.60705454</v>
      </c>
      <c r="T21" s="4">
        <v>2.5421583800000001</v>
      </c>
      <c r="U21" s="4">
        <v>2.6930643999999999</v>
      </c>
      <c r="V21" s="4">
        <v>2.6578975900000001</v>
      </c>
      <c r="W21" s="4">
        <v>2.55614937</v>
      </c>
      <c r="X21" s="4">
        <v>2.10620758</v>
      </c>
      <c r="Y21" s="4">
        <v>2.3530981500000001</v>
      </c>
      <c r="Z21" s="4">
        <v>2.4092547500000001</v>
      </c>
      <c r="AA21" s="4">
        <v>2.4932333400000002</v>
      </c>
      <c r="AB21" s="4">
        <v>2.2507760000000001</v>
      </c>
      <c r="AC21" s="4">
        <v>2.1823760000000001</v>
      </c>
      <c r="AD21" s="4">
        <v>2.0574759999999999</v>
      </c>
      <c r="AE21" s="4">
        <v>2.0563880000000001</v>
      </c>
      <c r="AF21" s="4">
        <v>2.2318030000000002</v>
      </c>
      <c r="AG21" s="4">
        <v>2.2783150000000001</v>
      </c>
      <c r="AH21" s="4">
        <v>2.1302490000000001</v>
      </c>
      <c r="AI21" s="4">
        <v>2.1994910000000001</v>
      </c>
      <c r="AJ21" s="4">
        <v>2.1562770000000002</v>
      </c>
      <c r="AK21" s="4">
        <v>2.090503</v>
      </c>
      <c r="AL21" s="4">
        <v>2.109105</v>
      </c>
      <c r="AM21" s="4">
        <v>2.08629</v>
      </c>
      <c r="AN21" s="4"/>
      <c r="AO21" s="4">
        <v>3.4049247600000001</v>
      </c>
      <c r="AP21" s="4">
        <v>3.40828511</v>
      </c>
      <c r="AQ21" s="4">
        <v>3.2869086099999998</v>
      </c>
      <c r="AR21" s="4">
        <v>2.79700697</v>
      </c>
      <c r="AS21" s="4">
        <v>3.3309075699999999</v>
      </c>
      <c r="AT21" s="4">
        <v>3.5491413600000001</v>
      </c>
      <c r="AU21" s="4">
        <v>3.2785076599999998</v>
      </c>
      <c r="AV21" s="4">
        <v>3.5436438200000002</v>
      </c>
      <c r="AW21" s="4">
        <v>3.6860440699999999</v>
      </c>
      <c r="AX21" s="4"/>
      <c r="AY21" s="4">
        <v>2.61963642</v>
      </c>
      <c r="AZ21" s="4">
        <v>2.3620541500000001</v>
      </c>
      <c r="BA21" s="4">
        <v>2.2066354700000002</v>
      </c>
      <c r="BB21" s="4">
        <v>2.6278569200000002</v>
      </c>
      <c r="BC21" s="4">
        <v>2.7862960499999998</v>
      </c>
      <c r="BD21" s="4">
        <v>2.6680712600000001</v>
      </c>
      <c r="BE21" s="4">
        <v>2.6511738</v>
      </c>
      <c r="BF21" s="4">
        <v>2.9028558499999999</v>
      </c>
      <c r="BG21" s="4">
        <v>3.0892868999999998</v>
      </c>
      <c r="BH21" s="4">
        <v>2.7073345899999999</v>
      </c>
      <c r="BI21" s="4">
        <v>2.6187423000000001</v>
      </c>
      <c r="BJ21" s="4">
        <v>2.6972526800000001</v>
      </c>
      <c r="BK21" s="4">
        <v>2.4905694600000001</v>
      </c>
      <c r="BL21" s="4">
        <v>2.6681803099999999</v>
      </c>
      <c r="BM21" s="4">
        <v>2.4178204700000001</v>
      </c>
      <c r="BN21" s="4">
        <v>2.29678768</v>
      </c>
      <c r="BO21" s="4">
        <v>3.2569438399999999</v>
      </c>
      <c r="BP21" s="4">
        <v>3.1998175199999999</v>
      </c>
      <c r="BQ21" s="4">
        <v>3.3034592900000002</v>
      </c>
      <c r="BR21" s="4"/>
      <c r="BS21" s="4">
        <v>2.7337788199999999</v>
      </c>
      <c r="BT21" s="4">
        <v>3.15268835</v>
      </c>
      <c r="BU21" s="4">
        <v>3.0101133799999999</v>
      </c>
      <c r="BV21" s="4">
        <v>3.0189936799999999</v>
      </c>
      <c r="BW21" s="4">
        <v>2.9947575799999999</v>
      </c>
      <c r="BX21" s="4">
        <v>2.86307</v>
      </c>
      <c r="BY21" s="4">
        <v>2.7723589999999998</v>
      </c>
      <c r="BZ21" s="4">
        <v>2.9096320000000002</v>
      </c>
      <c r="CA21" s="4">
        <v>2.9917590000000001</v>
      </c>
      <c r="CB21" s="4">
        <v>2.807903</v>
      </c>
      <c r="CC21" s="4">
        <v>3.0029180000000002</v>
      </c>
      <c r="CD21" s="4">
        <v>3.0924489999999998</v>
      </c>
      <c r="CE21" s="4">
        <v>3.3434020000000002</v>
      </c>
      <c r="CF21" s="4">
        <v>3.3215119999999998</v>
      </c>
      <c r="CG21" s="4">
        <v>3.3266230000000001</v>
      </c>
      <c r="CH21" s="4">
        <v>3.2769590000000002</v>
      </c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</row>
    <row r="22" spans="2:120" x14ac:dyDescent="0.25">
      <c r="B22" s="4">
        <v>0.28799999999999998</v>
      </c>
      <c r="C22" s="4">
        <v>2.8521322699999998</v>
      </c>
      <c r="D22" s="4">
        <v>2.7649638200000002</v>
      </c>
      <c r="E22" s="4">
        <v>2.24166168</v>
      </c>
      <c r="F22" s="4">
        <v>2.28797731</v>
      </c>
      <c r="G22" s="4">
        <v>2.7918954199999999</v>
      </c>
      <c r="H22" s="4">
        <v>2.6554508700000001</v>
      </c>
      <c r="I22" s="4">
        <v>2.2052053900000002</v>
      </c>
      <c r="J22" s="4">
        <v>2.36721206</v>
      </c>
      <c r="K22" s="4">
        <v>2.5613595999999998</v>
      </c>
      <c r="L22" s="4">
        <v>2.3942364</v>
      </c>
      <c r="M22" s="4">
        <v>2.1768727999999999</v>
      </c>
      <c r="N22" s="4">
        <v>2.0743810300000001</v>
      </c>
      <c r="O22" s="4">
        <v>2.2465779000000001</v>
      </c>
      <c r="P22" s="4">
        <v>2.5409926199999999</v>
      </c>
      <c r="Q22" s="4">
        <v>2.7840158499999998</v>
      </c>
      <c r="R22" s="4">
        <v>2.7433344399999999</v>
      </c>
      <c r="S22" s="4">
        <v>2.6163872100000001</v>
      </c>
      <c r="T22" s="4">
        <v>2.55808671</v>
      </c>
      <c r="U22" s="4">
        <v>2.69821504</v>
      </c>
      <c r="V22" s="4">
        <v>2.6552311300000002</v>
      </c>
      <c r="W22" s="4">
        <v>2.5290027899999998</v>
      </c>
      <c r="X22" s="4">
        <v>2.0957855900000002</v>
      </c>
      <c r="Y22" s="4">
        <v>2.3365520800000001</v>
      </c>
      <c r="Z22" s="4">
        <v>2.4335286800000002</v>
      </c>
      <c r="AA22" s="4">
        <v>2.4718352000000001</v>
      </c>
      <c r="AB22" s="4">
        <v>2.2297129999999998</v>
      </c>
      <c r="AC22" s="4">
        <v>2.1895220000000002</v>
      </c>
      <c r="AD22" s="4">
        <v>2.0396540000000001</v>
      </c>
      <c r="AE22" s="4">
        <v>2.0297049999999999</v>
      </c>
      <c r="AF22" s="4">
        <v>2.2382759999999999</v>
      </c>
      <c r="AG22" s="4">
        <v>2.3145020000000001</v>
      </c>
      <c r="AH22" s="4">
        <v>2.1419090000000001</v>
      </c>
      <c r="AI22" s="4">
        <v>2.232205</v>
      </c>
      <c r="AJ22" s="4">
        <v>2.1301990000000002</v>
      </c>
      <c r="AK22" s="4">
        <v>2.068924</v>
      </c>
      <c r="AL22" s="4">
        <v>2.0993490000000001</v>
      </c>
      <c r="AM22" s="4">
        <v>2.125305</v>
      </c>
      <c r="AN22" s="4"/>
      <c r="AO22" s="4">
        <v>3.43482712</v>
      </c>
      <c r="AP22" s="4">
        <v>3.4482919500000002</v>
      </c>
      <c r="AQ22" s="4">
        <v>3.2572402</v>
      </c>
      <c r="AR22" s="4">
        <v>2.7600797400000001</v>
      </c>
      <c r="AS22" s="4">
        <v>3.4967657299999999</v>
      </c>
      <c r="AT22" s="4">
        <v>3.5177352700000002</v>
      </c>
      <c r="AU22" s="4">
        <v>3.2768601099999999</v>
      </c>
      <c r="AV22" s="4">
        <v>3.4615681</v>
      </c>
      <c r="AW22" s="4">
        <v>3.6609098599999998</v>
      </c>
      <c r="AX22" s="4"/>
      <c r="AY22" s="4">
        <v>2.6159827999999998</v>
      </c>
      <c r="AZ22" s="4">
        <v>2.3614296700000001</v>
      </c>
      <c r="BA22" s="4">
        <v>2.2052333499999999</v>
      </c>
      <c r="BB22" s="4">
        <v>2.63316208</v>
      </c>
      <c r="BC22" s="4">
        <v>2.7456818200000002</v>
      </c>
      <c r="BD22" s="4">
        <v>2.68259683</v>
      </c>
      <c r="BE22" s="4">
        <v>2.60762413</v>
      </c>
      <c r="BF22" s="4">
        <v>2.9343416200000001</v>
      </c>
      <c r="BG22" s="4">
        <v>3.0653404399999999</v>
      </c>
      <c r="BH22" s="4">
        <v>2.6870034299999999</v>
      </c>
      <c r="BI22" s="4">
        <v>2.6196278300000002</v>
      </c>
      <c r="BJ22" s="4">
        <v>2.6851745999999999</v>
      </c>
      <c r="BK22" s="4">
        <v>2.47591596</v>
      </c>
      <c r="BL22" s="4">
        <v>2.6653463899999998</v>
      </c>
      <c r="BM22" s="4">
        <v>2.41022976</v>
      </c>
      <c r="BN22" s="4">
        <v>2.3040577999999998</v>
      </c>
      <c r="BO22" s="4">
        <v>3.11639358</v>
      </c>
      <c r="BP22" s="4">
        <v>3.10121409</v>
      </c>
      <c r="BQ22" s="4">
        <v>3.0966761100000002</v>
      </c>
      <c r="BR22" s="4"/>
      <c r="BS22" s="4">
        <v>2.6706652800000001</v>
      </c>
      <c r="BT22" s="4">
        <v>3.0074184499999999</v>
      </c>
      <c r="BU22" s="4">
        <v>2.92675179</v>
      </c>
      <c r="BV22" s="4">
        <v>2.9659677800000002</v>
      </c>
      <c r="BW22" s="4">
        <v>2.95295094</v>
      </c>
      <c r="BX22" s="4">
        <v>2.8891339999999999</v>
      </c>
      <c r="BY22" s="4">
        <v>2.7901790000000002</v>
      </c>
      <c r="BZ22" s="4">
        <v>2.914291</v>
      </c>
      <c r="CA22" s="4">
        <v>3.0188459999999999</v>
      </c>
      <c r="CB22" s="4">
        <v>2.8257819999999998</v>
      </c>
      <c r="CC22" s="4">
        <v>3.078916</v>
      </c>
      <c r="CD22" s="4">
        <v>3.1388029999999998</v>
      </c>
      <c r="CE22" s="4">
        <v>3.4213550000000001</v>
      </c>
      <c r="CF22" s="4">
        <v>3.3117540000000001</v>
      </c>
      <c r="CG22" s="4">
        <v>3.4057390000000001</v>
      </c>
      <c r="CH22" s="4">
        <v>3.3779620000000001</v>
      </c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</row>
    <row r="23" spans="2:120" x14ac:dyDescent="0.25">
      <c r="B23" s="4">
        <v>0.30599999999999999</v>
      </c>
      <c r="C23" s="4">
        <v>2.74942134</v>
      </c>
      <c r="D23" s="4">
        <v>2.7720349</v>
      </c>
      <c r="E23" s="4">
        <v>2.27520188</v>
      </c>
      <c r="F23" s="4">
        <v>2.2696901</v>
      </c>
      <c r="G23" s="4">
        <v>2.8207799100000002</v>
      </c>
      <c r="H23" s="4">
        <v>2.5372424699999998</v>
      </c>
      <c r="I23" s="4">
        <v>2.1613322500000001</v>
      </c>
      <c r="J23" s="4">
        <v>2.3296857100000001</v>
      </c>
      <c r="K23" s="4">
        <v>2.5417732900000001</v>
      </c>
      <c r="L23" s="4">
        <v>2.3954630200000002</v>
      </c>
      <c r="M23" s="4">
        <v>2.1694730099999999</v>
      </c>
      <c r="N23" s="4">
        <v>2.09014071</v>
      </c>
      <c r="O23" s="4">
        <v>2.25992009</v>
      </c>
      <c r="P23" s="4">
        <v>2.55045791</v>
      </c>
      <c r="Q23" s="4">
        <v>2.8491579699999998</v>
      </c>
      <c r="R23" s="4">
        <v>2.75380117</v>
      </c>
      <c r="S23" s="4">
        <v>2.6539053799999999</v>
      </c>
      <c r="T23" s="4">
        <v>2.52025795</v>
      </c>
      <c r="U23" s="4">
        <v>2.7457808899999998</v>
      </c>
      <c r="V23" s="4">
        <v>2.6393566000000002</v>
      </c>
      <c r="W23" s="4">
        <v>2.57158175</v>
      </c>
      <c r="X23" s="4">
        <v>2.0985837599999999</v>
      </c>
      <c r="Y23" s="4">
        <v>2.3193724599999999</v>
      </c>
      <c r="Z23" s="4">
        <v>2.3837180600000001</v>
      </c>
      <c r="AA23" s="4">
        <v>2.5029809699999999</v>
      </c>
      <c r="AB23" s="4">
        <v>2.2062949999999999</v>
      </c>
      <c r="AC23" s="4">
        <v>2.191519</v>
      </c>
      <c r="AD23" s="4">
        <v>2.0370149999999998</v>
      </c>
      <c r="AE23" s="4">
        <v>2.0395979999999998</v>
      </c>
      <c r="AF23" s="4">
        <v>2.2053090000000002</v>
      </c>
      <c r="AG23" s="4">
        <v>2.2837740000000002</v>
      </c>
      <c r="AH23" s="4">
        <v>2.1331000000000002</v>
      </c>
      <c r="AI23" s="4">
        <v>2.189457</v>
      </c>
      <c r="AJ23" s="4">
        <v>2.131402</v>
      </c>
      <c r="AK23" s="4">
        <v>2.0799560000000001</v>
      </c>
      <c r="AL23" s="4">
        <v>2.0879219999999998</v>
      </c>
      <c r="AM23" s="4">
        <v>2.081439</v>
      </c>
      <c r="AN23" s="4"/>
      <c r="AO23" s="4">
        <v>3.38700628</v>
      </c>
      <c r="AP23" s="4">
        <v>3.4441919699999999</v>
      </c>
      <c r="AQ23" s="4">
        <v>3.3590464600000001</v>
      </c>
      <c r="AR23" s="4">
        <v>2.7621465399999998</v>
      </c>
      <c r="AS23" s="4">
        <v>3.4903136099999998</v>
      </c>
      <c r="AT23" s="4">
        <v>3.41991025</v>
      </c>
      <c r="AU23" s="4">
        <v>3.3714202000000002</v>
      </c>
      <c r="AV23" s="4">
        <v>3.3919561200000001</v>
      </c>
      <c r="AW23" s="4">
        <v>3.4798111199999999</v>
      </c>
      <c r="AX23" s="4"/>
      <c r="AY23" s="4">
        <v>2.6300552399999999</v>
      </c>
      <c r="AZ23" s="4">
        <v>2.3626130299999999</v>
      </c>
      <c r="BA23" s="4">
        <v>2.2079517499999999</v>
      </c>
      <c r="BB23" s="4">
        <v>2.6409562000000002</v>
      </c>
      <c r="BC23" s="4">
        <v>2.7568953</v>
      </c>
      <c r="BD23" s="4">
        <v>2.6653751799999998</v>
      </c>
      <c r="BE23" s="4">
        <v>2.6224687599999998</v>
      </c>
      <c r="BF23" s="4">
        <v>2.93399426</v>
      </c>
      <c r="BG23" s="4">
        <v>3.06750816</v>
      </c>
      <c r="BH23" s="4">
        <v>2.64256512</v>
      </c>
      <c r="BI23" s="4">
        <v>2.6258738899999998</v>
      </c>
      <c r="BJ23" s="4">
        <v>2.69895153</v>
      </c>
      <c r="BK23" s="4">
        <v>2.4851339100000001</v>
      </c>
      <c r="BL23" s="4">
        <v>2.6641702600000001</v>
      </c>
      <c r="BM23" s="4">
        <v>2.3985397499999999</v>
      </c>
      <c r="BN23" s="4">
        <v>2.2958129700000001</v>
      </c>
      <c r="BO23" s="4">
        <v>3.1521912699999999</v>
      </c>
      <c r="BP23" s="4">
        <v>3.0857656200000001</v>
      </c>
      <c r="BQ23" s="4">
        <v>3.0814358999999998</v>
      </c>
      <c r="BR23" s="4"/>
      <c r="BS23" s="4">
        <v>2.7046037900000002</v>
      </c>
      <c r="BT23" s="4">
        <v>3.0025413900000002</v>
      </c>
      <c r="BU23" s="4">
        <v>2.9209072100000002</v>
      </c>
      <c r="BV23" s="4">
        <v>2.9554367699999999</v>
      </c>
      <c r="BW23" s="4">
        <v>2.9028874099999999</v>
      </c>
      <c r="BX23" s="4">
        <v>2.842854</v>
      </c>
      <c r="BY23" s="4">
        <v>2.7207590000000001</v>
      </c>
      <c r="BZ23" s="4">
        <v>2.8941150000000002</v>
      </c>
      <c r="CA23" s="4">
        <v>3.0166710000000001</v>
      </c>
      <c r="CB23" s="4">
        <v>2.806578</v>
      </c>
      <c r="CC23" s="4">
        <v>3.0331030000000001</v>
      </c>
      <c r="CD23" s="4">
        <v>3.1151810000000002</v>
      </c>
      <c r="CE23" s="4">
        <v>3.3434020000000002</v>
      </c>
      <c r="CF23" s="4">
        <v>3.2637589999999999</v>
      </c>
      <c r="CG23" s="4">
        <v>3.3801830000000002</v>
      </c>
      <c r="CH23" s="4">
        <v>3.3014589999999999</v>
      </c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</row>
    <row r="24" spans="2:120" x14ac:dyDescent="0.25">
      <c r="B24" s="4">
        <v>0.32400000000000001</v>
      </c>
      <c r="C24" s="4">
        <v>2.7763545199999999</v>
      </c>
      <c r="D24" s="4">
        <v>2.7372949900000001</v>
      </c>
      <c r="E24" s="4">
        <v>2.26878855</v>
      </c>
      <c r="F24" s="4">
        <v>2.2949373999999998</v>
      </c>
      <c r="G24" s="4">
        <v>2.7883154299999999</v>
      </c>
      <c r="H24" s="4">
        <v>2.6181535500000002</v>
      </c>
      <c r="I24" s="4">
        <v>2.1922316899999998</v>
      </c>
      <c r="J24" s="4">
        <v>2.3283276900000001</v>
      </c>
      <c r="K24" s="4">
        <v>2.5351907100000002</v>
      </c>
      <c r="L24" s="4">
        <v>2.4019235000000001</v>
      </c>
      <c r="M24" s="4">
        <v>2.1753234799999999</v>
      </c>
      <c r="N24" s="4">
        <v>2.08138194</v>
      </c>
      <c r="O24" s="4">
        <v>2.2534881699999998</v>
      </c>
      <c r="P24" s="4">
        <v>2.5460774599999998</v>
      </c>
      <c r="Q24" s="4">
        <v>2.8145614800000001</v>
      </c>
      <c r="R24" s="4">
        <v>2.7233101999999998</v>
      </c>
      <c r="S24" s="4">
        <v>2.6142207200000001</v>
      </c>
      <c r="T24" s="4">
        <v>2.5363029799999999</v>
      </c>
      <c r="U24" s="4">
        <v>2.6748123599999998</v>
      </c>
      <c r="V24" s="4">
        <v>2.65556561</v>
      </c>
      <c r="W24" s="4">
        <v>2.5655012799999999</v>
      </c>
      <c r="X24" s="4">
        <v>2.1018501999999999</v>
      </c>
      <c r="Y24" s="4">
        <v>2.31385745</v>
      </c>
      <c r="Z24" s="4">
        <v>2.4086267000000001</v>
      </c>
      <c r="AA24" s="4">
        <v>2.5037240000000001</v>
      </c>
      <c r="AB24" s="4">
        <v>2.2433380000000001</v>
      </c>
      <c r="AC24" s="4">
        <v>2.1855319999999998</v>
      </c>
      <c r="AD24" s="4">
        <v>2.040759</v>
      </c>
      <c r="AE24" s="4">
        <v>2.045642</v>
      </c>
      <c r="AF24" s="4">
        <v>2.2344840000000001</v>
      </c>
      <c r="AG24" s="4">
        <v>2.2968860000000002</v>
      </c>
      <c r="AH24" s="4">
        <v>2.1285959999999999</v>
      </c>
      <c r="AI24" s="4">
        <v>2.2047500000000002</v>
      </c>
      <c r="AJ24" s="4">
        <v>2.1562169999999998</v>
      </c>
      <c r="AK24" s="4">
        <v>2.079771</v>
      </c>
      <c r="AL24" s="4">
        <v>2.109324</v>
      </c>
      <c r="AM24" s="4">
        <v>2.1079599999999998</v>
      </c>
      <c r="AN24" s="4"/>
      <c r="AO24" s="4">
        <v>3.3242976299999998</v>
      </c>
      <c r="AP24" s="4">
        <v>3.3801758899999998</v>
      </c>
      <c r="AQ24" s="4">
        <v>3.3251785800000002</v>
      </c>
      <c r="AR24" s="4">
        <v>2.7620930399999999</v>
      </c>
      <c r="AS24" s="4">
        <v>3.3434949199999999</v>
      </c>
      <c r="AT24" s="4">
        <v>3.3467019900000001</v>
      </c>
      <c r="AU24" s="4">
        <v>3.3372466099999998</v>
      </c>
      <c r="AV24" s="4">
        <v>3.3759940099999999</v>
      </c>
      <c r="AW24" s="4">
        <v>3.5380985800000002</v>
      </c>
      <c r="AX24" s="4"/>
      <c r="AY24" s="4">
        <v>2.5780245800000001</v>
      </c>
      <c r="AZ24" s="4">
        <v>2.34856044</v>
      </c>
      <c r="BA24" s="4">
        <v>2.21614982</v>
      </c>
      <c r="BB24" s="4">
        <v>2.63032953</v>
      </c>
      <c r="BC24" s="4">
        <v>2.7506528000000001</v>
      </c>
      <c r="BD24" s="4">
        <v>2.6802268200000001</v>
      </c>
      <c r="BE24" s="4">
        <v>2.6258042399999999</v>
      </c>
      <c r="BF24" s="4">
        <v>2.9035226999999999</v>
      </c>
      <c r="BG24" s="4">
        <v>3.0573503</v>
      </c>
      <c r="BH24" s="4">
        <v>2.7069950899999999</v>
      </c>
      <c r="BI24" s="4">
        <v>2.6634577500000001</v>
      </c>
      <c r="BJ24" s="4">
        <v>2.6736273800000001</v>
      </c>
      <c r="BK24" s="4">
        <v>2.4981372199999998</v>
      </c>
      <c r="BL24" s="4">
        <v>2.6696021600000002</v>
      </c>
      <c r="BM24" s="4">
        <v>2.4020581600000002</v>
      </c>
      <c r="BN24" s="4">
        <v>2.3139361699999998</v>
      </c>
      <c r="BO24" s="4">
        <v>3.2735985900000002</v>
      </c>
      <c r="BP24" s="4">
        <v>3.1959383699999999</v>
      </c>
      <c r="BQ24" s="4">
        <v>3.2914386800000002</v>
      </c>
      <c r="BR24" s="4"/>
      <c r="BS24" s="4">
        <v>2.78550656</v>
      </c>
      <c r="BT24" s="4">
        <v>3.12012468</v>
      </c>
      <c r="BU24" s="4">
        <v>3.0297799200000002</v>
      </c>
      <c r="BV24" s="4">
        <v>3.0392669300000001</v>
      </c>
      <c r="BW24" s="4">
        <v>2.9954492500000001</v>
      </c>
      <c r="BX24" s="4">
        <v>2.8816199999999998</v>
      </c>
      <c r="BY24" s="4">
        <v>2.7887940000000002</v>
      </c>
      <c r="BZ24" s="4">
        <v>2.9423699999999999</v>
      </c>
      <c r="CA24" s="4">
        <v>3.0596580000000002</v>
      </c>
      <c r="CB24" s="4">
        <v>2.8195779999999999</v>
      </c>
      <c r="CC24" s="4">
        <v>3.0352600000000001</v>
      </c>
      <c r="CD24" s="4">
        <v>3.190877</v>
      </c>
      <c r="CE24" s="4">
        <v>3.3849490000000002</v>
      </c>
      <c r="CF24" s="4">
        <v>3.295928</v>
      </c>
      <c r="CG24" s="4">
        <v>3.4536169999999999</v>
      </c>
      <c r="CH24" s="4">
        <v>3.40361</v>
      </c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</row>
    <row r="25" spans="2:120" x14ac:dyDescent="0.25">
      <c r="B25" s="4">
        <v>0.34200000000000003</v>
      </c>
      <c r="C25" s="4">
        <v>2.7800727599999999</v>
      </c>
      <c r="D25" s="4">
        <v>2.7668174699999999</v>
      </c>
      <c r="E25" s="4">
        <v>2.2273582099999998</v>
      </c>
      <c r="F25" s="4">
        <v>2.2805561000000001</v>
      </c>
      <c r="G25" s="4">
        <v>2.8194630900000002</v>
      </c>
      <c r="H25" s="4">
        <v>2.6232752399999999</v>
      </c>
      <c r="I25" s="4">
        <v>2.1899159699999999</v>
      </c>
      <c r="J25" s="4">
        <v>2.3432002600000001</v>
      </c>
      <c r="K25" s="4">
        <v>2.5308554999999999</v>
      </c>
      <c r="L25" s="4">
        <v>2.37536426</v>
      </c>
      <c r="M25" s="4">
        <v>2.15677816</v>
      </c>
      <c r="N25" s="4">
        <v>2.0801265500000001</v>
      </c>
      <c r="O25" s="4">
        <v>2.2589768700000001</v>
      </c>
      <c r="P25" s="4">
        <v>2.5113329700000002</v>
      </c>
      <c r="Q25" s="4">
        <v>2.7885966299999998</v>
      </c>
      <c r="R25" s="4">
        <v>2.77177279</v>
      </c>
      <c r="S25" s="4">
        <v>2.5918402199999999</v>
      </c>
      <c r="T25" s="4">
        <v>2.5202689500000002</v>
      </c>
      <c r="U25" s="4">
        <v>2.6805325600000001</v>
      </c>
      <c r="V25" s="4">
        <v>2.6370364999999998</v>
      </c>
      <c r="W25" s="4">
        <v>2.55926447</v>
      </c>
      <c r="X25" s="4">
        <v>2.0990776599999998</v>
      </c>
      <c r="Y25" s="4">
        <v>2.3045998499999998</v>
      </c>
      <c r="Z25" s="4">
        <v>2.41060835</v>
      </c>
      <c r="AA25" s="4">
        <v>2.48350954</v>
      </c>
      <c r="AB25" s="4">
        <v>2.2462930000000001</v>
      </c>
      <c r="AC25" s="4">
        <v>2.1923919999999999</v>
      </c>
      <c r="AD25" s="4">
        <v>2.0452439999999998</v>
      </c>
      <c r="AE25" s="4">
        <v>2.0463909999999998</v>
      </c>
      <c r="AF25" s="4">
        <v>2.239217</v>
      </c>
      <c r="AG25" s="4">
        <v>2.31962</v>
      </c>
      <c r="AH25" s="4">
        <v>2.1526420000000002</v>
      </c>
      <c r="AI25" s="4">
        <v>2.2540010000000001</v>
      </c>
      <c r="AJ25" s="4">
        <v>2.1998929999999999</v>
      </c>
      <c r="AK25" s="4">
        <v>2.1076269999999999</v>
      </c>
      <c r="AL25" s="4">
        <v>2.1160670000000001</v>
      </c>
      <c r="AM25" s="4">
        <v>2.1540149999999998</v>
      </c>
      <c r="AN25" s="4"/>
      <c r="AO25" s="4">
        <v>3.2109043399999999</v>
      </c>
      <c r="AP25" s="4">
        <v>3.41714604</v>
      </c>
      <c r="AQ25" s="4">
        <v>3.3169447999999999</v>
      </c>
      <c r="AR25" s="4">
        <v>2.7497255100000002</v>
      </c>
      <c r="AS25" s="4">
        <v>3.3691001699999998</v>
      </c>
      <c r="AT25" s="4">
        <v>3.4309195099999998</v>
      </c>
      <c r="AU25" s="4">
        <v>3.23573165</v>
      </c>
      <c r="AV25" s="4">
        <v>3.4365056699999998</v>
      </c>
      <c r="AW25" s="4">
        <v>3.52743933</v>
      </c>
      <c r="AX25" s="4"/>
      <c r="AY25" s="4">
        <v>2.6063191899999998</v>
      </c>
      <c r="AZ25" s="4">
        <v>2.33357211</v>
      </c>
      <c r="BA25" s="4">
        <v>2.19742244</v>
      </c>
      <c r="BB25" s="4">
        <v>2.6133173799999998</v>
      </c>
      <c r="BC25" s="4">
        <v>2.7342618399999998</v>
      </c>
      <c r="BD25" s="4">
        <v>2.6726764699999999</v>
      </c>
      <c r="BE25" s="4">
        <v>2.6601750399999999</v>
      </c>
      <c r="BF25" s="4">
        <v>2.9133976800000001</v>
      </c>
      <c r="BG25" s="4">
        <v>3.0603038499999999</v>
      </c>
      <c r="BH25" s="4">
        <v>2.68644383</v>
      </c>
      <c r="BI25" s="4">
        <v>2.6198208900000002</v>
      </c>
      <c r="BJ25" s="4">
        <v>2.65130358</v>
      </c>
      <c r="BK25" s="4">
        <v>2.5052190400000001</v>
      </c>
      <c r="BL25" s="4">
        <v>2.6359259800000001</v>
      </c>
      <c r="BM25" s="4">
        <v>2.4185918000000002</v>
      </c>
      <c r="BN25" s="4">
        <v>2.3034454700000002</v>
      </c>
      <c r="BO25" s="4">
        <v>3.12175878</v>
      </c>
      <c r="BP25" s="4">
        <v>3.0291580499999999</v>
      </c>
      <c r="BQ25" s="4">
        <v>3.1375680199999998</v>
      </c>
      <c r="BR25" s="4"/>
      <c r="BS25" s="4">
        <v>2.6807523799999999</v>
      </c>
      <c r="BT25" s="4">
        <v>3.0350950700000001</v>
      </c>
      <c r="BU25" s="4">
        <v>2.8768749100000002</v>
      </c>
      <c r="BV25" s="4">
        <v>2.9645868499999999</v>
      </c>
      <c r="BW25" s="4">
        <v>2.8996534</v>
      </c>
      <c r="BX25" s="4">
        <v>2.8760349999999999</v>
      </c>
      <c r="BY25" s="4">
        <v>2.814619</v>
      </c>
      <c r="BZ25" s="4">
        <v>2.9935749999999999</v>
      </c>
      <c r="CA25" s="4">
        <v>3.0018259999999999</v>
      </c>
      <c r="CB25" s="4">
        <v>2.79406</v>
      </c>
      <c r="CC25" s="4">
        <v>3.042627</v>
      </c>
      <c r="CD25" s="4">
        <v>3.2289059999999998</v>
      </c>
      <c r="CE25" s="4">
        <v>3.419724</v>
      </c>
      <c r="CF25" s="4">
        <v>3.347181</v>
      </c>
      <c r="CG25" s="4">
        <v>3.3951899999999999</v>
      </c>
      <c r="CH25" s="4">
        <v>3.3444970000000001</v>
      </c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</row>
    <row r="26" spans="2:120" x14ac:dyDescent="0.25">
      <c r="B26" s="4">
        <v>0.36</v>
      </c>
      <c r="C26" s="4">
        <v>2.8016949200000001</v>
      </c>
      <c r="D26" s="4">
        <v>2.7251607199999999</v>
      </c>
      <c r="E26" s="4">
        <v>2.2596459000000002</v>
      </c>
      <c r="F26" s="4">
        <v>2.2815193300000001</v>
      </c>
      <c r="G26" s="4">
        <v>2.8010257799999998</v>
      </c>
      <c r="H26" s="4">
        <v>2.6444617500000001</v>
      </c>
      <c r="I26" s="4">
        <v>2.2164489999999999</v>
      </c>
      <c r="J26" s="4">
        <v>2.3564751300000002</v>
      </c>
      <c r="K26" s="4">
        <v>2.5830966399999999</v>
      </c>
      <c r="L26" s="4">
        <v>2.4116691600000002</v>
      </c>
      <c r="M26" s="4">
        <v>2.1682846599999999</v>
      </c>
      <c r="N26" s="4">
        <v>2.0818407400000001</v>
      </c>
      <c r="O26" s="4">
        <v>2.2773353099999998</v>
      </c>
      <c r="P26" s="4">
        <v>2.6040989200000002</v>
      </c>
      <c r="Q26" s="4">
        <v>2.8308945599999999</v>
      </c>
      <c r="R26" s="4">
        <v>2.7654580599999998</v>
      </c>
      <c r="S26" s="4">
        <v>2.6062684300000001</v>
      </c>
      <c r="T26" s="4">
        <v>2.5203320900000001</v>
      </c>
      <c r="U26" s="4">
        <v>2.6960254400000001</v>
      </c>
      <c r="V26" s="4">
        <v>2.6633268000000001</v>
      </c>
      <c r="W26" s="4">
        <v>2.5655896199999999</v>
      </c>
      <c r="X26" s="4">
        <v>2.09151322</v>
      </c>
      <c r="Y26" s="4">
        <v>2.3231970099999999</v>
      </c>
      <c r="Z26" s="4">
        <v>2.4254972399999999</v>
      </c>
      <c r="AA26" s="4">
        <v>2.5052719300000001</v>
      </c>
      <c r="AB26" s="4">
        <v>2.274616</v>
      </c>
      <c r="AC26" s="4">
        <v>2.1837</v>
      </c>
      <c r="AD26" s="4">
        <v>2.0519690000000002</v>
      </c>
      <c r="AE26" s="4">
        <v>2.0459540000000001</v>
      </c>
      <c r="AF26" s="4">
        <v>2.244615</v>
      </c>
      <c r="AG26" s="4">
        <v>2.3300990000000001</v>
      </c>
      <c r="AH26" s="4">
        <v>2.1660699999999999</v>
      </c>
      <c r="AI26" s="4">
        <v>2.2214040000000002</v>
      </c>
      <c r="AJ26" s="4">
        <v>2.1646670000000001</v>
      </c>
      <c r="AK26" s="4">
        <v>2.1169289999999998</v>
      </c>
      <c r="AL26" s="4">
        <v>2.1259480000000002</v>
      </c>
      <c r="AM26" s="4">
        <v>2.1442429999999999</v>
      </c>
      <c r="AN26" s="4"/>
      <c r="AO26" s="4">
        <v>3.5073520899999999</v>
      </c>
      <c r="AP26" s="4">
        <v>3.5053813800000002</v>
      </c>
      <c r="AQ26" s="4">
        <v>3.3743489599999998</v>
      </c>
      <c r="AR26" s="4">
        <v>2.8154140299999999</v>
      </c>
      <c r="AS26" s="4">
        <v>3.5963616699999998</v>
      </c>
      <c r="AT26" s="4">
        <v>3.5212856700000001</v>
      </c>
      <c r="AU26" s="4">
        <v>3.3754261200000002</v>
      </c>
      <c r="AV26" s="4">
        <v>3.5510575200000001</v>
      </c>
      <c r="AW26" s="4">
        <v>3.5899636500000001</v>
      </c>
      <c r="AX26" s="4"/>
      <c r="AY26" s="4">
        <v>2.6252485499999998</v>
      </c>
      <c r="AZ26" s="4">
        <v>2.3343982599999999</v>
      </c>
      <c r="BA26" s="4">
        <v>2.2100119500000002</v>
      </c>
      <c r="BB26" s="4">
        <v>2.6385192800000001</v>
      </c>
      <c r="BC26" s="4">
        <v>2.7580769200000002</v>
      </c>
      <c r="BD26" s="4">
        <v>2.6720431100000002</v>
      </c>
      <c r="BE26" s="4">
        <v>2.5917848299999999</v>
      </c>
      <c r="BF26" s="4">
        <v>2.9117350100000001</v>
      </c>
      <c r="BG26" s="4">
        <v>3.0487577400000001</v>
      </c>
      <c r="BH26" s="4">
        <v>2.6955383400000001</v>
      </c>
      <c r="BI26" s="4">
        <v>2.62288612</v>
      </c>
      <c r="BJ26" s="4">
        <v>2.6960013799999998</v>
      </c>
      <c r="BK26" s="4">
        <v>2.4784393699999998</v>
      </c>
      <c r="BL26" s="4">
        <v>2.67117929</v>
      </c>
      <c r="BM26" s="4">
        <v>2.3863178199999999</v>
      </c>
      <c r="BN26" s="4">
        <v>2.3064399199999999</v>
      </c>
      <c r="BO26" s="4">
        <v>3.0699194300000001</v>
      </c>
      <c r="BP26" s="4">
        <v>3.0023571900000001</v>
      </c>
      <c r="BQ26" s="4">
        <v>3.01209331</v>
      </c>
      <c r="BR26" s="4"/>
      <c r="BS26" s="4">
        <v>2.6652540999999998</v>
      </c>
      <c r="BT26" s="4">
        <v>2.9493940200000002</v>
      </c>
      <c r="BU26" s="4">
        <v>2.86909189</v>
      </c>
      <c r="BV26" s="4">
        <v>2.90098681</v>
      </c>
      <c r="BW26" s="4">
        <v>2.8825949500000001</v>
      </c>
      <c r="BX26" s="4">
        <v>2.8847</v>
      </c>
      <c r="BY26" s="4">
        <v>2.7404109999999999</v>
      </c>
      <c r="BZ26" s="4">
        <v>2.9251010000000002</v>
      </c>
      <c r="CA26" s="4">
        <v>3.0248919999999999</v>
      </c>
      <c r="CB26" s="4">
        <v>2.8192699999999999</v>
      </c>
      <c r="CC26" s="4">
        <v>3.0428489999999999</v>
      </c>
      <c r="CD26" s="4">
        <v>3.115796</v>
      </c>
      <c r="CE26" s="4">
        <v>3.3455330000000001</v>
      </c>
      <c r="CF26" s="4">
        <v>3.3123710000000002</v>
      </c>
      <c r="CG26" s="4">
        <v>3.3358919999999999</v>
      </c>
      <c r="CH26" s="4">
        <v>3.3508290000000001</v>
      </c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</row>
    <row r="27" spans="2:120" x14ac:dyDescent="0.25">
      <c r="B27" s="4">
        <v>0.378</v>
      </c>
      <c r="C27" s="4">
        <v>2.7801575199999999</v>
      </c>
      <c r="D27" s="4">
        <v>2.76296959</v>
      </c>
      <c r="E27" s="4">
        <v>2.23956818</v>
      </c>
      <c r="F27" s="4">
        <v>2.2509323299999999</v>
      </c>
      <c r="G27" s="4">
        <v>2.9604357800000001</v>
      </c>
      <c r="H27" s="4">
        <v>2.5692466199999999</v>
      </c>
      <c r="I27" s="4">
        <v>2.19700417</v>
      </c>
      <c r="J27" s="4">
        <v>2.3194691999999999</v>
      </c>
      <c r="K27" s="4">
        <v>2.5197560600000002</v>
      </c>
      <c r="L27" s="4">
        <v>2.4106212299999998</v>
      </c>
      <c r="M27" s="4">
        <v>2.1964077099999999</v>
      </c>
      <c r="N27" s="4">
        <v>2.0760602399999999</v>
      </c>
      <c r="O27" s="4">
        <v>2.2730246200000002</v>
      </c>
      <c r="P27" s="4">
        <v>2.5327639500000001</v>
      </c>
      <c r="Q27" s="4">
        <v>2.8581341999999998</v>
      </c>
      <c r="R27" s="4">
        <v>2.7744186000000002</v>
      </c>
      <c r="S27" s="4">
        <v>2.6247493300000002</v>
      </c>
      <c r="T27" s="4">
        <v>2.60817648</v>
      </c>
      <c r="U27" s="4">
        <v>2.7288262799999998</v>
      </c>
      <c r="V27" s="4">
        <v>2.65177503</v>
      </c>
      <c r="W27" s="4">
        <v>2.5396792700000002</v>
      </c>
      <c r="X27" s="4">
        <v>2.0951851000000001</v>
      </c>
      <c r="Y27" s="4">
        <v>2.3369697500000002</v>
      </c>
      <c r="Z27" s="4">
        <v>2.4220843900000002</v>
      </c>
      <c r="AA27" s="4">
        <v>2.4716215400000001</v>
      </c>
      <c r="AB27" s="4">
        <v>2.2261790000000001</v>
      </c>
      <c r="AC27" s="4">
        <v>2.1372559999999998</v>
      </c>
      <c r="AD27" s="4">
        <v>2.0139399999999998</v>
      </c>
      <c r="AE27" s="4">
        <v>2.0063770000000001</v>
      </c>
      <c r="AF27" s="4">
        <v>2.21868</v>
      </c>
      <c r="AG27" s="4">
        <v>2.274178</v>
      </c>
      <c r="AH27" s="4">
        <v>2.1053890000000002</v>
      </c>
      <c r="AI27" s="4">
        <v>2.2022149999999998</v>
      </c>
      <c r="AJ27" s="4">
        <v>2.1174379999999999</v>
      </c>
      <c r="AK27" s="4">
        <v>2.0587170000000001</v>
      </c>
      <c r="AL27" s="4">
        <v>2.0711780000000002</v>
      </c>
      <c r="AM27" s="4">
        <v>2.1083379999999998</v>
      </c>
      <c r="AN27" s="4"/>
      <c r="AO27" s="4">
        <v>3.21989071</v>
      </c>
      <c r="AP27" s="4">
        <v>3.3363286300000001</v>
      </c>
      <c r="AQ27" s="4">
        <v>3.1662315099999998</v>
      </c>
      <c r="AR27" s="4">
        <v>2.72745879</v>
      </c>
      <c r="AS27" s="4">
        <v>3.2944477499999998</v>
      </c>
      <c r="AT27" s="4">
        <v>3.4213330800000001</v>
      </c>
      <c r="AU27" s="4">
        <v>3.14654561</v>
      </c>
      <c r="AV27" s="4">
        <v>3.3706952299999999</v>
      </c>
      <c r="AW27" s="4">
        <v>3.3069221099999999</v>
      </c>
      <c r="AX27" s="4"/>
      <c r="AY27" s="4">
        <v>2.6253677299999998</v>
      </c>
      <c r="AZ27" s="4">
        <v>2.3363892399999999</v>
      </c>
      <c r="BA27" s="4">
        <v>2.21513698</v>
      </c>
      <c r="BB27" s="4">
        <v>2.61103437</v>
      </c>
      <c r="BC27" s="4">
        <v>2.7488244399999999</v>
      </c>
      <c r="BD27" s="4">
        <v>2.66314976</v>
      </c>
      <c r="BE27" s="4">
        <v>2.6332874999999998</v>
      </c>
      <c r="BF27" s="4">
        <v>2.9729496800000001</v>
      </c>
      <c r="BG27" s="4">
        <v>3.0664079499999999</v>
      </c>
      <c r="BH27" s="4">
        <v>2.7028527200000001</v>
      </c>
      <c r="BI27" s="4">
        <v>2.62616608</v>
      </c>
      <c r="BJ27" s="4">
        <v>2.6642076000000001</v>
      </c>
      <c r="BK27" s="4">
        <v>2.4813191300000002</v>
      </c>
      <c r="BL27" s="4">
        <v>2.6882710900000002</v>
      </c>
      <c r="BM27" s="4">
        <v>2.3980278400000001</v>
      </c>
      <c r="BN27" s="4">
        <v>2.2932600000000001</v>
      </c>
      <c r="BO27" s="4">
        <v>3.14732682</v>
      </c>
      <c r="BP27" s="4">
        <v>3.0791835399999998</v>
      </c>
      <c r="BQ27" s="4">
        <v>3.1155409199999999</v>
      </c>
      <c r="BR27" s="4"/>
      <c r="BS27" s="4">
        <v>2.6576639800000001</v>
      </c>
      <c r="BT27" s="4">
        <v>2.9901738500000001</v>
      </c>
      <c r="BU27" s="4">
        <v>2.9039369599999998</v>
      </c>
      <c r="BV27" s="4">
        <v>2.9492672899999999</v>
      </c>
      <c r="BW27" s="4">
        <v>2.8997735200000001</v>
      </c>
      <c r="BX27" s="4">
        <v>2.8449140000000002</v>
      </c>
      <c r="BY27" s="4">
        <v>2.8113929999999998</v>
      </c>
      <c r="BZ27" s="4">
        <v>2.9702280000000001</v>
      </c>
      <c r="CA27" s="4">
        <v>3.013989</v>
      </c>
      <c r="CB27" s="4">
        <v>2.761393</v>
      </c>
      <c r="CC27" s="4">
        <v>3.0524149999999999</v>
      </c>
      <c r="CD27" s="4">
        <v>3.1257959999999998</v>
      </c>
      <c r="CE27" s="4">
        <v>3.333488</v>
      </c>
      <c r="CF27" s="4">
        <v>3.3109609999999998</v>
      </c>
      <c r="CG27" s="4">
        <v>3.3394560000000002</v>
      </c>
      <c r="CH27" s="4">
        <v>3.2836409999999998</v>
      </c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</row>
    <row r="28" spans="2:120" x14ac:dyDescent="0.25">
      <c r="B28" s="4">
        <v>0.39600000000000002</v>
      </c>
      <c r="C28" s="4">
        <v>2.74825119</v>
      </c>
      <c r="D28" s="4">
        <v>2.6844103700000002</v>
      </c>
      <c r="E28" s="4">
        <v>2.2533577299999998</v>
      </c>
      <c r="F28" s="4">
        <v>2.26574133</v>
      </c>
      <c r="G28" s="4">
        <v>2.7758807600000002</v>
      </c>
      <c r="H28" s="4">
        <v>2.5978922</v>
      </c>
      <c r="I28" s="4">
        <v>2.1893334200000001</v>
      </c>
      <c r="J28" s="4">
        <v>2.2474884099999999</v>
      </c>
      <c r="K28" s="4">
        <v>2.5175863299999999</v>
      </c>
      <c r="L28" s="4">
        <v>2.3822983199999999</v>
      </c>
      <c r="M28" s="4">
        <v>2.20521879</v>
      </c>
      <c r="N28" s="4">
        <v>2.0844785199999998</v>
      </c>
      <c r="O28" s="4">
        <v>2.2356857099999998</v>
      </c>
      <c r="P28" s="4">
        <v>2.5569903200000001</v>
      </c>
      <c r="Q28" s="4">
        <v>2.79971025</v>
      </c>
      <c r="R28" s="4">
        <v>2.7564118799999999</v>
      </c>
      <c r="S28" s="4">
        <v>2.6366428499999999</v>
      </c>
      <c r="T28" s="4">
        <v>2.55697456</v>
      </c>
      <c r="U28" s="4">
        <v>2.6958153600000001</v>
      </c>
      <c r="V28" s="4">
        <v>2.6349619999999998</v>
      </c>
      <c r="W28" s="4">
        <v>2.49558094</v>
      </c>
      <c r="X28" s="4">
        <v>2.0985272699999999</v>
      </c>
      <c r="Y28" s="4">
        <v>2.3151010699999999</v>
      </c>
      <c r="Z28" s="4">
        <v>2.4089810100000002</v>
      </c>
      <c r="AA28" s="4">
        <v>2.48766555</v>
      </c>
      <c r="AB28" s="4">
        <v>2.2119629999999999</v>
      </c>
      <c r="AC28" s="4">
        <v>2.1689790000000002</v>
      </c>
      <c r="AD28" s="4">
        <v>2.0247809999999999</v>
      </c>
      <c r="AE28" s="4">
        <v>2.0052810000000001</v>
      </c>
      <c r="AF28" s="4">
        <v>2.2250139999999998</v>
      </c>
      <c r="AG28" s="4">
        <v>2.2815569999999998</v>
      </c>
      <c r="AH28" s="4">
        <v>2.114357</v>
      </c>
      <c r="AI28" s="4">
        <v>2.2227429999999999</v>
      </c>
      <c r="AJ28" s="4">
        <v>2.1577730000000002</v>
      </c>
      <c r="AK28" s="4">
        <v>2.0824159999999998</v>
      </c>
      <c r="AL28" s="4">
        <v>2.1119970000000001</v>
      </c>
      <c r="AM28" s="4">
        <v>2.1180050000000001</v>
      </c>
      <c r="AN28" s="4"/>
      <c r="AO28" s="4">
        <v>3.2684400199999999</v>
      </c>
      <c r="AP28" s="4">
        <v>3.3331547000000001</v>
      </c>
      <c r="AQ28" s="4">
        <v>3.2886643000000002</v>
      </c>
      <c r="AR28" s="4">
        <v>2.76311844</v>
      </c>
      <c r="AS28" s="4">
        <v>3.3249121599999998</v>
      </c>
      <c r="AT28" s="4">
        <v>3.4128162799999999</v>
      </c>
      <c r="AU28" s="4">
        <v>3.2514556799999998</v>
      </c>
      <c r="AV28" s="4">
        <v>3.32590378</v>
      </c>
      <c r="AW28" s="4">
        <v>3.5752612500000001</v>
      </c>
      <c r="AX28" s="4"/>
      <c r="AY28" s="4">
        <v>2.6087369200000001</v>
      </c>
      <c r="AZ28" s="4">
        <v>2.3638846299999998</v>
      </c>
      <c r="BA28" s="4">
        <v>2.2257171800000002</v>
      </c>
      <c r="BB28" s="4">
        <v>2.62661832</v>
      </c>
      <c r="BC28" s="4">
        <v>2.7617239699999998</v>
      </c>
      <c r="BD28" s="4">
        <v>2.6723602799999999</v>
      </c>
      <c r="BE28" s="4">
        <v>2.66048331</v>
      </c>
      <c r="BF28" s="4">
        <v>2.9113121899999999</v>
      </c>
      <c r="BG28" s="4">
        <v>3.0642029200000001</v>
      </c>
      <c r="BH28" s="4">
        <v>2.6996204800000001</v>
      </c>
      <c r="BI28" s="4">
        <v>2.6352088400000002</v>
      </c>
      <c r="BJ28" s="4">
        <v>2.66762276</v>
      </c>
      <c r="BK28" s="4">
        <v>2.4825616099999999</v>
      </c>
      <c r="BL28" s="4">
        <v>2.6618257299999999</v>
      </c>
      <c r="BM28" s="4">
        <v>2.39216841</v>
      </c>
      <c r="BN28" s="4">
        <v>2.3086592399999999</v>
      </c>
      <c r="BO28" s="4">
        <v>3.2620618299999999</v>
      </c>
      <c r="BP28" s="4">
        <v>3.1089808699999999</v>
      </c>
      <c r="BQ28" s="4">
        <v>3.2023689900000001</v>
      </c>
      <c r="BR28" s="4"/>
      <c r="BS28" s="4">
        <v>2.7536279600000002</v>
      </c>
      <c r="BT28" s="4">
        <v>3.1078650799999998</v>
      </c>
      <c r="BU28" s="4">
        <v>2.96534378</v>
      </c>
      <c r="BV28" s="4">
        <v>3.0336865099999999</v>
      </c>
      <c r="BW28" s="4">
        <v>3.04261888</v>
      </c>
      <c r="BX28" s="4">
        <v>2.8582459999999998</v>
      </c>
      <c r="BY28" s="4">
        <v>2.8092039999999998</v>
      </c>
      <c r="BZ28" s="4">
        <v>2.943368</v>
      </c>
      <c r="CA28" s="4">
        <v>3.0282420000000001</v>
      </c>
      <c r="CB28" s="4">
        <v>2.7956629999999998</v>
      </c>
      <c r="CC28" s="4">
        <v>3.0546329999999999</v>
      </c>
      <c r="CD28" s="4">
        <v>3.173257</v>
      </c>
      <c r="CE28" s="4">
        <v>3.3490899999999999</v>
      </c>
      <c r="CF28" s="4">
        <v>3.3690899999999999</v>
      </c>
      <c r="CG28" s="4">
        <v>3.3371409999999999</v>
      </c>
      <c r="CH28" s="4">
        <v>3.3172929999999998</v>
      </c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</row>
    <row r="29" spans="2:120" x14ac:dyDescent="0.25">
      <c r="B29" s="4">
        <v>0.41399999999999998</v>
      </c>
      <c r="C29" s="4">
        <v>2.7918779699999998</v>
      </c>
      <c r="D29" s="4">
        <v>2.8684996599999999</v>
      </c>
      <c r="E29" s="4">
        <v>2.2337021500000001</v>
      </c>
      <c r="F29" s="4">
        <v>2.27547634</v>
      </c>
      <c r="G29" s="4">
        <v>2.9130672500000001</v>
      </c>
      <c r="H29" s="4">
        <v>2.58980861</v>
      </c>
      <c r="I29" s="4">
        <v>2.2014117199999998</v>
      </c>
      <c r="J29" s="4">
        <v>2.2810637300000001</v>
      </c>
      <c r="K29" s="4">
        <v>2.5388852700000002</v>
      </c>
      <c r="L29" s="4">
        <v>2.3536348999999999</v>
      </c>
      <c r="M29" s="4">
        <v>2.1874883299999999</v>
      </c>
      <c r="N29" s="4">
        <v>2.08759988</v>
      </c>
      <c r="O29" s="4">
        <v>2.2534596100000002</v>
      </c>
      <c r="P29" s="4">
        <v>2.5614107800000001</v>
      </c>
      <c r="Q29" s="4">
        <v>2.8261094999999998</v>
      </c>
      <c r="R29" s="4">
        <v>2.7027172099999999</v>
      </c>
      <c r="S29" s="4">
        <v>2.5775451999999999</v>
      </c>
      <c r="T29" s="4">
        <v>2.5236166500000001</v>
      </c>
      <c r="U29" s="4">
        <v>2.6709029599999998</v>
      </c>
      <c r="V29" s="4">
        <v>2.6123718</v>
      </c>
      <c r="W29" s="4">
        <v>2.5465168199999999</v>
      </c>
      <c r="X29" s="4">
        <v>2.0957425600000001</v>
      </c>
      <c r="Y29" s="4">
        <v>2.3269515799999998</v>
      </c>
      <c r="Z29" s="4">
        <v>2.42573595</v>
      </c>
      <c r="AA29" s="4">
        <v>2.45615878</v>
      </c>
      <c r="AB29" s="4">
        <v>2.2134459999999998</v>
      </c>
      <c r="AC29" s="4">
        <v>2.1707649999999998</v>
      </c>
      <c r="AD29" s="4">
        <v>2.0266869999999999</v>
      </c>
      <c r="AE29" s="4">
        <v>2.023819</v>
      </c>
      <c r="AF29" s="4">
        <v>2.2096330000000002</v>
      </c>
      <c r="AG29" s="4">
        <v>2.2808030000000001</v>
      </c>
      <c r="AH29" s="4">
        <v>2.1116959999999998</v>
      </c>
      <c r="AI29" s="4">
        <v>2.228971</v>
      </c>
      <c r="AJ29" s="4">
        <v>2.1666509999999999</v>
      </c>
      <c r="AK29" s="4">
        <v>2.0774149999999998</v>
      </c>
      <c r="AL29" s="4">
        <v>2.138287</v>
      </c>
      <c r="AM29" s="4">
        <v>2.132047</v>
      </c>
      <c r="AN29" s="4"/>
      <c r="AO29" s="4">
        <v>3.37587393</v>
      </c>
      <c r="AP29" s="4">
        <v>3.4081483499999998</v>
      </c>
      <c r="AQ29" s="4">
        <v>3.2723460200000001</v>
      </c>
      <c r="AR29" s="4">
        <v>2.8052494499999998</v>
      </c>
      <c r="AS29" s="4">
        <v>3.4080636900000001</v>
      </c>
      <c r="AT29" s="4">
        <v>3.5434762100000001</v>
      </c>
      <c r="AU29" s="4">
        <v>3.29470442</v>
      </c>
      <c r="AV29" s="4">
        <v>3.5541413400000001</v>
      </c>
      <c r="AW29" s="4">
        <v>3.6663264299999998</v>
      </c>
      <c r="AX29" s="4"/>
      <c r="AY29" s="4">
        <v>2.59537</v>
      </c>
      <c r="AZ29" s="4">
        <v>2.3325717799999999</v>
      </c>
      <c r="BA29" s="4">
        <v>2.21787153</v>
      </c>
      <c r="BB29" s="4">
        <v>2.6254085599999999</v>
      </c>
      <c r="BC29" s="4">
        <v>2.7262035199999999</v>
      </c>
      <c r="BD29" s="4">
        <v>2.65574508</v>
      </c>
      <c r="BE29" s="4">
        <v>2.6266997600000002</v>
      </c>
      <c r="BF29" s="4">
        <v>2.9179126499999999</v>
      </c>
      <c r="BG29" s="4">
        <v>3.1039265700000001</v>
      </c>
      <c r="BH29" s="4">
        <v>2.6964534100000002</v>
      </c>
      <c r="BI29" s="4">
        <v>2.6177952900000001</v>
      </c>
      <c r="BJ29" s="4">
        <v>2.6616281399999999</v>
      </c>
      <c r="BK29" s="4">
        <v>2.4947491199999998</v>
      </c>
      <c r="BL29" s="4">
        <v>2.6279162700000001</v>
      </c>
      <c r="BM29" s="4">
        <v>2.3989602400000001</v>
      </c>
      <c r="BN29" s="4">
        <v>2.2819102999999998</v>
      </c>
      <c r="BO29" s="4">
        <v>3.2677562400000002</v>
      </c>
      <c r="BP29" s="4">
        <v>3.1657544999999998</v>
      </c>
      <c r="BQ29" s="4">
        <v>3.2642158700000001</v>
      </c>
      <c r="BR29" s="4"/>
      <c r="BS29" s="4">
        <v>2.7587543399999999</v>
      </c>
      <c r="BT29" s="4">
        <v>3.1280599599999999</v>
      </c>
      <c r="BU29" s="4">
        <v>3.0075474099999999</v>
      </c>
      <c r="BV29" s="4">
        <v>3.0449804199999999</v>
      </c>
      <c r="BW29" s="4">
        <v>3.0519485199999998</v>
      </c>
      <c r="BX29" s="4">
        <v>2.8473000000000002</v>
      </c>
      <c r="BY29" s="4">
        <v>2.7811710000000001</v>
      </c>
      <c r="BZ29" s="4">
        <v>2.94218</v>
      </c>
      <c r="CA29" s="4">
        <v>2.9884170000000001</v>
      </c>
      <c r="CB29" s="4">
        <v>2.8235169999999998</v>
      </c>
      <c r="CC29" s="4">
        <v>3.0017079999999998</v>
      </c>
      <c r="CD29" s="4">
        <v>3.147141</v>
      </c>
      <c r="CE29" s="4">
        <v>3.406202</v>
      </c>
      <c r="CF29" s="4">
        <v>3.3216329999999998</v>
      </c>
      <c r="CG29" s="4">
        <v>3.2541449999999998</v>
      </c>
      <c r="CH29" s="4">
        <v>3.2646039999999998</v>
      </c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</row>
    <row r="30" spans="2:120" x14ac:dyDescent="0.25">
      <c r="B30" s="4">
        <v>0.432</v>
      </c>
      <c r="C30" s="4">
        <v>2.8085630099999999</v>
      </c>
      <c r="D30" s="4">
        <v>2.6999342400000002</v>
      </c>
      <c r="E30" s="4">
        <v>2.2364767099999998</v>
      </c>
      <c r="F30" s="4">
        <v>2.2425529100000001</v>
      </c>
      <c r="G30" s="4">
        <v>2.9488045000000001</v>
      </c>
      <c r="H30" s="4">
        <v>2.5423261400000001</v>
      </c>
      <c r="I30" s="4">
        <v>2.2038828600000002</v>
      </c>
      <c r="J30" s="4">
        <v>2.3086089200000002</v>
      </c>
      <c r="K30" s="4">
        <v>2.5136624900000002</v>
      </c>
      <c r="L30" s="4">
        <v>2.3718700899999998</v>
      </c>
      <c r="M30" s="4">
        <v>2.1649536600000001</v>
      </c>
      <c r="N30" s="4">
        <v>2.0696317099999999</v>
      </c>
      <c r="O30" s="4">
        <v>2.2454526800000001</v>
      </c>
      <c r="P30" s="4">
        <v>2.5393901799999998</v>
      </c>
      <c r="Q30" s="4">
        <v>2.7759546099999999</v>
      </c>
      <c r="R30" s="4">
        <v>2.7230409600000001</v>
      </c>
      <c r="S30" s="4">
        <v>2.6090282299999998</v>
      </c>
      <c r="T30" s="4">
        <v>2.5653228800000001</v>
      </c>
      <c r="U30" s="4">
        <v>2.71258227</v>
      </c>
      <c r="V30" s="4">
        <v>2.6429035000000001</v>
      </c>
      <c r="W30" s="4">
        <v>2.5072227900000001</v>
      </c>
      <c r="X30" s="4">
        <v>2.0834451700000001</v>
      </c>
      <c r="Y30" s="4">
        <v>2.3284944799999998</v>
      </c>
      <c r="Z30" s="4">
        <v>2.3720811199999998</v>
      </c>
      <c r="AA30" s="4">
        <v>2.48747447</v>
      </c>
      <c r="AB30" s="4">
        <v>2.2007560000000002</v>
      </c>
      <c r="AC30" s="4">
        <v>2.1262020000000001</v>
      </c>
      <c r="AD30" s="4">
        <v>2.017172</v>
      </c>
      <c r="AE30" s="4">
        <v>2.0113910000000002</v>
      </c>
      <c r="AF30" s="4">
        <v>2.2046960000000002</v>
      </c>
      <c r="AG30" s="4">
        <v>2.2551139999999998</v>
      </c>
      <c r="AH30" s="4">
        <v>2.1105489999999998</v>
      </c>
      <c r="AI30" s="4">
        <v>2.1982650000000001</v>
      </c>
      <c r="AJ30" s="4">
        <v>2.1263730000000001</v>
      </c>
      <c r="AK30" s="4">
        <v>2.0522179999999999</v>
      </c>
      <c r="AL30" s="4">
        <v>2.093734</v>
      </c>
      <c r="AM30" s="4">
        <v>2.063704</v>
      </c>
      <c r="AN30" s="4"/>
      <c r="AO30" s="4">
        <v>3.2373813600000001</v>
      </c>
      <c r="AP30" s="4">
        <v>3.32464498</v>
      </c>
      <c r="AQ30" s="4">
        <v>3.2805615000000001</v>
      </c>
      <c r="AR30" s="4">
        <v>2.75157871</v>
      </c>
      <c r="AS30" s="4">
        <v>3.4298512699999999</v>
      </c>
      <c r="AT30" s="4">
        <v>3.3949455799999999</v>
      </c>
      <c r="AU30" s="4">
        <v>3.2616739400000001</v>
      </c>
      <c r="AV30" s="4">
        <v>3.3885819499999998</v>
      </c>
      <c r="AW30" s="4">
        <v>3.4964685100000001</v>
      </c>
      <c r="AX30" s="4"/>
      <c r="AY30" s="4">
        <v>2.6281663100000001</v>
      </c>
      <c r="AZ30" s="4">
        <v>2.33797532</v>
      </c>
      <c r="BA30" s="4">
        <v>2.1972141199999999</v>
      </c>
      <c r="BB30" s="4">
        <v>2.6384484700000002</v>
      </c>
      <c r="BC30" s="4">
        <v>2.7399212799999999</v>
      </c>
      <c r="BD30" s="4">
        <v>2.6359075399999998</v>
      </c>
      <c r="BE30" s="4">
        <v>2.6296463299999999</v>
      </c>
      <c r="BF30" s="4">
        <v>2.9348259400000001</v>
      </c>
      <c r="BG30" s="4">
        <v>3.0091220399999998</v>
      </c>
      <c r="BH30" s="4">
        <v>2.7090860299999999</v>
      </c>
      <c r="BI30" s="4">
        <v>2.6075310699999998</v>
      </c>
      <c r="BJ30" s="4">
        <v>2.67531228</v>
      </c>
      <c r="BK30" s="4">
        <v>2.4742989400000002</v>
      </c>
      <c r="BL30" s="4">
        <v>2.6610193600000001</v>
      </c>
      <c r="BM30" s="4">
        <v>2.3772304200000001</v>
      </c>
      <c r="BN30" s="4">
        <v>2.3043106999999998</v>
      </c>
      <c r="BO30" s="4">
        <v>3.1743284599999999</v>
      </c>
      <c r="BP30" s="4">
        <v>3.1786178899999999</v>
      </c>
      <c r="BQ30" s="4">
        <v>3.13408489</v>
      </c>
      <c r="BR30" s="4"/>
      <c r="BS30" s="4">
        <v>2.7363890299999998</v>
      </c>
      <c r="BT30" s="4">
        <v>3.0544924600000001</v>
      </c>
      <c r="BU30" s="4">
        <v>2.94300125</v>
      </c>
      <c r="BV30" s="4">
        <v>3.0093817299999999</v>
      </c>
      <c r="BW30" s="4">
        <v>2.99256996</v>
      </c>
      <c r="BX30" s="4">
        <v>2.8610910000000001</v>
      </c>
      <c r="BY30" s="4">
        <v>2.7752279999999998</v>
      </c>
      <c r="BZ30" s="4">
        <v>2.9613019999999999</v>
      </c>
      <c r="CA30" s="4">
        <v>2.9886810000000001</v>
      </c>
      <c r="CB30" s="4">
        <v>2.8254999999999999</v>
      </c>
      <c r="CC30" s="4">
        <v>3.0405120000000001</v>
      </c>
      <c r="CD30" s="4">
        <v>3.1117349999999999</v>
      </c>
      <c r="CE30" s="4">
        <v>3.3537119999999998</v>
      </c>
      <c r="CF30" s="4">
        <v>3.312738</v>
      </c>
      <c r="CG30" s="4">
        <v>3.2633160000000001</v>
      </c>
      <c r="CH30" s="4">
        <v>3.2700200000000001</v>
      </c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</row>
    <row r="31" spans="2:120" x14ac:dyDescent="0.25">
      <c r="B31" s="4">
        <v>0.45</v>
      </c>
      <c r="C31" s="4">
        <v>2.7388626199999999</v>
      </c>
      <c r="D31" s="4">
        <v>2.6901595700000001</v>
      </c>
      <c r="E31" s="4">
        <v>2.2192259399999998</v>
      </c>
      <c r="F31" s="4">
        <v>2.25644248</v>
      </c>
      <c r="G31" s="4">
        <v>2.8225204000000002</v>
      </c>
      <c r="H31" s="4">
        <v>2.5752288499999998</v>
      </c>
      <c r="I31" s="4">
        <v>2.1770503699999999</v>
      </c>
      <c r="J31" s="4">
        <v>2.3127929900000002</v>
      </c>
      <c r="K31" s="4">
        <v>2.5385568900000002</v>
      </c>
      <c r="L31" s="4">
        <v>2.3999512200000002</v>
      </c>
      <c r="M31" s="4">
        <v>2.17826064</v>
      </c>
      <c r="N31" s="4">
        <v>2.0925747800000001</v>
      </c>
      <c r="O31" s="4">
        <v>2.2623431300000001</v>
      </c>
      <c r="P31" s="4">
        <v>2.5438663799999999</v>
      </c>
      <c r="Q31" s="4">
        <v>2.7985559900000001</v>
      </c>
      <c r="R31" s="4">
        <v>2.7879991500000001</v>
      </c>
      <c r="S31" s="4">
        <v>2.5906564400000001</v>
      </c>
      <c r="T31" s="4">
        <v>2.5608101400000001</v>
      </c>
      <c r="U31" s="4">
        <v>2.7067719499999998</v>
      </c>
      <c r="V31" s="4">
        <v>2.5843802</v>
      </c>
      <c r="W31" s="4">
        <v>2.5258174100000002</v>
      </c>
      <c r="X31" s="4">
        <v>2.0930647499999999</v>
      </c>
      <c r="Y31" s="4">
        <v>2.2799597399999998</v>
      </c>
      <c r="Z31" s="4">
        <v>2.3953330500000001</v>
      </c>
      <c r="AA31" s="4">
        <v>2.5079287099999998</v>
      </c>
      <c r="AB31" s="4">
        <v>2.210712</v>
      </c>
      <c r="AC31" s="4">
        <v>2.1583549999999998</v>
      </c>
      <c r="AD31" s="4">
        <v>2.0223770000000001</v>
      </c>
      <c r="AE31" s="4">
        <v>2.0357430000000001</v>
      </c>
      <c r="AF31" s="4">
        <v>2.2302689999999998</v>
      </c>
      <c r="AG31" s="4">
        <v>2.2976390000000002</v>
      </c>
      <c r="AH31" s="4">
        <v>2.1293639999999998</v>
      </c>
      <c r="AI31" s="4">
        <v>2.1815739999999999</v>
      </c>
      <c r="AJ31" s="4">
        <v>2.146852</v>
      </c>
      <c r="AK31" s="4">
        <v>2.077251</v>
      </c>
      <c r="AL31" s="4">
        <v>2.1075970000000002</v>
      </c>
      <c r="AM31" s="4">
        <v>2.0852029999999999</v>
      </c>
      <c r="AN31" s="4"/>
      <c r="AO31" s="4">
        <v>3.1223066500000001</v>
      </c>
      <c r="AP31" s="4">
        <v>3.2847841600000001</v>
      </c>
      <c r="AQ31" s="4">
        <v>3.27321609</v>
      </c>
      <c r="AR31" s="4">
        <v>2.7495848000000001</v>
      </c>
      <c r="AS31" s="4">
        <v>3.3324351600000002</v>
      </c>
      <c r="AT31" s="4">
        <v>3.2920185200000001</v>
      </c>
      <c r="AU31" s="4">
        <v>3.15674491</v>
      </c>
      <c r="AV31" s="4">
        <v>3.2600524100000001</v>
      </c>
      <c r="AW31" s="4">
        <v>3.3927676</v>
      </c>
      <c r="AX31" s="4"/>
      <c r="AY31" s="4">
        <v>2.6025329300000002</v>
      </c>
      <c r="AZ31" s="4">
        <v>2.3587795699999998</v>
      </c>
      <c r="BA31" s="4">
        <v>2.2057301900000001</v>
      </c>
      <c r="BB31" s="4">
        <v>2.6308519299999999</v>
      </c>
      <c r="BC31" s="4">
        <v>2.7045207100000002</v>
      </c>
      <c r="BD31" s="4">
        <v>2.6373205400000002</v>
      </c>
      <c r="BE31" s="4">
        <v>2.6103057500000002</v>
      </c>
      <c r="BF31" s="4">
        <v>2.8633350700000002</v>
      </c>
      <c r="BG31" s="4">
        <v>3.02629927</v>
      </c>
      <c r="BH31" s="4">
        <v>2.6948804700000002</v>
      </c>
      <c r="BI31" s="4">
        <v>2.6243133300000001</v>
      </c>
      <c r="BJ31" s="4">
        <v>2.6850459999999998</v>
      </c>
      <c r="BK31" s="4">
        <v>2.4899440199999998</v>
      </c>
      <c r="BL31" s="4">
        <v>2.6451917599999999</v>
      </c>
      <c r="BM31" s="4">
        <v>2.4143716099999999</v>
      </c>
      <c r="BN31" s="4">
        <v>2.2982589500000001</v>
      </c>
      <c r="BO31" s="4">
        <v>3.0602553100000001</v>
      </c>
      <c r="BP31" s="4">
        <v>2.9908353499999998</v>
      </c>
      <c r="BQ31" s="4">
        <v>3.0105076099999999</v>
      </c>
      <c r="BR31" s="4"/>
      <c r="BS31" s="4">
        <v>2.6045516499999999</v>
      </c>
      <c r="BT31" s="4">
        <v>2.9650549800000001</v>
      </c>
      <c r="BU31" s="4">
        <v>2.8835505600000002</v>
      </c>
      <c r="BV31" s="4">
        <v>2.88701513</v>
      </c>
      <c r="BW31" s="4">
        <v>2.8743587100000001</v>
      </c>
      <c r="BX31" s="4">
        <v>2.8586849999999999</v>
      </c>
      <c r="BY31" s="4">
        <v>2.7973620000000001</v>
      </c>
      <c r="BZ31" s="4">
        <v>2.9615290000000001</v>
      </c>
      <c r="CA31" s="4">
        <v>2.993271</v>
      </c>
      <c r="CB31" s="4">
        <v>2.8412350000000002</v>
      </c>
      <c r="CC31" s="4">
        <v>3.0378949999999998</v>
      </c>
      <c r="CD31" s="4">
        <v>3.220075</v>
      </c>
      <c r="CE31" s="4">
        <v>3.374098</v>
      </c>
      <c r="CF31" s="4">
        <v>3.3134260000000002</v>
      </c>
      <c r="CG31" s="4">
        <v>3.3304840000000002</v>
      </c>
      <c r="CH31" s="4">
        <v>3.3080699999999998</v>
      </c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</row>
    <row r="32" spans="2:120" x14ac:dyDescent="0.25">
      <c r="B32" s="4">
        <v>0.46800000000000003</v>
      </c>
      <c r="C32" s="4">
        <v>2.7394793599999998</v>
      </c>
      <c r="D32" s="4">
        <v>2.6961411200000001</v>
      </c>
      <c r="E32" s="4">
        <v>2.2433400200000002</v>
      </c>
      <c r="F32" s="4">
        <v>2.2365344199999999</v>
      </c>
      <c r="G32" s="4">
        <v>2.9770662099999998</v>
      </c>
      <c r="H32" s="4">
        <v>2.5614645899999999</v>
      </c>
      <c r="I32" s="4">
        <v>2.1974755300000002</v>
      </c>
      <c r="J32" s="4">
        <v>2.2552097199999999</v>
      </c>
      <c r="K32" s="4">
        <v>2.5672280999999999</v>
      </c>
      <c r="L32" s="4">
        <v>2.3945328099999998</v>
      </c>
      <c r="M32" s="4">
        <v>2.16358103</v>
      </c>
      <c r="N32" s="4">
        <v>2.0949828199999998</v>
      </c>
      <c r="O32" s="4">
        <v>2.2437723900000002</v>
      </c>
      <c r="P32" s="4">
        <v>2.5871259800000002</v>
      </c>
      <c r="Q32" s="4">
        <v>2.8083211100000001</v>
      </c>
      <c r="R32" s="4">
        <v>2.7484934000000001</v>
      </c>
      <c r="S32" s="4">
        <v>2.6496435800000002</v>
      </c>
      <c r="T32" s="4">
        <v>2.5060272499999998</v>
      </c>
      <c r="U32" s="4">
        <v>2.6760193399999999</v>
      </c>
      <c r="V32" s="4">
        <v>2.6548704600000002</v>
      </c>
      <c r="W32" s="4">
        <v>2.5237156199999999</v>
      </c>
      <c r="X32" s="4">
        <v>2.0958278099999998</v>
      </c>
      <c r="Y32" s="4">
        <v>2.29582204</v>
      </c>
      <c r="Z32" s="4">
        <v>2.4133502400000002</v>
      </c>
      <c r="AA32" s="4">
        <v>2.5270744500000002</v>
      </c>
      <c r="AB32" s="4">
        <v>2.2287249999999998</v>
      </c>
      <c r="AC32" s="4">
        <v>2.1643690000000002</v>
      </c>
      <c r="AD32" s="4">
        <v>2.0311080000000001</v>
      </c>
      <c r="AE32" s="4">
        <v>2.021998</v>
      </c>
      <c r="AF32" s="4">
        <v>2.2258270000000002</v>
      </c>
      <c r="AG32" s="4">
        <v>2.289072</v>
      </c>
      <c r="AH32" s="4">
        <v>2.1258520000000001</v>
      </c>
      <c r="AI32" s="4">
        <v>2.2296130000000001</v>
      </c>
      <c r="AJ32" s="4">
        <v>2.1932659999999999</v>
      </c>
      <c r="AK32" s="4">
        <v>2.1192540000000002</v>
      </c>
      <c r="AL32" s="4">
        <v>2.0961910000000001</v>
      </c>
      <c r="AM32" s="4">
        <v>2.1755909999999998</v>
      </c>
      <c r="AN32" s="4"/>
      <c r="AO32" s="4">
        <v>3.39611822</v>
      </c>
      <c r="AP32" s="4">
        <v>3.3071848799999999</v>
      </c>
      <c r="AQ32" s="4">
        <v>3.2219947900000001</v>
      </c>
      <c r="AR32" s="4">
        <v>2.7791768499999998</v>
      </c>
      <c r="AS32" s="4">
        <v>3.3430092299999998</v>
      </c>
      <c r="AT32" s="4">
        <v>3.3736788899999999</v>
      </c>
      <c r="AU32" s="4">
        <v>3.2465990100000002</v>
      </c>
      <c r="AV32" s="4">
        <v>3.4074485800000001</v>
      </c>
      <c r="AW32" s="4">
        <v>3.46930169</v>
      </c>
      <c r="AX32" s="4"/>
      <c r="AY32" s="4">
        <v>2.60793718</v>
      </c>
      <c r="AZ32" s="4">
        <v>2.3235630899999999</v>
      </c>
      <c r="BA32" s="4">
        <v>2.2010825999999999</v>
      </c>
      <c r="BB32" s="4">
        <v>2.6295136800000001</v>
      </c>
      <c r="BC32" s="4">
        <v>2.7347671</v>
      </c>
      <c r="BD32" s="4">
        <v>2.6557392399999999</v>
      </c>
      <c r="BE32" s="4">
        <v>2.6625658300000001</v>
      </c>
      <c r="BF32" s="4">
        <v>2.9580744800000001</v>
      </c>
      <c r="BG32" s="4">
        <v>3.0113215000000002</v>
      </c>
      <c r="BH32" s="4">
        <v>2.6795171799999999</v>
      </c>
      <c r="BI32" s="4">
        <v>2.58387089</v>
      </c>
      <c r="BJ32" s="4">
        <v>2.6930196099999999</v>
      </c>
      <c r="BK32" s="4">
        <v>2.4831245000000002</v>
      </c>
      <c r="BL32" s="4">
        <v>2.6384721</v>
      </c>
      <c r="BM32" s="4">
        <v>2.4087878300000001</v>
      </c>
      <c r="BN32" s="4">
        <v>2.2907606199999999</v>
      </c>
      <c r="BO32" s="4">
        <v>3.17291693</v>
      </c>
      <c r="BP32" s="4">
        <v>3.12931933</v>
      </c>
      <c r="BQ32" s="4">
        <v>3.1459654600000002</v>
      </c>
      <c r="BR32" s="4"/>
      <c r="BS32" s="4">
        <v>2.6802360799999998</v>
      </c>
      <c r="BT32" s="4">
        <v>3.01517803</v>
      </c>
      <c r="BU32" s="4">
        <v>2.9024744400000002</v>
      </c>
      <c r="BV32" s="4">
        <v>3.0048390600000001</v>
      </c>
      <c r="BW32" s="4">
        <v>2.9395321700000001</v>
      </c>
      <c r="BX32" s="4">
        <v>2.9010579999999999</v>
      </c>
      <c r="BY32" s="4">
        <v>2.758518</v>
      </c>
      <c r="BZ32" s="4">
        <v>2.9638170000000001</v>
      </c>
      <c r="CA32" s="4">
        <v>3.0551170000000001</v>
      </c>
      <c r="CB32" s="4">
        <v>2.8235860000000002</v>
      </c>
      <c r="CC32" s="4">
        <v>3.1035919999999999</v>
      </c>
      <c r="CD32" s="4">
        <v>3.164768</v>
      </c>
      <c r="CE32" s="4">
        <v>3.364414</v>
      </c>
      <c r="CF32" s="4">
        <v>3.3484850000000002</v>
      </c>
      <c r="CG32" s="4">
        <v>3.3302520000000002</v>
      </c>
      <c r="CH32" s="4">
        <v>3.290772</v>
      </c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</row>
    <row r="33" spans="1:120" x14ac:dyDescent="0.25">
      <c r="B33" s="4">
        <v>0.48599999999999999</v>
      </c>
      <c r="C33" s="4">
        <v>2.7094967699999999</v>
      </c>
      <c r="D33" s="4">
        <v>2.6778397100000002</v>
      </c>
      <c r="E33" s="4">
        <v>2.1842362199999998</v>
      </c>
      <c r="F33" s="4">
        <v>2.19531199</v>
      </c>
      <c r="G33" s="4">
        <v>2.7166689499999999</v>
      </c>
      <c r="H33" s="4">
        <v>2.5413300900000002</v>
      </c>
      <c r="I33" s="4">
        <v>2.1491678400000001</v>
      </c>
      <c r="J33" s="4">
        <v>2.2539178600000001</v>
      </c>
      <c r="K33" s="4">
        <v>2.5222670300000001</v>
      </c>
      <c r="L33" s="4">
        <v>2.3829183399999998</v>
      </c>
      <c r="M33" s="4">
        <v>2.1762372000000001</v>
      </c>
      <c r="N33" s="4">
        <v>2.0818566500000002</v>
      </c>
      <c r="O33" s="4">
        <v>2.2630561299999998</v>
      </c>
      <c r="P33" s="4">
        <v>2.56184586</v>
      </c>
      <c r="Q33" s="4">
        <v>2.8651625900000002</v>
      </c>
      <c r="R33" s="4">
        <v>2.7473470600000001</v>
      </c>
      <c r="S33" s="4">
        <v>2.5786705599999999</v>
      </c>
      <c r="T33" s="4">
        <v>2.5507593399999999</v>
      </c>
      <c r="U33" s="4">
        <v>2.6913228500000002</v>
      </c>
      <c r="V33" s="4">
        <v>2.64011503</v>
      </c>
      <c r="W33" s="4">
        <v>2.5237835300000002</v>
      </c>
      <c r="X33" s="4">
        <v>2.0935843699999999</v>
      </c>
      <c r="Y33" s="4">
        <v>2.2901980900000001</v>
      </c>
      <c r="Z33" s="4">
        <v>2.4041056099999998</v>
      </c>
      <c r="AA33" s="4">
        <v>2.47418344</v>
      </c>
      <c r="AB33" s="4">
        <v>2.1826099999999999</v>
      </c>
      <c r="AC33" s="4">
        <v>2.1507260000000001</v>
      </c>
      <c r="AD33" s="4">
        <v>2.014748</v>
      </c>
      <c r="AE33" s="4">
        <v>2.009487</v>
      </c>
      <c r="AF33" s="4">
        <v>2.2039949999999999</v>
      </c>
      <c r="AG33" s="4">
        <v>2.2933500000000002</v>
      </c>
      <c r="AH33" s="4">
        <v>2.1156860000000002</v>
      </c>
      <c r="AI33" s="4">
        <v>2.1846809999999999</v>
      </c>
      <c r="AJ33" s="4">
        <v>2.1567769999999999</v>
      </c>
      <c r="AK33" s="4">
        <v>2.0589849999999998</v>
      </c>
      <c r="AL33" s="4">
        <v>2.1291509999999998</v>
      </c>
      <c r="AM33" s="4">
        <v>2.111421</v>
      </c>
      <c r="AN33" s="4"/>
      <c r="AO33" s="4">
        <v>3.2316168699999999</v>
      </c>
      <c r="AP33" s="4">
        <v>3.2115782199999998</v>
      </c>
      <c r="AQ33" s="4">
        <v>3.2519121900000001</v>
      </c>
      <c r="AR33" s="4">
        <v>2.7410005599999998</v>
      </c>
      <c r="AS33" s="4">
        <v>3.27771334</v>
      </c>
      <c r="AT33" s="4">
        <v>3.2832086899999999</v>
      </c>
      <c r="AU33" s="4">
        <v>3.1873618100000001</v>
      </c>
      <c r="AV33" s="4">
        <v>3.2674428899999999</v>
      </c>
      <c r="AW33" s="4">
        <v>3.4205103000000001</v>
      </c>
      <c r="AX33" s="4"/>
      <c r="AY33" s="4">
        <v>2.5889691400000001</v>
      </c>
      <c r="AZ33" s="4">
        <v>2.3058371200000001</v>
      </c>
      <c r="BA33" s="4">
        <v>2.2021084200000001</v>
      </c>
      <c r="BB33" s="4">
        <v>2.61058163</v>
      </c>
      <c r="BC33" s="4">
        <v>2.7528024499999999</v>
      </c>
      <c r="BD33" s="4">
        <v>2.64624697</v>
      </c>
      <c r="BE33" s="4">
        <v>2.6398994099999999</v>
      </c>
      <c r="BF33" s="4">
        <v>2.94659</v>
      </c>
      <c r="BG33" s="4">
        <v>3.0196806</v>
      </c>
      <c r="BH33" s="4">
        <v>2.6885359100000001</v>
      </c>
      <c r="BI33" s="4">
        <v>2.6291263900000001</v>
      </c>
      <c r="BJ33" s="4">
        <v>2.6804392500000001</v>
      </c>
      <c r="BK33" s="4">
        <v>2.48867087</v>
      </c>
      <c r="BL33" s="4">
        <v>2.6620694500000002</v>
      </c>
      <c r="BM33" s="4">
        <v>2.3910009200000002</v>
      </c>
      <c r="BN33" s="4">
        <v>2.2812886099999998</v>
      </c>
      <c r="BO33" s="4">
        <v>3.2869009299999998</v>
      </c>
      <c r="BP33" s="4">
        <v>3.2673196299999998</v>
      </c>
      <c r="BQ33" s="4">
        <v>3.3369781299999999</v>
      </c>
      <c r="BR33" s="4"/>
      <c r="BS33" s="4">
        <v>2.8211201799999999</v>
      </c>
      <c r="BT33" s="4">
        <v>3.1639337699999999</v>
      </c>
      <c r="BU33" s="4">
        <v>3.0722619600000001</v>
      </c>
      <c r="BV33" s="4">
        <v>3.12321253</v>
      </c>
      <c r="BW33" s="4">
        <v>3.0846040700000001</v>
      </c>
      <c r="BX33" s="4">
        <v>2.8893529999999998</v>
      </c>
      <c r="BY33" s="4">
        <v>2.7434780000000001</v>
      </c>
      <c r="BZ33" s="4">
        <v>3.0088349999999999</v>
      </c>
      <c r="CA33" s="4">
        <v>3.0603899999999999</v>
      </c>
      <c r="CB33" s="4">
        <v>2.8145479999999998</v>
      </c>
      <c r="CC33" s="4">
        <v>3.030767</v>
      </c>
      <c r="CD33" s="4">
        <v>3.2311299999999998</v>
      </c>
      <c r="CE33" s="4">
        <v>3.3516750000000002</v>
      </c>
      <c r="CF33" s="4">
        <v>3.358876</v>
      </c>
      <c r="CG33" s="4">
        <v>3.4221620000000001</v>
      </c>
      <c r="CH33" s="4">
        <v>3.2794859999999999</v>
      </c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</row>
    <row r="34" spans="1:120" x14ac:dyDescent="0.25">
      <c r="B34" s="4">
        <v>0.504</v>
      </c>
      <c r="C34" s="4">
        <v>2.7171362000000001</v>
      </c>
      <c r="D34" s="4">
        <v>2.6912603599999998</v>
      </c>
      <c r="E34" s="4">
        <v>2.20728524</v>
      </c>
      <c r="F34" s="4">
        <v>2.2389679</v>
      </c>
      <c r="G34" s="4">
        <v>2.9508439399999999</v>
      </c>
      <c r="H34" s="4">
        <v>2.5336200600000001</v>
      </c>
      <c r="I34" s="4">
        <v>2.16280158</v>
      </c>
      <c r="J34" s="4">
        <v>2.35293288</v>
      </c>
      <c r="K34" s="4">
        <v>2.5055085099999999</v>
      </c>
      <c r="L34" s="4">
        <v>2.39740457</v>
      </c>
      <c r="M34" s="4">
        <v>2.2062845599999998</v>
      </c>
      <c r="N34" s="4">
        <v>2.0839453200000002</v>
      </c>
      <c r="O34" s="4">
        <v>2.2842518300000001</v>
      </c>
      <c r="P34" s="4">
        <v>2.5371418399999999</v>
      </c>
      <c r="Q34" s="4">
        <v>2.84628441</v>
      </c>
      <c r="R34" s="4">
        <v>2.7180529899999999</v>
      </c>
      <c r="S34" s="4">
        <v>2.6381949499999999</v>
      </c>
      <c r="T34" s="4">
        <v>2.5121457500000002</v>
      </c>
      <c r="U34" s="4">
        <v>2.7169395000000001</v>
      </c>
      <c r="V34" s="4">
        <v>2.6552875</v>
      </c>
      <c r="W34" s="4">
        <v>2.56759301</v>
      </c>
      <c r="X34" s="4">
        <v>2.0859368800000002</v>
      </c>
      <c r="Y34" s="4">
        <v>2.2941048799999999</v>
      </c>
      <c r="Z34" s="4">
        <v>2.3935058800000002</v>
      </c>
      <c r="AA34" s="4">
        <v>2.46172762</v>
      </c>
      <c r="AB34" s="4">
        <v>2.1997529999999998</v>
      </c>
      <c r="AC34" s="4">
        <v>2.1687069999999999</v>
      </c>
      <c r="AD34" s="4">
        <v>2.0017160000000001</v>
      </c>
      <c r="AE34" s="4">
        <v>1.9968379999999999</v>
      </c>
      <c r="AF34" s="4">
        <v>2.2107570000000001</v>
      </c>
      <c r="AG34" s="4">
        <v>2.252113</v>
      </c>
      <c r="AH34" s="4">
        <v>2.1365949999999998</v>
      </c>
      <c r="AI34" s="4">
        <v>2.1888369999999999</v>
      </c>
      <c r="AJ34" s="4">
        <v>2.123815</v>
      </c>
      <c r="AK34" s="4">
        <v>2.0607690000000001</v>
      </c>
      <c r="AL34" s="4">
        <v>2.1103830000000001</v>
      </c>
      <c r="AM34" s="4">
        <v>2.083834</v>
      </c>
      <c r="AN34" s="4"/>
      <c r="AO34" s="4">
        <v>3.2728266800000001</v>
      </c>
      <c r="AP34" s="4">
        <v>3.2474567200000002</v>
      </c>
      <c r="AQ34" s="4">
        <v>3.2170377800000001</v>
      </c>
      <c r="AR34" s="4">
        <v>2.69993572</v>
      </c>
      <c r="AS34" s="4">
        <v>3.3253371999999999</v>
      </c>
      <c r="AT34" s="4">
        <v>3.3749413399999999</v>
      </c>
      <c r="AU34" s="4">
        <v>3.15528392</v>
      </c>
      <c r="AV34" s="4">
        <v>3.3588313200000002</v>
      </c>
      <c r="AW34" s="4">
        <v>3.3698087700000001</v>
      </c>
      <c r="AX34" s="4"/>
      <c r="AY34" s="4">
        <v>2.61230436</v>
      </c>
      <c r="AZ34" s="4">
        <v>2.3438904300000001</v>
      </c>
      <c r="BA34" s="4">
        <v>2.2017166800000001</v>
      </c>
      <c r="BB34" s="4">
        <v>2.6445049799999998</v>
      </c>
      <c r="BC34" s="4">
        <v>2.7305481199999999</v>
      </c>
      <c r="BD34" s="4">
        <v>2.63685495</v>
      </c>
      <c r="BE34" s="4">
        <v>2.6160647099999998</v>
      </c>
      <c r="BF34" s="4">
        <v>2.85731036</v>
      </c>
      <c r="BG34" s="4">
        <v>2.9773129599999999</v>
      </c>
      <c r="BH34" s="4">
        <v>2.66759032</v>
      </c>
      <c r="BI34" s="4">
        <v>2.60004137</v>
      </c>
      <c r="BJ34" s="4">
        <v>2.7174891799999998</v>
      </c>
      <c r="BK34" s="4">
        <v>2.4967327099999999</v>
      </c>
      <c r="BL34" s="4">
        <v>2.6662376399999999</v>
      </c>
      <c r="BM34" s="4">
        <v>2.4114283300000001</v>
      </c>
      <c r="BN34" s="4">
        <v>2.3092456399999999</v>
      </c>
      <c r="BO34" s="4">
        <v>3.2085685399999999</v>
      </c>
      <c r="BP34" s="4">
        <v>3.0666825599999998</v>
      </c>
      <c r="BQ34" s="4">
        <v>3.26032441</v>
      </c>
      <c r="BR34" s="4"/>
      <c r="BS34" s="4">
        <v>2.7217092699999998</v>
      </c>
      <c r="BT34" s="4">
        <v>3.0406769300000001</v>
      </c>
      <c r="BU34" s="4">
        <v>2.9204973500000002</v>
      </c>
      <c r="BV34" s="4">
        <v>2.9904670800000002</v>
      </c>
      <c r="BW34" s="4">
        <v>3.0042900299999999</v>
      </c>
      <c r="BX34" s="4">
        <v>2.8886630000000002</v>
      </c>
      <c r="BY34" s="4">
        <v>2.8393969999999999</v>
      </c>
      <c r="BZ34" s="4">
        <v>2.972337</v>
      </c>
      <c r="CA34" s="4">
        <v>3.054281</v>
      </c>
      <c r="CB34" s="4">
        <v>2.8289149999999998</v>
      </c>
      <c r="CC34" s="4">
        <v>3.1379700000000001</v>
      </c>
      <c r="CD34" s="4">
        <v>3.1950729999999998</v>
      </c>
      <c r="CE34" s="4">
        <v>3.4626030000000001</v>
      </c>
      <c r="CF34" s="4">
        <v>3.3511190000000002</v>
      </c>
      <c r="CG34" s="4">
        <v>3.4272870000000002</v>
      </c>
      <c r="CH34" s="4">
        <v>3.392242</v>
      </c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</row>
    <row r="35" spans="1:120" x14ac:dyDescent="0.25">
      <c r="B35" s="4">
        <v>0.52200000000000002</v>
      </c>
      <c r="C35" s="4">
        <v>2.76840208</v>
      </c>
      <c r="D35" s="4">
        <v>2.6907815300000002</v>
      </c>
      <c r="E35" s="4">
        <v>2.2227046399999999</v>
      </c>
      <c r="F35" s="4">
        <v>2.2427922100000002</v>
      </c>
      <c r="G35" s="4">
        <v>2.7655279500000001</v>
      </c>
      <c r="H35" s="4">
        <v>2.5290924600000002</v>
      </c>
      <c r="I35" s="4">
        <v>2.1305851100000002</v>
      </c>
      <c r="J35" s="4">
        <v>2.2856049000000001</v>
      </c>
      <c r="K35" s="4">
        <v>2.5292547399999998</v>
      </c>
      <c r="L35" s="4">
        <v>2.4303392399999999</v>
      </c>
      <c r="M35" s="4">
        <v>2.1917558499999998</v>
      </c>
      <c r="N35" s="4">
        <v>2.08551289</v>
      </c>
      <c r="O35" s="4">
        <v>2.2798760100000002</v>
      </c>
      <c r="P35" s="4">
        <v>2.5592749600000002</v>
      </c>
      <c r="Q35" s="4">
        <v>2.8581149300000002</v>
      </c>
      <c r="R35" s="4">
        <v>2.7213761299999999</v>
      </c>
      <c r="S35" s="4">
        <v>2.6423790500000002</v>
      </c>
      <c r="T35" s="4">
        <v>2.5246094499999998</v>
      </c>
      <c r="U35" s="4">
        <v>2.6903820399999998</v>
      </c>
      <c r="V35" s="4">
        <v>2.6503260900000001</v>
      </c>
      <c r="W35" s="4">
        <v>2.5515534799999999</v>
      </c>
      <c r="X35" s="4">
        <v>2.0832657600000002</v>
      </c>
      <c r="Y35" s="4">
        <v>2.3090851300000002</v>
      </c>
      <c r="Z35" s="4">
        <v>2.39882559</v>
      </c>
      <c r="AA35" s="4">
        <v>2.4911978399999999</v>
      </c>
      <c r="AB35" s="4">
        <v>2.192428</v>
      </c>
      <c r="AC35" s="4">
        <v>2.1520269999999999</v>
      </c>
      <c r="AD35" s="4">
        <v>2.013096</v>
      </c>
      <c r="AE35" s="4">
        <v>2.0162100000000001</v>
      </c>
      <c r="AF35" s="4">
        <v>2.2248199999999998</v>
      </c>
      <c r="AG35" s="4">
        <v>2.2864680000000002</v>
      </c>
      <c r="AH35" s="4">
        <v>2.121292</v>
      </c>
      <c r="AI35" s="4">
        <v>2.1937160000000002</v>
      </c>
      <c r="AJ35" s="4">
        <v>2.1619760000000001</v>
      </c>
      <c r="AK35" s="4">
        <v>2.0740590000000001</v>
      </c>
      <c r="AL35" s="4">
        <v>2.1268980000000002</v>
      </c>
      <c r="AM35" s="4">
        <v>2.128987</v>
      </c>
      <c r="AN35" s="4"/>
      <c r="AO35" s="4">
        <v>3.2945975700000001</v>
      </c>
      <c r="AP35" s="4">
        <v>3.3874596600000002</v>
      </c>
      <c r="AQ35" s="4">
        <v>3.29284716</v>
      </c>
      <c r="AR35" s="4">
        <v>2.80095144</v>
      </c>
      <c r="AS35" s="4">
        <v>3.2940482200000001</v>
      </c>
      <c r="AT35" s="4">
        <v>3.5096514000000001</v>
      </c>
      <c r="AU35" s="4">
        <v>3.3134564599999998</v>
      </c>
      <c r="AV35" s="4">
        <v>3.4735047699999999</v>
      </c>
      <c r="AW35" s="4">
        <v>3.5420129299999998</v>
      </c>
      <c r="AX35" s="4"/>
      <c r="AY35" s="4">
        <v>2.5807425899999998</v>
      </c>
      <c r="AZ35" s="4">
        <v>2.3425561799999999</v>
      </c>
      <c r="BA35" s="4">
        <v>2.1959783399999999</v>
      </c>
      <c r="BB35" s="4">
        <v>2.6381013900000001</v>
      </c>
      <c r="BC35" s="4">
        <v>2.73838983</v>
      </c>
      <c r="BD35" s="4">
        <v>2.64683855</v>
      </c>
      <c r="BE35" s="4">
        <v>2.63697391</v>
      </c>
      <c r="BF35" s="4">
        <v>2.855324</v>
      </c>
      <c r="BG35" s="4">
        <v>3.05808123</v>
      </c>
      <c r="BH35" s="4">
        <v>2.6821610100000002</v>
      </c>
      <c r="BI35" s="4">
        <v>2.6371259999999999</v>
      </c>
      <c r="BJ35" s="4">
        <v>2.6905340199999999</v>
      </c>
      <c r="BK35" s="4">
        <v>2.4917930300000002</v>
      </c>
      <c r="BL35" s="4">
        <v>2.68742788</v>
      </c>
      <c r="BM35" s="4">
        <v>2.4024298000000002</v>
      </c>
      <c r="BN35" s="4">
        <v>2.2990272799999998</v>
      </c>
      <c r="BO35" s="4">
        <v>3.2032110500000002</v>
      </c>
      <c r="BP35" s="4">
        <v>3.1569169499999998</v>
      </c>
      <c r="BQ35" s="4">
        <v>3.1600355100000002</v>
      </c>
      <c r="BR35" s="4"/>
      <c r="BS35" s="4">
        <v>2.69656992</v>
      </c>
      <c r="BT35" s="4">
        <v>3.05587951</v>
      </c>
      <c r="BU35" s="4">
        <v>2.9429134499999998</v>
      </c>
      <c r="BV35" s="4">
        <v>3.0244221499999999</v>
      </c>
      <c r="BW35" s="4">
        <v>2.9975266500000002</v>
      </c>
      <c r="BX35" s="4">
        <v>2.92171</v>
      </c>
      <c r="BY35" s="4">
        <v>2.8126090000000001</v>
      </c>
      <c r="BZ35" s="4">
        <v>2.9901710000000001</v>
      </c>
      <c r="CA35" s="4">
        <v>3.0199310000000001</v>
      </c>
      <c r="CB35" s="4">
        <v>2.8399200000000002</v>
      </c>
      <c r="CC35" s="4">
        <v>3.0813959999999998</v>
      </c>
      <c r="CD35" s="4">
        <v>3.2338290000000001</v>
      </c>
      <c r="CE35" s="4">
        <v>3.356182</v>
      </c>
      <c r="CF35" s="4">
        <v>3.3517519999999998</v>
      </c>
      <c r="CG35" s="4">
        <v>3.3468619999999998</v>
      </c>
      <c r="CH35" s="4">
        <v>3.3199510000000001</v>
      </c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</row>
    <row r="36" spans="1:120" x14ac:dyDescent="0.25">
      <c r="B36" s="4">
        <v>0.54</v>
      </c>
      <c r="C36" s="4">
        <v>2.7055316500000002</v>
      </c>
      <c r="D36" s="4">
        <v>2.6690103600000001</v>
      </c>
      <c r="E36" s="4">
        <v>2.1991243800000002</v>
      </c>
      <c r="F36" s="4">
        <v>2.2269929099999999</v>
      </c>
      <c r="G36" s="4">
        <v>2.6333878899999998</v>
      </c>
      <c r="H36" s="4">
        <v>2.5070847199999999</v>
      </c>
      <c r="I36" s="4">
        <v>2.1675348400000001</v>
      </c>
      <c r="J36" s="4">
        <v>2.2443068500000001</v>
      </c>
      <c r="K36" s="4">
        <v>2.5185616400000002</v>
      </c>
      <c r="L36" s="4">
        <v>2.3726200899999998</v>
      </c>
      <c r="M36" s="4">
        <v>2.1835878800000001</v>
      </c>
      <c r="N36" s="4">
        <v>2.0929822699999998</v>
      </c>
      <c r="O36" s="4">
        <v>2.30087164</v>
      </c>
      <c r="P36" s="4">
        <v>2.5825186900000001</v>
      </c>
      <c r="Q36" s="4">
        <v>2.8401851100000002</v>
      </c>
      <c r="R36" s="4">
        <v>2.76764543</v>
      </c>
      <c r="S36" s="4">
        <v>2.61783769</v>
      </c>
      <c r="T36" s="4">
        <v>2.53158292</v>
      </c>
      <c r="U36" s="4">
        <v>2.7089881199999999</v>
      </c>
      <c r="V36" s="4">
        <v>2.5879679000000002</v>
      </c>
      <c r="W36" s="4">
        <v>2.4916887700000001</v>
      </c>
      <c r="X36" s="4">
        <v>2.08440095</v>
      </c>
      <c r="Y36" s="4">
        <v>2.30473025</v>
      </c>
      <c r="Z36" s="4">
        <v>2.3982556900000001</v>
      </c>
      <c r="AA36" s="4">
        <v>2.4672040100000001</v>
      </c>
      <c r="AB36" s="4">
        <v>2.2082380000000001</v>
      </c>
      <c r="AC36" s="4">
        <v>2.1594289999999998</v>
      </c>
      <c r="AD36" s="4">
        <v>2.016975</v>
      </c>
      <c r="AE36" s="4">
        <v>2.0135679999999998</v>
      </c>
      <c r="AF36" s="4">
        <v>2.1912229999999999</v>
      </c>
      <c r="AG36" s="4">
        <v>2.2841480000000001</v>
      </c>
      <c r="AH36" s="4">
        <v>2.1200139999999998</v>
      </c>
      <c r="AI36" s="4">
        <v>2.1715990000000001</v>
      </c>
      <c r="AJ36" s="4">
        <v>2.1404589999999999</v>
      </c>
      <c r="AK36" s="4">
        <v>2.0896710000000001</v>
      </c>
      <c r="AL36" s="4">
        <v>2.0995200000000001</v>
      </c>
      <c r="AM36" s="4">
        <v>2.1109390000000001</v>
      </c>
      <c r="AN36" s="4"/>
      <c r="AO36" s="4">
        <v>3.4119999999999999</v>
      </c>
      <c r="AP36" s="4">
        <v>3.3958277099999998</v>
      </c>
      <c r="AQ36" s="4">
        <v>3.2841765299999999</v>
      </c>
      <c r="AR36" s="4">
        <v>2.7738603400000001</v>
      </c>
      <c r="AS36" s="4">
        <v>3.3801095700000001</v>
      </c>
      <c r="AT36" s="4">
        <v>3.3491340799999998</v>
      </c>
      <c r="AU36" s="4">
        <v>3.3291888699999999</v>
      </c>
      <c r="AV36" s="4">
        <v>3.3432999099999998</v>
      </c>
      <c r="AW36" s="4">
        <v>3.5078554999999998</v>
      </c>
      <c r="AX36" s="4"/>
      <c r="AY36" s="4">
        <v>2.6116701500000001</v>
      </c>
      <c r="AZ36" s="4">
        <v>2.3228844400000002</v>
      </c>
      <c r="BA36" s="4">
        <v>2.2083681300000002</v>
      </c>
      <c r="BB36" s="4">
        <v>2.6102294700000002</v>
      </c>
      <c r="BC36" s="4">
        <v>2.7307780199999998</v>
      </c>
      <c r="BD36" s="4">
        <v>2.6304988100000002</v>
      </c>
      <c r="BE36" s="4">
        <v>2.6435351699999998</v>
      </c>
      <c r="BF36" s="4">
        <v>2.8605434399999998</v>
      </c>
      <c r="BG36" s="4">
        <v>3.0583311000000002</v>
      </c>
      <c r="BH36" s="4">
        <v>2.67284722</v>
      </c>
      <c r="BI36" s="4">
        <v>2.6067136299999998</v>
      </c>
      <c r="BJ36" s="4">
        <v>2.6485940299999999</v>
      </c>
      <c r="BK36" s="4">
        <v>2.50151302</v>
      </c>
      <c r="BL36" s="4">
        <v>2.64521316</v>
      </c>
      <c r="BM36" s="4">
        <v>2.3777000099999999</v>
      </c>
      <c r="BN36" s="4">
        <v>2.2929999099999998</v>
      </c>
      <c r="BO36" s="4">
        <v>3.2334269400000002</v>
      </c>
      <c r="BP36" s="4">
        <v>3.06237015</v>
      </c>
      <c r="BQ36" s="4">
        <v>3.1179372700000001</v>
      </c>
      <c r="BR36" s="4"/>
      <c r="BS36" s="4">
        <v>2.7111630799999999</v>
      </c>
      <c r="BT36" s="4">
        <v>3.09374021</v>
      </c>
      <c r="BU36" s="4">
        <v>2.9840729499999998</v>
      </c>
      <c r="BV36" s="4">
        <v>2.9978034899999999</v>
      </c>
      <c r="BW36" s="4">
        <v>3.0202184399999998</v>
      </c>
      <c r="BX36" s="4">
        <v>2.9168910000000001</v>
      </c>
      <c r="BY36" s="4">
        <v>2.832544</v>
      </c>
      <c r="BZ36" s="4">
        <v>2.9858169999999999</v>
      </c>
      <c r="CA36" s="4">
        <v>3.0178479999999999</v>
      </c>
      <c r="CB36" s="4">
        <v>2.8843549999999998</v>
      </c>
      <c r="CC36" s="4">
        <v>3.1320830000000002</v>
      </c>
      <c r="CD36" s="4">
        <v>3.3352499999999998</v>
      </c>
      <c r="CE36" s="4">
        <v>3.4212720000000001</v>
      </c>
      <c r="CF36" s="4">
        <v>3.348341</v>
      </c>
      <c r="CG36" s="4">
        <v>3.3572519999999999</v>
      </c>
      <c r="CH36" s="4">
        <v>3.3431639999999998</v>
      </c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</row>
    <row r="37" spans="1:120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</row>
    <row r="38" spans="1:120" x14ac:dyDescent="0.25">
      <c r="A38" t="s">
        <v>111</v>
      </c>
      <c r="B38" s="4">
        <v>30</v>
      </c>
      <c r="C38" s="4">
        <v>2.7208049399999998</v>
      </c>
      <c r="D38" s="4">
        <v>2.7607745800000001</v>
      </c>
      <c r="E38" s="4">
        <v>2.1602074600000001</v>
      </c>
      <c r="F38" s="4">
        <v>2.2805024899999999</v>
      </c>
      <c r="G38" s="4">
        <v>2.9590871999999999</v>
      </c>
      <c r="H38" s="4">
        <v>2.5713408599999998</v>
      </c>
      <c r="I38" s="4">
        <v>2.0873006799999998</v>
      </c>
      <c r="J38" s="4">
        <v>2.10743613</v>
      </c>
      <c r="K38" s="4">
        <v>2.5465135800000001</v>
      </c>
      <c r="L38" s="4">
        <v>2.4415640399999998</v>
      </c>
      <c r="M38" s="4">
        <v>2.2986698099999998</v>
      </c>
      <c r="N38" s="4">
        <v>2.1422623399999998</v>
      </c>
      <c r="O38" s="4">
        <v>2.6508347400000001</v>
      </c>
      <c r="P38" s="4">
        <v>2.8802427399999999</v>
      </c>
      <c r="Q38" s="4">
        <v>3.16601876</v>
      </c>
      <c r="R38" s="4">
        <v>2.8470671099999998</v>
      </c>
      <c r="S38" s="4">
        <v>2.3344991300000002</v>
      </c>
      <c r="T38" s="4">
        <v>2.3463556300000001</v>
      </c>
      <c r="U38" s="4">
        <v>1.5343001599999999</v>
      </c>
      <c r="V38" s="4">
        <v>0.82197246000000002</v>
      </c>
      <c r="W38" s="4">
        <v>2.0253419300000002</v>
      </c>
      <c r="X38" s="4">
        <v>2.15171153</v>
      </c>
      <c r="Y38" s="4">
        <v>1.86578763</v>
      </c>
      <c r="Z38" s="4">
        <v>2.2346495200000001</v>
      </c>
      <c r="AA38" s="4">
        <v>1.6595516299999999</v>
      </c>
      <c r="AB38" s="4">
        <v>1.591788</v>
      </c>
      <c r="AC38" s="4">
        <v>1.887105</v>
      </c>
      <c r="AD38" s="4">
        <v>1.9558930000000001</v>
      </c>
      <c r="AE38" s="4">
        <v>2.0263309999999999</v>
      </c>
      <c r="AF38" s="4">
        <v>1.8304100000000001</v>
      </c>
      <c r="AG38" s="4">
        <v>2.0596079999999999</v>
      </c>
      <c r="AH38" s="4">
        <v>1.9829330000000001</v>
      </c>
      <c r="AI38" s="4">
        <v>1.9342729999999999</v>
      </c>
      <c r="AJ38" s="4">
        <v>1.560854</v>
      </c>
      <c r="AK38" s="4">
        <v>1.99142</v>
      </c>
      <c r="AL38" s="4">
        <v>1.607316</v>
      </c>
      <c r="AM38" s="4">
        <v>1.93272</v>
      </c>
      <c r="AN38" s="4"/>
      <c r="AO38" s="4">
        <v>1.8698471299999999</v>
      </c>
      <c r="AP38" s="4">
        <v>2.13863527</v>
      </c>
      <c r="AQ38" s="4">
        <v>1.9585710700000001</v>
      </c>
      <c r="AR38" s="4">
        <v>1.8629749799999999</v>
      </c>
      <c r="AS38" s="4">
        <v>2.1421545700000002</v>
      </c>
      <c r="AT38" s="4">
        <v>1.9903257999999999</v>
      </c>
      <c r="AU38" s="4">
        <v>2.21139529</v>
      </c>
      <c r="AV38" s="4">
        <v>2.0292562200000002</v>
      </c>
      <c r="AW38" s="4">
        <v>3.37761194</v>
      </c>
      <c r="AX38" s="4"/>
      <c r="AY38" s="4">
        <v>2.9257840700000002</v>
      </c>
      <c r="AZ38" s="4">
        <v>1.9998974899999999</v>
      </c>
      <c r="BA38" s="4">
        <v>1.8325288099999999</v>
      </c>
      <c r="BB38" s="4">
        <v>2.0701787600000001</v>
      </c>
      <c r="BC38" s="4">
        <v>2.2480832199999998</v>
      </c>
      <c r="BD38" s="4">
        <v>1.87228375</v>
      </c>
      <c r="BE38" s="4">
        <v>2.9774203199999998</v>
      </c>
      <c r="BF38" s="4">
        <v>3.4005475500000002</v>
      </c>
      <c r="BG38" s="4">
        <v>3.5824100300000001</v>
      </c>
      <c r="BH38" s="4">
        <v>3.2031442499999998</v>
      </c>
      <c r="BI38" s="4">
        <v>2.85895374</v>
      </c>
      <c r="BJ38" s="4">
        <v>2.8010115400000002</v>
      </c>
      <c r="BK38" s="4">
        <v>2.6415769400000002</v>
      </c>
      <c r="BL38" s="4">
        <v>2.5781597600000001</v>
      </c>
      <c r="BM38" s="4">
        <v>2.3543663600000002</v>
      </c>
      <c r="BN38" s="4">
        <v>2.2824604000000002</v>
      </c>
      <c r="BO38" s="4">
        <v>2.3896385800000002</v>
      </c>
      <c r="BP38" s="4">
        <v>2.0847874499999999</v>
      </c>
      <c r="BQ38" s="4">
        <v>2.10302174</v>
      </c>
      <c r="BR38" s="4"/>
      <c r="BS38" s="4">
        <v>2.4404140000000001</v>
      </c>
      <c r="BT38" s="4">
        <v>2.4762753399999999</v>
      </c>
      <c r="BU38" s="4">
        <v>1.9934556699999999</v>
      </c>
      <c r="BV38" s="4">
        <v>1.9335325800000001</v>
      </c>
      <c r="BW38" s="4">
        <v>2.2675238700000002</v>
      </c>
      <c r="BX38" s="4">
        <v>2.4877099999999999</v>
      </c>
      <c r="BY38" s="4">
        <v>2.894326</v>
      </c>
      <c r="BZ38" s="4">
        <v>2.8658980000000001</v>
      </c>
      <c r="CA38" s="4">
        <v>3.24126</v>
      </c>
      <c r="CB38" s="4">
        <v>3.0304760000000002</v>
      </c>
      <c r="CC38" s="4">
        <v>3.1427770000000002</v>
      </c>
      <c r="CD38" s="4">
        <v>3.1887409999999998</v>
      </c>
      <c r="CE38" s="4">
        <v>3.4724179999999998</v>
      </c>
      <c r="CF38" s="4">
        <v>3.4990600000000001</v>
      </c>
      <c r="CG38" s="4">
        <v>3.3985590000000001</v>
      </c>
      <c r="CH38" s="4">
        <v>3.0327829999999998</v>
      </c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</row>
    <row r="39" spans="1:120" x14ac:dyDescent="0.25">
      <c r="B39" s="4">
        <v>30.018000000000001</v>
      </c>
      <c r="C39" s="4">
        <v>2.7331322400000002</v>
      </c>
      <c r="D39" s="4">
        <v>2.7332274700000001</v>
      </c>
      <c r="E39" s="4">
        <v>2.1330405799999999</v>
      </c>
      <c r="F39" s="4">
        <v>2.2465378500000002</v>
      </c>
      <c r="G39" s="4">
        <v>2.8670101400000001</v>
      </c>
      <c r="H39" s="4">
        <v>2.4230740700000002</v>
      </c>
      <c r="I39" s="4">
        <v>2.0944415699999999</v>
      </c>
      <c r="J39" s="4">
        <v>2.0956229999999998</v>
      </c>
      <c r="K39" s="4">
        <v>2.5439653999999998</v>
      </c>
      <c r="L39" s="4">
        <v>2.4084129999999999</v>
      </c>
      <c r="M39" s="4">
        <v>2.29543381</v>
      </c>
      <c r="N39" s="4">
        <v>2.1710634500000001</v>
      </c>
      <c r="O39" s="4">
        <v>2.6552993699999998</v>
      </c>
      <c r="P39" s="4">
        <v>2.83093314</v>
      </c>
      <c r="Q39" s="4">
        <v>3.3154171799999999</v>
      </c>
      <c r="R39" s="4">
        <v>2.8361646500000002</v>
      </c>
      <c r="S39" s="4">
        <v>2.3011933199999999</v>
      </c>
      <c r="T39" s="4">
        <v>2.31579464</v>
      </c>
      <c r="U39" s="4">
        <v>1.53632313</v>
      </c>
      <c r="V39" s="4">
        <v>0.82813959000000004</v>
      </c>
      <c r="W39" s="4">
        <v>2.0086903</v>
      </c>
      <c r="X39" s="4">
        <v>2.13449292</v>
      </c>
      <c r="Y39" s="4">
        <v>1.88622538</v>
      </c>
      <c r="Z39" s="4">
        <v>2.2430409299999998</v>
      </c>
      <c r="AA39" s="4">
        <v>1.6608765599999999</v>
      </c>
      <c r="AB39" s="4">
        <v>1.630528</v>
      </c>
      <c r="AC39" s="4">
        <v>1.9304829999999999</v>
      </c>
      <c r="AD39" s="4">
        <v>1.954904</v>
      </c>
      <c r="AE39" s="4">
        <v>2.0230640000000002</v>
      </c>
      <c r="AF39" s="4">
        <v>1.8499950000000001</v>
      </c>
      <c r="AG39" s="4">
        <v>2.0535920000000001</v>
      </c>
      <c r="AH39" s="4">
        <v>1.990747</v>
      </c>
      <c r="AI39" s="4">
        <v>1.9117120000000001</v>
      </c>
      <c r="AJ39" s="4">
        <v>1.5574790000000001</v>
      </c>
      <c r="AK39" s="4">
        <v>1.992532</v>
      </c>
      <c r="AL39" s="4">
        <v>1.594398</v>
      </c>
      <c r="AM39" s="4">
        <v>1.9510289999999999</v>
      </c>
      <c r="AN39" s="4"/>
      <c r="AO39" s="4">
        <v>1.8685029900000001</v>
      </c>
      <c r="AP39" s="4">
        <v>2.1053947800000001</v>
      </c>
      <c r="AQ39" s="4">
        <v>1.97507594</v>
      </c>
      <c r="AR39" s="4">
        <v>1.86804605</v>
      </c>
      <c r="AS39" s="4">
        <v>2.1990963899999998</v>
      </c>
      <c r="AT39" s="4">
        <v>2.0481474400000002</v>
      </c>
      <c r="AU39" s="4">
        <v>2.21173157</v>
      </c>
      <c r="AV39" s="4">
        <v>2.0851785</v>
      </c>
      <c r="AW39" s="4">
        <v>3.31610432</v>
      </c>
      <c r="AX39" s="4"/>
      <c r="AY39" s="4">
        <v>2.9353715199999999</v>
      </c>
      <c r="AZ39" s="4">
        <v>1.9831459199999999</v>
      </c>
      <c r="BA39" s="4">
        <v>1.8432692100000001</v>
      </c>
      <c r="BB39" s="4">
        <v>2.0493260200000001</v>
      </c>
      <c r="BC39" s="4">
        <v>2.2330110200000002</v>
      </c>
      <c r="BD39" s="4">
        <v>1.8920741999999999</v>
      </c>
      <c r="BE39" s="4">
        <v>3.1459348999999999</v>
      </c>
      <c r="BF39" s="4">
        <v>3.39714049</v>
      </c>
      <c r="BG39" s="4">
        <v>3.5745306499999998</v>
      </c>
      <c r="BH39" s="4">
        <v>3.2221333200000002</v>
      </c>
      <c r="BI39" s="4">
        <v>2.8735565799999998</v>
      </c>
      <c r="BJ39" s="4">
        <v>2.85088951</v>
      </c>
      <c r="BK39" s="4">
        <v>2.6201435499999999</v>
      </c>
      <c r="BL39" s="4">
        <v>2.5432452900000002</v>
      </c>
      <c r="BM39" s="4">
        <v>2.35185713</v>
      </c>
      <c r="BN39" s="4">
        <v>2.2699986600000002</v>
      </c>
      <c r="BO39" s="4">
        <v>2.3910076500000002</v>
      </c>
      <c r="BP39" s="4">
        <v>2.0714942500000002</v>
      </c>
      <c r="BQ39" s="4">
        <v>2.0921767400000002</v>
      </c>
      <c r="BR39" s="4"/>
      <c r="BS39" s="4">
        <v>2.4189202299999999</v>
      </c>
      <c r="BT39" s="4">
        <v>2.4285162300000001</v>
      </c>
      <c r="BU39" s="4">
        <v>1.9609845800000001</v>
      </c>
      <c r="BV39" s="4">
        <v>1.9257627900000001</v>
      </c>
      <c r="BW39" s="4">
        <v>2.23722669</v>
      </c>
      <c r="BX39" s="4">
        <v>2.4790459999999999</v>
      </c>
      <c r="BY39" s="4">
        <v>2.8727819999999999</v>
      </c>
      <c r="BZ39" s="4">
        <v>2.8369680000000002</v>
      </c>
      <c r="CA39" s="4">
        <v>3.204091</v>
      </c>
      <c r="CB39" s="4">
        <v>3.046618</v>
      </c>
      <c r="CC39" s="4">
        <v>3.1287609999999999</v>
      </c>
      <c r="CD39" s="4">
        <v>3.2241960000000001</v>
      </c>
      <c r="CE39" s="4">
        <v>3.4282859999999999</v>
      </c>
      <c r="CF39" s="4">
        <v>3.4727160000000001</v>
      </c>
      <c r="CG39" s="4">
        <v>3.2808730000000002</v>
      </c>
      <c r="CH39" s="4">
        <v>3.0755080000000001</v>
      </c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</row>
    <row r="40" spans="1:120" x14ac:dyDescent="0.25">
      <c r="B40" s="4">
        <v>30.036000000000001</v>
      </c>
      <c r="C40" s="4">
        <v>2.7528149599999998</v>
      </c>
      <c r="D40" s="4">
        <v>2.8907933899999998</v>
      </c>
      <c r="E40" s="4">
        <v>2.1330284599999998</v>
      </c>
      <c r="F40" s="4">
        <v>2.2534263299999999</v>
      </c>
      <c r="G40" s="4">
        <v>2.9527302400000002</v>
      </c>
      <c r="H40" s="4">
        <v>2.4710675800000002</v>
      </c>
      <c r="I40" s="4">
        <v>2.0845005900000002</v>
      </c>
      <c r="J40" s="4">
        <v>2.09201244</v>
      </c>
      <c r="K40" s="4">
        <v>2.5558528599999999</v>
      </c>
      <c r="L40" s="4">
        <v>2.4386988000000001</v>
      </c>
      <c r="M40" s="4">
        <v>2.3408843799999999</v>
      </c>
      <c r="N40" s="4">
        <v>2.1613172899999999</v>
      </c>
      <c r="O40" s="4">
        <v>2.6902316000000002</v>
      </c>
      <c r="P40" s="4">
        <v>2.9023405200000001</v>
      </c>
      <c r="Q40" s="4">
        <v>3.2540961899999998</v>
      </c>
      <c r="R40" s="4">
        <v>2.8276441299999999</v>
      </c>
      <c r="S40" s="4">
        <v>2.29603337</v>
      </c>
      <c r="T40" s="4">
        <v>2.3352492300000001</v>
      </c>
      <c r="U40" s="4">
        <v>1.5761097399999999</v>
      </c>
      <c r="V40" s="4">
        <v>0.81521089000000002</v>
      </c>
      <c r="W40" s="4">
        <v>2.0223467500000001</v>
      </c>
      <c r="X40" s="4">
        <v>2.1365718600000001</v>
      </c>
      <c r="Y40" s="4">
        <v>1.8735166299999999</v>
      </c>
      <c r="Z40" s="4">
        <v>2.2423192599999999</v>
      </c>
      <c r="AA40" s="4">
        <v>1.64961951</v>
      </c>
      <c r="AB40" s="4">
        <v>1.62723</v>
      </c>
      <c r="AC40" s="4">
        <v>1.929405</v>
      </c>
      <c r="AD40" s="4">
        <v>1.979754</v>
      </c>
      <c r="AE40" s="4">
        <v>2.0268329999999999</v>
      </c>
      <c r="AF40" s="4">
        <v>1.86772</v>
      </c>
      <c r="AG40" s="4">
        <v>2.0736780000000001</v>
      </c>
      <c r="AH40" s="4">
        <v>2.010367</v>
      </c>
      <c r="AI40" s="4">
        <v>1.941935</v>
      </c>
      <c r="AJ40" s="4">
        <v>1.6003320000000001</v>
      </c>
      <c r="AK40" s="4">
        <v>2.047437</v>
      </c>
      <c r="AL40" s="4">
        <v>1.5872139999999999</v>
      </c>
      <c r="AM40" s="4">
        <v>1.9288369999999999</v>
      </c>
      <c r="AN40" s="4"/>
      <c r="AO40" s="4">
        <v>1.8794989900000001</v>
      </c>
      <c r="AP40" s="4">
        <v>2.12932174</v>
      </c>
      <c r="AQ40" s="4">
        <v>1.9578746300000001</v>
      </c>
      <c r="AR40" s="4">
        <v>1.85869672</v>
      </c>
      <c r="AS40" s="4">
        <v>2.1468152300000001</v>
      </c>
      <c r="AT40" s="4">
        <v>2.0038031200000002</v>
      </c>
      <c r="AU40" s="4">
        <v>2.2163435100000002</v>
      </c>
      <c r="AV40" s="4">
        <v>2.03759142</v>
      </c>
      <c r="AW40" s="4">
        <v>3.2857879799999998</v>
      </c>
      <c r="AX40" s="4"/>
      <c r="AY40" s="4">
        <v>2.9318434500000001</v>
      </c>
      <c r="AZ40" s="4">
        <v>1.9805808</v>
      </c>
      <c r="BA40" s="4">
        <v>1.8081375</v>
      </c>
      <c r="BB40" s="4">
        <v>2.05582544</v>
      </c>
      <c r="BC40" s="4">
        <v>2.24228307</v>
      </c>
      <c r="BD40" s="4">
        <v>1.88514016</v>
      </c>
      <c r="BE40" s="4">
        <v>3.0892173199999999</v>
      </c>
      <c r="BF40" s="4">
        <v>3.4127858799999999</v>
      </c>
      <c r="BG40" s="4">
        <v>3.5344455199999998</v>
      </c>
      <c r="BH40" s="4">
        <v>3.1428083199999999</v>
      </c>
      <c r="BI40" s="4">
        <v>2.82959213</v>
      </c>
      <c r="BJ40" s="4">
        <v>2.8245519200000002</v>
      </c>
      <c r="BK40" s="4">
        <v>2.6270532000000002</v>
      </c>
      <c r="BL40" s="4">
        <v>2.5760628799999998</v>
      </c>
      <c r="BM40" s="4">
        <v>2.3563925600000002</v>
      </c>
      <c r="BN40" s="4">
        <v>2.2568760399999999</v>
      </c>
      <c r="BO40" s="4">
        <v>2.4200247500000001</v>
      </c>
      <c r="BP40" s="4">
        <v>2.08035032</v>
      </c>
      <c r="BQ40" s="4">
        <v>2.1112790700000001</v>
      </c>
      <c r="BR40" s="4"/>
      <c r="BS40" s="4">
        <v>2.4181103500000001</v>
      </c>
      <c r="BT40" s="4">
        <v>2.45620438</v>
      </c>
      <c r="BU40" s="4">
        <v>1.9807016200000001</v>
      </c>
      <c r="BV40" s="4">
        <v>1.94213751</v>
      </c>
      <c r="BW40" s="4">
        <v>2.27057939</v>
      </c>
      <c r="BX40" s="4">
        <v>2.4796100000000001</v>
      </c>
      <c r="BY40" s="4">
        <v>2.8338009999999998</v>
      </c>
      <c r="BZ40" s="4">
        <v>2.8846449999999999</v>
      </c>
      <c r="CA40" s="4">
        <v>3.1942849999999998</v>
      </c>
      <c r="CB40" s="4">
        <v>3.0387620000000002</v>
      </c>
      <c r="CC40" s="4">
        <v>3.1767259999999999</v>
      </c>
      <c r="CD40" s="4">
        <v>3.2135250000000002</v>
      </c>
      <c r="CE40" s="4">
        <v>3.4228740000000002</v>
      </c>
      <c r="CF40" s="4">
        <v>3.4789400000000001</v>
      </c>
      <c r="CG40" s="4">
        <v>3.2889930000000001</v>
      </c>
      <c r="CH40" s="4">
        <v>3.072435</v>
      </c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</row>
    <row r="41" spans="1:120" x14ac:dyDescent="0.25">
      <c r="B41" s="4">
        <v>30.053999999999998</v>
      </c>
      <c r="C41" s="4">
        <v>2.7228928400000001</v>
      </c>
      <c r="D41" s="4">
        <v>2.8010948899999999</v>
      </c>
      <c r="E41" s="4">
        <v>2.11519747</v>
      </c>
      <c r="F41" s="4">
        <v>2.24888573</v>
      </c>
      <c r="G41" s="4">
        <v>2.9090909100000002</v>
      </c>
      <c r="H41" s="4">
        <v>2.5087975400000002</v>
      </c>
      <c r="I41" s="4">
        <v>2.0703113900000001</v>
      </c>
      <c r="J41" s="4">
        <v>2.0759474400000002</v>
      </c>
      <c r="K41" s="4">
        <v>2.5137637700000002</v>
      </c>
      <c r="L41" s="4">
        <v>2.4509992700000001</v>
      </c>
      <c r="M41" s="4">
        <v>2.26377629</v>
      </c>
      <c r="N41" s="4">
        <v>2.1570693099999998</v>
      </c>
      <c r="O41" s="4">
        <v>2.6171497600000002</v>
      </c>
      <c r="P41" s="4">
        <v>2.8035030299999999</v>
      </c>
      <c r="Q41" s="4">
        <v>3.1952005899999998</v>
      </c>
      <c r="R41" s="4">
        <v>2.8473207500000002</v>
      </c>
      <c r="S41" s="4">
        <v>2.33014177</v>
      </c>
      <c r="T41" s="4">
        <v>2.3552851499999998</v>
      </c>
      <c r="U41" s="4">
        <v>1.5282938399999999</v>
      </c>
      <c r="V41" s="4">
        <v>0.81405318000000004</v>
      </c>
      <c r="W41" s="4">
        <v>2.0105137000000002</v>
      </c>
      <c r="X41" s="4">
        <v>2.1219231500000002</v>
      </c>
      <c r="Y41" s="4">
        <v>1.8542338899999999</v>
      </c>
      <c r="Z41" s="4">
        <v>2.2236875</v>
      </c>
      <c r="AA41" s="4">
        <v>1.6548104699999999</v>
      </c>
      <c r="AB41" s="4">
        <v>1.630166</v>
      </c>
      <c r="AC41" s="4">
        <v>1.89869</v>
      </c>
      <c r="AD41" s="4">
        <v>1.9579580000000001</v>
      </c>
      <c r="AE41" s="4">
        <v>2.0210219999999999</v>
      </c>
      <c r="AF41" s="4">
        <v>1.8361639999999999</v>
      </c>
      <c r="AG41" s="4">
        <v>2.0489980000000001</v>
      </c>
      <c r="AH41" s="4">
        <v>1.969892</v>
      </c>
      <c r="AI41" s="4">
        <v>1.961274</v>
      </c>
      <c r="AJ41" s="4">
        <v>1.5614189999999999</v>
      </c>
      <c r="AK41" s="4">
        <v>2.0239400000000001</v>
      </c>
      <c r="AL41" s="4">
        <v>1.5859760000000001</v>
      </c>
      <c r="AM41" s="4">
        <v>1.9292039999999999</v>
      </c>
      <c r="AN41" s="4"/>
      <c r="AO41" s="4">
        <v>1.86388153</v>
      </c>
      <c r="AP41" s="4">
        <v>2.13874721</v>
      </c>
      <c r="AQ41" s="4">
        <v>1.95644811</v>
      </c>
      <c r="AR41" s="4">
        <v>1.8582428099999999</v>
      </c>
      <c r="AS41" s="4">
        <v>2.1353254399999999</v>
      </c>
      <c r="AT41" s="4">
        <v>2.0059147300000002</v>
      </c>
      <c r="AU41" s="4">
        <v>2.2605406700000001</v>
      </c>
      <c r="AV41" s="4">
        <v>2.0564047799999998</v>
      </c>
      <c r="AW41" s="4">
        <v>3.2890223000000001</v>
      </c>
      <c r="AX41" s="4"/>
      <c r="AY41" s="4">
        <v>2.9026134799999999</v>
      </c>
      <c r="AZ41" s="4">
        <v>1.9969549600000001</v>
      </c>
      <c r="BA41" s="4">
        <v>1.8313013300000001</v>
      </c>
      <c r="BB41" s="4">
        <v>2.0257440199999999</v>
      </c>
      <c r="BC41" s="4">
        <v>2.2586376399999999</v>
      </c>
      <c r="BD41" s="4">
        <v>1.89360032</v>
      </c>
      <c r="BE41" s="4">
        <v>3.0438677099999998</v>
      </c>
      <c r="BF41" s="4">
        <v>3.3530865699999999</v>
      </c>
      <c r="BG41" s="4">
        <v>3.5756536300000001</v>
      </c>
      <c r="BH41" s="4">
        <v>3.2231342500000002</v>
      </c>
      <c r="BI41" s="4">
        <v>2.8221386700000002</v>
      </c>
      <c r="BJ41" s="4">
        <v>2.84934822</v>
      </c>
      <c r="BK41" s="4">
        <v>2.6452689299999999</v>
      </c>
      <c r="BL41" s="4">
        <v>2.5761918499999998</v>
      </c>
      <c r="BM41" s="4">
        <v>2.3571806099999999</v>
      </c>
      <c r="BN41" s="4">
        <v>2.2586960999999999</v>
      </c>
      <c r="BO41" s="4">
        <v>2.3821154400000002</v>
      </c>
      <c r="BP41" s="4">
        <v>2.0625836899999999</v>
      </c>
      <c r="BQ41" s="4">
        <v>2.0981787999999999</v>
      </c>
      <c r="BR41" s="4"/>
      <c r="BS41" s="4">
        <v>2.4077298900000002</v>
      </c>
      <c r="BT41" s="4">
        <v>2.4616613900000002</v>
      </c>
      <c r="BU41" s="4">
        <v>1.9617771500000001</v>
      </c>
      <c r="BV41" s="4">
        <v>1.9192597199999999</v>
      </c>
      <c r="BW41" s="4">
        <v>2.22202805</v>
      </c>
      <c r="BX41" s="4">
        <v>2.4948480000000002</v>
      </c>
      <c r="BY41" s="4">
        <v>2.8977849999999998</v>
      </c>
      <c r="BZ41" s="4">
        <v>2.8260040000000002</v>
      </c>
      <c r="CA41" s="4">
        <v>3.2203729999999999</v>
      </c>
      <c r="CB41" s="4">
        <v>3.0733839999999999</v>
      </c>
      <c r="CC41" s="4">
        <v>3.193702</v>
      </c>
      <c r="CD41" s="4">
        <v>3.248189</v>
      </c>
      <c r="CE41" s="4">
        <v>3.3561109999999998</v>
      </c>
      <c r="CF41" s="4">
        <v>3.5535359999999998</v>
      </c>
      <c r="CG41" s="4">
        <v>3.3462559999999999</v>
      </c>
      <c r="CH41" s="4">
        <v>3.094106</v>
      </c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</row>
    <row r="42" spans="1:120" x14ac:dyDescent="0.25">
      <c r="B42" s="4">
        <v>30.071999999999999</v>
      </c>
      <c r="C42" s="4">
        <v>2.7291644399999999</v>
      </c>
      <c r="D42" s="4">
        <v>2.7430033100000002</v>
      </c>
      <c r="E42" s="4">
        <v>2.11563451</v>
      </c>
      <c r="F42" s="4">
        <v>2.2296314499999998</v>
      </c>
      <c r="G42" s="4">
        <v>2.9117263800000002</v>
      </c>
      <c r="H42" s="4">
        <v>2.4991579900000001</v>
      </c>
      <c r="I42" s="4">
        <v>2.0853356399999998</v>
      </c>
      <c r="J42" s="4">
        <v>2.0467176500000002</v>
      </c>
      <c r="K42" s="4">
        <v>2.5323936599999999</v>
      </c>
      <c r="L42" s="4">
        <v>2.3946463499999999</v>
      </c>
      <c r="M42" s="4">
        <v>2.2904325800000001</v>
      </c>
      <c r="N42" s="4">
        <v>2.1344209900000002</v>
      </c>
      <c r="O42" s="4">
        <v>2.6537842600000001</v>
      </c>
      <c r="P42" s="4">
        <v>2.8505087100000002</v>
      </c>
      <c r="Q42" s="4">
        <v>3.21407423</v>
      </c>
      <c r="R42" s="4">
        <v>2.8288432800000001</v>
      </c>
      <c r="S42" s="4">
        <v>2.2805903299999999</v>
      </c>
      <c r="T42" s="4">
        <v>2.3201582300000001</v>
      </c>
      <c r="U42" s="4">
        <v>1.5187031099999999</v>
      </c>
      <c r="V42" s="4">
        <v>0.80424996999999998</v>
      </c>
      <c r="W42" s="4">
        <v>1.9741636600000001</v>
      </c>
      <c r="X42" s="4">
        <v>2.0985375799999999</v>
      </c>
      <c r="Y42" s="4">
        <v>1.84406059</v>
      </c>
      <c r="Z42" s="4">
        <v>2.2321338399999999</v>
      </c>
      <c r="AA42" s="4">
        <v>1.63859372</v>
      </c>
      <c r="AB42" s="4">
        <v>1.626593</v>
      </c>
      <c r="AC42" s="4">
        <v>1.9246780000000001</v>
      </c>
      <c r="AD42" s="4">
        <v>1.9749719999999999</v>
      </c>
      <c r="AE42" s="4">
        <v>2.0323769999999999</v>
      </c>
      <c r="AF42" s="4">
        <v>1.8694090000000001</v>
      </c>
      <c r="AG42" s="4">
        <v>2.0807479999999998</v>
      </c>
      <c r="AH42" s="4">
        <v>2.0279720000000001</v>
      </c>
      <c r="AI42" s="4">
        <v>1.9456070000000001</v>
      </c>
      <c r="AJ42" s="4">
        <v>1.570465</v>
      </c>
      <c r="AK42" s="4">
        <v>2.0356209999999999</v>
      </c>
      <c r="AL42" s="4">
        <v>1.6012820000000001</v>
      </c>
      <c r="AM42" s="4">
        <v>1.940186</v>
      </c>
      <c r="AN42" s="4"/>
      <c r="AO42" s="4">
        <v>1.8612920100000001</v>
      </c>
      <c r="AP42" s="4">
        <v>2.08058984</v>
      </c>
      <c r="AQ42" s="4">
        <v>1.95357073</v>
      </c>
      <c r="AR42" s="4">
        <v>1.8557204700000001</v>
      </c>
      <c r="AS42" s="4">
        <v>2.1435888300000001</v>
      </c>
      <c r="AT42" s="4">
        <v>2.0536652100000001</v>
      </c>
      <c r="AU42" s="4">
        <v>2.2096628800000002</v>
      </c>
      <c r="AV42" s="4">
        <v>2.08098889</v>
      </c>
      <c r="AW42" s="4">
        <v>3.23423309</v>
      </c>
      <c r="AX42" s="4"/>
      <c r="AY42" s="4">
        <v>2.9339680399999999</v>
      </c>
      <c r="AZ42" s="4">
        <v>1.9770660900000001</v>
      </c>
      <c r="BA42" s="4">
        <v>1.83014031</v>
      </c>
      <c r="BB42" s="4">
        <v>2.06525384</v>
      </c>
      <c r="BC42" s="4">
        <v>2.2292115199999998</v>
      </c>
      <c r="BD42" s="4">
        <v>1.8631645800000001</v>
      </c>
      <c r="BE42" s="4">
        <v>3.0572908700000001</v>
      </c>
      <c r="BF42" s="4">
        <v>3.4265119300000002</v>
      </c>
      <c r="BG42" s="4">
        <v>3.5776959700000002</v>
      </c>
      <c r="BH42" s="4">
        <v>3.2276332399999998</v>
      </c>
      <c r="BI42" s="4">
        <v>2.82901223</v>
      </c>
      <c r="BJ42" s="4">
        <v>2.8250807299999998</v>
      </c>
      <c r="BK42" s="4">
        <v>2.6265253400000002</v>
      </c>
      <c r="BL42" s="4">
        <v>2.5793575099999999</v>
      </c>
      <c r="BM42" s="4">
        <v>2.3434237499999999</v>
      </c>
      <c r="BN42" s="4">
        <v>2.2565897800000001</v>
      </c>
      <c r="BO42" s="4">
        <v>2.3921140099999998</v>
      </c>
      <c r="BP42" s="4">
        <v>2.0665061499999999</v>
      </c>
      <c r="BQ42" s="4">
        <v>2.0938300299999999</v>
      </c>
      <c r="BR42" s="4"/>
      <c r="BS42" s="4">
        <v>2.4116368399999999</v>
      </c>
      <c r="BT42" s="4">
        <v>2.4809420200000001</v>
      </c>
      <c r="BU42" s="4">
        <v>1.97842937</v>
      </c>
      <c r="BV42" s="4">
        <v>1.93757596</v>
      </c>
      <c r="BW42" s="4">
        <v>2.2437237099999998</v>
      </c>
      <c r="BX42" s="4">
        <v>2.4918710000000002</v>
      </c>
      <c r="BY42" s="4">
        <v>2.8713190000000002</v>
      </c>
      <c r="BZ42" s="4">
        <v>2.842517</v>
      </c>
      <c r="CA42" s="4">
        <v>3.1602160000000001</v>
      </c>
      <c r="CB42" s="4">
        <v>3.0814210000000002</v>
      </c>
      <c r="CC42" s="4">
        <v>3.1162320000000001</v>
      </c>
      <c r="CD42" s="4">
        <v>3.2324660000000001</v>
      </c>
      <c r="CE42" s="4">
        <v>3.441065</v>
      </c>
      <c r="CF42" s="4">
        <v>3.477125</v>
      </c>
      <c r="CG42" s="4">
        <v>3.3266490000000002</v>
      </c>
      <c r="CH42" s="4">
        <v>3.0578940000000001</v>
      </c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</row>
    <row r="43" spans="1:120" x14ac:dyDescent="0.25">
      <c r="B43" s="4">
        <v>30.09</v>
      </c>
      <c r="C43" s="4">
        <v>2.75658037</v>
      </c>
      <c r="D43" s="4">
        <v>2.8215434099999999</v>
      </c>
      <c r="E43" s="4">
        <v>2.1241955199999998</v>
      </c>
      <c r="F43" s="4">
        <v>2.2188961900000002</v>
      </c>
      <c r="G43" s="4">
        <v>2.8559146599999998</v>
      </c>
      <c r="H43" s="4">
        <v>2.4493817899999999</v>
      </c>
      <c r="I43" s="4">
        <v>2.0338157400000001</v>
      </c>
      <c r="J43" s="4">
        <v>2.0613394199999999</v>
      </c>
      <c r="K43" s="4">
        <v>2.5303815099999998</v>
      </c>
      <c r="L43" s="4">
        <v>2.4008049599999999</v>
      </c>
      <c r="M43" s="4">
        <v>2.2895587399999999</v>
      </c>
      <c r="N43" s="4">
        <v>2.1568604100000002</v>
      </c>
      <c r="O43" s="4">
        <v>2.6262323900000002</v>
      </c>
      <c r="P43" s="4">
        <v>2.8418510399999999</v>
      </c>
      <c r="Q43" s="4">
        <v>3.1944328400000002</v>
      </c>
      <c r="R43" s="4">
        <v>2.7909883999999998</v>
      </c>
      <c r="S43" s="4">
        <v>2.32278224</v>
      </c>
      <c r="T43" s="4">
        <v>2.3143933200000002</v>
      </c>
      <c r="U43" s="4">
        <v>1.55856533</v>
      </c>
      <c r="V43" s="4">
        <v>0.82210092000000001</v>
      </c>
      <c r="W43" s="4">
        <v>2.0243078300000001</v>
      </c>
      <c r="X43" s="4">
        <v>2.1122801500000001</v>
      </c>
      <c r="Y43" s="4">
        <v>1.8415753100000001</v>
      </c>
      <c r="Z43" s="4">
        <v>2.22141375</v>
      </c>
      <c r="AA43" s="4">
        <v>1.6234377200000001</v>
      </c>
      <c r="AB43" s="4">
        <v>1.6563589999999999</v>
      </c>
      <c r="AC43" s="4">
        <v>1.9070100000000001</v>
      </c>
      <c r="AD43" s="4">
        <v>1.970153</v>
      </c>
      <c r="AE43" s="4">
        <v>2.0232700000000001</v>
      </c>
      <c r="AF43" s="4">
        <v>1.844949</v>
      </c>
      <c r="AG43" s="4">
        <v>2.075129</v>
      </c>
      <c r="AH43" s="4">
        <v>1.990783</v>
      </c>
      <c r="AI43" s="4">
        <v>1.9334560000000001</v>
      </c>
      <c r="AJ43" s="4">
        <v>1.6213390000000001</v>
      </c>
      <c r="AK43" s="4">
        <v>2.0237790000000002</v>
      </c>
      <c r="AL43" s="4">
        <v>1.5649360000000001</v>
      </c>
      <c r="AM43" s="4">
        <v>1.949921</v>
      </c>
      <c r="AN43" s="4"/>
      <c r="AO43" s="4">
        <v>1.8392748400000001</v>
      </c>
      <c r="AP43" s="4">
        <v>2.10564792</v>
      </c>
      <c r="AQ43" s="4">
        <v>1.9372062299999999</v>
      </c>
      <c r="AR43" s="4">
        <v>1.8451551399999999</v>
      </c>
      <c r="AS43" s="4">
        <v>2.0977011499999998</v>
      </c>
      <c r="AT43" s="4">
        <v>1.9824347200000001</v>
      </c>
      <c r="AU43" s="4">
        <v>2.14055543</v>
      </c>
      <c r="AV43" s="4">
        <v>2.0121582400000002</v>
      </c>
      <c r="AW43" s="4">
        <v>3.3307749000000002</v>
      </c>
      <c r="AX43" s="4"/>
      <c r="AY43" s="4">
        <v>2.8942126799999999</v>
      </c>
      <c r="AZ43" s="4">
        <v>1.9755027000000001</v>
      </c>
      <c r="BA43" s="4">
        <v>1.8275923199999999</v>
      </c>
      <c r="BB43" s="4">
        <v>2.0437993699999999</v>
      </c>
      <c r="BC43" s="4">
        <v>2.2117351200000002</v>
      </c>
      <c r="BD43" s="4">
        <v>1.8798231299999999</v>
      </c>
      <c r="BE43" s="4">
        <v>3.0585800000000001</v>
      </c>
      <c r="BF43" s="4">
        <v>3.4467136599999999</v>
      </c>
      <c r="BG43" s="4">
        <v>3.6416595799999998</v>
      </c>
      <c r="BH43" s="4">
        <v>3.1782819299999998</v>
      </c>
      <c r="BI43" s="4">
        <v>2.8295152400000001</v>
      </c>
      <c r="BJ43" s="4">
        <v>2.8103190100000002</v>
      </c>
      <c r="BK43" s="4">
        <v>2.6291019800000002</v>
      </c>
      <c r="BL43" s="4">
        <v>2.56975335</v>
      </c>
      <c r="BM43" s="4">
        <v>2.3283861400000001</v>
      </c>
      <c r="BN43" s="4">
        <v>2.2695144699999998</v>
      </c>
      <c r="BO43" s="4">
        <v>2.39581891</v>
      </c>
      <c r="BP43" s="4">
        <v>2.0694444399999998</v>
      </c>
      <c r="BQ43" s="4">
        <v>2.1029862600000002</v>
      </c>
      <c r="BR43" s="4"/>
      <c r="BS43" s="4">
        <v>2.4082586500000001</v>
      </c>
      <c r="BT43" s="4">
        <v>2.4965777299999998</v>
      </c>
      <c r="BU43" s="4">
        <v>1.97455471</v>
      </c>
      <c r="BV43" s="4">
        <v>1.90266972</v>
      </c>
      <c r="BW43" s="4">
        <v>2.2702917500000002</v>
      </c>
      <c r="BX43" s="4">
        <v>2.4676800000000001</v>
      </c>
      <c r="BY43" s="4">
        <v>2.8374839999999999</v>
      </c>
      <c r="BZ43" s="4">
        <v>2.8199010000000002</v>
      </c>
      <c r="CA43" s="4">
        <v>3.195668</v>
      </c>
      <c r="CB43" s="4">
        <v>3.0484529999999999</v>
      </c>
      <c r="CC43" s="4">
        <v>3.1665700000000001</v>
      </c>
      <c r="CD43" s="4">
        <v>3.225295</v>
      </c>
      <c r="CE43" s="4">
        <v>3.4317579999999999</v>
      </c>
      <c r="CF43" s="4">
        <v>3.378698</v>
      </c>
      <c r="CG43" s="4">
        <v>3.3329200000000001</v>
      </c>
      <c r="CH43" s="4">
        <v>3.0261369999999999</v>
      </c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</row>
    <row r="44" spans="1:120" x14ac:dyDescent="0.25">
      <c r="B44" s="4">
        <v>30.108000000000001</v>
      </c>
      <c r="C44" s="4">
        <v>2.6445141099999998</v>
      </c>
      <c r="D44" s="4">
        <v>2.7089317300000002</v>
      </c>
      <c r="E44" s="4">
        <v>2.1164029800000002</v>
      </c>
      <c r="F44" s="4">
        <v>2.21987968</v>
      </c>
      <c r="G44" s="4">
        <v>2.95038862</v>
      </c>
      <c r="H44" s="4">
        <v>2.4617440400000001</v>
      </c>
      <c r="I44" s="4">
        <v>2.0598023799999998</v>
      </c>
      <c r="J44" s="4">
        <v>2.0565676700000002</v>
      </c>
      <c r="K44" s="4">
        <v>2.5060784800000002</v>
      </c>
      <c r="L44" s="4">
        <v>2.3945022499999999</v>
      </c>
      <c r="M44" s="4">
        <v>2.2802413000000001</v>
      </c>
      <c r="N44" s="4">
        <v>2.1496662400000002</v>
      </c>
      <c r="O44" s="4">
        <v>2.6490462099999998</v>
      </c>
      <c r="P44" s="4">
        <v>2.89250345</v>
      </c>
      <c r="Q44" s="4">
        <v>3.2267225800000001</v>
      </c>
      <c r="R44" s="4">
        <v>2.8740720500000001</v>
      </c>
      <c r="S44" s="4">
        <v>2.3403439499999998</v>
      </c>
      <c r="T44" s="4">
        <v>2.3111265099999998</v>
      </c>
      <c r="U44" s="4">
        <v>1.5648555</v>
      </c>
      <c r="V44" s="4">
        <v>0.81579610999999996</v>
      </c>
      <c r="W44" s="4">
        <v>2.0290765899999998</v>
      </c>
      <c r="X44" s="4">
        <v>2.1174390700000001</v>
      </c>
      <c r="Y44" s="4">
        <v>1.8433129500000001</v>
      </c>
      <c r="Z44" s="4">
        <v>2.2594326599999999</v>
      </c>
      <c r="AA44" s="4">
        <v>1.6502385900000001</v>
      </c>
      <c r="AB44" s="4">
        <v>1.660846</v>
      </c>
      <c r="AC44" s="4">
        <v>1.912771</v>
      </c>
      <c r="AD44" s="4">
        <v>1.9770540000000001</v>
      </c>
      <c r="AE44" s="4">
        <v>2.032054</v>
      </c>
      <c r="AF44" s="4">
        <v>1.882269</v>
      </c>
      <c r="AG44" s="4">
        <v>2.0801850000000002</v>
      </c>
      <c r="AH44" s="4">
        <v>2.0044200000000001</v>
      </c>
      <c r="AI44" s="4">
        <v>1.9274249999999999</v>
      </c>
      <c r="AJ44" s="4">
        <v>1.644449</v>
      </c>
      <c r="AK44" s="4">
        <v>2.0637650000000001</v>
      </c>
      <c r="AL44" s="4">
        <v>1.5742719999999999</v>
      </c>
      <c r="AM44" s="4">
        <v>1.9621949999999999</v>
      </c>
      <c r="AN44" s="4"/>
      <c r="AO44" s="4">
        <v>1.8302748</v>
      </c>
      <c r="AP44" s="4">
        <v>2.1008565099999998</v>
      </c>
      <c r="AQ44" s="4">
        <v>1.91638263</v>
      </c>
      <c r="AR44" s="4">
        <v>1.8510640899999999</v>
      </c>
      <c r="AS44" s="4">
        <v>2.08221554</v>
      </c>
      <c r="AT44" s="4">
        <v>1.98655939</v>
      </c>
      <c r="AU44" s="4">
        <v>2.2119956099999998</v>
      </c>
      <c r="AV44" s="4">
        <v>2.0164700799999999</v>
      </c>
      <c r="AW44" s="4">
        <v>3.25980268</v>
      </c>
      <c r="AX44" s="4"/>
      <c r="AY44" s="4">
        <v>2.9316091599999998</v>
      </c>
      <c r="AZ44" s="4">
        <v>2.0054185200000001</v>
      </c>
      <c r="BA44" s="4">
        <v>1.8567561100000001</v>
      </c>
      <c r="BB44" s="4">
        <v>2.06355222</v>
      </c>
      <c r="BC44" s="4">
        <v>2.1972659499999998</v>
      </c>
      <c r="BD44" s="4">
        <v>1.8650071100000001</v>
      </c>
      <c r="BE44" s="4">
        <v>3.0820049100000002</v>
      </c>
      <c r="BF44" s="4">
        <v>3.40375088</v>
      </c>
      <c r="BG44" s="4">
        <v>3.4975490200000001</v>
      </c>
      <c r="BH44" s="4">
        <v>3.1969317199999998</v>
      </c>
      <c r="BI44" s="4">
        <v>2.8237668199999999</v>
      </c>
      <c r="BJ44" s="4">
        <v>2.8353762599999999</v>
      </c>
      <c r="BK44" s="4">
        <v>2.6101267500000001</v>
      </c>
      <c r="BL44" s="4">
        <v>2.5835854199999999</v>
      </c>
      <c r="BM44" s="4">
        <v>2.3559396600000002</v>
      </c>
      <c r="BN44" s="4">
        <v>2.2550805500000002</v>
      </c>
      <c r="BO44" s="4">
        <v>2.3636885300000001</v>
      </c>
      <c r="BP44" s="4">
        <v>2.0393500000000002</v>
      </c>
      <c r="BQ44" s="4">
        <v>2.0588652199999999</v>
      </c>
      <c r="BR44" s="4"/>
      <c r="BS44" s="4">
        <v>2.4132281400000002</v>
      </c>
      <c r="BT44" s="4">
        <v>2.4390183099999998</v>
      </c>
      <c r="BU44" s="4">
        <v>1.9655251</v>
      </c>
      <c r="BV44" s="4">
        <v>1.91831375</v>
      </c>
      <c r="BW44" s="4">
        <v>2.2319064200000001</v>
      </c>
      <c r="BX44" s="4">
        <v>2.5075319999999999</v>
      </c>
      <c r="BY44" s="4">
        <v>2.897017</v>
      </c>
      <c r="BZ44" s="4">
        <v>2.885446</v>
      </c>
      <c r="CA44" s="4">
        <v>3.336246</v>
      </c>
      <c r="CB44" s="4">
        <v>3.1081219999999998</v>
      </c>
      <c r="CC44" s="4">
        <v>3.197209</v>
      </c>
      <c r="CD44" s="4">
        <v>3.264335</v>
      </c>
      <c r="CE44" s="4">
        <v>3.4494229999999999</v>
      </c>
      <c r="CF44" s="4">
        <v>3.501296</v>
      </c>
      <c r="CG44" s="4">
        <v>3.372217</v>
      </c>
      <c r="CH44" s="4">
        <v>3.098932</v>
      </c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</row>
    <row r="45" spans="1:120" x14ac:dyDescent="0.25">
      <c r="B45" s="4">
        <v>30.126000000000001</v>
      </c>
      <c r="C45" s="4">
        <v>2.7245289000000001</v>
      </c>
      <c r="D45" s="4">
        <v>2.7411386700000002</v>
      </c>
      <c r="E45" s="4">
        <v>2.1209806599999999</v>
      </c>
      <c r="F45" s="4">
        <v>2.1935492600000002</v>
      </c>
      <c r="G45" s="4">
        <v>2.8892983000000001</v>
      </c>
      <c r="H45" s="4">
        <v>2.40675455</v>
      </c>
      <c r="I45" s="4">
        <v>2.0582680299999998</v>
      </c>
      <c r="J45" s="4">
        <v>2.0456183399999999</v>
      </c>
      <c r="K45" s="4">
        <v>2.5325557399999998</v>
      </c>
      <c r="L45" s="4">
        <v>2.41340428</v>
      </c>
      <c r="M45" s="4">
        <v>2.2796423300000002</v>
      </c>
      <c r="N45" s="4">
        <v>2.1585238100000002</v>
      </c>
      <c r="O45" s="4">
        <v>2.6624433000000001</v>
      </c>
      <c r="P45" s="4">
        <v>2.8668910599999999</v>
      </c>
      <c r="Q45" s="4">
        <v>3.3133600599999999</v>
      </c>
      <c r="R45" s="4">
        <v>2.87145568</v>
      </c>
      <c r="S45" s="4">
        <v>2.2605163400000001</v>
      </c>
      <c r="T45" s="4">
        <v>2.3156676699999998</v>
      </c>
      <c r="U45" s="4">
        <v>1.5380889600000001</v>
      </c>
      <c r="V45" s="4">
        <v>0.82255982000000005</v>
      </c>
      <c r="W45" s="4">
        <v>1.9739802099999999</v>
      </c>
      <c r="X45" s="4">
        <v>2.0509488600000001</v>
      </c>
      <c r="Y45" s="4">
        <v>1.85266694</v>
      </c>
      <c r="Z45" s="4">
        <v>2.2250487900000002</v>
      </c>
      <c r="AA45" s="4">
        <v>1.61633055</v>
      </c>
      <c r="AB45" s="4">
        <v>1.6414299999999999</v>
      </c>
      <c r="AC45" s="4">
        <v>1.917098</v>
      </c>
      <c r="AD45" s="4">
        <v>1.9636279999999999</v>
      </c>
      <c r="AE45" s="4">
        <v>2.0234670000000001</v>
      </c>
      <c r="AF45" s="4">
        <v>1.851729</v>
      </c>
      <c r="AG45" s="4">
        <v>2.0757319999999999</v>
      </c>
      <c r="AH45" s="4">
        <v>1.948863</v>
      </c>
      <c r="AI45" s="4">
        <v>1.897257</v>
      </c>
      <c r="AJ45" s="4">
        <v>1.571483</v>
      </c>
      <c r="AK45" s="4">
        <v>1.9826250000000001</v>
      </c>
      <c r="AL45" s="4">
        <v>1.5627580000000001</v>
      </c>
      <c r="AM45" s="4">
        <v>1.9345479999999999</v>
      </c>
      <c r="AN45" s="4"/>
      <c r="AO45" s="4">
        <v>1.8102333399999999</v>
      </c>
      <c r="AP45" s="4">
        <v>2.0571518000000002</v>
      </c>
      <c r="AQ45" s="4">
        <v>1.9473028800000001</v>
      </c>
      <c r="AR45" s="4">
        <v>1.8619492399999999</v>
      </c>
      <c r="AS45" s="4">
        <v>2.1154480200000001</v>
      </c>
      <c r="AT45" s="4">
        <v>2.0007889200000002</v>
      </c>
      <c r="AU45" s="4">
        <v>2.1717484499999999</v>
      </c>
      <c r="AV45" s="4">
        <v>2.0427657199999998</v>
      </c>
      <c r="AW45" s="4">
        <v>3.2880200199999998</v>
      </c>
      <c r="AX45" s="4"/>
      <c r="AY45" s="4">
        <v>2.8606147200000001</v>
      </c>
      <c r="AZ45" s="4">
        <v>1.9831611899999999</v>
      </c>
      <c r="BA45" s="4">
        <v>1.8281426599999999</v>
      </c>
      <c r="BB45" s="4">
        <v>2.0150410499999998</v>
      </c>
      <c r="BC45" s="4">
        <v>2.2415732300000002</v>
      </c>
      <c r="BD45" s="4">
        <v>1.8690848600000001</v>
      </c>
      <c r="BE45" s="4">
        <v>3.0460645199999998</v>
      </c>
      <c r="BF45" s="4">
        <v>3.3977334099999998</v>
      </c>
      <c r="BG45" s="4">
        <v>3.51609265</v>
      </c>
      <c r="BH45" s="4">
        <v>3.1082280600000001</v>
      </c>
      <c r="BI45" s="4">
        <v>2.8010795399999999</v>
      </c>
      <c r="BJ45" s="4">
        <v>2.8027794899999998</v>
      </c>
      <c r="BK45" s="4">
        <v>2.6167787900000001</v>
      </c>
      <c r="BL45" s="4">
        <v>2.58278198</v>
      </c>
      <c r="BM45" s="4">
        <v>2.3622390599999998</v>
      </c>
      <c r="BN45" s="4">
        <v>2.2540776299999998</v>
      </c>
      <c r="BO45" s="4">
        <v>2.3572665499999998</v>
      </c>
      <c r="BP45" s="4">
        <v>2.0471350799999999</v>
      </c>
      <c r="BQ45" s="4">
        <v>2.0474657500000002</v>
      </c>
      <c r="BR45" s="4"/>
      <c r="BS45" s="4">
        <v>2.3922328199999998</v>
      </c>
      <c r="BT45" s="4">
        <v>2.4722926200000002</v>
      </c>
      <c r="BU45" s="4">
        <v>1.95796211</v>
      </c>
      <c r="BV45" s="4">
        <v>1.9042804600000001</v>
      </c>
      <c r="BW45" s="4">
        <v>2.2268167299999999</v>
      </c>
      <c r="BX45" s="4">
        <v>2.4471759999999998</v>
      </c>
      <c r="BY45" s="4">
        <v>2.8128739999999999</v>
      </c>
      <c r="BZ45" s="4">
        <v>2.7776299999999998</v>
      </c>
      <c r="CA45" s="4">
        <v>3.158245</v>
      </c>
      <c r="CB45" s="4">
        <v>3.0158839999999998</v>
      </c>
      <c r="CC45" s="4">
        <v>3.1178689999999998</v>
      </c>
      <c r="CD45" s="4">
        <v>3.19672</v>
      </c>
      <c r="CE45" s="4">
        <v>3.331134</v>
      </c>
      <c r="CF45" s="4">
        <v>3.4698479999999998</v>
      </c>
      <c r="CG45" s="4">
        <v>3.3416190000000001</v>
      </c>
      <c r="CH45" s="4">
        <v>3.032664</v>
      </c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</row>
    <row r="46" spans="1:120" x14ac:dyDescent="0.25">
      <c r="B46" s="4">
        <v>30.143999999999998</v>
      </c>
      <c r="C46" s="4">
        <v>2.7129867399999998</v>
      </c>
      <c r="D46" s="4">
        <v>2.73448986</v>
      </c>
      <c r="E46" s="4">
        <v>2.11107917</v>
      </c>
      <c r="F46" s="4">
        <v>2.21389601</v>
      </c>
      <c r="G46" s="4">
        <v>2.9823008799999999</v>
      </c>
      <c r="H46" s="4">
        <v>2.4908950600000002</v>
      </c>
      <c r="I46" s="4">
        <v>2.0777736199999999</v>
      </c>
      <c r="J46" s="4">
        <v>2.0201088600000001</v>
      </c>
      <c r="K46" s="4">
        <v>2.5231151000000001</v>
      </c>
      <c r="L46" s="4">
        <v>2.39015997</v>
      </c>
      <c r="M46" s="4">
        <v>2.3023942000000002</v>
      </c>
      <c r="N46" s="4">
        <v>2.1367473000000001</v>
      </c>
      <c r="O46" s="4">
        <v>2.6477745499999998</v>
      </c>
      <c r="P46" s="4">
        <v>2.8465279699999999</v>
      </c>
      <c r="Q46" s="4">
        <v>3.1916816400000001</v>
      </c>
      <c r="R46" s="4">
        <v>2.78609164</v>
      </c>
      <c r="S46" s="4">
        <v>2.31657694</v>
      </c>
      <c r="T46" s="4">
        <v>2.3784429899999999</v>
      </c>
      <c r="U46" s="4">
        <v>1.5601973600000001</v>
      </c>
      <c r="V46" s="4">
        <v>0.82101124000000003</v>
      </c>
      <c r="W46" s="4">
        <v>2.0242804799999998</v>
      </c>
      <c r="X46" s="4">
        <v>2.0979144399999998</v>
      </c>
      <c r="Y46" s="4">
        <v>1.8279418700000001</v>
      </c>
      <c r="Z46" s="4">
        <v>2.2301683699999999</v>
      </c>
      <c r="AA46" s="4">
        <v>1.62071886</v>
      </c>
      <c r="AB46" s="4">
        <v>1.61629</v>
      </c>
      <c r="AC46" s="4">
        <v>1.8870849999999999</v>
      </c>
      <c r="AD46" s="4">
        <v>1.9396530000000001</v>
      </c>
      <c r="AE46" s="4">
        <v>2.0114879999999999</v>
      </c>
      <c r="AF46" s="4">
        <v>1.797447</v>
      </c>
      <c r="AG46" s="4">
        <v>2.0653869999999999</v>
      </c>
      <c r="AH46" s="4">
        <v>2.0001509999999998</v>
      </c>
      <c r="AI46" s="4">
        <v>1.9342269999999999</v>
      </c>
      <c r="AJ46" s="4">
        <v>1.594133</v>
      </c>
      <c r="AK46" s="4">
        <v>2.0147919999999999</v>
      </c>
      <c r="AL46" s="4">
        <v>1.5659080000000001</v>
      </c>
      <c r="AM46" s="4">
        <v>1.9388190000000001</v>
      </c>
      <c r="AN46" s="4"/>
      <c r="AO46" s="4">
        <v>1.88274169</v>
      </c>
      <c r="AP46" s="4">
        <v>2.0821255999999999</v>
      </c>
      <c r="AQ46" s="4">
        <v>1.9095363299999999</v>
      </c>
      <c r="AR46" s="4">
        <v>1.8499066799999999</v>
      </c>
      <c r="AS46" s="4">
        <v>2.11972322</v>
      </c>
      <c r="AT46" s="4">
        <v>1.98358645</v>
      </c>
      <c r="AU46" s="4">
        <v>2.2067884499999999</v>
      </c>
      <c r="AV46" s="4">
        <v>2.0224061</v>
      </c>
      <c r="AW46" s="4">
        <v>3.3126678900000002</v>
      </c>
      <c r="AX46" s="4"/>
      <c r="AY46" s="4">
        <v>2.8924106599999999</v>
      </c>
      <c r="AZ46" s="4">
        <v>1.9864693600000001</v>
      </c>
      <c r="BA46" s="4">
        <v>1.8369807</v>
      </c>
      <c r="BB46" s="4">
        <v>2.0551340100000002</v>
      </c>
      <c r="BC46" s="4">
        <v>2.2102428600000001</v>
      </c>
      <c r="BD46" s="4">
        <v>1.85613056</v>
      </c>
      <c r="BE46" s="4">
        <v>3.06683825</v>
      </c>
      <c r="BF46" s="4">
        <v>3.3544117600000001</v>
      </c>
      <c r="BG46" s="4">
        <v>3.56774389</v>
      </c>
      <c r="BH46" s="4">
        <v>3.14994526</v>
      </c>
      <c r="BI46" s="4">
        <v>2.8276892400000002</v>
      </c>
      <c r="BJ46" s="4">
        <v>2.8348313300000001</v>
      </c>
      <c r="BK46" s="4">
        <v>2.6435133199999998</v>
      </c>
      <c r="BL46" s="4">
        <v>2.5773038399999999</v>
      </c>
      <c r="BM46" s="4">
        <v>2.3418058199999998</v>
      </c>
      <c r="BN46" s="4">
        <v>2.2611172100000001</v>
      </c>
      <c r="BO46" s="4">
        <v>2.3672531800000001</v>
      </c>
      <c r="BP46" s="4">
        <v>2.0394485800000002</v>
      </c>
      <c r="BQ46" s="4">
        <v>2.07494639</v>
      </c>
      <c r="BR46" s="4"/>
      <c r="BS46" s="4">
        <v>2.4148155400000002</v>
      </c>
      <c r="BT46" s="4">
        <v>2.45540197</v>
      </c>
      <c r="BU46" s="4">
        <v>1.96114835</v>
      </c>
      <c r="BV46" s="4">
        <v>1.8993015900000001</v>
      </c>
      <c r="BW46" s="4">
        <v>2.21830237</v>
      </c>
      <c r="BX46" s="4">
        <v>2.4794339999999999</v>
      </c>
      <c r="BY46" s="4">
        <v>2.862806</v>
      </c>
      <c r="BZ46" s="4">
        <v>2.8596550000000001</v>
      </c>
      <c r="CA46" s="4">
        <v>3.2245180000000002</v>
      </c>
      <c r="CB46" s="4">
        <v>3.0386899999999999</v>
      </c>
      <c r="CC46" s="4">
        <v>3.1763629999999998</v>
      </c>
      <c r="CD46" s="4">
        <v>3.2331759999999998</v>
      </c>
      <c r="CE46" s="4">
        <v>3.3717609999999998</v>
      </c>
      <c r="CF46" s="4">
        <v>3.5011060000000001</v>
      </c>
      <c r="CG46" s="4">
        <v>3.3027479999999998</v>
      </c>
      <c r="CH46" s="4">
        <v>3.074776</v>
      </c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</row>
    <row r="47" spans="1:120" x14ac:dyDescent="0.25">
      <c r="B47" s="4">
        <v>30.161999999999999</v>
      </c>
      <c r="C47" s="4">
        <v>2.6696570799999999</v>
      </c>
      <c r="D47" s="4">
        <v>2.7439172699999999</v>
      </c>
      <c r="E47" s="4">
        <v>2.1059055600000001</v>
      </c>
      <c r="F47" s="4">
        <v>2.2278560999999999</v>
      </c>
      <c r="G47" s="4">
        <v>2.9967905400000001</v>
      </c>
      <c r="H47" s="4">
        <v>2.3978575700000002</v>
      </c>
      <c r="I47" s="4">
        <v>2.05939023</v>
      </c>
      <c r="J47" s="4">
        <v>2.1355824800000001</v>
      </c>
      <c r="K47" s="4">
        <v>2.4858598399999998</v>
      </c>
      <c r="L47" s="4">
        <v>2.41390277</v>
      </c>
      <c r="M47" s="4">
        <v>2.26953132</v>
      </c>
      <c r="N47" s="4">
        <v>2.1394963300000001</v>
      </c>
      <c r="O47" s="4">
        <v>2.6740344500000002</v>
      </c>
      <c r="P47" s="4">
        <v>2.9086122099999998</v>
      </c>
      <c r="Q47" s="4">
        <v>3.2087658600000002</v>
      </c>
      <c r="R47" s="4">
        <v>2.8784296500000002</v>
      </c>
      <c r="S47" s="4">
        <v>2.2969574000000001</v>
      </c>
      <c r="T47" s="4">
        <v>2.29638806</v>
      </c>
      <c r="U47" s="4">
        <v>1.52021048</v>
      </c>
      <c r="V47" s="4">
        <v>0.81853189999999998</v>
      </c>
      <c r="W47" s="4">
        <v>1.92595932</v>
      </c>
      <c r="X47" s="4">
        <v>2.08689101</v>
      </c>
      <c r="Y47" s="4">
        <v>1.83879675</v>
      </c>
      <c r="Z47" s="4">
        <v>2.2339424499999998</v>
      </c>
      <c r="AA47" s="4">
        <v>1.6192184199999999</v>
      </c>
      <c r="AB47" s="4">
        <v>1.6312249999999999</v>
      </c>
      <c r="AC47" s="4">
        <v>1.8974800000000001</v>
      </c>
      <c r="AD47" s="4">
        <v>1.970394</v>
      </c>
      <c r="AE47" s="4">
        <v>2.034529</v>
      </c>
      <c r="AF47" s="4">
        <v>1.840382</v>
      </c>
      <c r="AG47" s="4">
        <v>2.0404749999999998</v>
      </c>
      <c r="AH47" s="4">
        <v>1.9845980000000001</v>
      </c>
      <c r="AI47" s="4">
        <v>1.9480230000000001</v>
      </c>
      <c r="AJ47" s="4">
        <v>1.5837730000000001</v>
      </c>
      <c r="AK47" s="4">
        <v>2.0331090000000001</v>
      </c>
      <c r="AL47" s="4">
        <v>1.5610729999999999</v>
      </c>
      <c r="AM47" s="4">
        <v>1.907673</v>
      </c>
      <c r="AN47" s="4"/>
      <c r="AO47" s="4">
        <v>1.87495835</v>
      </c>
      <c r="AP47" s="4">
        <v>2.12117735</v>
      </c>
      <c r="AQ47" s="4">
        <v>1.9618712599999999</v>
      </c>
      <c r="AR47" s="4">
        <v>1.8471282600000001</v>
      </c>
      <c r="AS47" s="4">
        <v>2.20349466</v>
      </c>
      <c r="AT47" s="4">
        <v>2.0069365600000002</v>
      </c>
      <c r="AU47" s="4">
        <v>2.2291410300000001</v>
      </c>
      <c r="AV47" s="4">
        <v>2.0284829700000002</v>
      </c>
      <c r="AW47" s="4">
        <v>3.33267018</v>
      </c>
      <c r="AX47" s="4"/>
      <c r="AY47" s="4">
        <v>2.8605132700000002</v>
      </c>
      <c r="AZ47" s="4">
        <v>1.98786157</v>
      </c>
      <c r="BA47" s="4">
        <v>1.81001502</v>
      </c>
      <c r="BB47" s="4">
        <v>2.0526693499999999</v>
      </c>
      <c r="BC47" s="4">
        <v>2.1856788800000002</v>
      </c>
      <c r="BD47" s="4">
        <v>1.8929182600000001</v>
      </c>
      <c r="BE47" s="4">
        <v>3.0661394099999999</v>
      </c>
      <c r="BF47" s="4">
        <v>3.40843286</v>
      </c>
      <c r="BG47" s="4">
        <v>3.5522833299999999</v>
      </c>
      <c r="BH47" s="4">
        <v>3.1347496499999998</v>
      </c>
      <c r="BI47" s="4">
        <v>2.8399780699999999</v>
      </c>
      <c r="BJ47" s="4">
        <v>2.8218326399999998</v>
      </c>
      <c r="BK47" s="4">
        <v>2.6121922500000001</v>
      </c>
      <c r="BL47" s="4">
        <v>2.56723575</v>
      </c>
      <c r="BM47" s="4">
        <v>2.33151866</v>
      </c>
      <c r="BN47" s="4">
        <v>2.2568092599999998</v>
      </c>
      <c r="BO47" s="4">
        <v>2.3272205399999999</v>
      </c>
      <c r="BP47" s="4">
        <v>2.0479001000000001</v>
      </c>
      <c r="BQ47" s="4">
        <v>2.0752098700000001</v>
      </c>
      <c r="BR47" s="4"/>
      <c r="BS47" s="4">
        <v>2.4014156500000001</v>
      </c>
      <c r="BT47" s="4">
        <v>2.4443021800000002</v>
      </c>
      <c r="BU47" s="4">
        <v>1.97170413</v>
      </c>
      <c r="BV47" s="4">
        <v>1.92351546</v>
      </c>
      <c r="BW47" s="4">
        <v>2.23392576</v>
      </c>
      <c r="BX47" s="4">
        <v>2.496966</v>
      </c>
      <c r="BY47" s="4">
        <v>2.883264</v>
      </c>
      <c r="BZ47" s="4">
        <v>2.8657870000000001</v>
      </c>
      <c r="CA47" s="4">
        <v>3.214601</v>
      </c>
      <c r="CB47" s="4">
        <v>3.0828090000000001</v>
      </c>
      <c r="CC47" s="4">
        <v>3.198229</v>
      </c>
      <c r="CD47" s="4">
        <v>3.2329210000000002</v>
      </c>
      <c r="CE47" s="4">
        <v>3.347842</v>
      </c>
      <c r="CF47" s="4">
        <v>3.4797799999999999</v>
      </c>
      <c r="CG47" s="4">
        <v>3.3243610000000001</v>
      </c>
      <c r="CH47" s="4">
        <v>3.068432</v>
      </c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</row>
    <row r="48" spans="1:120" x14ac:dyDescent="0.25">
      <c r="B48" s="4">
        <v>30.18</v>
      </c>
      <c r="C48" s="4">
        <v>2.7116144900000001</v>
      </c>
      <c r="D48" s="4">
        <v>2.6845428999999998</v>
      </c>
      <c r="E48" s="4">
        <v>2.1116412200000001</v>
      </c>
      <c r="F48" s="4">
        <v>2.2038336599999999</v>
      </c>
      <c r="G48" s="4">
        <v>2.85157639</v>
      </c>
      <c r="H48" s="4">
        <v>2.4245814299999999</v>
      </c>
      <c r="I48" s="4">
        <v>2.0461070299999999</v>
      </c>
      <c r="J48" s="4">
        <v>1.9987661000000001</v>
      </c>
      <c r="K48" s="4">
        <v>2.49490386</v>
      </c>
      <c r="L48" s="4">
        <v>2.3722316299999999</v>
      </c>
      <c r="M48" s="4">
        <v>2.2843792000000001</v>
      </c>
      <c r="N48" s="4">
        <v>2.1499167799999999</v>
      </c>
      <c r="O48" s="4">
        <v>2.6454985</v>
      </c>
      <c r="P48" s="4">
        <v>2.8545733700000002</v>
      </c>
      <c r="Q48" s="4">
        <v>3.2758437100000002</v>
      </c>
      <c r="R48" s="4">
        <v>2.8677415800000001</v>
      </c>
      <c r="S48" s="4">
        <v>2.2348350099999998</v>
      </c>
      <c r="T48" s="4">
        <v>2.34270303</v>
      </c>
      <c r="U48" s="4">
        <v>1.53910652</v>
      </c>
      <c r="V48" s="4">
        <v>0.80629470999999997</v>
      </c>
      <c r="W48" s="4">
        <v>1.9838709699999999</v>
      </c>
      <c r="X48" s="4">
        <v>2.07925614</v>
      </c>
      <c r="Y48" s="4">
        <v>1.8093112099999999</v>
      </c>
      <c r="Z48" s="4">
        <v>2.1714955200000001</v>
      </c>
      <c r="AA48" s="4">
        <v>1.62295352</v>
      </c>
      <c r="AB48" s="4">
        <v>1.6148640000000001</v>
      </c>
      <c r="AC48" s="4">
        <v>1.9082650000000001</v>
      </c>
      <c r="AD48" s="4">
        <v>1.9543159999999999</v>
      </c>
      <c r="AE48" s="4">
        <v>2.0371800000000002</v>
      </c>
      <c r="AF48" s="4">
        <v>1.8446279999999999</v>
      </c>
      <c r="AG48" s="4">
        <v>2.075841</v>
      </c>
      <c r="AH48" s="4">
        <v>1.9963610000000001</v>
      </c>
      <c r="AI48" s="4">
        <v>1.926663</v>
      </c>
      <c r="AJ48" s="4">
        <v>1.618452</v>
      </c>
      <c r="AK48" s="4">
        <v>2.014675</v>
      </c>
      <c r="AL48" s="4">
        <v>1.574368</v>
      </c>
      <c r="AM48" s="4">
        <v>1.946448</v>
      </c>
      <c r="AN48" s="4"/>
      <c r="AO48" s="4">
        <v>1.83887588</v>
      </c>
      <c r="AP48" s="4">
        <v>2.0764281200000001</v>
      </c>
      <c r="AQ48" s="4">
        <v>1.92736044</v>
      </c>
      <c r="AR48" s="4">
        <v>1.8477646599999999</v>
      </c>
      <c r="AS48" s="4">
        <v>2.12993012</v>
      </c>
      <c r="AT48" s="4">
        <v>2.0344443700000001</v>
      </c>
      <c r="AU48" s="4">
        <v>2.1718601300000002</v>
      </c>
      <c r="AV48" s="4">
        <v>2.03830891</v>
      </c>
      <c r="AW48" s="4">
        <v>3.2545877399999998</v>
      </c>
      <c r="AX48" s="4"/>
      <c r="AY48" s="4">
        <v>2.8624924900000002</v>
      </c>
      <c r="AZ48" s="4">
        <v>1.97647635</v>
      </c>
      <c r="BA48" s="4">
        <v>1.83997995</v>
      </c>
      <c r="BB48" s="4">
        <v>2.0310794099999998</v>
      </c>
      <c r="BC48" s="4">
        <v>2.1933660499999998</v>
      </c>
      <c r="BD48" s="4">
        <v>1.89372914</v>
      </c>
      <c r="BE48" s="4">
        <v>3.0499575999999999</v>
      </c>
      <c r="BF48" s="4">
        <v>3.4275480100000002</v>
      </c>
      <c r="BG48" s="4">
        <v>3.5970474000000001</v>
      </c>
      <c r="BH48" s="4">
        <v>3.1720221199999998</v>
      </c>
      <c r="BI48" s="4">
        <v>2.8138841700000001</v>
      </c>
      <c r="BJ48" s="4">
        <v>2.7924484999999999</v>
      </c>
      <c r="BK48" s="4">
        <v>2.6279467400000001</v>
      </c>
      <c r="BL48" s="4">
        <v>2.55540053</v>
      </c>
      <c r="BM48" s="4">
        <v>2.3312758100000002</v>
      </c>
      <c r="BN48" s="4">
        <v>2.2553609200000002</v>
      </c>
      <c r="BO48" s="4">
        <v>2.3612489999999999</v>
      </c>
      <c r="BP48" s="4">
        <v>2.0335553499999999</v>
      </c>
      <c r="BQ48" s="4">
        <v>2.06737043</v>
      </c>
      <c r="BR48" s="4"/>
      <c r="BS48" s="4">
        <v>2.3820631699999999</v>
      </c>
      <c r="BT48" s="4">
        <v>2.4117743900000002</v>
      </c>
      <c r="BU48" s="4">
        <v>1.97248968</v>
      </c>
      <c r="BV48" s="4">
        <v>1.9185179299999999</v>
      </c>
      <c r="BW48" s="4">
        <v>2.20848588</v>
      </c>
      <c r="BX48" s="4">
        <v>2.4539140000000002</v>
      </c>
      <c r="BY48" s="4">
        <v>2.77433</v>
      </c>
      <c r="BZ48" s="4">
        <v>2.7874940000000001</v>
      </c>
      <c r="CA48" s="4">
        <v>3.1031770000000001</v>
      </c>
      <c r="CB48" s="4">
        <v>2.9742359999999999</v>
      </c>
      <c r="CC48" s="4">
        <v>3.1109650000000002</v>
      </c>
      <c r="CD48" s="4">
        <v>3.1426029999999998</v>
      </c>
      <c r="CE48" s="4">
        <v>3.319347</v>
      </c>
      <c r="CF48" s="4">
        <v>3.3260000000000001</v>
      </c>
      <c r="CG48" s="4">
        <v>3.2177910000000001</v>
      </c>
      <c r="CH48" s="4">
        <v>2.944636</v>
      </c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</row>
    <row r="49" spans="2:120" x14ac:dyDescent="0.25">
      <c r="B49" s="4">
        <v>30.198</v>
      </c>
      <c r="C49" s="4">
        <v>2.66426184</v>
      </c>
      <c r="D49" s="4">
        <v>2.6746769000000001</v>
      </c>
      <c r="E49" s="4">
        <v>2.0915519200000001</v>
      </c>
      <c r="F49" s="4">
        <v>2.2071325000000002</v>
      </c>
      <c r="G49" s="4">
        <v>2.9048482799999999</v>
      </c>
      <c r="H49" s="4">
        <v>2.4003489899999999</v>
      </c>
      <c r="I49" s="4">
        <v>2.04764254</v>
      </c>
      <c r="J49" s="4">
        <v>2.0149521099999999</v>
      </c>
      <c r="K49" s="4">
        <v>2.5087284599999999</v>
      </c>
      <c r="L49" s="4">
        <v>2.41589147</v>
      </c>
      <c r="M49" s="4">
        <v>2.2933807499999999</v>
      </c>
      <c r="N49" s="4">
        <v>2.13710559</v>
      </c>
      <c r="O49" s="4">
        <v>2.66739456</v>
      </c>
      <c r="P49" s="4">
        <v>2.7904806299999998</v>
      </c>
      <c r="Q49" s="4">
        <v>3.14877845</v>
      </c>
      <c r="R49" s="4">
        <v>2.7752641100000002</v>
      </c>
      <c r="S49" s="4">
        <v>2.2981619100000001</v>
      </c>
      <c r="T49" s="4">
        <v>2.3088845</v>
      </c>
      <c r="U49" s="4">
        <v>1.5635917699999999</v>
      </c>
      <c r="V49" s="4">
        <v>0.81296833999999996</v>
      </c>
      <c r="W49" s="4">
        <v>1.9959738</v>
      </c>
      <c r="X49" s="4">
        <v>2.0577893299999999</v>
      </c>
      <c r="Y49" s="4">
        <v>1.8312388399999999</v>
      </c>
      <c r="Z49" s="4">
        <v>2.2251719200000002</v>
      </c>
      <c r="AA49" s="4">
        <v>1.63485915</v>
      </c>
      <c r="AB49" s="4">
        <v>1.6520919999999999</v>
      </c>
      <c r="AC49" s="4">
        <v>1.8958729999999999</v>
      </c>
      <c r="AD49" s="4">
        <v>1.9521790000000001</v>
      </c>
      <c r="AE49" s="4">
        <v>2.028645</v>
      </c>
      <c r="AF49" s="4">
        <v>1.8322430000000001</v>
      </c>
      <c r="AG49" s="4">
        <v>2.0735929999999998</v>
      </c>
      <c r="AH49" s="4">
        <v>2.0015610000000001</v>
      </c>
      <c r="AI49" s="4">
        <v>1.919465</v>
      </c>
      <c r="AJ49" s="4">
        <v>1.5982099999999999</v>
      </c>
      <c r="AK49" s="4">
        <v>2.0193029999999998</v>
      </c>
      <c r="AL49" s="4">
        <v>1.5701529999999999</v>
      </c>
      <c r="AM49" s="4">
        <v>1.897621</v>
      </c>
      <c r="AN49" s="4"/>
      <c r="AO49" s="4">
        <v>1.89587211</v>
      </c>
      <c r="AP49" s="4">
        <v>2.1256323400000001</v>
      </c>
      <c r="AQ49" s="4">
        <v>1.93541451</v>
      </c>
      <c r="AR49" s="4">
        <v>1.86266463</v>
      </c>
      <c r="AS49" s="4">
        <v>2.2258122899999999</v>
      </c>
      <c r="AT49" s="4">
        <v>2.0571793600000001</v>
      </c>
      <c r="AU49" s="4">
        <v>2.2502159700000002</v>
      </c>
      <c r="AV49" s="4">
        <v>2.0857538500000001</v>
      </c>
      <c r="AW49" s="4">
        <v>3.26674555</v>
      </c>
      <c r="AX49" s="4"/>
      <c r="AY49" s="4">
        <v>2.8675031799999999</v>
      </c>
      <c r="AZ49" s="4">
        <v>2.00387234</v>
      </c>
      <c r="BA49" s="4">
        <v>1.81899777</v>
      </c>
      <c r="BB49" s="4">
        <v>2.03207293</v>
      </c>
      <c r="BC49" s="4">
        <v>2.2144717699999998</v>
      </c>
      <c r="BD49" s="4">
        <v>1.8988583400000001</v>
      </c>
      <c r="BE49" s="4">
        <v>3.01865571</v>
      </c>
      <c r="BF49" s="4">
        <v>3.3796877799999998</v>
      </c>
      <c r="BG49" s="4">
        <v>3.56337701</v>
      </c>
      <c r="BH49" s="4">
        <v>3.21360008</v>
      </c>
      <c r="BI49" s="4">
        <v>2.8033197400000001</v>
      </c>
      <c r="BJ49" s="4">
        <v>2.8618292599999999</v>
      </c>
      <c r="BK49" s="4">
        <v>2.6324109400000002</v>
      </c>
      <c r="BL49" s="4">
        <v>2.55759727</v>
      </c>
      <c r="BM49" s="4">
        <v>2.3351326600000002</v>
      </c>
      <c r="BN49" s="4">
        <v>2.2668188300000001</v>
      </c>
      <c r="BO49" s="4">
        <v>2.3632730099999999</v>
      </c>
      <c r="BP49" s="4">
        <v>2.0491836600000002</v>
      </c>
      <c r="BQ49" s="4">
        <v>2.1090483199999999</v>
      </c>
      <c r="BR49" s="4"/>
      <c r="BS49" s="4">
        <v>2.40693717</v>
      </c>
      <c r="BT49" s="4">
        <v>2.4477010699999999</v>
      </c>
      <c r="BU49" s="4">
        <v>1.96772302</v>
      </c>
      <c r="BV49" s="4">
        <v>1.9241410999999999</v>
      </c>
      <c r="BW49" s="4">
        <v>2.2178242300000002</v>
      </c>
      <c r="BX49" s="4">
        <v>2.4898500000000001</v>
      </c>
      <c r="BY49" s="4">
        <v>2.8585569999999998</v>
      </c>
      <c r="BZ49" s="4">
        <v>2.8345419999999999</v>
      </c>
      <c r="CA49" s="4">
        <v>3.17056</v>
      </c>
      <c r="CB49" s="4">
        <v>2.9382440000000001</v>
      </c>
      <c r="CC49" s="4">
        <v>3.1437900000000001</v>
      </c>
      <c r="CD49" s="4">
        <v>3.172069</v>
      </c>
      <c r="CE49" s="4">
        <v>3.289291</v>
      </c>
      <c r="CF49" s="4">
        <v>3.3628360000000002</v>
      </c>
      <c r="CG49" s="4">
        <v>3.275255</v>
      </c>
      <c r="CH49" s="4">
        <v>3.0469900000000001</v>
      </c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</row>
    <row r="50" spans="2:120" x14ac:dyDescent="0.25">
      <c r="B50" s="4">
        <v>30.216000000000001</v>
      </c>
      <c r="C50" s="4">
        <v>2.6706207800000001</v>
      </c>
      <c r="D50" s="4">
        <v>2.6941093700000001</v>
      </c>
      <c r="E50" s="4">
        <v>2.0924629700000001</v>
      </c>
      <c r="F50" s="4">
        <v>2.21295887</v>
      </c>
      <c r="G50" s="4">
        <v>2.7859671700000002</v>
      </c>
      <c r="H50" s="4">
        <v>2.3927311000000002</v>
      </c>
      <c r="I50" s="4">
        <v>2.0670276599999999</v>
      </c>
      <c r="J50" s="4">
        <v>2.0405171100000001</v>
      </c>
      <c r="K50" s="4">
        <v>2.4706461900000001</v>
      </c>
      <c r="L50" s="4">
        <v>2.4057172800000002</v>
      </c>
      <c r="M50" s="4">
        <v>2.2606615099999998</v>
      </c>
      <c r="N50" s="4">
        <v>2.1423763999999998</v>
      </c>
      <c r="O50" s="4">
        <v>2.6627418199999999</v>
      </c>
      <c r="P50" s="4">
        <v>2.8549441600000001</v>
      </c>
      <c r="Q50" s="4">
        <v>3.18375868</v>
      </c>
      <c r="R50" s="4">
        <v>2.7778780799999998</v>
      </c>
      <c r="S50" s="4">
        <v>2.27120006</v>
      </c>
      <c r="T50" s="4">
        <v>2.3312390500000002</v>
      </c>
      <c r="U50" s="4">
        <v>1.5480821199999999</v>
      </c>
      <c r="V50" s="4">
        <v>0.82814840999999995</v>
      </c>
      <c r="W50" s="4">
        <v>1.9717510300000001</v>
      </c>
      <c r="X50" s="4">
        <v>2.0822766800000001</v>
      </c>
      <c r="Y50" s="4">
        <v>1.8453077200000001</v>
      </c>
      <c r="Z50" s="4">
        <v>2.20550617</v>
      </c>
      <c r="AA50" s="4">
        <v>1.6364471199999999</v>
      </c>
      <c r="AB50" s="4">
        <v>1.658825</v>
      </c>
      <c r="AC50" s="4">
        <v>1.906244</v>
      </c>
      <c r="AD50" s="4">
        <v>1.9411929999999999</v>
      </c>
      <c r="AE50" s="4">
        <v>2.0060470000000001</v>
      </c>
      <c r="AF50" s="4">
        <v>1.8145830000000001</v>
      </c>
      <c r="AG50" s="4">
        <v>2.0824069999999999</v>
      </c>
      <c r="AH50" s="4">
        <v>1.981258</v>
      </c>
      <c r="AI50" s="4">
        <v>1.9212929999999999</v>
      </c>
      <c r="AJ50" s="4">
        <v>1.6053379999999999</v>
      </c>
      <c r="AK50" s="4">
        <v>2.0176310000000002</v>
      </c>
      <c r="AL50" s="4">
        <v>1.5485709999999999</v>
      </c>
      <c r="AM50" s="4">
        <v>1.926372</v>
      </c>
      <c r="AN50" s="4"/>
      <c r="AO50" s="4">
        <v>1.8267934100000001</v>
      </c>
      <c r="AP50" s="4">
        <v>2.1076162200000002</v>
      </c>
      <c r="AQ50" s="4">
        <v>1.9196717700000001</v>
      </c>
      <c r="AR50" s="4">
        <v>1.8311752100000001</v>
      </c>
      <c r="AS50" s="4">
        <v>2.1676078300000001</v>
      </c>
      <c r="AT50" s="4">
        <v>1.9940500400000001</v>
      </c>
      <c r="AU50" s="4">
        <v>2.22977246</v>
      </c>
      <c r="AV50" s="4">
        <v>2.04398671</v>
      </c>
      <c r="AW50" s="4">
        <v>3.16229285</v>
      </c>
      <c r="AX50" s="4"/>
      <c r="AY50" s="4">
        <v>2.8896053400000001</v>
      </c>
      <c r="AZ50" s="4">
        <v>1.9809818299999999</v>
      </c>
      <c r="BA50" s="4">
        <v>1.8214623000000001</v>
      </c>
      <c r="BB50" s="4">
        <v>2.0439286399999999</v>
      </c>
      <c r="BC50" s="4">
        <v>2.19222144</v>
      </c>
      <c r="BD50" s="4">
        <v>1.86128318</v>
      </c>
      <c r="BE50" s="4">
        <v>3.05396986</v>
      </c>
      <c r="BF50" s="4">
        <v>3.43097275</v>
      </c>
      <c r="BG50" s="4">
        <v>3.55965409</v>
      </c>
      <c r="BH50" s="4">
        <v>3.1985047299999998</v>
      </c>
      <c r="BI50" s="4">
        <v>2.7877434299999999</v>
      </c>
      <c r="BJ50" s="4">
        <v>2.8097278499999998</v>
      </c>
      <c r="BK50" s="4">
        <v>2.6007484500000002</v>
      </c>
      <c r="BL50" s="4">
        <v>2.5486142100000002</v>
      </c>
      <c r="BM50" s="4">
        <v>2.3462820099999999</v>
      </c>
      <c r="BN50" s="4">
        <v>2.24832812</v>
      </c>
      <c r="BO50" s="4">
        <v>2.1290179600000001</v>
      </c>
      <c r="BP50" s="4">
        <v>2.0457053799999998</v>
      </c>
      <c r="BQ50" s="4">
        <v>2.0894863099999998</v>
      </c>
      <c r="BR50" s="4"/>
      <c r="BS50" s="4">
        <v>2.36548728</v>
      </c>
      <c r="BT50" s="4">
        <v>2.4720301500000001</v>
      </c>
      <c r="BU50" s="4">
        <v>1.95303457</v>
      </c>
      <c r="BV50" s="4">
        <v>1.8854234700000001</v>
      </c>
      <c r="BW50" s="4">
        <v>2.1827590799999999</v>
      </c>
      <c r="BX50" s="4">
        <v>2.4795910000000001</v>
      </c>
      <c r="BY50" s="4">
        <v>2.8734109999999999</v>
      </c>
      <c r="BZ50" s="4">
        <v>2.850473</v>
      </c>
      <c r="CA50" s="4">
        <v>3.240529</v>
      </c>
      <c r="CB50" s="4">
        <v>3.0702660000000002</v>
      </c>
      <c r="CC50" s="4">
        <v>3.1617160000000002</v>
      </c>
      <c r="CD50" s="4">
        <v>3.2547130000000002</v>
      </c>
      <c r="CE50" s="4">
        <v>3.3814160000000002</v>
      </c>
      <c r="CF50" s="4">
        <v>3.376897</v>
      </c>
      <c r="CG50" s="4">
        <v>3.2978930000000002</v>
      </c>
      <c r="CH50" s="4">
        <v>3.0556230000000002</v>
      </c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</row>
    <row r="51" spans="2:120" x14ac:dyDescent="0.25">
      <c r="B51" s="4">
        <v>30.234000000000002</v>
      </c>
      <c r="C51" s="4">
        <v>2.6411830100000002</v>
      </c>
      <c r="D51" s="4">
        <v>2.6429344100000001</v>
      </c>
      <c r="E51" s="4">
        <v>2.0819232400000001</v>
      </c>
      <c r="F51" s="4">
        <v>2.1811090700000002</v>
      </c>
      <c r="G51" s="4">
        <v>2.7912210700000002</v>
      </c>
      <c r="H51" s="4">
        <v>2.4234678199999999</v>
      </c>
      <c r="I51" s="4">
        <v>2.0360279700000001</v>
      </c>
      <c r="J51" s="4">
        <v>2.0363152499999999</v>
      </c>
      <c r="K51" s="4">
        <v>2.4813767100000002</v>
      </c>
      <c r="L51" s="4">
        <v>2.4100821200000002</v>
      </c>
      <c r="M51" s="4">
        <v>2.2594469899999998</v>
      </c>
      <c r="N51" s="4">
        <v>2.1459950499999998</v>
      </c>
      <c r="O51" s="4">
        <v>2.6514385499999999</v>
      </c>
      <c r="P51" s="4">
        <v>2.8809944500000002</v>
      </c>
      <c r="Q51" s="4">
        <v>3.2094619799999999</v>
      </c>
      <c r="R51" s="4">
        <v>2.7986837800000002</v>
      </c>
      <c r="S51" s="4">
        <v>2.2714395500000002</v>
      </c>
      <c r="T51" s="4">
        <v>2.3302025</v>
      </c>
      <c r="U51" s="4">
        <v>1.5036119699999999</v>
      </c>
      <c r="V51" s="4">
        <v>0.81086928999999996</v>
      </c>
      <c r="W51" s="4">
        <v>1.9789209400000001</v>
      </c>
      <c r="X51" s="4">
        <v>2.0489836800000001</v>
      </c>
      <c r="Y51" s="4">
        <v>1.84950931</v>
      </c>
      <c r="Z51" s="4">
        <v>2.1957206600000001</v>
      </c>
      <c r="AA51" s="4">
        <v>1.6263980499999999</v>
      </c>
      <c r="AB51" s="4">
        <v>1.6206229999999999</v>
      </c>
      <c r="AC51" s="4">
        <v>1.8880220000000001</v>
      </c>
      <c r="AD51" s="4">
        <v>1.9406589999999999</v>
      </c>
      <c r="AE51" s="4">
        <v>1.9978990000000001</v>
      </c>
      <c r="AF51" s="4">
        <v>1.8219179999999999</v>
      </c>
      <c r="AG51" s="4">
        <v>2.0587330000000001</v>
      </c>
      <c r="AH51" s="4">
        <v>1.9740770000000001</v>
      </c>
      <c r="AI51" s="4">
        <v>1.910846</v>
      </c>
      <c r="AJ51" s="4">
        <v>1.600943</v>
      </c>
      <c r="AK51" s="4">
        <v>1.997104</v>
      </c>
      <c r="AL51" s="4">
        <v>1.545374</v>
      </c>
      <c r="AM51" s="4">
        <v>1.9168149999999999</v>
      </c>
      <c r="AN51" s="4"/>
      <c r="AO51" s="4">
        <v>1.8977536100000001</v>
      </c>
      <c r="AP51" s="4">
        <v>2.0794565299999999</v>
      </c>
      <c r="AQ51" s="4">
        <v>1.94556638</v>
      </c>
      <c r="AR51" s="4">
        <v>1.847982</v>
      </c>
      <c r="AS51" s="4">
        <v>2.1250360000000001</v>
      </c>
      <c r="AT51" s="4">
        <v>1.98915233</v>
      </c>
      <c r="AU51" s="4">
        <v>2.2241027500000001</v>
      </c>
      <c r="AV51" s="4">
        <v>2.0289493200000002</v>
      </c>
      <c r="AW51" s="4">
        <v>3.2792972100000002</v>
      </c>
      <c r="AX51" s="4"/>
      <c r="AY51" s="4">
        <v>2.8884270000000001</v>
      </c>
      <c r="AZ51" s="4">
        <v>1.9846926899999999</v>
      </c>
      <c r="BA51" s="4">
        <v>1.84424466</v>
      </c>
      <c r="BB51" s="4">
        <v>2.0547528100000001</v>
      </c>
      <c r="BC51" s="4">
        <v>2.17431376</v>
      </c>
      <c r="BD51" s="4">
        <v>1.86548424</v>
      </c>
      <c r="BE51" s="4">
        <v>2.9695766699999999</v>
      </c>
      <c r="BF51" s="4">
        <v>3.3303308600000001</v>
      </c>
      <c r="BG51" s="4">
        <v>3.5657367400000002</v>
      </c>
      <c r="BH51" s="4">
        <v>3.2387096799999999</v>
      </c>
      <c r="BI51" s="4">
        <v>2.8287499199999999</v>
      </c>
      <c r="BJ51" s="4">
        <v>2.8125581799999999</v>
      </c>
      <c r="BK51" s="4">
        <v>2.6261325100000001</v>
      </c>
      <c r="BL51" s="4">
        <v>2.55715381</v>
      </c>
      <c r="BM51" s="4">
        <v>2.3444092900000002</v>
      </c>
      <c r="BN51" s="4">
        <v>2.2533756899999999</v>
      </c>
      <c r="BO51" s="4">
        <v>2.3728805899999998</v>
      </c>
      <c r="BP51" s="4">
        <v>2.0431160400000001</v>
      </c>
      <c r="BQ51" s="4">
        <v>2.0761258900000001</v>
      </c>
      <c r="BR51" s="4"/>
      <c r="BS51" s="4">
        <v>2.39682423</v>
      </c>
      <c r="BT51" s="4">
        <v>2.4418258399999999</v>
      </c>
      <c r="BU51" s="4">
        <v>1.9762987400000001</v>
      </c>
      <c r="BV51" s="4">
        <v>1.87481567</v>
      </c>
      <c r="BW51" s="4">
        <v>2.2197988099999999</v>
      </c>
      <c r="BX51" s="4">
        <v>2.5016769999999999</v>
      </c>
      <c r="BY51" s="4">
        <v>2.8654549999999999</v>
      </c>
      <c r="BZ51" s="4">
        <v>2.8038560000000001</v>
      </c>
      <c r="CA51" s="4">
        <v>3.2431860000000001</v>
      </c>
      <c r="CB51" s="4">
        <v>3.0661420000000001</v>
      </c>
      <c r="CC51" s="4">
        <v>3.1643129999999999</v>
      </c>
      <c r="CD51" s="4">
        <v>3.1985519999999998</v>
      </c>
      <c r="CE51" s="4">
        <v>3.4101970000000001</v>
      </c>
      <c r="CF51" s="4">
        <v>3.4861070000000001</v>
      </c>
      <c r="CG51" s="4">
        <v>3.2754289999999999</v>
      </c>
      <c r="CH51" s="4">
        <v>3.022742</v>
      </c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</row>
    <row r="52" spans="2:120" x14ac:dyDescent="0.25">
      <c r="B52" s="4">
        <v>30.251999999999999</v>
      </c>
      <c r="C52" s="4">
        <v>2.6723504</v>
      </c>
      <c r="D52" s="4">
        <v>2.7216183599999999</v>
      </c>
      <c r="E52" s="4">
        <v>2.13134866</v>
      </c>
      <c r="F52" s="4">
        <v>2.1706514600000002</v>
      </c>
      <c r="G52" s="4">
        <v>2.8176751599999998</v>
      </c>
      <c r="H52" s="4">
        <v>2.4118142800000002</v>
      </c>
      <c r="I52" s="4">
        <v>2.0370155699999999</v>
      </c>
      <c r="J52" s="4">
        <v>2.0890090400000001</v>
      </c>
      <c r="K52" s="4">
        <v>2.5149680499999998</v>
      </c>
      <c r="L52" s="4">
        <v>2.3683004099999998</v>
      </c>
      <c r="M52" s="4">
        <v>2.2885471100000001</v>
      </c>
      <c r="N52" s="4">
        <v>2.1354581700000002</v>
      </c>
      <c r="O52" s="4">
        <v>2.6797916800000001</v>
      </c>
      <c r="P52" s="4">
        <v>2.8164261700000002</v>
      </c>
      <c r="Q52" s="4">
        <v>3.1899558699999999</v>
      </c>
      <c r="R52" s="4">
        <v>2.7937670400000001</v>
      </c>
      <c r="S52" s="4">
        <v>2.2412093300000002</v>
      </c>
      <c r="T52" s="4">
        <v>2.2908936199999999</v>
      </c>
      <c r="U52" s="4">
        <v>1.53412773</v>
      </c>
      <c r="V52" s="4">
        <v>0.81943347</v>
      </c>
      <c r="W52" s="4">
        <v>1.97217208</v>
      </c>
      <c r="X52" s="4">
        <v>2.0890294599999999</v>
      </c>
      <c r="Y52" s="4">
        <v>1.8249856499999999</v>
      </c>
      <c r="Z52" s="4">
        <v>2.2272330500000002</v>
      </c>
      <c r="AA52" s="4">
        <v>1.6326463099999999</v>
      </c>
      <c r="AB52" s="4">
        <v>1.572273</v>
      </c>
      <c r="AC52" s="4">
        <v>1.8777060000000001</v>
      </c>
      <c r="AD52" s="4">
        <v>1.9593149999999999</v>
      </c>
      <c r="AE52" s="4">
        <v>2.0183550000000001</v>
      </c>
      <c r="AF52" s="4">
        <v>1.820052</v>
      </c>
      <c r="AG52" s="4">
        <v>2.0595910000000002</v>
      </c>
      <c r="AH52" s="4">
        <v>1.945862</v>
      </c>
      <c r="AI52" s="4">
        <v>1.9087780000000001</v>
      </c>
      <c r="AJ52" s="4">
        <v>1.5617449999999999</v>
      </c>
      <c r="AK52" s="4">
        <v>1.956251</v>
      </c>
      <c r="AL52" s="4">
        <v>1.5632790000000001</v>
      </c>
      <c r="AM52" s="4">
        <v>1.8861699999999999</v>
      </c>
      <c r="AN52" s="4"/>
      <c r="AO52" s="4">
        <v>1.8748630500000001</v>
      </c>
      <c r="AP52" s="4">
        <v>2.1170128699999999</v>
      </c>
      <c r="AQ52" s="4">
        <v>1.90834828</v>
      </c>
      <c r="AR52" s="4">
        <v>1.8432815600000001</v>
      </c>
      <c r="AS52" s="4">
        <v>2.10795719</v>
      </c>
      <c r="AT52" s="4">
        <v>2.0145939500000001</v>
      </c>
      <c r="AU52" s="4">
        <v>2.15356251</v>
      </c>
      <c r="AV52" s="4">
        <v>2.0455859900000002</v>
      </c>
      <c r="AW52" s="4">
        <v>3.2459757499999999</v>
      </c>
      <c r="AX52" s="4"/>
      <c r="AY52" s="4">
        <v>2.9207737599999999</v>
      </c>
      <c r="AZ52" s="4">
        <v>1.9438136500000001</v>
      </c>
      <c r="BA52" s="4">
        <v>1.82926682</v>
      </c>
      <c r="BB52" s="4">
        <v>2.0401221</v>
      </c>
      <c r="BC52" s="4">
        <v>2.2084251199999998</v>
      </c>
      <c r="BD52" s="4">
        <v>1.85919418</v>
      </c>
      <c r="BE52" s="4">
        <v>3.0425564700000001</v>
      </c>
      <c r="BF52" s="4">
        <v>3.38358289</v>
      </c>
      <c r="BG52" s="4">
        <v>3.5421142799999998</v>
      </c>
      <c r="BH52" s="4">
        <v>3.1993120199999998</v>
      </c>
      <c r="BI52" s="4">
        <v>2.8287264099999998</v>
      </c>
      <c r="BJ52" s="4">
        <v>2.8451355199999999</v>
      </c>
      <c r="BK52" s="4">
        <v>2.6101217800000001</v>
      </c>
      <c r="BL52" s="4">
        <v>2.54393943</v>
      </c>
      <c r="BM52" s="4">
        <v>2.32178358</v>
      </c>
      <c r="BN52" s="4">
        <v>2.2593406200000001</v>
      </c>
      <c r="BO52" s="4">
        <v>2.3166243899999999</v>
      </c>
      <c r="BP52" s="4">
        <v>2.0005781200000001</v>
      </c>
      <c r="BQ52" s="4">
        <v>2.0619763199999999</v>
      </c>
      <c r="BR52" s="4"/>
      <c r="BS52" s="4">
        <v>2.3528699999999998</v>
      </c>
      <c r="BT52" s="4">
        <v>2.4162951399999999</v>
      </c>
      <c r="BU52" s="4">
        <v>1.9519628200000001</v>
      </c>
      <c r="BV52" s="4">
        <v>1.8519411699999999</v>
      </c>
      <c r="BW52" s="4">
        <v>2.1973259999999999</v>
      </c>
      <c r="BX52" s="4">
        <v>2.41357</v>
      </c>
      <c r="BY52" s="4">
        <v>2.7966570000000002</v>
      </c>
      <c r="BZ52" s="4">
        <v>2.7773159999999999</v>
      </c>
      <c r="CA52" s="4">
        <v>3.1483110000000001</v>
      </c>
      <c r="CB52" s="4">
        <v>2.9841090000000001</v>
      </c>
      <c r="CC52" s="4">
        <v>3.0546950000000002</v>
      </c>
      <c r="CD52" s="4">
        <v>3.1580940000000002</v>
      </c>
      <c r="CE52" s="4">
        <v>3.3805969999999999</v>
      </c>
      <c r="CF52" s="4">
        <v>3.353901</v>
      </c>
      <c r="CG52" s="4">
        <v>3.3178559999999999</v>
      </c>
      <c r="CH52" s="4">
        <v>2.9855269999999998</v>
      </c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</row>
    <row r="53" spans="2:120" x14ac:dyDescent="0.25">
      <c r="B53" s="4">
        <v>30.27</v>
      </c>
      <c r="C53" s="4">
        <v>2.65216925</v>
      </c>
      <c r="D53" s="4">
        <v>2.7101186899999998</v>
      </c>
      <c r="E53" s="4">
        <v>2.0558448500000002</v>
      </c>
      <c r="F53" s="4">
        <v>2.17439881</v>
      </c>
      <c r="G53" s="4">
        <v>2.89312345</v>
      </c>
      <c r="H53" s="4">
        <v>2.4018426100000001</v>
      </c>
      <c r="I53" s="4">
        <v>2.0451341200000002</v>
      </c>
      <c r="J53" s="4">
        <v>2.0070888500000001</v>
      </c>
      <c r="K53" s="4">
        <v>2.4646096000000002</v>
      </c>
      <c r="L53" s="4">
        <v>2.3612529000000002</v>
      </c>
      <c r="M53" s="4">
        <v>2.2995207799999999</v>
      </c>
      <c r="N53" s="4">
        <v>2.1177435</v>
      </c>
      <c r="O53" s="4">
        <v>2.64682013</v>
      </c>
      <c r="P53" s="4">
        <v>2.8669974100000002</v>
      </c>
      <c r="Q53" s="4">
        <v>3.1705754700000002</v>
      </c>
      <c r="R53" s="4">
        <v>2.8042805099999999</v>
      </c>
      <c r="S53" s="4">
        <v>2.2230417099999999</v>
      </c>
      <c r="T53" s="4">
        <v>2.3050096</v>
      </c>
      <c r="U53" s="4">
        <v>1.4956921599999999</v>
      </c>
      <c r="V53" s="4">
        <v>0.81837031999999998</v>
      </c>
      <c r="W53" s="4">
        <v>1.9869553200000001</v>
      </c>
      <c r="X53" s="4">
        <v>2.0496865400000002</v>
      </c>
      <c r="Y53" s="4">
        <v>1.79126344</v>
      </c>
      <c r="Z53" s="4">
        <v>2.2212115699999999</v>
      </c>
      <c r="AA53" s="4">
        <v>1.5959788699999999</v>
      </c>
      <c r="AB53" s="4">
        <v>1.620485</v>
      </c>
      <c r="AC53" s="4">
        <v>1.882584</v>
      </c>
      <c r="AD53" s="4">
        <v>1.935821</v>
      </c>
      <c r="AE53" s="4">
        <v>2.0033500000000002</v>
      </c>
      <c r="AF53" s="4">
        <v>1.810945</v>
      </c>
      <c r="AG53" s="4">
        <v>2.0412789999999998</v>
      </c>
      <c r="AH53" s="4">
        <v>1.969176</v>
      </c>
      <c r="AI53" s="4">
        <v>1.9200410000000001</v>
      </c>
      <c r="AJ53" s="4">
        <v>1.5699939999999999</v>
      </c>
      <c r="AK53" s="4">
        <v>1.9968429999999999</v>
      </c>
      <c r="AL53" s="4">
        <v>1.581545</v>
      </c>
      <c r="AM53" s="4">
        <v>1.892258</v>
      </c>
      <c r="AN53" s="4"/>
      <c r="AO53" s="4">
        <v>1.8652468799999999</v>
      </c>
      <c r="AP53" s="4">
        <v>2.0810619699999999</v>
      </c>
      <c r="AQ53" s="4">
        <v>1.9251261500000001</v>
      </c>
      <c r="AR53" s="4">
        <v>1.8334980999999999</v>
      </c>
      <c r="AS53" s="4">
        <v>2.1310814800000002</v>
      </c>
      <c r="AT53" s="4">
        <v>1.9749844999999999</v>
      </c>
      <c r="AU53" s="4">
        <v>2.1731184099999998</v>
      </c>
      <c r="AV53" s="4">
        <v>1.99981706</v>
      </c>
      <c r="AW53" s="4">
        <v>3.2347587999999998</v>
      </c>
      <c r="AX53" s="4"/>
      <c r="AY53" s="4">
        <v>2.8980056699999999</v>
      </c>
      <c r="AZ53" s="4">
        <v>1.99852067</v>
      </c>
      <c r="BA53" s="4">
        <v>1.81679283</v>
      </c>
      <c r="BB53" s="4">
        <v>2.0299138299999999</v>
      </c>
      <c r="BC53" s="4">
        <v>2.22772142</v>
      </c>
      <c r="BD53" s="4">
        <v>1.86069069</v>
      </c>
      <c r="BE53" s="4">
        <v>3.0398010000000002</v>
      </c>
      <c r="BF53" s="4">
        <v>3.3812485099999998</v>
      </c>
      <c r="BG53" s="4">
        <v>3.5367436799999998</v>
      </c>
      <c r="BH53" s="4">
        <v>3.1553212899999998</v>
      </c>
      <c r="BI53" s="4">
        <v>2.8556052099999998</v>
      </c>
      <c r="BJ53" s="4">
        <v>2.8122700300000001</v>
      </c>
      <c r="BK53" s="4">
        <v>2.61088969</v>
      </c>
      <c r="BL53" s="4">
        <v>2.5376771900000001</v>
      </c>
      <c r="BM53" s="4">
        <v>2.3048572200000002</v>
      </c>
      <c r="BN53" s="4">
        <v>2.2628591</v>
      </c>
      <c r="BO53" s="4">
        <v>2.3666339199999999</v>
      </c>
      <c r="BP53" s="4">
        <v>2.02860627</v>
      </c>
      <c r="BQ53" s="4">
        <v>2.1107169200000002</v>
      </c>
      <c r="BR53" s="4"/>
      <c r="BS53" s="4">
        <v>2.41295416</v>
      </c>
      <c r="BT53" s="4">
        <v>2.47102186</v>
      </c>
      <c r="BU53" s="4">
        <v>1.9593729799999999</v>
      </c>
      <c r="BV53" s="4">
        <v>1.90713322</v>
      </c>
      <c r="BW53" s="4">
        <v>2.1972443799999999</v>
      </c>
      <c r="BX53" s="4">
        <v>2.4709140000000001</v>
      </c>
      <c r="BY53" s="4">
        <v>2.830559</v>
      </c>
      <c r="BZ53" s="4">
        <v>2.8587989999999999</v>
      </c>
      <c r="CA53" s="4">
        <v>3.2854130000000001</v>
      </c>
      <c r="CB53" s="4">
        <v>3.0404490000000002</v>
      </c>
      <c r="CC53" s="4">
        <v>3.0819359999999998</v>
      </c>
      <c r="CD53" s="4">
        <v>3.2337389999999999</v>
      </c>
      <c r="CE53" s="4">
        <v>3.3816619999999999</v>
      </c>
      <c r="CF53" s="4">
        <v>3.4696340000000001</v>
      </c>
      <c r="CG53" s="4">
        <v>3.3139020000000001</v>
      </c>
      <c r="CH53" s="4">
        <v>3.0040119999999999</v>
      </c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</row>
    <row r="54" spans="2:120" x14ac:dyDescent="0.25">
      <c r="B54" s="4">
        <v>30.288</v>
      </c>
      <c r="C54" s="4">
        <v>2.6369154400000001</v>
      </c>
      <c r="D54" s="4">
        <v>2.6334024299999998</v>
      </c>
      <c r="E54" s="4">
        <v>2.0715813700000001</v>
      </c>
      <c r="F54" s="4">
        <v>2.1809165300000002</v>
      </c>
      <c r="G54" s="4">
        <v>2.8114239699999999</v>
      </c>
      <c r="H54" s="4">
        <v>2.3242046200000002</v>
      </c>
      <c r="I54" s="4">
        <v>2.0263043199999999</v>
      </c>
      <c r="J54" s="4">
        <v>2.0113715999999999</v>
      </c>
      <c r="K54" s="4">
        <v>2.5227406499999998</v>
      </c>
      <c r="L54" s="4">
        <v>2.4078169900000002</v>
      </c>
      <c r="M54" s="4">
        <v>2.2745814900000001</v>
      </c>
      <c r="N54" s="4">
        <v>2.15338802</v>
      </c>
      <c r="O54" s="4">
        <v>2.637435</v>
      </c>
      <c r="P54" s="4">
        <v>2.86581983</v>
      </c>
      <c r="Q54" s="4">
        <v>3.2067338300000001</v>
      </c>
      <c r="R54" s="4">
        <v>2.8460192499999999</v>
      </c>
      <c r="S54" s="4">
        <v>2.2226389200000001</v>
      </c>
      <c r="T54" s="4">
        <v>2.2977663399999999</v>
      </c>
      <c r="U54" s="4">
        <v>1.5344538299999999</v>
      </c>
      <c r="V54" s="4">
        <v>0.81284719000000005</v>
      </c>
      <c r="W54" s="4">
        <v>1.92746638</v>
      </c>
      <c r="X54" s="4">
        <v>2.0117552399999998</v>
      </c>
      <c r="Y54" s="4">
        <v>1.8305670700000001</v>
      </c>
      <c r="Z54" s="4">
        <v>2.1816843700000002</v>
      </c>
      <c r="AA54" s="4">
        <v>1.6147895800000001</v>
      </c>
      <c r="AB54" s="4">
        <v>1.6404300000000001</v>
      </c>
      <c r="AC54" s="4">
        <v>1.8715349999999999</v>
      </c>
      <c r="AD54" s="4">
        <v>1.947592</v>
      </c>
      <c r="AE54" s="4">
        <v>2.000353</v>
      </c>
      <c r="AF54" s="4">
        <v>1.834376</v>
      </c>
      <c r="AG54" s="4">
        <v>2.020035</v>
      </c>
      <c r="AH54" s="4">
        <v>2.0134970000000001</v>
      </c>
      <c r="AI54" s="4">
        <v>1.924471</v>
      </c>
      <c r="AJ54" s="4">
        <v>1.6214139999999999</v>
      </c>
      <c r="AK54" s="4">
        <v>2.0186679999999999</v>
      </c>
      <c r="AL54" s="4">
        <v>1.5590250000000001</v>
      </c>
      <c r="AM54" s="4">
        <v>1.9044479999999999</v>
      </c>
      <c r="AN54" s="4"/>
      <c r="AO54" s="4">
        <v>1.8914658099999999</v>
      </c>
      <c r="AP54" s="4">
        <v>2.10650958</v>
      </c>
      <c r="AQ54" s="4">
        <v>1.9472162399999999</v>
      </c>
      <c r="AR54" s="4">
        <v>1.8450380099999999</v>
      </c>
      <c r="AS54" s="4">
        <v>2.15517958</v>
      </c>
      <c r="AT54" s="4">
        <v>2.0026004500000001</v>
      </c>
      <c r="AU54" s="4">
        <v>2.23819809</v>
      </c>
      <c r="AV54" s="4">
        <v>2.0225914899999999</v>
      </c>
      <c r="AW54" s="4">
        <v>3.3354676799999998</v>
      </c>
      <c r="AX54" s="4"/>
      <c r="AY54" s="4">
        <v>2.86463314</v>
      </c>
      <c r="AZ54" s="4">
        <v>1.9902547399999999</v>
      </c>
      <c r="BA54" s="4">
        <v>1.8195449699999999</v>
      </c>
      <c r="BB54" s="4">
        <v>2.0122608099999999</v>
      </c>
      <c r="BC54" s="4">
        <v>2.1969189099999999</v>
      </c>
      <c r="BD54" s="4">
        <v>1.88497954</v>
      </c>
      <c r="BE54" s="4">
        <v>3.0663261300000002</v>
      </c>
      <c r="BF54" s="4">
        <v>3.2844680199999998</v>
      </c>
      <c r="BG54" s="4">
        <v>3.53064504</v>
      </c>
      <c r="BH54" s="4">
        <v>3.1552742199999999</v>
      </c>
      <c r="BI54" s="4">
        <v>2.7676758000000001</v>
      </c>
      <c r="BJ54" s="4">
        <v>2.8222909</v>
      </c>
      <c r="BK54" s="4">
        <v>2.6373927400000001</v>
      </c>
      <c r="BL54" s="4">
        <v>2.58618945</v>
      </c>
      <c r="BM54" s="4">
        <v>2.32445134</v>
      </c>
      <c r="BN54" s="4">
        <v>2.2609480400000002</v>
      </c>
      <c r="BO54" s="4">
        <v>2.33810779</v>
      </c>
      <c r="BP54" s="4">
        <v>2.0193846999999998</v>
      </c>
      <c r="BQ54" s="4">
        <v>2.0663772100000002</v>
      </c>
      <c r="BR54" s="4"/>
      <c r="BS54" s="4">
        <v>2.3839815600000001</v>
      </c>
      <c r="BT54" s="4">
        <v>2.4093019299999998</v>
      </c>
      <c r="BU54" s="4">
        <v>1.93873147</v>
      </c>
      <c r="BV54" s="4">
        <v>1.86053165</v>
      </c>
      <c r="BW54" s="4">
        <v>2.21099808</v>
      </c>
      <c r="BX54" s="4">
        <v>2.5006499999999998</v>
      </c>
      <c r="BY54" s="4">
        <v>2.9010600000000002</v>
      </c>
      <c r="BZ54" s="4">
        <v>2.8100239999999999</v>
      </c>
      <c r="CA54" s="4">
        <v>3.2928250000000001</v>
      </c>
      <c r="CB54" s="4">
        <v>3.0519669999999999</v>
      </c>
      <c r="CC54" s="4">
        <v>3.1725539999999999</v>
      </c>
      <c r="CD54" s="4">
        <v>3.2840720000000001</v>
      </c>
      <c r="CE54" s="4">
        <v>3.449935</v>
      </c>
      <c r="CF54" s="4">
        <v>3.5917840000000001</v>
      </c>
      <c r="CG54" s="4">
        <v>3.4107180000000001</v>
      </c>
      <c r="CH54" s="4">
        <v>3.0684689999999999</v>
      </c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</row>
    <row r="55" spans="2:120" x14ac:dyDescent="0.25">
      <c r="B55" s="4">
        <v>30.306000000000001</v>
      </c>
      <c r="C55" s="4">
        <v>2.6485691400000002</v>
      </c>
      <c r="D55" s="4">
        <v>2.82403344</v>
      </c>
      <c r="E55" s="4">
        <v>2.08683262</v>
      </c>
      <c r="F55" s="4">
        <v>2.1918230300000001</v>
      </c>
      <c r="G55" s="4">
        <v>2.9311692699999998</v>
      </c>
      <c r="H55" s="4">
        <v>2.40373891</v>
      </c>
      <c r="I55" s="4">
        <v>2.0362365800000002</v>
      </c>
      <c r="J55" s="4">
        <v>2.0356429299999999</v>
      </c>
      <c r="K55" s="4">
        <v>2.5221019400000002</v>
      </c>
      <c r="L55" s="4">
        <v>2.3540238599999999</v>
      </c>
      <c r="M55" s="4">
        <v>2.2818492699999999</v>
      </c>
      <c r="N55" s="4">
        <v>2.1390766999999999</v>
      </c>
      <c r="O55" s="4">
        <v>2.6327426699999998</v>
      </c>
      <c r="P55" s="4">
        <v>2.8202075600000001</v>
      </c>
      <c r="Q55" s="4">
        <v>3.1982717699999998</v>
      </c>
      <c r="R55" s="4">
        <v>2.8018822000000001</v>
      </c>
      <c r="S55" s="4">
        <v>2.3053681300000002</v>
      </c>
      <c r="T55" s="4">
        <v>2.3324078699999999</v>
      </c>
      <c r="U55" s="4">
        <v>1.52033953</v>
      </c>
      <c r="V55" s="4">
        <v>0.82622329000000005</v>
      </c>
      <c r="W55" s="4">
        <v>1.9777161599999999</v>
      </c>
      <c r="X55" s="4">
        <v>2.08526107</v>
      </c>
      <c r="Y55" s="4">
        <v>1.83992567</v>
      </c>
      <c r="Z55" s="4">
        <v>2.2201420700000001</v>
      </c>
      <c r="AA55" s="4">
        <v>1.64853973</v>
      </c>
      <c r="AB55" s="4">
        <v>1.6041749999999999</v>
      </c>
      <c r="AC55" s="4">
        <v>1.88392</v>
      </c>
      <c r="AD55" s="4">
        <v>1.928463</v>
      </c>
      <c r="AE55" s="4">
        <v>1.9996670000000001</v>
      </c>
      <c r="AF55" s="4">
        <v>1.8235170000000001</v>
      </c>
      <c r="AG55" s="4">
        <v>2.0180410000000002</v>
      </c>
      <c r="AH55" s="4">
        <v>1.9616279999999999</v>
      </c>
      <c r="AI55" s="4">
        <v>1.9057580000000001</v>
      </c>
      <c r="AJ55" s="4">
        <v>1.5773239999999999</v>
      </c>
      <c r="AK55" s="4">
        <v>2.0026739999999998</v>
      </c>
      <c r="AL55" s="4">
        <v>1.539947</v>
      </c>
      <c r="AM55" s="4">
        <v>1.91808</v>
      </c>
      <c r="AN55" s="4"/>
      <c r="AO55" s="4">
        <v>1.8080562099999999</v>
      </c>
      <c r="AP55" s="4">
        <v>2.0768260999999999</v>
      </c>
      <c r="AQ55" s="4">
        <v>1.9097142899999999</v>
      </c>
      <c r="AR55" s="4">
        <v>1.8478841399999999</v>
      </c>
      <c r="AS55" s="4">
        <v>2.1009858000000001</v>
      </c>
      <c r="AT55" s="4">
        <v>1.99503265</v>
      </c>
      <c r="AU55" s="4">
        <v>2.1374510400000002</v>
      </c>
      <c r="AV55" s="4">
        <v>2.0027164800000001</v>
      </c>
      <c r="AW55" s="4">
        <v>3.2145340199999999</v>
      </c>
      <c r="AX55" s="4"/>
      <c r="AY55" s="4">
        <v>2.8403604599999999</v>
      </c>
      <c r="AZ55" s="4">
        <v>1.9819087399999999</v>
      </c>
      <c r="BA55" s="4">
        <v>1.84452455</v>
      </c>
      <c r="BB55" s="4">
        <v>2.0082518199999999</v>
      </c>
      <c r="BC55" s="4">
        <v>2.1800539099999998</v>
      </c>
      <c r="BD55" s="4">
        <v>1.86779633</v>
      </c>
      <c r="BE55" s="4">
        <v>3.02359256</v>
      </c>
      <c r="BF55" s="4">
        <v>3.2932941200000001</v>
      </c>
      <c r="BG55" s="4">
        <v>3.48838092</v>
      </c>
      <c r="BH55" s="4">
        <v>3.2064771200000002</v>
      </c>
      <c r="BI55" s="4">
        <v>2.77834805</v>
      </c>
      <c r="BJ55" s="4">
        <v>2.79503776</v>
      </c>
      <c r="BK55" s="4">
        <v>2.59006698</v>
      </c>
      <c r="BL55" s="4">
        <v>2.4781005899999999</v>
      </c>
      <c r="BM55" s="4">
        <v>2.3160642</v>
      </c>
      <c r="BN55" s="4">
        <v>2.2455166700000002</v>
      </c>
      <c r="BO55" s="4">
        <v>2.3421595000000002</v>
      </c>
      <c r="BP55" s="4">
        <v>2.0252999100000002</v>
      </c>
      <c r="BQ55" s="4">
        <v>2.0635334200000002</v>
      </c>
      <c r="BR55" s="4"/>
      <c r="BS55" s="4">
        <v>2.3745116199999998</v>
      </c>
      <c r="BT55" s="4">
        <v>2.4640063699999999</v>
      </c>
      <c r="BU55" s="4">
        <v>1.9577236200000001</v>
      </c>
      <c r="BV55" s="4">
        <v>1.89594565</v>
      </c>
      <c r="BW55" s="4">
        <v>2.2030553799999999</v>
      </c>
      <c r="BX55" s="4">
        <v>2.4689519999999998</v>
      </c>
      <c r="BY55" s="4">
        <v>2.8396620000000001</v>
      </c>
      <c r="BZ55" s="4">
        <v>2.7847520000000001</v>
      </c>
      <c r="CA55" s="4">
        <v>3.2457240000000001</v>
      </c>
      <c r="CB55" s="4">
        <v>3.0524480000000001</v>
      </c>
      <c r="CC55" s="4">
        <v>3.1337899999999999</v>
      </c>
      <c r="CD55" s="4">
        <v>3.1891690000000001</v>
      </c>
      <c r="CE55" s="4">
        <v>3.4248669999999999</v>
      </c>
      <c r="CF55" s="4">
        <v>3.408118</v>
      </c>
      <c r="CG55" s="4">
        <v>3.2989549999999999</v>
      </c>
      <c r="CH55" s="4">
        <v>3.0399479999999999</v>
      </c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</row>
    <row r="56" spans="2:120" x14ac:dyDescent="0.25">
      <c r="B56" s="4">
        <v>30.324000000000002</v>
      </c>
      <c r="C56" s="4">
        <v>2.6289225300000001</v>
      </c>
      <c r="D56" s="4">
        <v>2.7402883500000002</v>
      </c>
      <c r="E56" s="4">
        <v>2.07594097</v>
      </c>
      <c r="F56" s="4">
        <v>2.1863623799999998</v>
      </c>
      <c r="G56" s="4">
        <v>2.8491511699999998</v>
      </c>
      <c r="H56" s="4">
        <v>2.4353270600000001</v>
      </c>
      <c r="I56" s="4">
        <v>2.0455491399999999</v>
      </c>
      <c r="J56" s="4">
        <v>2.0487298300000001</v>
      </c>
      <c r="K56" s="4">
        <v>2.4810341500000002</v>
      </c>
      <c r="L56" s="4">
        <v>2.4019185900000002</v>
      </c>
      <c r="M56" s="4">
        <v>2.2481682599999999</v>
      </c>
      <c r="N56" s="4">
        <v>2.1400620099999998</v>
      </c>
      <c r="O56" s="4">
        <v>2.63584364</v>
      </c>
      <c r="P56" s="4">
        <v>2.8027837899999999</v>
      </c>
      <c r="Q56" s="4">
        <v>3.1475478400000001</v>
      </c>
      <c r="R56" s="4">
        <v>2.7856683100000001</v>
      </c>
      <c r="S56" s="4">
        <v>2.2697142399999999</v>
      </c>
      <c r="T56" s="4">
        <v>2.31708779</v>
      </c>
      <c r="U56" s="4">
        <v>1.5282100599999999</v>
      </c>
      <c r="V56" s="4">
        <v>0.81901544000000004</v>
      </c>
      <c r="W56" s="4">
        <v>2.0141871199999999</v>
      </c>
      <c r="X56" s="4">
        <v>2.0615564000000002</v>
      </c>
      <c r="Y56" s="4">
        <v>1.8402692899999999</v>
      </c>
      <c r="Z56" s="4">
        <v>2.2132822499999998</v>
      </c>
      <c r="AA56" s="4">
        <v>1.65186411</v>
      </c>
      <c r="AB56" s="4">
        <v>1.641977</v>
      </c>
      <c r="AC56" s="4">
        <v>1.8970560000000001</v>
      </c>
      <c r="AD56" s="4">
        <v>1.9238420000000001</v>
      </c>
      <c r="AE56" s="4">
        <v>2.0135730000000001</v>
      </c>
      <c r="AF56" s="4">
        <v>1.814548</v>
      </c>
      <c r="AG56" s="4">
        <v>2.0845799999999999</v>
      </c>
      <c r="AH56" s="4">
        <v>1.9571190000000001</v>
      </c>
      <c r="AI56" s="4">
        <v>1.8794740000000001</v>
      </c>
      <c r="AJ56" s="4">
        <v>1.6179889999999999</v>
      </c>
      <c r="AK56" s="4">
        <v>2.039272</v>
      </c>
      <c r="AL56" s="4">
        <v>1.557677</v>
      </c>
      <c r="AM56" s="4">
        <v>1.8913489999999999</v>
      </c>
      <c r="AN56" s="4"/>
      <c r="AO56" s="4">
        <v>1.8327561999999999</v>
      </c>
      <c r="AP56" s="4">
        <v>2.0536408900000001</v>
      </c>
      <c r="AQ56" s="4">
        <v>1.9267318899999999</v>
      </c>
      <c r="AR56" s="4">
        <v>1.83588822</v>
      </c>
      <c r="AS56" s="4">
        <v>2.10033658</v>
      </c>
      <c r="AT56" s="4">
        <v>1.97152156</v>
      </c>
      <c r="AU56" s="4">
        <v>2.1907682999999998</v>
      </c>
      <c r="AV56" s="4">
        <v>2.0078459099999999</v>
      </c>
      <c r="AW56" s="4">
        <v>3.1759631700000002</v>
      </c>
      <c r="AX56" s="4"/>
      <c r="AY56" s="4">
        <v>2.89091919</v>
      </c>
      <c r="AZ56" s="4">
        <v>1.9730392800000001</v>
      </c>
      <c r="BA56" s="4">
        <v>1.8298966000000001</v>
      </c>
      <c r="BB56" s="4">
        <v>2.0411528300000001</v>
      </c>
      <c r="BC56" s="4">
        <v>2.2066569</v>
      </c>
      <c r="BD56" s="4">
        <v>1.8628076499999999</v>
      </c>
      <c r="BE56" s="4">
        <v>3.02222481</v>
      </c>
      <c r="BF56" s="4">
        <v>3.3619251800000001</v>
      </c>
      <c r="BG56" s="4">
        <v>3.5170728000000002</v>
      </c>
      <c r="BH56" s="4">
        <v>3.16429684</v>
      </c>
      <c r="BI56" s="4">
        <v>2.7946442899999999</v>
      </c>
      <c r="BJ56" s="4">
        <v>2.8168866499999998</v>
      </c>
      <c r="BK56" s="4">
        <v>2.6071358199999999</v>
      </c>
      <c r="BL56" s="4">
        <v>2.55965</v>
      </c>
      <c r="BM56" s="4">
        <v>2.3081179600000001</v>
      </c>
      <c r="BN56" s="4">
        <v>2.2506067500000002</v>
      </c>
      <c r="BO56" s="4">
        <v>2.3109320000000002</v>
      </c>
      <c r="BP56" s="4">
        <v>2.0423665799999999</v>
      </c>
      <c r="BQ56" s="4">
        <v>2.0688463399999999</v>
      </c>
      <c r="BR56" s="4"/>
      <c r="BS56" s="4">
        <v>2.4077696300000002</v>
      </c>
      <c r="BT56" s="4">
        <v>2.4581817099999999</v>
      </c>
      <c r="BU56" s="4">
        <v>1.95276915</v>
      </c>
      <c r="BV56" s="4">
        <v>1.8874467500000001</v>
      </c>
      <c r="BW56" s="4">
        <v>2.2080486499999998</v>
      </c>
      <c r="BX56" s="4">
        <v>2.4596830000000001</v>
      </c>
      <c r="BY56" s="4">
        <v>2.841561</v>
      </c>
      <c r="BZ56" s="4">
        <v>2.8114180000000002</v>
      </c>
      <c r="CA56" s="4">
        <v>3.28539</v>
      </c>
      <c r="CB56" s="4">
        <v>3.0501239999999998</v>
      </c>
      <c r="CC56" s="4">
        <v>3.1206489999999998</v>
      </c>
      <c r="CD56" s="4">
        <v>3.2253620000000001</v>
      </c>
      <c r="CE56" s="4">
        <v>3.3896570000000001</v>
      </c>
      <c r="CF56" s="4">
        <v>3.4364349999999999</v>
      </c>
      <c r="CG56" s="4">
        <v>3.29264</v>
      </c>
      <c r="CH56" s="4">
        <v>3.044727</v>
      </c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</row>
    <row r="57" spans="2:120" x14ac:dyDescent="0.25">
      <c r="B57" s="4">
        <v>30.341999999999999</v>
      </c>
      <c r="C57" s="4">
        <v>2.6196155700000001</v>
      </c>
      <c r="D57" s="4">
        <v>2.6664318100000002</v>
      </c>
      <c r="E57" s="4">
        <v>2.0773629300000001</v>
      </c>
      <c r="F57" s="4">
        <v>2.1739238900000002</v>
      </c>
      <c r="G57" s="4">
        <v>2.7535245499999998</v>
      </c>
      <c r="H57" s="4">
        <v>2.31907146</v>
      </c>
      <c r="I57" s="4">
        <v>1.99621157</v>
      </c>
      <c r="J57" s="4">
        <v>1.9761829200000001</v>
      </c>
      <c r="K57" s="4">
        <v>2.4750397199999998</v>
      </c>
      <c r="L57" s="4">
        <v>2.3497602899999999</v>
      </c>
      <c r="M57" s="4">
        <v>2.2484056400000001</v>
      </c>
      <c r="N57" s="4">
        <v>2.1376812599999999</v>
      </c>
      <c r="O57" s="4">
        <v>2.5676767699999998</v>
      </c>
      <c r="P57" s="4">
        <v>2.8425007899999999</v>
      </c>
      <c r="Q57" s="4">
        <v>3.2117985299999998</v>
      </c>
      <c r="R57" s="4">
        <v>2.8104653100000001</v>
      </c>
      <c r="S57" s="4">
        <v>2.3123922299999999</v>
      </c>
      <c r="T57" s="4">
        <v>2.2969740999999999</v>
      </c>
      <c r="U57" s="4">
        <v>1.52335442</v>
      </c>
      <c r="V57" s="4">
        <v>0.82707280000000005</v>
      </c>
      <c r="W57" s="4">
        <v>1.9990919899999999</v>
      </c>
      <c r="X57" s="4">
        <v>2.0885272100000001</v>
      </c>
      <c r="Y57" s="4">
        <v>1.81698245</v>
      </c>
      <c r="Z57" s="4">
        <v>2.1932205699999998</v>
      </c>
      <c r="AA57" s="4">
        <v>1.5863806</v>
      </c>
      <c r="AB57" s="4">
        <v>1.6316660000000001</v>
      </c>
      <c r="AC57" s="4">
        <v>1.872905</v>
      </c>
      <c r="AD57" s="4">
        <v>1.9362509999999999</v>
      </c>
      <c r="AE57" s="4">
        <v>2.0123519999999999</v>
      </c>
      <c r="AF57" s="4">
        <v>1.815903</v>
      </c>
      <c r="AG57" s="4">
        <v>2.04305</v>
      </c>
      <c r="AH57" s="4">
        <v>2.0025089999999999</v>
      </c>
      <c r="AI57" s="4">
        <v>1.9473990000000001</v>
      </c>
      <c r="AJ57" s="4">
        <v>1.6146229999999999</v>
      </c>
      <c r="AK57" s="4">
        <v>1.982337</v>
      </c>
      <c r="AL57" s="4">
        <v>1.5425</v>
      </c>
      <c r="AM57" s="4">
        <v>1.8928940000000001</v>
      </c>
      <c r="AN57" s="4"/>
      <c r="AO57" s="4">
        <v>1.87488693</v>
      </c>
      <c r="AP57" s="4">
        <v>2.0806677599999999</v>
      </c>
      <c r="AQ57" s="4">
        <v>1.9270559300000001</v>
      </c>
      <c r="AR57" s="4">
        <v>1.84192431</v>
      </c>
      <c r="AS57" s="4">
        <v>2.16246334</v>
      </c>
      <c r="AT57" s="4">
        <v>1.98288204</v>
      </c>
      <c r="AU57" s="4">
        <v>2.2346314600000001</v>
      </c>
      <c r="AV57" s="4">
        <v>1.99307568</v>
      </c>
      <c r="AW57" s="4">
        <v>3.2587699099999998</v>
      </c>
      <c r="AX57" s="4"/>
      <c r="AY57" s="4">
        <v>2.87344708</v>
      </c>
      <c r="AZ57" s="4">
        <v>1.96728839</v>
      </c>
      <c r="BA57" s="4">
        <v>1.8165562500000001</v>
      </c>
      <c r="BB57" s="4">
        <v>2.0295830399999999</v>
      </c>
      <c r="BC57" s="4">
        <v>2.20354552</v>
      </c>
      <c r="BD57" s="4">
        <v>1.8725726199999999</v>
      </c>
      <c r="BE57" s="4">
        <v>3.0502567300000001</v>
      </c>
      <c r="BF57" s="4">
        <v>3.3731953799999999</v>
      </c>
      <c r="BG57" s="4">
        <v>3.62590952</v>
      </c>
      <c r="BH57" s="4">
        <v>3.10906444</v>
      </c>
      <c r="BI57" s="4">
        <v>2.7767689299999998</v>
      </c>
      <c r="BJ57" s="4">
        <v>2.8057537300000002</v>
      </c>
      <c r="BK57" s="4">
        <v>2.64082091</v>
      </c>
      <c r="BL57" s="4">
        <v>2.5338829500000002</v>
      </c>
      <c r="BM57" s="4">
        <v>2.3039764200000001</v>
      </c>
      <c r="BN57" s="4">
        <v>2.2573251999999999</v>
      </c>
      <c r="BO57" s="4">
        <v>2.32324865</v>
      </c>
      <c r="BP57" s="4">
        <v>2.0399189299999998</v>
      </c>
      <c r="BQ57" s="4">
        <v>2.06718658</v>
      </c>
      <c r="BR57" s="4"/>
      <c r="BS57" s="4">
        <v>2.3910863199999999</v>
      </c>
      <c r="BT57" s="4">
        <v>2.4192960299999999</v>
      </c>
      <c r="BU57" s="4">
        <v>1.9541383800000001</v>
      </c>
      <c r="BV57" s="4">
        <v>1.90330712</v>
      </c>
      <c r="BW57" s="4">
        <v>2.21901423</v>
      </c>
      <c r="BX57" s="4">
        <v>2.4797709999999999</v>
      </c>
      <c r="BY57" s="4">
        <v>2.7914370000000002</v>
      </c>
      <c r="BZ57" s="4">
        <v>2.7952180000000002</v>
      </c>
      <c r="CA57" s="4">
        <v>3.1926939999999999</v>
      </c>
      <c r="CB57" s="4">
        <v>3.0668000000000002</v>
      </c>
      <c r="CC57" s="4">
        <v>3.1501739999999998</v>
      </c>
      <c r="CD57" s="4">
        <v>3.2251479999999999</v>
      </c>
      <c r="CE57" s="4">
        <v>3.3773249999999999</v>
      </c>
      <c r="CF57" s="4">
        <v>3.521941</v>
      </c>
      <c r="CG57" s="4">
        <v>3.3131529999999998</v>
      </c>
      <c r="CH57" s="4">
        <v>2.998316</v>
      </c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</row>
    <row r="58" spans="2:120" x14ac:dyDescent="0.25">
      <c r="B58" s="4">
        <v>30.36</v>
      </c>
      <c r="C58" s="4">
        <v>2.6184607199999999</v>
      </c>
      <c r="D58" s="4">
        <v>2.7147204999999999</v>
      </c>
      <c r="E58" s="4">
        <v>2.0643233599999999</v>
      </c>
      <c r="F58" s="4">
        <v>2.1627732599999998</v>
      </c>
      <c r="G58" s="4">
        <v>2.78262279</v>
      </c>
      <c r="H58" s="4">
        <v>2.4479825200000001</v>
      </c>
      <c r="I58" s="4">
        <v>2.0195440699999998</v>
      </c>
      <c r="J58" s="4">
        <v>1.9906972999999999</v>
      </c>
      <c r="K58" s="4">
        <v>2.4639409699999999</v>
      </c>
      <c r="L58" s="4">
        <v>2.3919017299999998</v>
      </c>
      <c r="M58" s="4">
        <v>2.2662724000000001</v>
      </c>
      <c r="N58" s="4">
        <v>2.11642668</v>
      </c>
      <c r="O58" s="4">
        <v>2.6644145899999998</v>
      </c>
      <c r="P58" s="4">
        <v>2.8351031999999998</v>
      </c>
      <c r="Q58" s="4">
        <v>3.1917016</v>
      </c>
      <c r="R58" s="4">
        <v>2.8023130100000002</v>
      </c>
      <c r="S58" s="4">
        <v>2.2644009600000001</v>
      </c>
      <c r="T58" s="4">
        <v>2.3094167400000001</v>
      </c>
      <c r="U58" s="4">
        <v>1.5180309599999999</v>
      </c>
      <c r="V58" s="4">
        <v>0.81523363000000004</v>
      </c>
      <c r="W58" s="4">
        <v>1.96901032</v>
      </c>
      <c r="X58" s="4">
        <v>2.0862603499999999</v>
      </c>
      <c r="Y58" s="4">
        <v>1.8451972299999999</v>
      </c>
      <c r="Z58" s="4">
        <v>2.1856115100000002</v>
      </c>
      <c r="AA58" s="4">
        <v>1.6593728800000001</v>
      </c>
      <c r="AB58" s="4">
        <v>1.5968279999999999</v>
      </c>
      <c r="AC58" s="4">
        <v>1.858466</v>
      </c>
      <c r="AD58" s="4">
        <v>1.9244589999999999</v>
      </c>
      <c r="AE58" s="4">
        <v>1.97807</v>
      </c>
      <c r="AF58" s="4">
        <v>1.80779</v>
      </c>
      <c r="AG58" s="4">
        <v>2.0236200000000002</v>
      </c>
      <c r="AH58" s="4">
        <v>1.9393119999999999</v>
      </c>
      <c r="AI58" s="4">
        <v>1.883972</v>
      </c>
      <c r="AJ58" s="4">
        <v>1.5720799999999999</v>
      </c>
      <c r="AK58" s="4">
        <v>1.9548220000000001</v>
      </c>
      <c r="AL58" s="4">
        <v>1.5561400000000001</v>
      </c>
      <c r="AM58" s="4">
        <v>1.8635710000000001</v>
      </c>
      <c r="AN58" s="4"/>
      <c r="AO58" s="4">
        <v>1.8810203700000001</v>
      </c>
      <c r="AP58" s="4">
        <v>2.1045252300000001</v>
      </c>
      <c r="AQ58" s="4">
        <v>1.94371487</v>
      </c>
      <c r="AR58" s="4">
        <v>1.84013154</v>
      </c>
      <c r="AS58" s="4">
        <v>2.16671609</v>
      </c>
      <c r="AT58" s="4">
        <v>2.0191773099999999</v>
      </c>
      <c r="AU58" s="4">
        <v>2.2190312900000002</v>
      </c>
      <c r="AV58" s="4">
        <v>2.05599306</v>
      </c>
      <c r="AW58" s="4">
        <v>3.2711588300000001</v>
      </c>
      <c r="AX58" s="4"/>
      <c r="AY58" s="4">
        <v>2.8670320600000001</v>
      </c>
      <c r="AZ58" s="4">
        <v>1.97962098</v>
      </c>
      <c r="BA58" s="4">
        <v>1.8442743399999999</v>
      </c>
      <c r="BB58" s="4">
        <v>2.0689242600000002</v>
      </c>
      <c r="BC58" s="4">
        <v>2.1856079899999998</v>
      </c>
      <c r="BD58" s="4">
        <v>1.8698795699999999</v>
      </c>
      <c r="BE58" s="4">
        <v>3.0095112400000001</v>
      </c>
      <c r="BF58" s="4">
        <v>3.29143973</v>
      </c>
      <c r="BG58" s="4">
        <v>3.4803623099999998</v>
      </c>
      <c r="BH58" s="4">
        <v>3.12591369</v>
      </c>
      <c r="BI58" s="4">
        <v>2.77445757</v>
      </c>
      <c r="BJ58" s="4">
        <v>2.79229196</v>
      </c>
      <c r="BK58" s="4">
        <v>2.6065902300000001</v>
      </c>
      <c r="BL58" s="4">
        <v>2.5236125700000001</v>
      </c>
      <c r="BM58" s="4">
        <v>2.3005141099999999</v>
      </c>
      <c r="BN58" s="4">
        <v>2.2316167400000002</v>
      </c>
      <c r="BO58" s="4">
        <v>2.3365601699999998</v>
      </c>
      <c r="BP58" s="4">
        <v>2.0242903700000001</v>
      </c>
      <c r="BQ58" s="4">
        <v>2.06533992</v>
      </c>
      <c r="BR58" s="4"/>
      <c r="BS58" s="4">
        <v>2.3794501399999999</v>
      </c>
      <c r="BT58" s="4">
        <v>2.3881890600000002</v>
      </c>
      <c r="BU58" s="4">
        <v>1.9546591</v>
      </c>
      <c r="BV58" s="4">
        <v>1.8777629899999999</v>
      </c>
      <c r="BW58" s="4">
        <v>2.2076887900000002</v>
      </c>
      <c r="BX58" s="4">
        <v>2.478443</v>
      </c>
      <c r="BY58" s="4">
        <v>2.8002509999999998</v>
      </c>
      <c r="BZ58" s="4">
        <v>2.813539</v>
      </c>
      <c r="CA58" s="4">
        <v>3.1793239999999998</v>
      </c>
      <c r="CB58" s="4">
        <v>3.004982</v>
      </c>
      <c r="CC58" s="4">
        <v>3.1311930000000001</v>
      </c>
      <c r="CD58" s="4">
        <v>3.2182729999999999</v>
      </c>
      <c r="CE58" s="4">
        <v>3.3453360000000001</v>
      </c>
      <c r="CF58" s="4">
        <v>3.4429609999999999</v>
      </c>
      <c r="CG58" s="4">
        <v>3.4140619999999999</v>
      </c>
      <c r="CH58" s="4">
        <v>3.041439</v>
      </c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</row>
    <row r="59" spans="2:120" x14ac:dyDescent="0.25">
      <c r="B59" s="4">
        <v>30.378</v>
      </c>
      <c r="C59" s="4">
        <v>2.59984248</v>
      </c>
      <c r="D59" s="4">
        <v>2.6494377600000001</v>
      </c>
      <c r="E59" s="4">
        <v>2.08666193</v>
      </c>
      <c r="F59" s="4">
        <v>2.1870910499999998</v>
      </c>
      <c r="G59" s="4">
        <v>2.8356518899999998</v>
      </c>
      <c r="H59" s="4">
        <v>2.34534076</v>
      </c>
      <c r="I59" s="4">
        <v>2.0353041900000002</v>
      </c>
      <c r="J59" s="4">
        <v>1.9774341200000001</v>
      </c>
      <c r="K59" s="4">
        <v>2.4758262599999998</v>
      </c>
      <c r="L59" s="4">
        <v>2.3460992300000001</v>
      </c>
      <c r="M59" s="4">
        <v>2.26797374</v>
      </c>
      <c r="N59" s="4">
        <v>2.1484795499999998</v>
      </c>
      <c r="O59" s="4">
        <v>2.6460640299999998</v>
      </c>
      <c r="P59" s="4">
        <v>2.83317592</v>
      </c>
      <c r="Q59" s="4">
        <v>3.1275759000000001</v>
      </c>
      <c r="R59" s="4">
        <v>2.8308495599999999</v>
      </c>
      <c r="S59" s="4">
        <v>2.23561604</v>
      </c>
      <c r="T59" s="4">
        <v>2.3116130300000002</v>
      </c>
      <c r="U59" s="4">
        <v>1.56316692</v>
      </c>
      <c r="V59" s="4">
        <v>0.80610680000000001</v>
      </c>
      <c r="W59" s="4">
        <v>1.91447568</v>
      </c>
      <c r="X59" s="4">
        <v>2.0331877199999999</v>
      </c>
      <c r="Y59" s="4">
        <v>1.8367210599999999</v>
      </c>
      <c r="Z59" s="4">
        <v>2.1631231299999998</v>
      </c>
      <c r="AA59" s="4">
        <v>1.6319212000000001</v>
      </c>
      <c r="AB59" s="4">
        <v>1.6350819999999999</v>
      </c>
      <c r="AC59" s="4">
        <v>1.881947</v>
      </c>
      <c r="AD59" s="4">
        <v>1.93001</v>
      </c>
      <c r="AE59" s="4">
        <v>1.9903599999999999</v>
      </c>
      <c r="AF59" s="4">
        <v>1.8260609999999999</v>
      </c>
      <c r="AG59" s="4">
        <v>2.0610439999999999</v>
      </c>
      <c r="AH59" s="4">
        <v>1.9548920000000001</v>
      </c>
      <c r="AI59" s="4">
        <v>1.862868</v>
      </c>
      <c r="AJ59" s="4">
        <v>1.6200349999999999</v>
      </c>
      <c r="AK59" s="4">
        <v>1.9776359999999999</v>
      </c>
      <c r="AL59" s="4">
        <v>1.5625659999999999</v>
      </c>
      <c r="AM59" s="4">
        <v>1.91767</v>
      </c>
      <c r="AN59" s="4"/>
      <c r="AO59" s="4">
        <v>1.8210103900000001</v>
      </c>
      <c r="AP59" s="4">
        <v>2.0848641899999998</v>
      </c>
      <c r="AQ59" s="4">
        <v>1.9343245899999999</v>
      </c>
      <c r="AR59" s="4">
        <v>1.85285236</v>
      </c>
      <c r="AS59" s="4">
        <v>2.09581536</v>
      </c>
      <c r="AT59" s="4">
        <v>2.0015308699999999</v>
      </c>
      <c r="AU59" s="4">
        <v>2.1945165800000002</v>
      </c>
      <c r="AV59" s="4">
        <v>2.0246632600000001</v>
      </c>
      <c r="AW59" s="4">
        <v>3.3226901600000001</v>
      </c>
      <c r="AX59" s="4"/>
      <c r="AY59" s="4">
        <v>2.8722627699999999</v>
      </c>
      <c r="AZ59" s="4">
        <v>1.9678194200000001</v>
      </c>
      <c r="BA59" s="4">
        <v>1.82341989</v>
      </c>
      <c r="BB59" s="4">
        <v>2.0574636700000002</v>
      </c>
      <c r="BC59" s="4">
        <v>2.2209227</v>
      </c>
      <c r="BD59" s="4">
        <v>1.8438659399999999</v>
      </c>
      <c r="BE59" s="4">
        <v>2.91912767</v>
      </c>
      <c r="BF59" s="4">
        <v>3.3072586300000002</v>
      </c>
      <c r="BG59" s="4">
        <v>3.4778808099999998</v>
      </c>
      <c r="BH59" s="4">
        <v>3.1351931300000002</v>
      </c>
      <c r="BI59" s="4">
        <v>2.79019715</v>
      </c>
      <c r="BJ59" s="4">
        <v>2.7784525499999999</v>
      </c>
      <c r="BK59" s="4">
        <v>2.6083001000000001</v>
      </c>
      <c r="BL59" s="4">
        <v>2.5141247400000002</v>
      </c>
      <c r="BM59" s="4">
        <v>2.3297221700000001</v>
      </c>
      <c r="BN59" s="4">
        <v>2.2599805399999999</v>
      </c>
      <c r="BO59" s="4">
        <v>2.3424102599999999</v>
      </c>
      <c r="BP59" s="4">
        <v>2.04858999</v>
      </c>
      <c r="BQ59" s="4">
        <v>2.07222858</v>
      </c>
      <c r="BR59" s="4"/>
      <c r="BS59" s="4">
        <v>2.3790670299999999</v>
      </c>
      <c r="BT59" s="4">
        <v>2.45049195</v>
      </c>
      <c r="BU59" s="4">
        <v>1.96888774</v>
      </c>
      <c r="BV59" s="4">
        <v>1.86974672</v>
      </c>
      <c r="BW59" s="4">
        <v>2.21103461</v>
      </c>
      <c r="BX59" s="4">
        <v>2.4558680000000002</v>
      </c>
      <c r="BY59" s="4">
        <v>2.8192360000000001</v>
      </c>
      <c r="BZ59" s="4">
        <v>2.7799450000000001</v>
      </c>
      <c r="CA59" s="4">
        <v>3.1759529999999998</v>
      </c>
      <c r="CB59" s="4">
        <v>2.9960309999999999</v>
      </c>
      <c r="CC59" s="4">
        <v>3.0925210000000001</v>
      </c>
      <c r="CD59" s="4">
        <v>3.19584</v>
      </c>
      <c r="CE59" s="4">
        <v>3.405538</v>
      </c>
      <c r="CF59" s="4">
        <v>3.445754</v>
      </c>
      <c r="CG59" s="4">
        <v>3.2756409999999998</v>
      </c>
      <c r="CH59" s="4">
        <v>3.0484309999999999</v>
      </c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</row>
    <row r="60" spans="2:120" x14ac:dyDescent="0.25">
      <c r="B60" s="4">
        <v>30.396000000000001</v>
      </c>
      <c r="C60" s="4">
        <v>2.59817279</v>
      </c>
      <c r="D60" s="4">
        <v>2.6713434899999999</v>
      </c>
      <c r="E60" s="4">
        <v>2.0691109499999998</v>
      </c>
      <c r="F60" s="4">
        <v>2.17617824</v>
      </c>
      <c r="G60" s="4">
        <v>2.8092562000000001</v>
      </c>
      <c r="H60" s="4">
        <v>2.3237736400000002</v>
      </c>
      <c r="I60" s="4">
        <v>2.03142639</v>
      </c>
      <c r="J60" s="4">
        <v>1.9481371599999999</v>
      </c>
      <c r="K60" s="4">
        <v>2.4901806799999999</v>
      </c>
      <c r="L60" s="4">
        <v>2.3825162799999999</v>
      </c>
      <c r="M60" s="4">
        <v>2.25357852</v>
      </c>
      <c r="N60" s="4">
        <v>2.1178986700000002</v>
      </c>
      <c r="O60" s="4">
        <v>2.6329895799999998</v>
      </c>
      <c r="P60" s="4">
        <v>2.8112390600000001</v>
      </c>
      <c r="Q60" s="4">
        <v>3.1653526599999999</v>
      </c>
      <c r="R60" s="4">
        <v>2.85602036</v>
      </c>
      <c r="S60" s="4">
        <v>2.2943855499999999</v>
      </c>
      <c r="T60" s="4">
        <v>2.28549347</v>
      </c>
      <c r="U60" s="4">
        <v>1.51528431</v>
      </c>
      <c r="V60" s="4">
        <v>0.8230113</v>
      </c>
      <c r="W60" s="4">
        <v>1.9855237299999999</v>
      </c>
      <c r="X60" s="4">
        <v>2.1092700299999998</v>
      </c>
      <c r="Y60" s="4">
        <v>1.8220325900000001</v>
      </c>
      <c r="Z60" s="4">
        <v>2.18002173</v>
      </c>
      <c r="AA60" s="4">
        <v>1.6339776399999999</v>
      </c>
      <c r="AB60" s="4">
        <v>1.59491</v>
      </c>
      <c r="AC60" s="4">
        <v>1.8727389999999999</v>
      </c>
      <c r="AD60" s="4">
        <v>1.8996189999999999</v>
      </c>
      <c r="AE60" s="4">
        <v>1.9887049999999999</v>
      </c>
      <c r="AF60" s="4">
        <v>1.7814019999999999</v>
      </c>
      <c r="AG60" s="4">
        <v>1.983395</v>
      </c>
      <c r="AH60" s="4">
        <v>1.9378390000000001</v>
      </c>
      <c r="AI60" s="4">
        <v>1.8647260000000001</v>
      </c>
      <c r="AJ60" s="4">
        <v>1.51573</v>
      </c>
      <c r="AK60" s="4">
        <v>1.913268</v>
      </c>
      <c r="AL60" s="4">
        <v>1.5345120000000001</v>
      </c>
      <c r="AM60" s="4">
        <v>1.867113</v>
      </c>
      <c r="AN60" s="4"/>
      <c r="AO60" s="4">
        <v>1.8617031399999999</v>
      </c>
      <c r="AP60" s="4">
        <v>2.0988493899999998</v>
      </c>
      <c r="AQ60" s="4">
        <v>1.94079522</v>
      </c>
      <c r="AR60" s="4">
        <v>1.8418101</v>
      </c>
      <c r="AS60" s="4">
        <v>2.1495913799999999</v>
      </c>
      <c r="AT60" s="4">
        <v>1.9939030200000001</v>
      </c>
      <c r="AU60" s="4">
        <v>2.1979738800000002</v>
      </c>
      <c r="AV60" s="4">
        <v>2.02113684</v>
      </c>
      <c r="AW60" s="4">
        <v>3.26577187</v>
      </c>
      <c r="AX60" s="4"/>
      <c r="AY60" s="4">
        <v>2.8700342999999999</v>
      </c>
      <c r="AZ60" s="4">
        <v>1.9803921600000001</v>
      </c>
      <c r="BA60" s="4">
        <v>1.8540791000000001</v>
      </c>
      <c r="BB60" s="4">
        <v>2.0306440499999998</v>
      </c>
      <c r="BC60" s="4">
        <v>2.2057606199999999</v>
      </c>
      <c r="BD60" s="4">
        <v>1.8670423899999999</v>
      </c>
      <c r="BE60" s="4">
        <v>2.94231796</v>
      </c>
      <c r="BF60" s="4">
        <v>3.3084238300000002</v>
      </c>
      <c r="BG60" s="4">
        <v>3.58976563</v>
      </c>
      <c r="BH60" s="4">
        <v>3.14646157</v>
      </c>
      <c r="BI60" s="4">
        <v>2.81307295</v>
      </c>
      <c r="BJ60" s="4">
        <v>2.8099036000000002</v>
      </c>
      <c r="BK60" s="4">
        <v>2.6266033599999998</v>
      </c>
      <c r="BL60" s="4">
        <v>2.5206727199999999</v>
      </c>
      <c r="BM60" s="4">
        <v>2.3300528100000002</v>
      </c>
      <c r="BN60" s="4">
        <v>2.2353264400000001</v>
      </c>
      <c r="BO60" s="4">
        <v>2.3262873800000001</v>
      </c>
      <c r="BP60" s="4">
        <v>2.0121673200000001</v>
      </c>
      <c r="BQ60" s="4">
        <v>2.0689823899999999</v>
      </c>
      <c r="BR60" s="4"/>
      <c r="BS60" s="4">
        <v>2.3630832100000001</v>
      </c>
      <c r="BT60" s="4">
        <v>2.4196908800000001</v>
      </c>
      <c r="BU60" s="4">
        <v>1.95130648</v>
      </c>
      <c r="BV60" s="4">
        <v>1.85411854</v>
      </c>
      <c r="BW60" s="4">
        <v>2.1832653999999998</v>
      </c>
      <c r="BX60" s="4">
        <v>2.4673539999999998</v>
      </c>
      <c r="BY60" s="4">
        <v>2.8373460000000001</v>
      </c>
      <c r="BZ60" s="4">
        <v>2.790943</v>
      </c>
      <c r="CA60" s="4">
        <v>3.1678069999999998</v>
      </c>
      <c r="CB60" s="4">
        <v>3.0566040000000001</v>
      </c>
      <c r="CC60" s="4">
        <v>3.0991689999999998</v>
      </c>
      <c r="CD60" s="4">
        <v>3.2086610000000002</v>
      </c>
      <c r="CE60" s="4">
        <v>3.3088340000000001</v>
      </c>
      <c r="CF60" s="4">
        <v>3.3850600000000002</v>
      </c>
      <c r="CG60" s="4">
        <v>3.2933330000000001</v>
      </c>
      <c r="CH60" s="4">
        <v>3.0101390000000001</v>
      </c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</row>
    <row r="61" spans="2:120" x14ac:dyDescent="0.25">
      <c r="B61" s="4">
        <v>30.414000000000001</v>
      </c>
      <c r="C61" s="4">
        <v>2.6314071700000001</v>
      </c>
      <c r="D61" s="4">
        <v>2.6274800100000002</v>
      </c>
      <c r="E61" s="4">
        <v>2.0803232899999999</v>
      </c>
      <c r="F61" s="4">
        <v>2.1492756800000001</v>
      </c>
      <c r="G61" s="4">
        <v>2.7612184700000002</v>
      </c>
      <c r="H61" s="4">
        <v>2.3380292699999998</v>
      </c>
      <c r="I61" s="4">
        <v>2.04668603</v>
      </c>
      <c r="J61" s="4">
        <v>1.96092529</v>
      </c>
      <c r="K61" s="4">
        <v>2.4786601500000001</v>
      </c>
      <c r="L61" s="4">
        <v>2.3622774199999999</v>
      </c>
      <c r="M61" s="4">
        <v>2.2381959999999999</v>
      </c>
      <c r="N61" s="4">
        <v>2.1204797100000001</v>
      </c>
      <c r="O61" s="4">
        <v>2.6308923900000001</v>
      </c>
      <c r="P61" s="4">
        <v>2.8251141</v>
      </c>
      <c r="Q61" s="4">
        <v>3.1450073399999998</v>
      </c>
      <c r="R61" s="4">
        <v>2.8121681700000001</v>
      </c>
      <c r="S61" s="4">
        <v>2.2927261300000001</v>
      </c>
      <c r="T61" s="4">
        <v>2.3027188500000002</v>
      </c>
      <c r="U61" s="4">
        <v>1.52815805</v>
      </c>
      <c r="V61" s="4">
        <v>0.83239932000000005</v>
      </c>
      <c r="W61" s="4">
        <v>1.97399032</v>
      </c>
      <c r="X61" s="4">
        <v>2.0158544100000002</v>
      </c>
      <c r="Y61" s="4">
        <v>1.84601635</v>
      </c>
      <c r="Z61" s="4">
        <v>2.2016053599999998</v>
      </c>
      <c r="AA61" s="4">
        <v>1.62555066</v>
      </c>
      <c r="AB61" s="4">
        <v>1.6117889999999999</v>
      </c>
      <c r="AC61" s="4">
        <v>1.8786339999999999</v>
      </c>
      <c r="AD61" s="4">
        <v>1.940998</v>
      </c>
      <c r="AE61" s="4">
        <v>2.0125259999999998</v>
      </c>
      <c r="AF61" s="4">
        <v>1.816835</v>
      </c>
      <c r="AG61" s="4">
        <v>2.0589360000000001</v>
      </c>
      <c r="AH61" s="4">
        <v>2.0027189999999999</v>
      </c>
      <c r="AI61" s="4">
        <v>1.8799330000000001</v>
      </c>
      <c r="AJ61" s="4">
        <v>1.6154219999999999</v>
      </c>
      <c r="AK61" s="4">
        <v>1.99942</v>
      </c>
      <c r="AL61" s="4">
        <v>1.5369349999999999</v>
      </c>
      <c r="AM61" s="4">
        <v>1.899375</v>
      </c>
      <c r="AN61" s="4"/>
      <c r="AO61" s="4">
        <v>1.8126621700000001</v>
      </c>
      <c r="AP61" s="4">
        <v>2.0889678300000001</v>
      </c>
      <c r="AQ61" s="4">
        <v>1.92271886</v>
      </c>
      <c r="AR61" s="4">
        <v>1.85045126</v>
      </c>
      <c r="AS61" s="4">
        <v>2.1089137999999998</v>
      </c>
      <c r="AT61" s="4">
        <v>1.9958675100000001</v>
      </c>
      <c r="AU61" s="4">
        <v>2.2102792299999998</v>
      </c>
      <c r="AV61" s="4">
        <v>2.0172734600000002</v>
      </c>
      <c r="AW61" s="4">
        <v>3.2700773299999999</v>
      </c>
      <c r="AX61" s="4"/>
      <c r="AY61" s="4">
        <v>2.8512351100000002</v>
      </c>
      <c r="AZ61" s="4">
        <v>1.96421394</v>
      </c>
      <c r="BA61" s="4">
        <v>1.8188981200000001</v>
      </c>
      <c r="BB61" s="4">
        <v>2.03541069</v>
      </c>
      <c r="BC61" s="4">
        <v>2.1673928500000001</v>
      </c>
      <c r="BD61" s="4">
        <v>1.88918897</v>
      </c>
      <c r="BE61" s="4">
        <v>2.9719701299999999</v>
      </c>
      <c r="BF61" s="4">
        <v>3.33403048</v>
      </c>
      <c r="BG61" s="4">
        <v>3.55790542</v>
      </c>
      <c r="BH61" s="4">
        <v>3.22217646</v>
      </c>
      <c r="BI61" s="4">
        <v>2.7828989800000001</v>
      </c>
      <c r="BJ61" s="4">
        <v>2.7944694700000001</v>
      </c>
      <c r="BK61" s="4">
        <v>2.60546028</v>
      </c>
      <c r="BL61" s="4">
        <v>2.5506607899999998</v>
      </c>
      <c r="BM61" s="4">
        <v>2.3211461999999998</v>
      </c>
      <c r="BN61" s="4">
        <v>2.2431929500000001</v>
      </c>
      <c r="BO61" s="4">
        <v>2.3409534500000002</v>
      </c>
      <c r="BP61" s="4">
        <v>2.0185476900000001</v>
      </c>
      <c r="BQ61" s="4">
        <v>2.0749508300000001</v>
      </c>
      <c r="BR61" s="4"/>
      <c r="BS61" s="4">
        <v>2.3539988799999998</v>
      </c>
      <c r="BT61" s="4">
        <v>2.42658708</v>
      </c>
      <c r="BU61" s="4">
        <v>1.96067401</v>
      </c>
      <c r="BV61" s="4">
        <v>1.88112765</v>
      </c>
      <c r="BW61" s="4">
        <v>2.2022306899999999</v>
      </c>
      <c r="BX61" s="4">
        <v>2.5017800000000001</v>
      </c>
      <c r="BY61" s="4">
        <v>2.8093560000000002</v>
      </c>
      <c r="BZ61" s="4">
        <v>2.8128630000000001</v>
      </c>
      <c r="CA61" s="4">
        <v>3.1602480000000002</v>
      </c>
      <c r="CB61" s="4">
        <v>3.0356450000000001</v>
      </c>
      <c r="CC61" s="4">
        <v>3.1331440000000002</v>
      </c>
      <c r="CD61" s="4">
        <v>3.2055310000000001</v>
      </c>
      <c r="CE61" s="4">
        <v>3.3443399999999999</v>
      </c>
      <c r="CF61" s="4">
        <v>3.4335079999999998</v>
      </c>
      <c r="CG61" s="4">
        <v>3.3294320000000002</v>
      </c>
      <c r="CH61" s="4">
        <v>3.0153880000000002</v>
      </c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</row>
    <row r="62" spans="2:120" x14ac:dyDescent="0.25">
      <c r="B62" s="4">
        <v>30.431999999999999</v>
      </c>
      <c r="C62" s="4">
        <v>2.6342756199999999</v>
      </c>
      <c r="D62" s="4">
        <v>2.6789463100000002</v>
      </c>
      <c r="E62" s="4">
        <v>2.0711960399999998</v>
      </c>
      <c r="F62" s="4">
        <v>2.1631971499999998</v>
      </c>
      <c r="G62" s="4">
        <v>2.8274343499999999</v>
      </c>
      <c r="H62" s="4">
        <v>2.3570491599999999</v>
      </c>
      <c r="I62" s="4">
        <v>2.0271639299999999</v>
      </c>
      <c r="J62" s="4">
        <v>1.99727192</v>
      </c>
      <c r="K62" s="4">
        <v>2.4597381700000001</v>
      </c>
      <c r="L62" s="4">
        <v>2.3817559899999998</v>
      </c>
      <c r="M62" s="4">
        <v>2.24295768</v>
      </c>
      <c r="N62" s="4">
        <v>2.14229417</v>
      </c>
      <c r="O62" s="4">
        <v>2.6008377299999998</v>
      </c>
      <c r="P62" s="4">
        <v>2.8510400699999998</v>
      </c>
      <c r="Q62" s="4">
        <v>3.1513343800000002</v>
      </c>
      <c r="R62" s="4">
        <v>2.8139103900000002</v>
      </c>
      <c r="S62" s="4">
        <v>2.2542229699999998</v>
      </c>
      <c r="T62" s="4">
        <v>2.2764848600000001</v>
      </c>
      <c r="U62" s="4">
        <v>1.5135690500000001</v>
      </c>
      <c r="V62" s="4">
        <v>0.82914482</v>
      </c>
      <c r="W62" s="4">
        <v>1.9548626499999999</v>
      </c>
      <c r="X62" s="4">
        <v>2.0506916799999999</v>
      </c>
      <c r="Y62" s="4">
        <v>1.8375019399999999</v>
      </c>
      <c r="Z62" s="4">
        <v>2.17310654</v>
      </c>
      <c r="AA62" s="4">
        <v>1.61352805</v>
      </c>
      <c r="AB62" s="4">
        <v>1.6415219999999999</v>
      </c>
      <c r="AC62" s="4">
        <v>1.8813690000000001</v>
      </c>
      <c r="AD62" s="4">
        <v>1.937964</v>
      </c>
      <c r="AE62" s="4">
        <v>1.9932570000000001</v>
      </c>
      <c r="AF62" s="4">
        <v>1.8263050000000001</v>
      </c>
      <c r="AG62" s="4">
        <v>2.0534349999999999</v>
      </c>
      <c r="AH62" s="4">
        <v>1.969921</v>
      </c>
      <c r="AI62" s="4">
        <v>1.9010009999999999</v>
      </c>
      <c r="AJ62" s="4">
        <v>1.601942</v>
      </c>
      <c r="AK62" s="4">
        <v>2.0253869999999998</v>
      </c>
      <c r="AL62" s="4">
        <v>1.571096</v>
      </c>
      <c r="AM62" s="4">
        <v>1.8939710000000001</v>
      </c>
      <c r="AN62" s="4"/>
      <c r="AO62" s="4">
        <v>1.8681386499999999</v>
      </c>
      <c r="AP62" s="4">
        <v>2.0672586399999999</v>
      </c>
      <c r="AQ62" s="4">
        <v>1.9193800599999999</v>
      </c>
      <c r="AR62" s="4">
        <v>1.8575682499999999</v>
      </c>
      <c r="AS62" s="4">
        <v>2.0800662000000001</v>
      </c>
      <c r="AT62" s="4">
        <v>1.98679786</v>
      </c>
      <c r="AU62" s="4">
        <v>2.2100061000000002</v>
      </c>
      <c r="AV62" s="4">
        <v>1.99780213</v>
      </c>
      <c r="AW62" s="4">
        <v>3.2876700799999998</v>
      </c>
      <c r="AX62" s="4"/>
      <c r="AY62" s="4">
        <v>2.8924653299999998</v>
      </c>
      <c r="AZ62" s="4">
        <v>1.9745800099999999</v>
      </c>
      <c r="BA62" s="4">
        <v>1.81265364</v>
      </c>
      <c r="BB62" s="4">
        <v>2.02468052</v>
      </c>
      <c r="BC62" s="4">
        <v>2.2334573999999998</v>
      </c>
      <c r="BD62" s="4">
        <v>1.88287509</v>
      </c>
      <c r="BE62" s="4">
        <v>3.0436745799999998</v>
      </c>
      <c r="BF62" s="4">
        <v>3.3234729399999998</v>
      </c>
      <c r="BG62" s="4">
        <v>3.44667579</v>
      </c>
      <c r="BH62" s="4">
        <v>3.1270126999999999</v>
      </c>
      <c r="BI62" s="4">
        <v>2.79864991</v>
      </c>
      <c r="BJ62" s="4">
        <v>2.7878175000000001</v>
      </c>
      <c r="BK62" s="4">
        <v>2.5877760400000001</v>
      </c>
      <c r="BL62" s="4">
        <v>2.5081044299999999</v>
      </c>
      <c r="BM62" s="4">
        <v>2.31155124</v>
      </c>
      <c r="BN62" s="4">
        <v>2.2163589899999998</v>
      </c>
      <c r="BO62" s="4">
        <v>2.3069825800000001</v>
      </c>
      <c r="BP62" s="4">
        <v>2.0059407500000002</v>
      </c>
      <c r="BQ62" s="4">
        <v>2.0610694999999999</v>
      </c>
      <c r="BR62" s="4"/>
      <c r="BS62" s="4">
        <v>2.3534791300000002</v>
      </c>
      <c r="BT62" s="4">
        <v>2.4150136</v>
      </c>
      <c r="BU62" s="4">
        <v>1.9383375899999999</v>
      </c>
      <c r="BV62" s="4">
        <v>1.85712845</v>
      </c>
      <c r="BW62" s="4">
        <v>2.1607877000000002</v>
      </c>
      <c r="BX62" s="4">
        <v>2.4556269999999998</v>
      </c>
      <c r="BY62" s="4">
        <v>2.8408920000000002</v>
      </c>
      <c r="BZ62" s="4">
        <v>2.782216</v>
      </c>
      <c r="CA62" s="4">
        <v>3.222038</v>
      </c>
      <c r="CB62" s="4">
        <v>3.0272640000000002</v>
      </c>
      <c r="CC62" s="4">
        <v>3.1562420000000002</v>
      </c>
      <c r="CD62" s="4">
        <v>3.2084480000000002</v>
      </c>
      <c r="CE62" s="4">
        <v>3.3868689999999999</v>
      </c>
      <c r="CF62" s="4">
        <v>3.479206</v>
      </c>
      <c r="CG62" s="4">
        <v>3.2754639999999999</v>
      </c>
      <c r="CH62" s="4">
        <v>3.058932</v>
      </c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</row>
    <row r="63" spans="2:120" x14ac:dyDescent="0.25">
      <c r="B63" s="4">
        <v>30.45</v>
      </c>
      <c r="C63" s="4">
        <v>2.61451915</v>
      </c>
      <c r="D63" s="4">
        <v>2.68478919</v>
      </c>
      <c r="E63" s="4">
        <v>2.04309736</v>
      </c>
      <c r="F63" s="4">
        <v>2.1548152100000002</v>
      </c>
      <c r="G63" s="4">
        <v>2.78521413</v>
      </c>
      <c r="H63" s="4">
        <v>2.4029932999999999</v>
      </c>
      <c r="I63" s="4">
        <v>1.9978259</v>
      </c>
      <c r="J63" s="4">
        <v>1.9709667</v>
      </c>
      <c r="K63" s="4">
        <v>2.4355939700000002</v>
      </c>
      <c r="L63" s="4">
        <v>2.3576166399999998</v>
      </c>
      <c r="M63" s="4">
        <v>2.2721328299999999</v>
      </c>
      <c r="N63" s="4">
        <v>2.1276349699999999</v>
      </c>
      <c r="O63" s="4">
        <v>2.6015004300000002</v>
      </c>
      <c r="P63" s="4">
        <v>2.83527285</v>
      </c>
      <c r="Q63" s="4">
        <v>3.1260122300000002</v>
      </c>
      <c r="R63" s="4">
        <v>2.7156764199999999</v>
      </c>
      <c r="S63" s="4">
        <v>2.2567180599999999</v>
      </c>
      <c r="T63" s="4">
        <v>2.3274015399999999</v>
      </c>
      <c r="U63" s="4">
        <v>1.52352544</v>
      </c>
      <c r="V63" s="4">
        <v>0.82647444000000003</v>
      </c>
      <c r="W63" s="4">
        <v>1.91671426</v>
      </c>
      <c r="X63" s="4">
        <v>2.0626479400000002</v>
      </c>
      <c r="Y63" s="4">
        <v>1.8682944699999999</v>
      </c>
      <c r="Z63" s="4">
        <v>2.21414402</v>
      </c>
      <c r="AA63" s="4">
        <v>1.63209323</v>
      </c>
      <c r="AB63" s="4">
        <v>1.6031029999999999</v>
      </c>
      <c r="AC63" s="4">
        <v>1.8690560000000001</v>
      </c>
      <c r="AD63" s="4">
        <v>1.9133789999999999</v>
      </c>
      <c r="AE63" s="4">
        <v>1.995179</v>
      </c>
      <c r="AF63" s="4">
        <v>1.8018130000000001</v>
      </c>
      <c r="AG63" s="4">
        <v>2.022462</v>
      </c>
      <c r="AH63" s="4">
        <v>1.9746870000000001</v>
      </c>
      <c r="AI63" s="4">
        <v>1.888606</v>
      </c>
      <c r="AJ63" s="4">
        <v>1.582757</v>
      </c>
      <c r="AK63" s="4">
        <v>1.9783029999999999</v>
      </c>
      <c r="AL63" s="4">
        <v>1.5152749999999999</v>
      </c>
      <c r="AM63" s="4">
        <v>1.878034</v>
      </c>
      <c r="AN63" s="4"/>
      <c r="AO63" s="4">
        <v>1.85844663</v>
      </c>
      <c r="AP63" s="4">
        <v>2.1195729800000001</v>
      </c>
      <c r="AQ63" s="4">
        <v>1.9332586199999999</v>
      </c>
      <c r="AR63" s="4">
        <v>1.8438635299999999</v>
      </c>
      <c r="AS63" s="4">
        <v>2.1309447399999999</v>
      </c>
      <c r="AT63" s="4">
        <v>1.9621799200000001</v>
      </c>
      <c r="AU63" s="4">
        <v>2.1676646700000002</v>
      </c>
      <c r="AV63" s="4">
        <v>1.9844125100000001</v>
      </c>
      <c r="AW63" s="4">
        <v>3.2772918400000002</v>
      </c>
      <c r="AX63" s="4"/>
      <c r="AY63" s="4">
        <v>2.8658806600000002</v>
      </c>
      <c r="AZ63" s="4">
        <v>1.97442922</v>
      </c>
      <c r="BA63" s="4">
        <v>1.8178145000000001</v>
      </c>
      <c r="BB63" s="4">
        <v>2.05116422</v>
      </c>
      <c r="BC63" s="4">
        <v>2.1775761299999998</v>
      </c>
      <c r="BD63" s="4">
        <v>1.84113427</v>
      </c>
      <c r="BE63" s="4">
        <v>2.9890468399999999</v>
      </c>
      <c r="BF63" s="4">
        <v>3.3000236799999998</v>
      </c>
      <c r="BG63" s="4">
        <v>3.4811320800000001</v>
      </c>
      <c r="BH63" s="4">
        <v>3.22245129</v>
      </c>
      <c r="BI63" s="4">
        <v>2.77326899</v>
      </c>
      <c r="BJ63" s="4">
        <v>2.8107317100000002</v>
      </c>
      <c r="BK63" s="4">
        <v>2.6214238600000002</v>
      </c>
      <c r="BL63" s="4">
        <v>2.5054133599999999</v>
      </c>
      <c r="BM63" s="4">
        <v>2.33628203</v>
      </c>
      <c r="BN63" s="4">
        <v>2.2201408200000001</v>
      </c>
      <c r="BO63" s="4">
        <v>2.3170950499999998</v>
      </c>
      <c r="BP63" s="4">
        <v>2.01690185</v>
      </c>
      <c r="BQ63" s="4">
        <v>2.0405428699999999</v>
      </c>
      <c r="BR63" s="4"/>
      <c r="BS63" s="4">
        <v>2.3580510000000001</v>
      </c>
      <c r="BT63" s="4">
        <v>2.4203443500000001</v>
      </c>
      <c r="BU63" s="4">
        <v>1.9488247000000001</v>
      </c>
      <c r="BV63" s="4">
        <v>1.86940811</v>
      </c>
      <c r="BW63" s="4">
        <v>2.2084438199999998</v>
      </c>
      <c r="BX63" s="4">
        <v>2.4782039999999999</v>
      </c>
      <c r="BY63" s="4">
        <v>2.8986459999999998</v>
      </c>
      <c r="BZ63" s="4">
        <v>2.7926440000000001</v>
      </c>
      <c r="CA63" s="4">
        <v>3.2825700000000002</v>
      </c>
      <c r="CB63" s="4">
        <v>3.099529</v>
      </c>
      <c r="CC63" s="4">
        <v>3.1163370000000001</v>
      </c>
      <c r="CD63" s="4">
        <v>3.2460209999999998</v>
      </c>
      <c r="CE63" s="4">
        <v>3.4667750000000002</v>
      </c>
      <c r="CF63" s="4">
        <v>3.4384649999999999</v>
      </c>
      <c r="CG63" s="4">
        <v>3.3680020000000002</v>
      </c>
      <c r="CH63" s="4">
        <v>3.087294</v>
      </c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</row>
    <row r="64" spans="2:120" x14ac:dyDescent="0.25">
      <c r="B64" s="4">
        <v>30.468</v>
      </c>
      <c r="C64" s="4">
        <v>2.5799021199999999</v>
      </c>
      <c r="D64" s="4">
        <v>2.6547956300000002</v>
      </c>
      <c r="E64" s="4">
        <v>2.0322164900000002</v>
      </c>
      <c r="F64" s="4">
        <v>2.16090728</v>
      </c>
      <c r="G64" s="4">
        <v>2.8421489000000002</v>
      </c>
      <c r="H64" s="4">
        <v>2.36684289</v>
      </c>
      <c r="I64" s="4">
        <v>1.99859035</v>
      </c>
      <c r="J64" s="4">
        <v>1.9573165800000001</v>
      </c>
      <c r="K64" s="4">
        <v>2.4397235899999998</v>
      </c>
      <c r="L64" s="4">
        <v>2.3652161999999999</v>
      </c>
      <c r="M64" s="4">
        <v>2.28085038</v>
      </c>
      <c r="N64" s="4">
        <v>2.1263357599999999</v>
      </c>
      <c r="O64" s="4">
        <v>2.6276237899999999</v>
      </c>
      <c r="P64" s="4">
        <v>2.8849006300000002</v>
      </c>
      <c r="Q64" s="4">
        <v>3.1117940599999998</v>
      </c>
      <c r="R64" s="4">
        <v>2.77810172</v>
      </c>
      <c r="S64" s="4">
        <v>2.27627617</v>
      </c>
      <c r="T64" s="4">
        <v>2.26477387</v>
      </c>
      <c r="U64" s="4">
        <v>1.51569796</v>
      </c>
      <c r="V64" s="4">
        <v>0.81996553999999999</v>
      </c>
      <c r="W64" s="4">
        <v>1.96543303</v>
      </c>
      <c r="X64" s="4">
        <v>2.0239345100000001</v>
      </c>
      <c r="Y64" s="4">
        <v>1.8409770000000001</v>
      </c>
      <c r="Z64" s="4">
        <v>2.2342968299999999</v>
      </c>
      <c r="AA64" s="4">
        <v>1.69619846</v>
      </c>
      <c r="AB64" s="4">
        <v>1.565061</v>
      </c>
      <c r="AC64" s="4">
        <v>1.842422</v>
      </c>
      <c r="AD64" s="4">
        <v>1.91438</v>
      </c>
      <c r="AE64" s="4">
        <v>1.9658739999999999</v>
      </c>
      <c r="AF64" s="4">
        <v>1.814757</v>
      </c>
      <c r="AG64" s="4">
        <v>1.9907729999999999</v>
      </c>
      <c r="AH64" s="4">
        <v>1.9117820000000001</v>
      </c>
      <c r="AI64" s="4">
        <v>1.8543339999999999</v>
      </c>
      <c r="AJ64" s="4">
        <v>1.514831</v>
      </c>
      <c r="AK64" s="4">
        <v>1.9790350000000001</v>
      </c>
      <c r="AL64" s="4">
        <v>1.508991</v>
      </c>
      <c r="AM64" s="4">
        <v>1.856125</v>
      </c>
      <c r="AN64" s="4"/>
      <c r="AO64" s="4">
        <v>1.8445296600000001</v>
      </c>
      <c r="AP64" s="4">
        <v>2.0491478700000001</v>
      </c>
      <c r="AQ64" s="4">
        <v>1.9075191300000001</v>
      </c>
      <c r="AR64" s="4">
        <v>1.84080844</v>
      </c>
      <c r="AS64" s="4">
        <v>2.0854843299999999</v>
      </c>
      <c r="AT64" s="4">
        <v>1.9707539000000001</v>
      </c>
      <c r="AU64" s="4">
        <v>2.1611425799999999</v>
      </c>
      <c r="AV64" s="4">
        <v>2.0007974700000002</v>
      </c>
      <c r="AW64" s="4">
        <v>3.2242189799999998</v>
      </c>
      <c r="AX64" s="4"/>
      <c r="AY64" s="4">
        <v>2.8429501300000002</v>
      </c>
      <c r="AZ64" s="4">
        <v>1.95980625</v>
      </c>
      <c r="BA64" s="4">
        <v>1.82964412</v>
      </c>
      <c r="BB64" s="4">
        <v>2.01911599</v>
      </c>
      <c r="BC64" s="4">
        <v>2.21391779</v>
      </c>
      <c r="BD64" s="4">
        <v>1.8698025300000001</v>
      </c>
      <c r="BE64" s="4">
        <v>3.03561098</v>
      </c>
      <c r="BF64" s="4">
        <v>3.3119445399999998</v>
      </c>
      <c r="BG64" s="4">
        <v>3.4571079400000002</v>
      </c>
      <c r="BH64" s="4">
        <v>3.1038251400000001</v>
      </c>
      <c r="BI64" s="4">
        <v>2.7684220700000002</v>
      </c>
      <c r="BJ64" s="4">
        <v>2.8094977499999998</v>
      </c>
      <c r="BK64" s="4">
        <v>2.5776129600000002</v>
      </c>
      <c r="BL64" s="4">
        <v>2.51973424</v>
      </c>
      <c r="BM64" s="4">
        <v>2.3013241400000002</v>
      </c>
      <c r="BN64" s="4">
        <v>2.2434286800000001</v>
      </c>
      <c r="BO64" s="4">
        <v>2.3209917999999998</v>
      </c>
      <c r="BP64" s="4">
        <v>2.0137684299999998</v>
      </c>
      <c r="BQ64" s="4">
        <v>2.1145218799999999</v>
      </c>
      <c r="BR64" s="4"/>
      <c r="BS64" s="4">
        <v>2.3739936099999999</v>
      </c>
      <c r="BT64" s="4">
        <v>2.4182039400000002</v>
      </c>
      <c r="BU64" s="4">
        <v>1.95885753</v>
      </c>
      <c r="BV64" s="4">
        <v>1.8938729700000001</v>
      </c>
      <c r="BW64" s="4">
        <v>2.1977458300000001</v>
      </c>
      <c r="BX64" s="4">
        <v>2.4767760000000001</v>
      </c>
      <c r="BY64" s="4">
        <v>2.833704</v>
      </c>
      <c r="BZ64" s="4">
        <v>2.787007</v>
      </c>
      <c r="CA64" s="4">
        <v>3.191252</v>
      </c>
      <c r="CB64" s="4">
        <v>3.0605760000000002</v>
      </c>
      <c r="CC64" s="4">
        <v>3.1389209999999999</v>
      </c>
      <c r="CD64" s="4">
        <v>3.166595</v>
      </c>
      <c r="CE64" s="4">
        <v>3.3782160000000001</v>
      </c>
      <c r="CF64" s="4">
        <v>3.4242750000000002</v>
      </c>
      <c r="CG64" s="4">
        <v>3.3329770000000001</v>
      </c>
      <c r="CH64" s="4">
        <v>3.031663</v>
      </c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</row>
    <row r="65" spans="2:120" x14ac:dyDescent="0.25">
      <c r="B65" s="4">
        <v>30.486000000000001</v>
      </c>
      <c r="C65" s="4">
        <v>2.5707431500000002</v>
      </c>
      <c r="D65" s="4">
        <v>2.69199835</v>
      </c>
      <c r="E65" s="4">
        <v>2.0369318199999999</v>
      </c>
      <c r="F65" s="4">
        <v>2.15879383</v>
      </c>
      <c r="G65" s="4">
        <v>2.6924679500000002</v>
      </c>
      <c r="H65" s="4">
        <v>2.3503971099999998</v>
      </c>
      <c r="I65" s="4">
        <v>2.0082554099999999</v>
      </c>
      <c r="J65" s="4">
        <v>1.9788561200000001</v>
      </c>
      <c r="K65" s="4">
        <v>2.4522376100000001</v>
      </c>
      <c r="L65" s="4">
        <v>2.3505843099999999</v>
      </c>
      <c r="M65" s="4">
        <v>2.2144844899999998</v>
      </c>
      <c r="N65" s="4">
        <v>2.1112218700000001</v>
      </c>
      <c r="O65" s="4">
        <v>2.6598807199999999</v>
      </c>
      <c r="P65" s="4">
        <v>2.83053248</v>
      </c>
      <c r="Q65" s="4">
        <v>3.14287217</v>
      </c>
      <c r="R65" s="4">
        <v>2.7992447</v>
      </c>
      <c r="S65" s="4">
        <v>2.28458425</v>
      </c>
      <c r="T65" s="4">
        <v>2.2500408900000002</v>
      </c>
      <c r="U65" s="4">
        <v>1.5271689399999999</v>
      </c>
      <c r="V65" s="4">
        <v>0.83222331000000005</v>
      </c>
      <c r="W65" s="4">
        <v>1.9408728900000001</v>
      </c>
      <c r="X65" s="4">
        <v>2.00600266</v>
      </c>
      <c r="Y65" s="4">
        <v>1.8384600600000001</v>
      </c>
      <c r="Z65" s="4">
        <v>2.1760577900000002</v>
      </c>
      <c r="AA65" s="4">
        <v>1.6387335300000001</v>
      </c>
      <c r="AB65" s="4">
        <v>1.593307</v>
      </c>
      <c r="AC65" s="4">
        <v>1.853796</v>
      </c>
      <c r="AD65" s="4">
        <v>1.8917219999999999</v>
      </c>
      <c r="AE65" s="4">
        <v>1.959781</v>
      </c>
      <c r="AF65" s="4">
        <v>1.793274</v>
      </c>
      <c r="AG65" s="4">
        <v>2.0077769999999999</v>
      </c>
      <c r="AH65" s="4">
        <v>1.9243570000000001</v>
      </c>
      <c r="AI65" s="4">
        <v>1.8690059999999999</v>
      </c>
      <c r="AJ65" s="4">
        <v>1.5712969999999999</v>
      </c>
      <c r="AK65" s="4">
        <v>1.9463459999999999</v>
      </c>
      <c r="AL65" s="4">
        <v>1.513809</v>
      </c>
      <c r="AM65" s="4">
        <v>1.859896</v>
      </c>
      <c r="AN65" s="4"/>
      <c r="AO65" s="4">
        <v>1.8143319499999999</v>
      </c>
      <c r="AP65" s="4">
        <v>2.1014921800000002</v>
      </c>
      <c r="AQ65" s="4">
        <v>1.90285003</v>
      </c>
      <c r="AR65" s="4">
        <v>1.84103244</v>
      </c>
      <c r="AS65" s="4">
        <v>2.09905388</v>
      </c>
      <c r="AT65" s="4">
        <v>1.9975740200000001</v>
      </c>
      <c r="AU65" s="4">
        <v>2.1544876400000001</v>
      </c>
      <c r="AV65" s="4">
        <v>2.0231423199999998</v>
      </c>
      <c r="AW65" s="4">
        <v>3.1456306700000001</v>
      </c>
      <c r="AX65" s="4"/>
      <c r="AY65" s="4">
        <v>2.8413021899999999</v>
      </c>
      <c r="AZ65" s="4">
        <v>1.9522961400000001</v>
      </c>
      <c r="BA65" s="4">
        <v>1.8119051500000001</v>
      </c>
      <c r="BB65" s="4">
        <v>2.0275733800000002</v>
      </c>
      <c r="BC65" s="4">
        <v>2.1866124400000002</v>
      </c>
      <c r="BD65" s="4">
        <v>1.8584963299999999</v>
      </c>
      <c r="BE65" s="4">
        <v>2.9972155599999999</v>
      </c>
      <c r="BF65" s="4">
        <v>3.3563530899999998</v>
      </c>
      <c r="BG65" s="4">
        <v>3.5397661299999998</v>
      </c>
      <c r="BH65" s="4">
        <v>3.1283535499999999</v>
      </c>
      <c r="BI65" s="4">
        <v>2.7802123299999999</v>
      </c>
      <c r="BJ65" s="4">
        <v>2.8486740699999999</v>
      </c>
      <c r="BK65" s="4">
        <v>2.6057937799999999</v>
      </c>
      <c r="BL65" s="4">
        <v>2.5155330500000002</v>
      </c>
      <c r="BM65" s="4">
        <v>2.3216319400000001</v>
      </c>
      <c r="BN65" s="4">
        <v>2.22957765</v>
      </c>
      <c r="BO65" s="4">
        <v>2.2989956999999999</v>
      </c>
      <c r="BP65" s="4">
        <v>1.99319607</v>
      </c>
      <c r="BQ65" s="4">
        <v>2.0690443200000002</v>
      </c>
      <c r="BR65" s="4"/>
      <c r="BS65" s="4">
        <v>2.3697528700000001</v>
      </c>
      <c r="BT65" s="4">
        <v>2.3761224799999998</v>
      </c>
      <c r="BU65" s="4">
        <v>1.9591698</v>
      </c>
      <c r="BV65" s="4">
        <v>1.85088192</v>
      </c>
      <c r="BW65" s="4">
        <v>2.1771372800000002</v>
      </c>
      <c r="BX65" s="4">
        <v>2.4610379999999998</v>
      </c>
      <c r="BY65" s="4">
        <v>2.8212100000000002</v>
      </c>
      <c r="BZ65" s="4">
        <v>2.7797420000000002</v>
      </c>
      <c r="CA65" s="4">
        <v>3.234553</v>
      </c>
      <c r="CB65" s="4">
        <v>3.0561449999999999</v>
      </c>
      <c r="CC65" s="4">
        <v>3.128809</v>
      </c>
      <c r="CD65" s="4">
        <v>3.1856089999999999</v>
      </c>
      <c r="CE65" s="4">
        <v>3.4503080000000002</v>
      </c>
      <c r="CF65" s="4">
        <v>3.4282430000000002</v>
      </c>
      <c r="CG65" s="4">
        <v>3.2529810000000001</v>
      </c>
      <c r="CH65" s="4">
        <v>2.9635280000000002</v>
      </c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</row>
    <row r="66" spans="2:120" x14ac:dyDescent="0.25">
      <c r="B66" s="4">
        <v>30.504000000000001</v>
      </c>
      <c r="C66" s="4">
        <v>2.6539737799999998</v>
      </c>
      <c r="D66" s="4">
        <v>2.6314846200000002</v>
      </c>
      <c r="E66" s="4">
        <v>2.0630752299999999</v>
      </c>
      <c r="F66" s="4">
        <v>2.1468718600000001</v>
      </c>
      <c r="G66" s="4">
        <v>2.91154833</v>
      </c>
      <c r="H66" s="4">
        <v>2.3172268900000002</v>
      </c>
      <c r="I66" s="4">
        <v>1.9801997600000001</v>
      </c>
      <c r="J66" s="4">
        <v>1.92094381</v>
      </c>
      <c r="K66" s="4">
        <v>2.4404163699999999</v>
      </c>
      <c r="L66" s="4">
        <v>2.40376564</v>
      </c>
      <c r="M66" s="4">
        <v>2.2560240999999999</v>
      </c>
      <c r="N66" s="4">
        <v>2.15035555</v>
      </c>
      <c r="O66" s="4">
        <v>2.6446680499999999</v>
      </c>
      <c r="P66" s="4">
        <v>2.8188902200000001</v>
      </c>
      <c r="Q66" s="4">
        <v>3.1382345200000001</v>
      </c>
      <c r="R66" s="4">
        <v>2.76829071</v>
      </c>
      <c r="S66" s="4">
        <v>2.29398415</v>
      </c>
      <c r="T66" s="4">
        <v>2.2990166799999998</v>
      </c>
      <c r="U66" s="4">
        <v>1.5408414800000001</v>
      </c>
      <c r="V66" s="4">
        <v>0.82428393</v>
      </c>
      <c r="W66" s="4">
        <v>1.9562274500000001</v>
      </c>
      <c r="X66" s="4">
        <v>2.0559979899999998</v>
      </c>
      <c r="Y66" s="4">
        <v>1.88125144</v>
      </c>
      <c r="Z66" s="4">
        <v>2.1600444300000001</v>
      </c>
      <c r="AA66" s="4">
        <v>1.6632775</v>
      </c>
      <c r="AB66" s="4">
        <v>1.6224959999999999</v>
      </c>
      <c r="AC66" s="4">
        <v>1.9004570000000001</v>
      </c>
      <c r="AD66" s="4">
        <v>1.9294690000000001</v>
      </c>
      <c r="AE66" s="4">
        <v>1.9927159999999999</v>
      </c>
      <c r="AF66" s="4">
        <v>1.8015570000000001</v>
      </c>
      <c r="AG66" s="4">
        <v>2.0472329999999999</v>
      </c>
      <c r="AH66" s="4">
        <v>1.956615</v>
      </c>
      <c r="AI66" s="4">
        <v>1.8835759999999999</v>
      </c>
      <c r="AJ66" s="4">
        <v>1.590473</v>
      </c>
      <c r="AK66" s="4">
        <v>1.9724539999999999</v>
      </c>
      <c r="AL66" s="4">
        <v>1.531258</v>
      </c>
      <c r="AM66" s="4">
        <v>1.862417</v>
      </c>
      <c r="AN66" s="4"/>
      <c r="AO66" s="4">
        <v>1.8405495999999999</v>
      </c>
      <c r="AP66" s="4">
        <v>2.0699746000000001</v>
      </c>
      <c r="AQ66" s="4">
        <v>1.92524655</v>
      </c>
      <c r="AR66" s="4">
        <v>1.8261932400000001</v>
      </c>
      <c r="AS66" s="4">
        <v>2.1215502100000001</v>
      </c>
      <c r="AT66" s="4">
        <v>1.9819044100000001</v>
      </c>
      <c r="AU66" s="4">
        <v>2.21691561</v>
      </c>
      <c r="AV66" s="4">
        <v>1.9995102499999999</v>
      </c>
      <c r="AW66" s="4">
        <v>3.21685555</v>
      </c>
      <c r="AX66" s="4"/>
      <c r="AY66" s="4">
        <v>2.8298199400000001</v>
      </c>
      <c r="AZ66" s="4">
        <v>1.97587201</v>
      </c>
      <c r="BA66" s="4">
        <v>1.8443328299999999</v>
      </c>
      <c r="BB66" s="4">
        <v>2.0326616500000001</v>
      </c>
      <c r="BC66" s="4">
        <v>2.1638517500000001</v>
      </c>
      <c r="BD66" s="4">
        <v>1.8594890100000001</v>
      </c>
      <c r="BE66" s="4">
        <v>2.96924257</v>
      </c>
      <c r="BF66" s="4">
        <v>3.2778172300000001</v>
      </c>
      <c r="BG66" s="4">
        <v>3.5235095300000001</v>
      </c>
      <c r="BH66" s="4">
        <v>3.16113526</v>
      </c>
      <c r="BI66" s="4">
        <v>2.7704389300000001</v>
      </c>
      <c r="BJ66" s="4">
        <v>2.7914210399999999</v>
      </c>
      <c r="BK66" s="4">
        <v>2.61692328</v>
      </c>
      <c r="BL66" s="4">
        <v>2.5303863</v>
      </c>
      <c r="BM66" s="4">
        <v>2.3077826099999998</v>
      </c>
      <c r="BN66" s="4">
        <v>2.2193288199999999</v>
      </c>
      <c r="BO66" s="4">
        <v>2.32537058</v>
      </c>
      <c r="BP66" s="4">
        <v>2.0312985000000001</v>
      </c>
      <c r="BQ66" s="4">
        <v>2.1213957300000001</v>
      </c>
      <c r="BR66" s="4"/>
      <c r="BS66" s="4">
        <v>2.3720116299999998</v>
      </c>
      <c r="BT66" s="4">
        <v>2.4356936600000001</v>
      </c>
      <c r="BU66" s="4">
        <v>1.9545045999999999</v>
      </c>
      <c r="BV66" s="4">
        <v>1.89606477</v>
      </c>
      <c r="BW66" s="4">
        <v>2.20964245</v>
      </c>
      <c r="BX66" s="4">
        <v>2.4542489999999999</v>
      </c>
      <c r="BY66" s="4">
        <v>2.8271350000000002</v>
      </c>
      <c r="BZ66" s="4">
        <v>2.7692950000000001</v>
      </c>
      <c r="CA66" s="4">
        <v>3.165111</v>
      </c>
      <c r="CB66" s="4">
        <v>2.99695</v>
      </c>
      <c r="CC66" s="4">
        <v>3.102042</v>
      </c>
      <c r="CD66" s="4">
        <v>3.1695850000000001</v>
      </c>
      <c r="CE66" s="4">
        <v>3.3285170000000002</v>
      </c>
      <c r="CF66" s="4">
        <v>3.3786429999999998</v>
      </c>
      <c r="CG66" s="4">
        <v>3.2541570000000002</v>
      </c>
      <c r="CH66" s="4">
        <v>2.995511</v>
      </c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</row>
    <row r="67" spans="2:120" x14ac:dyDescent="0.25">
      <c r="B67" s="4">
        <v>30.521999999999998</v>
      </c>
      <c r="C67" s="4">
        <v>2.5941406900000001</v>
      </c>
      <c r="D67" s="4">
        <v>2.6586992199999999</v>
      </c>
      <c r="E67" s="4">
        <v>2.0063019099999999</v>
      </c>
      <c r="F67" s="4">
        <v>2.1394545300000001</v>
      </c>
      <c r="G67" s="4">
        <v>2.7813991800000002</v>
      </c>
      <c r="H67" s="4">
        <v>2.31532881</v>
      </c>
      <c r="I67" s="4">
        <v>1.9831228599999999</v>
      </c>
      <c r="J67" s="4">
        <v>1.9699155699999999</v>
      </c>
      <c r="K67" s="4">
        <v>2.4656584600000002</v>
      </c>
      <c r="L67" s="4">
        <v>2.3559919100000002</v>
      </c>
      <c r="M67" s="4">
        <v>2.2589774</v>
      </c>
      <c r="N67" s="4">
        <v>2.1284837099999998</v>
      </c>
      <c r="O67" s="4">
        <v>2.6297468400000001</v>
      </c>
      <c r="P67" s="4">
        <v>2.81272163</v>
      </c>
      <c r="Q67" s="4">
        <v>3.2182935399999999</v>
      </c>
      <c r="R67" s="4">
        <v>2.8122880000000001</v>
      </c>
      <c r="S67" s="4">
        <v>2.26854098</v>
      </c>
      <c r="T67" s="4">
        <v>2.2929585800000001</v>
      </c>
      <c r="U67" s="4">
        <v>1.53985694</v>
      </c>
      <c r="V67" s="4">
        <v>0.83027879000000004</v>
      </c>
      <c r="W67" s="4">
        <v>1.9777793400000001</v>
      </c>
      <c r="X67" s="4">
        <v>2.03869911</v>
      </c>
      <c r="Y67" s="4">
        <v>1.8594378199999999</v>
      </c>
      <c r="Z67" s="4">
        <v>2.1861013800000002</v>
      </c>
      <c r="AA67" s="4">
        <v>1.61760762</v>
      </c>
      <c r="AB67" s="4">
        <v>1.5986039999999999</v>
      </c>
      <c r="AC67" s="4">
        <v>1.8677250000000001</v>
      </c>
      <c r="AD67" s="4">
        <v>1.900566</v>
      </c>
      <c r="AE67" s="4">
        <v>1.9732620000000001</v>
      </c>
      <c r="AF67" s="4">
        <v>1.8063180000000001</v>
      </c>
      <c r="AG67" s="4">
        <v>1.9939469999999999</v>
      </c>
      <c r="AH67" s="4">
        <v>1.944156</v>
      </c>
      <c r="AI67" s="4">
        <v>1.882495</v>
      </c>
      <c r="AJ67" s="4">
        <v>1.503649</v>
      </c>
      <c r="AK67" s="4">
        <v>1.959983</v>
      </c>
      <c r="AL67" s="4">
        <v>1.5257540000000001</v>
      </c>
      <c r="AM67" s="4">
        <v>1.857254</v>
      </c>
      <c r="AN67" s="4"/>
      <c r="AO67" s="4">
        <v>1.9229404400000001</v>
      </c>
      <c r="AP67" s="4">
        <v>2.1176957299999999</v>
      </c>
      <c r="AQ67" s="4">
        <v>1.9724773200000001</v>
      </c>
      <c r="AR67" s="4">
        <v>1.85175263</v>
      </c>
      <c r="AS67" s="4">
        <v>2.1449090000000002</v>
      </c>
      <c r="AT67" s="4">
        <v>2.0122778000000001</v>
      </c>
      <c r="AU67" s="4">
        <v>2.2705114800000001</v>
      </c>
      <c r="AV67" s="4">
        <v>2.03641008</v>
      </c>
      <c r="AW67" s="4">
        <v>3.2500311200000001</v>
      </c>
      <c r="AX67" s="4"/>
      <c r="AY67" s="4">
        <v>2.8943811400000001</v>
      </c>
      <c r="AZ67" s="4">
        <v>1.95647449</v>
      </c>
      <c r="BA67" s="4">
        <v>1.8073865200000001</v>
      </c>
      <c r="BB67" s="4">
        <v>2.0166666700000002</v>
      </c>
      <c r="BC67" s="4">
        <v>2.1736061599999998</v>
      </c>
      <c r="BD67" s="4">
        <v>1.86465842</v>
      </c>
      <c r="BE67" s="4">
        <v>2.97752895</v>
      </c>
      <c r="BF67" s="4">
        <v>3.28208024</v>
      </c>
      <c r="BG67" s="4">
        <v>3.5350298699999998</v>
      </c>
      <c r="BH67" s="4">
        <v>3.15532002</v>
      </c>
      <c r="BI67" s="4">
        <v>2.7892088400000001</v>
      </c>
      <c r="BJ67" s="4">
        <v>2.76028429</v>
      </c>
      <c r="BK67" s="4">
        <v>2.5460628399999998</v>
      </c>
      <c r="BL67" s="4">
        <v>2.5135106600000001</v>
      </c>
      <c r="BM67" s="4">
        <v>2.3171643400000002</v>
      </c>
      <c r="BN67" s="4">
        <v>2.2192437699999998</v>
      </c>
      <c r="BO67" s="4">
        <v>2.3317820399999998</v>
      </c>
      <c r="BP67" s="4">
        <v>2.0017509100000002</v>
      </c>
      <c r="BQ67" s="4">
        <v>2.0944798699999998</v>
      </c>
      <c r="BR67" s="4"/>
      <c r="BS67" s="4">
        <v>2.3623855499999999</v>
      </c>
      <c r="BT67" s="4">
        <v>2.4134974200000001</v>
      </c>
      <c r="BU67" s="4">
        <v>1.96926869</v>
      </c>
      <c r="BV67" s="4">
        <v>1.86598525</v>
      </c>
      <c r="BW67" s="4">
        <v>2.1907849399999999</v>
      </c>
      <c r="BX67" s="4">
        <v>2.4749970000000001</v>
      </c>
      <c r="BY67" s="4">
        <v>2.8101630000000002</v>
      </c>
      <c r="BZ67" s="4">
        <v>2.8260730000000001</v>
      </c>
      <c r="CA67" s="4">
        <v>3.1722229999999998</v>
      </c>
      <c r="CB67" s="4">
        <v>3.0101279999999999</v>
      </c>
      <c r="CC67" s="4">
        <v>3.1584249999999998</v>
      </c>
      <c r="CD67" s="4">
        <v>3.1710880000000001</v>
      </c>
      <c r="CE67" s="4">
        <v>3.3187890000000002</v>
      </c>
      <c r="CF67" s="4">
        <v>3.4312520000000002</v>
      </c>
      <c r="CG67" s="4">
        <v>3.2853919999999999</v>
      </c>
      <c r="CH67" s="4">
        <v>3.0586989999999998</v>
      </c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</row>
    <row r="68" spans="2:120" x14ac:dyDescent="0.25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</row>
    <row r="69" spans="2:120" x14ac:dyDescent="0.25">
      <c r="B69" s="4"/>
      <c r="C69" s="58" t="s">
        <v>4</v>
      </c>
      <c r="D69" s="58"/>
      <c r="E69" s="58"/>
      <c r="F69" s="58" t="s">
        <v>5</v>
      </c>
      <c r="G69" s="58"/>
      <c r="H69" s="58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</row>
    <row r="70" spans="2:120" x14ac:dyDescent="0.25">
      <c r="B70" s="5" t="s">
        <v>108</v>
      </c>
      <c r="C70" s="42" t="s">
        <v>16</v>
      </c>
      <c r="D70" s="42" t="s">
        <v>8</v>
      </c>
      <c r="E70" s="42" t="s">
        <v>9</v>
      </c>
      <c r="F70" s="42" t="s">
        <v>16</v>
      </c>
      <c r="G70" s="42" t="s">
        <v>8</v>
      </c>
      <c r="H70" s="42" t="s">
        <v>9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</row>
    <row r="71" spans="2:120" x14ac:dyDescent="0.25">
      <c r="B71" s="4">
        <v>1.7999999999999999E-2</v>
      </c>
      <c r="C71" s="4">
        <v>2.5789919528260898</v>
      </c>
      <c r="D71" s="4">
        <v>6.6241846825300099E-2</v>
      </c>
      <c r="E71" s="4">
        <v>46</v>
      </c>
      <c r="F71" s="4">
        <v>2.8424914545714302</v>
      </c>
      <c r="G71" s="4">
        <v>4.8744504677710299E-2</v>
      </c>
      <c r="H71" s="4">
        <v>35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</row>
    <row r="72" spans="2:120" x14ac:dyDescent="0.25">
      <c r="B72" s="4">
        <v>3.5999999999999997E-2</v>
      </c>
      <c r="C72" s="4">
        <v>2.6076380476087002</v>
      </c>
      <c r="D72" s="4">
        <v>7.2254025189695995E-2</v>
      </c>
      <c r="E72" s="4">
        <v>46</v>
      </c>
      <c r="F72" s="4">
        <v>2.8423261925714298</v>
      </c>
      <c r="G72" s="4">
        <v>4.9011469899812303E-2</v>
      </c>
      <c r="H72" s="4">
        <v>35</v>
      </c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</row>
    <row r="73" spans="2:120" x14ac:dyDescent="0.25">
      <c r="B73" s="4">
        <v>5.3999999999999999E-2</v>
      </c>
      <c r="C73" s="4">
        <v>2.5914954667391301</v>
      </c>
      <c r="D73" s="4">
        <v>6.6818624779886204E-2</v>
      </c>
      <c r="E73" s="4">
        <v>46</v>
      </c>
      <c r="F73" s="4">
        <v>2.8506469257142899</v>
      </c>
      <c r="G73" s="4">
        <v>4.96291781954964E-2</v>
      </c>
      <c r="H73" s="4">
        <v>35</v>
      </c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</row>
    <row r="74" spans="2:120" x14ac:dyDescent="0.25">
      <c r="B74" s="4">
        <v>7.1999999999999995E-2</v>
      </c>
      <c r="C74" s="4">
        <v>2.56416164282609</v>
      </c>
      <c r="D74" s="4">
        <v>6.7311487622840296E-2</v>
      </c>
      <c r="E74" s="4">
        <v>46</v>
      </c>
      <c r="F74" s="4">
        <v>2.8424778217142901</v>
      </c>
      <c r="G74" s="4">
        <v>4.9251859722901997E-2</v>
      </c>
      <c r="H74" s="4">
        <v>35</v>
      </c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</row>
    <row r="75" spans="2:120" x14ac:dyDescent="0.25">
      <c r="B75" s="4">
        <v>0.09</v>
      </c>
      <c r="C75" s="4">
        <v>2.5917890095652201</v>
      </c>
      <c r="D75" s="4">
        <v>6.9385449292667101E-2</v>
      </c>
      <c r="E75" s="4">
        <v>46</v>
      </c>
      <c r="F75" s="4">
        <v>2.8490108568571402</v>
      </c>
      <c r="G75" s="4">
        <v>5.0240650062572903E-2</v>
      </c>
      <c r="H75" s="4">
        <v>35</v>
      </c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</row>
    <row r="76" spans="2:120" x14ac:dyDescent="0.25">
      <c r="B76" s="4">
        <v>0.108</v>
      </c>
      <c r="C76" s="4">
        <v>2.5601218434782602</v>
      </c>
      <c r="D76" s="4">
        <v>6.3480534440232397E-2</v>
      </c>
      <c r="E76" s="4">
        <v>46</v>
      </c>
      <c r="F76" s="4">
        <v>2.8440003422857099</v>
      </c>
      <c r="G76" s="4">
        <v>4.87800619686053E-2</v>
      </c>
      <c r="H76" s="4">
        <v>35</v>
      </c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</row>
    <row r="77" spans="2:120" x14ac:dyDescent="0.25">
      <c r="B77" s="4">
        <v>0.126</v>
      </c>
      <c r="C77" s="4">
        <v>2.59493205195652</v>
      </c>
      <c r="D77" s="4">
        <v>7.3907027944480702E-2</v>
      </c>
      <c r="E77" s="4">
        <v>46</v>
      </c>
      <c r="F77" s="4">
        <v>2.84711089228571</v>
      </c>
      <c r="G77" s="4">
        <v>4.9712807678795802E-2</v>
      </c>
      <c r="H77" s="4">
        <v>35</v>
      </c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</row>
    <row r="78" spans="2:120" x14ac:dyDescent="0.25">
      <c r="B78" s="4">
        <v>0.14399999999999999</v>
      </c>
      <c r="C78" s="4">
        <v>2.56786513891304</v>
      </c>
      <c r="D78" s="4">
        <v>6.8724547370484501E-2</v>
      </c>
      <c r="E78" s="4">
        <v>46</v>
      </c>
      <c r="F78" s="4">
        <v>2.8330778534285699</v>
      </c>
      <c r="G78" s="4">
        <v>4.8945292529421501E-2</v>
      </c>
      <c r="H78" s="4">
        <v>35</v>
      </c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</row>
    <row r="79" spans="2:120" x14ac:dyDescent="0.25">
      <c r="B79" s="4">
        <v>0.16200000000000001</v>
      </c>
      <c r="C79" s="4">
        <v>2.5816104504347801</v>
      </c>
      <c r="D79" s="4">
        <v>6.8768547629513302E-2</v>
      </c>
      <c r="E79" s="4">
        <v>46</v>
      </c>
      <c r="F79" s="4">
        <v>2.8498573785714298</v>
      </c>
      <c r="G79" s="4">
        <v>5.0500104960178802E-2</v>
      </c>
      <c r="H79" s="4">
        <v>35</v>
      </c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</row>
    <row r="80" spans="2:120" x14ac:dyDescent="0.25">
      <c r="B80" s="4">
        <v>0.18</v>
      </c>
      <c r="C80" s="4">
        <v>2.5590893408695701</v>
      </c>
      <c r="D80" s="4">
        <v>6.4301356467578105E-2</v>
      </c>
      <c r="E80" s="4">
        <v>46</v>
      </c>
      <c r="F80" s="4">
        <v>2.8303251654285702</v>
      </c>
      <c r="G80" s="4">
        <v>4.7194008064349001E-2</v>
      </c>
      <c r="H80" s="4">
        <v>35</v>
      </c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</row>
    <row r="81" spans="2:120" x14ac:dyDescent="0.25">
      <c r="B81" s="4">
        <v>0.19800000000000001</v>
      </c>
      <c r="C81" s="4">
        <v>2.5622862293478299</v>
      </c>
      <c r="D81" s="4">
        <v>6.7987078018902802E-2</v>
      </c>
      <c r="E81" s="4">
        <v>46</v>
      </c>
      <c r="F81" s="4">
        <v>2.82314888228571</v>
      </c>
      <c r="G81" s="4">
        <v>4.84478527919497E-2</v>
      </c>
      <c r="H81" s="4">
        <v>35</v>
      </c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</row>
    <row r="82" spans="2:120" x14ac:dyDescent="0.25">
      <c r="B82" s="4">
        <v>0.216</v>
      </c>
      <c r="C82" s="4">
        <v>2.5664678395652198</v>
      </c>
      <c r="D82" s="4">
        <v>6.7167024969230396E-2</v>
      </c>
      <c r="E82" s="4">
        <v>46</v>
      </c>
      <c r="F82" s="4">
        <v>2.8480785725714299</v>
      </c>
      <c r="G82" s="4">
        <v>5.1112983972597101E-2</v>
      </c>
      <c r="H82" s="4">
        <v>35</v>
      </c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</row>
    <row r="83" spans="2:120" x14ac:dyDescent="0.25">
      <c r="B83" s="4">
        <v>0.23400000000000001</v>
      </c>
      <c r="C83" s="4">
        <v>2.5707354489130401</v>
      </c>
      <c r="D83" s="4">
        <v>6.63935726379596E-2</v>
      </c>
      <c r="E83" s="4">
        <v>46</v>
      </c>
      <c r="F83" s="4">
        <v>2.8559244640000001</v>
      </c>
      <c r="G83" s="4">
        <v>5.2139924779309399E-2</v>
      </c>
      <c r="H83" s="4">
        <v>35</v>
      </c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</row>
    <row r="84" spans="2:120" x14ac:dyDescent="0.25">
      <c r="B84" s="4">
        <v>0.252</v>
      </c>
      <c r="C84" s="4">
        <v>2.57005120934783</v>
      </c>
      <c r="D84" s="4">
        <v>6.70346519447024E-2</v>
      </c>
      <c r="E84" s="4">
        <v>46</v>
      </c>
      <c r="F84" s="4">
        <v>2.8446427288571399</v>
      </c>
      <c r="G84" s="4">
        <v>5.1252647310064597E-2</v>
      </c>
      <c r="H84" s="4">
        <v>35</v>
      </c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</row>
    <row r="85" spans="2:120" x14ac:dyDescent="0.25">
      <c r="B85" s="4">
        <v>0.27</v>
      </c>
      <c r="C85" s="4">
        <v>2.5737881093478299</v>
      </c>
      <c r="D85" s="4">
        <v>6.8938914522403402E-2</v>
      </c>
      <c r="E85" s="4">
        <v>46</v>
      </c>
      <c r="F85" s="4">
        <v>2.8625626505714301</v>
      </c>
      <c r="G85" s="4">
        <v>5.2666514776128E-2</v>
      </c>
      <c r="H85" s="4">
        <v>35</v>
      </c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</row>
    <row r="86" spans="2:120" x14ac:dyDescent="0.25">
      <c r="B86" s="4">
        <v>0.28799999999999998</v>
      </c>
      <c r="C86" s="4">
        <v>2.5703572819565199</v>
      </c>
      <c r="D86" s="4">
        <v>6.9237124600458902E-2</v>
      </c>
      <c r="E86" s="4">
        <v>46</v>
      </c>
      <c r="F86" s="4">
        <v>2.8488442151428601</v>
      </c>
      <c r="G86" s="4">
        <v>5.2362632165446898E-2</v>
      </c>
      <c r="H86" s="4">
        <v>35</v>
      </c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</row>
    <row r="87" spans="2:120" x14ac:dyDescent="0.25">
      <c r="B87" s="4">
        <v>0.30599999999999999</v>
      </c>
      <c r="C87" s="4">
        <v>2.55942830652174</v>
      </c>
      <c r="D87" s="4">
        <v>6.8223432676408999E-2</v>
      </c>
      <c r="E87" s="4">
        <v>46</v>
      </c>
      <c r="F87" s="4">
        <v>2.83493424771429</v>
      </c>
      <c r="G87" s="4">
        <v>5.0151470637442998E-2</v>
      </c>
      <c r="H87" s="4">
        <v>35</v>
      </c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</row>
    <row r="88" spans="2:120" x14ac:dyDescent="0.25">
      <c r="B88" s="4">
        <v>0.32400000000000001</v>
      </c>
      <c r="C88" s="4">
        <v>2.5538404849999998</v>
      </c>
      <c r="D88" s="4">
        <v>6.5173667988998901E-2</v>
      </c>
      <c r="E88" s="4">
        <v>46</v>
      </c>
      <c r="F88" s="4">
        <v>2.8773085468571402</v>
      </c>
      <c r="G88" s="4">
        <v>5.5305193790005903E-2</v>
      </c>
      <c r="H88" s="4">
        <v>35</v>
      </c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</row>
    <row r="89" spans="2:120" x14ac:dyDescent="0.25">
      <c r="B89" s="4">
        <v>0.34200000000000003</v>
      </c>
      <c r="C89" s="4">
        <v>2.5556308684782598</v>
      </c>
      <c r="D89" s="4">
        <v>6.4834394590028696E-2</v>
      </c>
      <c r="E89" s="4">
        <v>46</v>
      </c>
      <c r="F89" s="4">
        <v>2.8461681157142902</v>
      </c>
      <c r="G89" s="4">
        <v>5.27887078477009E-2</v>
      </c>
      <c r="H89" s="4">
        <v>35</v>
      </c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</row>
    <row r="90" spans="2:120" x14ac:dyDescent="0.25">
      <c r="B90" s="4">
        <v>0.36</v>
      </c>
      <c r="C90" s="4">
        <v>2.58941168369565</v>
      </c>
      <c r="D90" s="4">
        <v>7.1143290655764996E-2</v>
      </c>
      <c r="E90" s="4">
        <v>46</v>
      </c>
      <c r="F90" s="4">
        <v>2.82562038828571</v>
      </c>
      <c r="G90" s="4">
        <v>4.9620357898597499E-2</v>
      </c>
      <c r="H90" s="4">
        <v>35</v>
      </c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</row>
    <row r="91" spans="2:120" x14ac:dyDescent="0.25">
      <c r="B91" s="4">
        <v>0.378</v>
      </c>
      <c r="C91" s="4">
        <v>2.5376038171739101</v>
      </c>
      <c r="D91" s="4">
        <v>6.2753146361009995E-2</v>
      </c>
      <c r="E91" s="4">
        <v>46</v>
      </c>
      <c r="F91" s="4">
        <v>2.83763408542857</v>
      </c>
      <c r="G91" s="4">
        <v>5.0465439269977E-2</v>
      </c>
      <c r="H91" s="4">
        <v>35</v>
      </c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</row>
    <row r="92" spans="2:120" x14ac:dyDescent="0.25">
      <c r="B92" s="4">
        <v>0.39600000000000002</v>
      </c>
      <c r="C92" s="4">
        <v>2.5412951902173901</v>
      </c>
      <c r="D92" s="4">
        <v>6.4666190605916801E-2</v>
      </c>
      <c r="E92" s="4">
        <v>46</v>
      </c>
      <c r="F92" s="4">
        <v>2.8644139339999999</v>
      </c>
      <c r="G92" s="4">
        <v>5.2768611545688203E-2</v>
      </c>
      <c r="H92" s="4">
        <v>35</v>
      </c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CF92" s="4"/>
      <c r="CG92" s="4"/>
      <c r="CH92" s="4"/>
      <c r="CI92" s="4"/>
      <c r="CJ92" s="4"/>
      <c r="CK92" s="4"/>
      <c r="CL92" s="4"/>
      <c r="CM92" s="4"/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</row>
    <row r="93" spans="2:120" x14ac:dyDescent="0.25">
      <c r="B93" s="4">
        <v>0.41399999999999998</v>
      </c>
      <c r="C93" s="4">
        <v>2.5654414141304298</v>
      </c>
      <c r="D93" s="4">
        <v>6.9737367287480395E-2</v>
      </c>
      <c r="E93" s="4">
        <v>46</v>
      </c>
      <c r="F93" s="4">
        <v>2.8585187851428602</v>
      </c>
      <c r="G93" s="4">
        <v>5.3556195692907503E-2</v>
      </c>
      <c r="H93" s="4">
        <v>35</v>
      </c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</row>
    <row r="94" spans="2:120" x14ac:dyDescent="0.25">
      <c r="B94" s="4">
        <v>0.432</v>
      </c>
      <c r="C94" s="4">
        <v>2.5375983126086998</v>
      </c>
      <c r="D94" s="4">
        <v>6.6128647744479602E-2</v>
      </c>
      <c r="E94" s="4">
        <v>46</v>
      </c>
      <c r="F94" s="4">
        <v>2.84419190914286</v>
      </c>
      <c r="G94" s="4">
        <v>5.0942726498101602E-2</v>
      </c>
      <c r="H94" s="4">
        <v>35</v>
      </c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CF94" s="4"/>
      <c r="CG94" s="4"/>
      <c r="CH94" s="4"/>
      <c r="CI94" s="4"/>
      <c r="CJ94" s="4"/>
      <c r="CK94" s="4"/>
      <c r="CL94" s="4"/>
      <c r="CM94" s="4"/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</row>
    <row r="95" spans="2:120" x14ac:dyDescent="0.25">
      <c r="B95" s="4">
        <v>0.45</v>
      </c>
      <c r="C95" s="4">
        <v>2.5257817410869601</v>
      </c>
      <c r="D95" s="4">
        <v>6.0848983102993297E-2</v>
      </c>
      <c r="E95" s="4">
        <v>46</v>
      </c>
      <c r="F95" s="4">
        <v>2.82296975428571</v>
      </c>
      <c r="G95" s="4">
        <v>4.9939689794230503E-2</v>
      </c>
      <c r="H95" s="4">
        <v>35</v>
      </c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</row>
    <row r="96" spans="2:120" x14ac:dyDescent="0.25">
      <c r="B96" s="4">
        <v>0.46800000000000003</v>
      </c>
      <c r="C96" s="4">
        <v>2.55005385956522</v>
      </c>
      <c r="D96" s="4">
        <v>6.4589829257295395E-2</v>
      </c>
      <c r="E96" s="4">
        <v>46</v>
      </c>
      <c r="F96" s="4">
        <v>2.8473416551428601</v>
      </c>
      <c r="G96" s="4">
        <v>5.24139283816243E-2</v>
      </c>
      <c r="H96" s="4">
        <v>35</v>
      </c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</row>
    <row r="97" spans="2:120" x14ac:dyDescent="0.25">
      <c r="B97" s="4">
        <v>0.48599999999999999</v>
      </c>
      <c r="C97" s="4">
        <v>2.5165074995652201</v>
      </c>
      <c r="D97" s="4">
        <v>6.1345433223499397E-2</v>
      </c>
      <c r="E97" s="4">
        <v>46</v>
      </c>
      <c r="F97" s="4">
        <v>2.8823108097142902</v>
      </c>
      <c r="G97" s="4">
        <v>5.7294156471385499E-2</v>
      </c>
      <c r="H97" s="4">
        <v>35</v>
      </c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K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A97" s="4"/>
      <c r="DB97" s="4"/>
      <c r="DC97" s="4"/>
      <c r="DD97" s="4"/>
      <c r="DE97" s="4"/>
      <c r="DF97" s="4"/>
      <c r="DG97" s="4"/>
      <c r="DH97" s="4"/>
      <c r="DI97" s="4"/>
      <c r="DJ97" s="4"/>
      <c r="DK97" s="4"/>
      <c r="DL97" s="4"/>
      <c r="DM97" s="4"/>
      <c r="DN97" s="4"/>
      <c r="DO97" s="4"/>
      <c r="DP97" s="4"/>
    </row>
    <row r="98" spans="2:120" x14ac:dyDescent="0.25">
      <c r="B98" s="4">
        <v>0.504</v>
      </c>
      <c r="C98" s="4">
        <v>2.5285811871739101</v>
      </c>
      <c r="D98" s="4">
        <v>6.2792374408350601E-2</v>
      </c>
      <c r="E98" s="4">
        <v>46</v>
      </c>
      <c r="F98" s="4">
        <v>2.8643535974285701</v>
      </c>
      <c r="G98" s="4">
        <v>5.5115708556559298E-2</v>
      </c>
      <c r="H98" s="4">
        <v>35</v>
      </c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  <c r="DH98" s="4"/>
      <c r="DI98" s="4"/>
      <c r="DJ98" s="4"/>
      <c r="DK98" s="4"/>
      <c r="DL98" s="4"/>
      <c r="DM98" s="4"/>
      <c r="DN98" s="4"/>
      <c r="DO98" s="4"/>
      <c r="DP98" s="4"/>
    </row>
    <row r="99" spans="2:120" x14ac:dyDescent="0.25">
      <c r="B99" s="4">
        <v>0.52200000000000002</v>
      </c>
      <c r="C99" s="4">
        <v>2.5485462319565202</v>
      </c>
      <c r="D99" s="4">
        <v>6.7037333493219303E-2</v>
      </c>
      <c r="E99" s="4">
        <v>46</v>
      </c>
      <c r="F99" s="4">
        <v>2.8598649494285699</v>
      </c>
      <c r="G99" s="4">
        <v>5.3237883903092399E-2</v>
      </c>
      <c r="H99" s="4">
        <v>35</v>
      </c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  <c r="DH99" s="4"/>
      <c r="DI99" s="4"/>
      <c r="DJ99" s="4"/>
      <c r="DK99" s="4"/>
      <c r="DL99" s="4"/>
      <c r="DM99" s="4"/>
      <c r="DN99" s="4"/>
      <c r="DO99" s="4"/>
      <c r="DP99" s="4"/>
    </row>
    <row r="100" spans="2:120" x14ac:dyDescent="0.25">
      <c r="B100" s="4">
        <v>0.54</v>
      </c>
      <c r="C100" s="4">
        <v>2.5344747426087002</v>
      </c>
      <c r="D100" s="4">
        <v>6.6262042191488194E-2</v>
      </c>
      <c r="E100" s="4">
        <v>46</v>
      </c>
      <c r="F100" s="4">
        <v>2.8633705497142898</v>
      </c>
      <c r="G100" s="4">
        <v>5.5216615193554801E-2</v>
      </c>
      <c r="H100" s="4">
        <v>35</v>
      </c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</row>
    <row r="101" spans="2:120" x14ac:dyDescent="0.25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</row>
    <row r="102" spans="2:120" x14ac:dyDescent="0.25">
      <c r="B102" s="4">
        <v>30</v>
      </c>
      <c r="C102" s="4">
        <v>2.1638308771739099</v>
      </c>
      <c r="D102" s="4">
        <v>6.8637952513090503E-2</v>
      </c>
      <c r="E102" s="4">
        <v>46</v>
      </c>
      <c r="F102" s="4">
        <v>2.67347040628571</v>
      </c>
      <c r="G102" s="4">
        <v>8.9375613155383393E-2</v>
      </c>
      <c r="H102" s="4">
        <v>35</v>
      </c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</row>
    <row r="103" spans="2:120" x14ac:dyDescent="0.25">
      <c r="B103" s="4">
        <v>30.018000000000001</v>
      </c>
      <c r="C103" s="4">
        <v>2.1612020580434801</v>
      </c>
      <c r="D103" s="4">
        <v>6.7502118357327001E-2</v>
      </c>
      <c r="E103" s="4">
        <v>46</v>
      </c>
      <c r="F103" s="4">
        <v>2.6674732037142901</v>
      </c>
      <c r="G103" s="4">
        <v>8.9730147442043398E-2</v>
      </c>
      <c r="H103" s="4">
        <v>35</v>
      </c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</row>
    <row r="104" spans="2:120" x14ac:dyDescent="0.25">
      <c r="B104" s="4">
        <v>30.036000000000001</v>
      </c>
      <c r="C104" s="4">
        <v>2.1714107030434802</v>
      </c>
      <c r="D104" s="4">
        <v>6.8499698562296998E-2</v>
      </c>
      <c r="E104" s="4">
        <v>46</v>
      </c>
      <c r="F104" s="4">
        <v>2.6662165594285701</v>
      </c>
      <c r="G104" s="4">
        <v>8.8517778083470999E-2</v>
      </c>
      <c r="H104" s="4">
        <v>35</v>
      </c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  <c r="DH104" s="4"/>
      <c r="DI104" s="4"/>
      <c r="DJ104" s="4"/>
      <c r="DK104" s="4"/>
      <c r="DL104" s="4"/>
      <c r="DM104" s="4"/>
      <c r="DN104" s="4"/>
      <c r="DO104" s="4"/>
      <c r="DP104" s="4"/>
    </row>
    <row r="105" spans="2:120" x14ac:dyDescent="0.25">
      <c r="B105" s="4">
        <v>30.053999999999998</v>
      </c>
      <c r="C105" s="4">
        <v>2.1561559610869598</v>
      </c>
      <c r="D105" s="4">
        <v>6.7312296124171903E-2</v>
      </c>
      <c r="E105" s="4">
        <v>46</v>
      </c>
      <c r="F105" s="4">
        <v>2.6695156120000001</v>
      </c>
      <c r="G105" s="4">
        <v>9.0230464003703603E-2</v>
      </c>
      <c r="H105" s="4">
        <v>35</v>
      </c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</row>
    <row r="106" spans="2:120" x14ac:dyDescent="0.25">
      <c r="B106" s="4">
        <v>30.071999999999999</v>
      </c>
      <c r="C106" s="4">
        <v>2.1537801828260901</v>
      </c>
      <c r="D106" s="4">
        <v>6.6795567513895496E-2</v>
      </c>
      <c r="E106" s="4">
        <v>46</v>
      </c>
      <c r="F106" s="4">
        <v>2.6671845377142902</v>
      </c>
      <c r="G106" s="4">
        <v>8.9757576087423199E-2</v>
      </c>
      <c r="H106" s="4">
        <v>35</v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A106" s="4"/>
      <c r="DB106" s="4"/>
      <c r="DC106" s="4"/>
      <c r="DD106" s="4"/>
      <c r="DE106" s="4"/>
      <c r="DF106" s="4"/>
      <c r="DG106" s="4"/>
      <c r="DH106" s="4"/>
      <c r="DI106" s="4"/>
      <c r="DJ106" s="4"/>
      <c r="DK106" s="4"/>
      <c r="DL106" s="4"/>
      <c r="DM106" s="4"/>
      <c r="DN106" s="4"/>
      <c r="DO106" s="4"/>
      <c r="DP106" s="4"/>
    </row>
    <row r="107" spans="2:120" x14ac:dyDescent="0.25">
      <c r="B107" s="4">
        <v>30.09</v>
      </c>
      <c r="C107" s="4">
        <v>2.1488179680434798</v>
      </c>
      <c r="D107" s="4">
        <v>6.7075509761495095E-2</v>
      </c>
      <c r="E107" s="4">
        <v>46</v>
      </c>
      <c r="F107" s="4">
        <v>2.6613044814285698</v>
      </c>
      <c r="G107" s="4">
        <v>8.9629097600486596E-2</v>
      </c>
      <c r="H107" s="4">
        <v>35</v>
      </c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</row>
    <row r="108" spans="2:120" x14ac:dyDescent="0.25">
      <c r="B108" s="4">
        <v>30.108000000000001</v>
      </c>
      <c r="C108" s="4">
        <v>2.1543480876087</v>
      </c>
      <c r="D108" s="4">
        <v>6.6703122054350902E-2</v>
      </c>
      <c r="E108" s="4">
        <v>46</v>
      </c>
      <c r="F108" s="4">
        <v>2.6746111865714299</v>
      </c>
      <c r="G108" s="4">
        <v>9.1752505269373799E-2</v>
      </c>
      <c r="H108" s="4">
        <v>35</v>
      </c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  <c r="DH108" s="4"/>
      <c r="DI108" s="4"/>
      <c r="DJ108" s="4"/>
      <c r="DK108" s="4"/>
      <c r="DL108" s="4"/>
      <c r="DM108" s="4"/>
      <c r="DN108" s="4"/>
      <c r="DO108" s="4"/>
      <c r="DP108" s="4"/>
    </row>
    <row r="109" spans="2:120" x14ac:dyDescent="0.25">
      <c r="B109" s="4">
        <v>30.126000000000001</v>
      </c>
      <c r="C109" s="4">
        <v>2.1434836413043499</v>
      </c>
      <c r="D109" s="4">
        <v>6.8405025536000599E-2</v>
      </c>
      <c r="E109" s="4">
        <v>46</v>
      </c>
      <c r="F109" s="4">
        <v>2.63978822742857</v>
      </c>
      <c r="G109" s="4">
        <v>8.7865307926116007E-2</v>
      </c>
      <c r="H109" s="4">
        <v>35</v>
      </c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/>
      <c r="DP109" s="4"/>
    </row>
    <row r="110" spans="2:120" x14ac:dyDescent="0.25">
      <c r="B110" s="4">
        <v>30.143999999999998</v>
      </c>
      <c r="C110" s="4">
        <v>2.14739429413043</v>
      </c>
      <c r="D110" s="4">
        <v>6.7728377909540602E-2</v>
      </c>
      <c r="E110" s="4">
        <v>46</v>
      </c>
      <c r="F110" s="4">
        <v>2.6576634011428601</v>
      </c>
      <c r="G110" s="4">
        <v>8.9744606946971298E-2</v>
      </c>
      <c r="H110" s="4">
        <v>35</v>
      </c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</row>
    <row r="111" spans="2:120" x14ac:dyDescent="0.25">
      <c r="B111" s="4">
        <v>30.161999999999999</v>
      </c>
      <c r="C111" s="4">
        <v>2.1519799928260901</v>
      </c>
      <c r="D111" s="4">
        <v>6.8487190422952093E-2</v>
      </c>
      <c r="E111" s="4">
        <v>46</v>
      </c>
      <c r="F111" s="4">
        <v>2.65717182628571</v>
      </c>
      <c r="G111" s="4">
        <v>8.9807918465382303E-2</v>
      </c>
      <c r="H111" s="4">
        <v>35</v>
      </c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</row>
    <row r="112" spans="2:120" x14ac:dyDescent="0.25">
      <c r="B112" s="4">
        <v>30.18</v>
      </c>
      <c r="C112" s="4">
        <v>2.1391130402173899</v>
      </c>
      <c r="D112" s="4">
        <v>6.7006339281491703E-2</v>
      </c>
      <c r="E112" s="4">
        <v>46</v>
      </c>
      <c r="F112" s="4">
        <v>2.6265718291428599</v>
      </c>
      <c r="G112" s="4">
        <v>8.6092344090527503E-2</v>
      </c>
      <c r="H112" s="4">
        <v>35</v>
      </c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</row>
    <row r="113" spans="2:120" x14ac:dyDescent="0.25">
      <c r="B113" s="4">
        <v>30.198</v>
      </c>
      <c r="C113" s="4">
        <v>2.1438545058695699</v>
      </c>
      <c r="D113" s="4">
        <v>6.5257742981360001E-2</v>
      </c>
      <c r="E113" s="4">
        <v>46</v>
      </c>
      <c r="F113" s="4">
        <v>2.6438863197142899</v>
      </c>
      <c r="G113" s="4">
        <v>8.6419080389925601E-2</v>
      </c>
      <c r="H113" s="4">
        <v>35</v>
      </c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</row>
    <row r="114" spans="2:120" x14ac:dyDescent="0.25">
      <c r="B114" s="4">
        <v>30.216000000000001</v>
      </c>
      <c r="C114" s="4">
        <v>2.1332131741304301</v>
      </c>
      <c r="D114" s="4">
        <v>6.4518776345772702E-2</v>
      </c>
      <c r="E114" s="4">
        <v>46</v>
      </c>
      <c r="F114" s="4">
        <v>2.6439857265714299</v>
      </c>
      <c r="G114" s="4">
        <v>9.1086272146513103E-2</v>
      </c>
      <c r="H114" s="4">
        <v>35</v>
      </c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/>
      <c r="CF114" s="4"/>
      <c r="CG114" s="4"/>
      <c r="CH114" s="4"/>
      <c r="CI114" s="4"/>
      <c r="CJ114" s="4"/>
      <c r="CK114" s="4"/>
      <c r="CL114" s="4"/>
      <c r="CM114" s="4"/>
      <c r="CN114" s="4"/>
      <c r="CO114" s="4"/>
      <c r="CP114" s="4"/>
      <c r="CQ114" s="4"/>
      <c r="CR114" s="4"/>
      <c r="CS114" s="4"/>
      <c r="CT114" s="4"/>
      <c r="CU114" s="4"/>
      <c r="CV114" s="4"/>
      <c r="CW114" s="4"/>
      <c r="CX114" s="4"/>
      <c r="CY114" s="4"/>
      <c r="CZ114" s="4"/>
      <c r="DA114" s="4"/>
      <c r="DB114" s="4"/>
      <c r="DC114" s="4"/>
      <c r="DD114" s="4"/>
      <c r="DE114" s="4"/>
      <c r="DF114" s="4"/>
      <c r="DG114" s="4"/>
      <c r="DH114" s="4"/>
      <c r="DI114" s="4"/>
      <c r="DJ114" s="4"/>
      <c r="DK114" s="4"/>
      <c r="DL114" s="4"/>
      <c r="DM114" s="4"/>
      <c r="DN114" s="4"/>
      <c r="DO114" s="4"/>
      <c r="DP114" s="4"/>
    </row>
    <row r="115" spans="2:120" x14ac:dyDescent="0.25">
      <c r="B115" s="4">
        <v>30.234000000000002</v>
      </c>
      <c r="C115" s="4">
        <v>2.1299484032608702</v>
      </c>
      <c r="D115" s="4">
        <v>6.6136761013459694E-2</v>
      </c>
      <c r="E115" s="4">
        <v>46</v>
      </c>
      <c r="F115" s="4">
        <v>2.6507997234285701</v>
      </c>
      <c r="G115" s="4">
        <v>8.9463948338180194E-2</v>
      </c>
      <c r="H115" s="4">
        <v>35</v>
      </c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/>
      <c r="DN115" s="4"/>
      <c r="DO115" s="4"/>
      <c r="DP115" s="4"/>
    </row>
    <row r="116" spans="2:120" x14ac:dyDescent="0.25">
      <c r="B116" s="4">
        <v>30.251999999999999</v>
      </c>
      <c r="C116" s="4">
        <v>2.1284997017391301</v>
      </c>
      <c r="D116" s="4">
        <v>6.6160343811900696E-2</v>
      </c>
      <c r="E116" s="4">
        <v>46</v>
      </c>
      <c r="F116" s="4">
        <v>2.6256690168571399</v>
      </c>
      <c r="G116" s="4">
        <v>8.8708085749753099E-2</v>
      </c>
      <c r="H116" s="4">
        <v>35</v>
      </c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  <c r="CY116" s="4"/>
      <c r="CZ116" s="4"/>
      <c r="DA116" s="4"/>
      <c r="DB116" s="4"/>
      <c r="DC116" s="4"/>
      <c r="DD116" s="4"/>
      <c r="DE116" s="4"/>
      <c r="DF116" s="4"/>
      <c r="DG116" s="4"/>
      <c r="DH116" s="4"/>
      <c r="DI116" s="4"/>
      <c r="DJ116" s="4"/>
      <c r="DK116" s="4"/>
      <c r="DL116" s="4"/>
      <c r="DM116" s="4"/>
      <c r="DN116" s="4"/>
      <c r="DO116" s="4"/>
      <c r="DP116" s="4"/>
    </row>
    <row r="117" spans="2:120" x14ac:dyDescent="0.25">
      <c r="B117" s="4">
        <v>30.27</v>
      </c>
      <c r="C117" s="4">
        <v>2.1217770610869602</v>
      </c>
      <c r="D117" s="4">
        <v>6.6448471216391303E-2</v>
      </c>
      <c r="E117" s="4">
        <v>46</v>
      </c>
      <c r="F117" s="4">
        <v>2.6501034497142899</v>
      </c>
      <c r="G117" s="4">
        <v>8.9303457885995197E-2</v>
      </c>
      <c r="H117" s="4">
        <v>35</v>
      </c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</row>
    <row r="118" spans="2:120" x14ac:dyDescent="0.25">
      <c r="B118" s="4">
        <v>30.288</v>
      </c>
      <c r="C118" s="4">
        <v>2.1292333736956501</v>
      </c>
      <c r="D118" s="4">
        <v>6.6417187006539799E-2</v>
      </c>
      <c r="E118" s="4">
        <v>46</v>
      </c>
      <c r="F118" s="4">
        <v>2.6561636051428601</v>
      </c>
      <c r="G118" s="4">
        <v>9.2611050736263995E-2</v>
      </c>
      <c r="H118" s="4">
        <v>35</v>
      </c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  <c r="DH118" s="4"/>
      <c r="DI118" s="4"/>
      <c r="DJ118" s="4"/>
      <c r="DK118" s="4"/>
      <c r="DL118" s="4"/>
      <c r="DM118" s="4"/>
      <c r="DN118" s="4"/>
      <c r="DO118" s="4"/>
      <c r="DP118" s="4"/>
    </row>
    <row r="119" spans="2:120" x14ac:dyDescent="0.25">
      <c r="B119" s="4">
        <v>30.306000000000001</v>
      </c>
      <c r="C119" s="4">
        <v>2.1287069595652199</v>
      </c>
      <c r="D119" s="4">
        <v>6.6929395661197696E-2</v>
      </c>
      <c r="E119" s="4">
        <v>46</v>
      </c>
      <c r="F119" s="4">
        <v>2.6328684357142902</v>
      </c>
      <c r="G119" s="4">
        <v>8.8599195080708099E-2</v>
      </c>
      <c r="H119" s="4">
        <v>35</v>
      </c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K119" s="4"/>
      <c r="CL119" s="4"/>
      <c r="CM119" s="4"/>
      <c r="CN119" s="4"/>
      <c r="CO119" s="4"/>
      <c r="CP119" s="4"/>
      <c r="CQ119" s="4"/>
      <c r="CR119" s="4"/>
      <c r="CS119" s="4"/>
      <c r="CT119" s="4"/>
      <c r="CU119" s="4"/>
      <c r="CV119" s="4"/>
      <c r="CW119" s="4"/>
      <c r="CX119" s="4"/>
      <c r="CY119" s="4"/>
      <c r="CZ119" s="4"/>
      <c r="DA119" s="4"/>
      <c r="DB119" s="4"/>
      <c r="DC119" s="4"/>
      <c r="DD119" s="4"/>
      <c r="DE119" s="4"/>
      <c r="DF119" s="4"/>
      <c r="DG119" s="4"/>
      <c r="DH119" s="4"/>
      <c r="DI119" s="4"/>
      <c r="DJ119" s="4"/>
      <c r="DK119" s="4"/>
      <c r="DL119" s="4"/>
      <c r="DM119" s="4"/>
      <c r="DN119" s="4"/>
      <c r="DO119" s="4"/>
      <c r="DP119" s="4"/>
    </row>
    <row r="120" spans="2:120" x14ac:dyDescent="0.25">
      <c r="B120" s="4">
        <v>30.324000000000002</v>
      </c>
      <c r="C120" s="4">
        <v>2.12570420521739</v>
      </c>
      <c r="D120" s="4">
        <v>6.4706761639974394E-2</v>
      </c>
      <c r="E120" s="4">
        <v>46</v>
      </c>
      <c r="F120" s="4">
        <v>2.6428868674285702</v>
      </c>
      <c r="G120" s="4">
        <v>8.9353228111884897E-2</v>
      </c>
      <c r="H120" s="4">
        <v>35</v>
      </c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  <c r="CL120" s="4"/>
      <c r="CM120" s="4"/>
      <c r="CN120" s="4"/>
      <c r="CO120" s="4"/>
      <c r="CP120" s="4"/>
      <c r="CQ120" s="4"/>
      <c r="CR120" s="4"/>
      <c r="CS120" s="4"/>
      <c r="CT120" s="4"/>
      <c r="CU120" s="4"/>
      <c r="CV120" s="4"/>
      <c r="CW120" s="4"/>
      <c r="CX120" s="4"/>
      <c r="CY120" s="4"/>
      <c r="CZ120" s="4"/>
      <c r="DA120" s="4"/>
      <c r="DB120" s="4"/>
      <c r="DC120" s="4"/>
      <c r="DD120" s="4"/>
      <c r="DE120" s="4"/>
      <c r="DF120" s="4"/>
      <c r="DG120" s="4"/>
      <c r="DH120" s="4"/>
      <c r="DI120" s="4"/>
      <c r="DJ120" s="4"/>
      <c r="DK120" s="4"/>
      <c r="DL120" s="4"/>
      <c r="DM120" s="4"/>
      <c r="DN120" s="4"/>
      <c r="DO120" s="4"/>
      <c r="DP120" s="4"/>
    </row>
    <row r="121" spans="2:120" x14ac:dyDescent="0.25">
      <c r="B121" s="4">
        <v>30.341999999999999</v>
      </c>
      <c r="C121" s="4">
        <v>2.1200086030434799</v>
      </c>
      <c r="D121" s="4">
        <v>6.5124978751431195E-2</v>
      </c>
      <c r="E121" s="4">
        <v>46</v>
      </c>
      <c r="F121" s="4">
        <v>2.64197486714286</v>
      </c>
      <c r="G121" s="4">
        <v>9.0318237860543105E-2</v>
      </c>
      <c r="H121" s="4">
        <v>35</v>
      </c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  <c r="CL121" s="4"/>
      <c r="CM121" s="4"/>
      <c r="CN121" s="4"/>
      <c r="CO121" s="4"/>
      <c r="CP121" s="4"/>
      <c r="CQ121" s="4"/>
      <c r="CR121" s="4"/>
      <c r="CS121" s="4"/>
      <c r="CT121" s="4"/>
      <c r="CU121" s="4"/>
      <c r="CV121" s="4"/>
      <c r="CW121" s="4"/>
      <c r="CX121" s="4"/>
      <c r="CY121" s="4"/>
      <c r="CZ121" s="4"/>
      <c r="DA121" s="4"/>
      <c r="DB121" s="4"/>
      <c r="DC121" s="4"/>
      <c r="DD121" s="4"/>
      <c r="DE121" s="4"/>
      <c r="DF121" s="4"/>
      <c r="DG121" s="4"/>
      <c r="DH121" s="4"/>
      <c r="DI121" s="4"/>
      <c r="DJ121" s="4"/>
      <c r="DK121" s="4"/>
      <c r="DL121" s="4"/>
      <c r="DM121" s="4"/>
      <c r="DN121" s="4"/>
      <c r="DO121" s="4"/>
      <c r="DP121" s="4"/>
    </row>
    <row r="122" spans="2:120" x14ac:dyDescent="0.25">
      <c r="B122" s="4">
        <v>30.36</v>
      </c>
      <c r="C122" s="4">
        <v>2.1227463449999999</v>
      </c>
      <c r="D122" s="4">
        <v>6.6223541309423206E-2</v>
      </c>
      <c r="E122" s="4">
        <v>46</v>
      </c>
      <c r="F122" s="4">
        <v>2.6301540825714298</v>
      </c>
      <c r="G122" s="4">
        <v>8.8111958786143904E-2</v>
      </c>
      <c r="H122" s="4">
        <v>35</v>
      </c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  <c r="CC122" s="4"/>
      <c r="CD122" s="4"/>
      <c r="CE122" s="4"/>
      <c r="CF122" s="4"/>
      <c r="CG122" s="4"/>
      <c r="CH122" s="4"/>
      <c r="CI122" s="4"/>
      <c r="CJ122" s="4"/>
      <c r="CK122" s="4"/>
      <c r="CL122" s="4"/>
      <c r="CM122" s="4"/>
      <c r="CN122" s="4"/>
      <c r="CO122" s="4"/>
      <c r="CP122" s="4"/>
      <c r="CQ122" s="4"/>
      <c r="CR122" s="4"/>
      <c r="CS122" s="4"/>
      <c r="CT122" s="4"/>
      <c r="CU122" s="4"/>
      <c r="CV122" s="4"/>
      <c r="CW122" s="4"/>
      <c r="CX122" s="4"/>
      <c r="CY122" s="4"/>
      <c r="CZ122" s="4"/>
      <c r="DA122" s="4"/>
      <c r="DB122" s="4"/>
      <c r="DC122" s="4"/>
      <c r="DD122" s="4"/>
      <c r="DE122" s="4"/>
      <c r="DF122" s="4"/>
      <c r="DG122" s="4"/>
      <c r="DH122" s="4"/>
      <c r="DI122" s="4"/>
      <c r="DJ122" s="4"/>
      <c r="DK122" s="4"/>
      <c r="DL122" s="4"/>
      <c r="DM122" s="4"/>
      <c r="DN122" s="4"/>
      <c r="DO122" s="4"/>
      <c r="DP122" s="4"/>
    </row>
    <row r="123" spans="2:120" x14ac:dyDescent="0.25">
      <c r="B123" s="4">
        <v>30.378</v>
      </c>
      <c r="C123" s="4">
        <v>2.11828649369565</v>
      </c>
      <c r="D123" s="4">
        <v>6.5539093680026694E-2</v>
      </c>
      <c r="E123" s="4">
        <v>46</v>
      </c>
      <c r="F123" s="4">
        <v>2.6268344788571398</v>
      </c>
      <c r="G123" s="4">
        <v>8.6950493285855801E-2</v>
      </c>
      <c r="H123" s="4">
        <v>35</v>
      </c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K123" s="4"/>
      <c r="CL123" s="4"/>
      <c r="CM123" s="4"/>
      <c r="CN123" s="4"/>
      <c r="CO123" s="4"/>
      <c r="CP123" s="4"/>
      <c r="CQ123" s="4"/>
      <c r="CR123" s="4"/>
      <c r="CS123" s="4"/>
      <c r="CT123" s="4"/>
      <c r="CU123" s="4"/>
      <c r="CV123" s="4"/>
      <c r="CW123" s="4"/>
      <c r="CX123" s="4"/>
      <c r="CY123" s="4"/>
      <c r="CZ123" s="4"/>
      <c r="DA123" s="4"/>
      <c r="DB123" s="4"/>
      <c r="DC123" s="4"/>
      <c r="DD123" s="4"/>
      <c r="DE123" s="4"/>
      <c r="DF123" s="4"/>
      <c r="DG123" s="4"/>
      <c r="DH123" s="4"/>
      <c r="DI123" s="4"/>
      <c r="DJ123" s="4"/>
      <c r="DK123" s="4"/>
      <c r="DL123" s="4"/>
      <c r="DM123" s="4"/>
      <c r="DN123" s="4"/>
      <c r="DO123" s="4"/>
      <c r="DP123" s="4"/>
    </row>
    <row r="124" spans="2:120" x14ac:dyDescent="0.25">
      <c r="B124" s="4">
        <v>30.396000000000001</v>
      </c>
      <c r="C124" s="4">
        <v>2.1111232143478298</v>
      </c>
      <c r="D124" s="4">
        <v>6.6345194860498793E-2</v>
      </c>
      <c r="E124" s="4">
        <v>46</v>
      </c>
      <c r="F124" s="4">
        <v>2.6267058597142898</v>
      </c>
      <c r="G124" s="4">
        <v>8.7808089132973097E-2</v>
      </c>
      <c r="H124" s="4">
        <v>35</v>
      </c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  <c r="CE124" s="4"/>
      <c r="CF124" s="4"/>
      <c r="CG124" s="4"/>
      <c r="CH124" s="4"/>
      <c r="CI124" s="4"/>
      <c r="CJ124" s="4"/>
      <c r="CK124" s="4"/>
      <c r="CL124" s="4"/>
      <c r="CM124" s="4"/>
      <c r="CN124" s="4"/>
      <c r="CO124" s="4"/>
      <c r="CP124" s="4"/>
      <c r="CQ124" s="4"/>
      <c r="CR124" s="4"/>
      <c r="CS124" s="4"/>
      <c r="CT124" s="4"/>
      <c r="CU124" s="4"/>
      <c r="CV124" s="4"/>
      <c r="CW124" s="4"/>
      <c r="CX124" s="4"/>
      <c r="CY124" s="4"/>
      <c r="CZ124" s="4"/>
      <c r="DA124" s="4"/>
      <c r="DB124" s="4"/>
      <c r="DC124" s="4"/>
      <c r="DD124" s="4"/>
      <c r="DE124" s="4"/>
      <c r="DF124" s="4"/>
      <c r="DG124" s="4"/>
      <c r="DH124" s="4"/>
      <c r="DI124" s="4"/>
      <c r="DJ124" s="4"/>
      <c r="DK124" s="4"/>
      <c r="DL124" s="4"/>
      <c r="DM124" s="4"/>
      <c r="DN124" s="4"/>
      <c r="DO124" s="4"/>
      <c r="DP124" s="4"/>
    </row>
    <row r="125" spans="2:120" x14ac:dyDescent="0.25">
      <c r="B125" s="4">
        <v>30.414000000000001</v>
      </c>
      <c r="C125" s="4">
        <v>2.1164759432608702</v>
      </c>
      <c r="D125" s="4">
        <v>6.4748400995321406E-2</v>
      </c>
      <c r="E125" s="4">
        <v>46</v>
      </c>
      <c r="F125" s="4">
        <v>2.632873032</v>
      </c>
      <c r="G125" s="4">
        <v>8.87514158319931E-2</v>
      </c>
      <c r="H125" s="4">
        <v>35</v>
      </c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K125" s="4"/>
      <c r="CL125" s="4"/>
      <c r="CM125" s="4"/>
      <c r="CN125" s="4"/>
      <c r="CO125" s="4"/>
      <c r="CP125" s="4"/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</row>
    <row r="126" spans="2:120" x14ac:dyDescent="0.25">
      <c r="B126" s="4">
        <v>30.431999999999999</v>
      </c>
      <c r="C126" s="4">
        <v>2.1190298606521698</v>
      </c>
      <c r="D126" s="4">
        <v>6.5300132740171199E-2</v>
      </c>
      <c r="E126" s="4">
        <v>46</v>
      </c>
      <c r="F126" s="4">
        <v>2.627535526</v>
      </c>
      <c r="G126" s="4">
        <v>8.9373320755983907E-2</v>
      </c>
      <c r="H126" s="4">
        <v>35</v>
      </c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/>
      <c r="CE126" s="4"/>
      <c r="CF126" s="4"/>
      <c r="CG126" s="4"/>
      <c r="CH126" s="4"/>
      <c r="CI126" s="4"/>
      <c r="CJ126" s="4"/>
      <c r="CK126" s="4"/>
      <c r="CL126" s="4"/>
      <c r="CM126" s="4"/>
      <c r="CN126" s="4"/>
      <c r="CO126" s="4"/>
      <c r="CP126" s="4"/>
      <c r="CQ126" s="4"/>
      <c r="CR126" s="4"/>
      <c r="CS126" s="4"/>
      <c r="CT126" s="4"/>
      <c r="CU126" s="4"/>
      <c r="CV126" s="4"/>
      <c r="CW126" s="4"/>
      <c r="CX126" s="4"/>
      <c r="CY126" s="4"/>
      <c r="CZ126" s="4"/>
      <c r="DA126" s="4"/>
      <c r="DB126" s="4"/>
      <c r="DC126" s="4"/>
      <c r="DD126" s="4"/>
      <c r="DE126" s="4"/>
      <c r="DF126" s="4"/>
      <c r="DG126" s="4"/>
      <c r="DH126" s="4"/>
      <c r="DI126" s="4"/>
      <c r="DJ126" s="4"/>
      <c r="DK126" s="4"/>
      <c r="DL126" s="4"/>
      <c r="DM126" s="4"/>
      <c r="DN126" s="4"/>
      <c r="DO126" s="4"/>
      <c r="DP126" s="4"/>
    </row>
    <row r="127" spans="2:120" x14ac:dyDescent="0.25">
      <c r="B127" s="4">
        <v>30.45</v>
      </c>
      <c r="C127" s="4">
        <v>2.1098687852173899</v>
      </c>
      <c r="D127" s="4">
        <v>6.4949636465227903E-2</v>
      </c>
      <c r="E127" s="4">
        <v>46</v>
      </c>
      <c r="F127" s="4">
        <v>2.64120035457143</v>
      </c>
      <c r="G127" s="4">
        <v>9.1348232463439205E-2</v>
      </c>
      <c r="H127" s="4">
        <v>35</v>
      </c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/>
      <c r="CF127" s="4"/>
      <c r="CG127" s="4"/>
      <c r="CH127" s="4"/>
      <c r="CI127" s="4"/>
      <c r="CJ127" s="4"/>
      <c r="CK127" s="4"/>
      <c r="CL127" s="4"/>
      <c r="CM127" s="4"/>
      <c r="CN127" s="4"/>
      <c r="CO127" s="4"/>
      <c r="CP127" s="4"/>
      <c r="CQ127" s="4"/>
      <c r="CR127" s="4"/>
      <c r="CS127" s="4"/>
      <c r="CT127" s="4"/>
      <c r="CU127" s="4"/>
      <c r="CV127" s="4"/>
      <c r="CW127" s="4"/>
      <c r="CX127" s="4"/>
      <c r="CY127" s="4"/>
      <c r="CZ127" s="4"/>
      <c r="DA127" s="4"/>
      <c r="DB127" s="4"/>
      <c r="DC127" s="4"/>
      <c r="DD127" s="4"/>
      <c r="DE127" s="4"/>
      <c r="DF127" s="4"/>
      <c r="DG127" s="4"/>
      <c r="DH127" s="4"/>
      <c r="DI127" s="4"/>
      <c r="DJ127" s="4"/>
      <c r="DK127" s="4"/>
      <c r="DL127" s="4"/>
      <c r="DM127" s="4"/>
      <c r="DN127" s="4"/>
      <c r="DO127" s="4"/>
      <c r="DP127" s="4"/>
    </row>
    <row r="128" spans="2:120" x14ac:dyDescent="0.25">
      <c r="B128" s="4">
        <v>30.468</v>
      </c>
      <c r="C128" s="4">
        <v>2.1010345021739099</v>
      </c>
      <c r="D128" s="4">
        <v>6.5690815375235106E-2</v>
      </c>
      <c r="E128" s="4">
        <v>46</v>
      </c>
      <c r="F128" s="4">
        <v>2.62793323542857</v>
      </c>
      <c r="G128" s="4">
        <v>8.7614199311360996E-2</v>
      </c>
      <c r="H128" s="4">
        <v>35</v>
      </c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  <c r="CC128" s="4"/>
      <c r="CD128" s="4"/>
      <c r="CE128" s="4"/>
      <c r="CF128" s="4"/>
      <c r="CG128" s="4"/>
      <c r="CH128" s="4"/>
      <c r="CI128" s="4"/>
      <c r="CJ128" s="4"/>
      <c r="CK128" s="4"/>
      <c r="CL128" s="4"/>
      <c r="CM128" s="4"/>
      <c r="CN128" s="4"/>
      <c r="CO128" s="4"/>
      <c r="CP128" s="4"/>
      <c r="CQ128" s="4"/>
      <c r="CR128" s="4"/>
      <c r="CS128" s="4"/>
      <c r="CT128" s="4"/>
      <c r="CU128" s="4"/>
      <c r="CV128" s="4"/>
      <c r="CW128" s="4"/>
      <c r="CX128" s="4"/>
      <c r="CY128" s="4"/>
      <c r="CZ128" s="4"/>
      <c r="DA128" s="4"/>
      <c r="DB128" s="4"/>
      <c r="DC128" s="4"/>
      <c r="DD128" s="4"/>
      <c r="DE128" s="4"/>
      <c r="DF128" s="4"/>
      <c r="DG128" s="4"/>
      <c r="DH128" s="4"/>
      <c r="DI128" s="4"/>
      <c r="DJ128" s="4"/>
      <c r="DK128" s="4"/>
      <c r="DL128" s="4"/>
      <c r="DM128" s="4"/>
      <c r="DN128" s="4"/>
      <c r="DO128" s="4"/>
      <c r="DP128" s="4"/>
    </row>
    <row r="129" spans="2:120" x14ac:dyDescent="0.25">
      <c r="B129" s="4">
        <v>30.486000000000001</v>
      </c>
      <c r="C129" s="4">
        <v>2.0958175986956502</v>
      </c>
      <c r="D129" s="4">
        <v>6.4171432516961793E-2</v>
      </c>
      <c r="E129" s="4">
        <v>46</v>
      </c>
      <c r="F129" s="4">
        <v>2.6245075205714299</v>
      </c>
      <c r="G129" s="4">
        <v>8.9960214135586705E-2</v>
      </c>
      <c r="H129" s="4">
        <v>35</v>
      </c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  <c r="CE129" s="4"/>
      <c r="CF129" s="4"/>
      <c r="CG129" s="4"/>
      <c r="CH129" s="4"/>
      <c r="CI129" s="4"/>
      <c r="CJ129" s="4"/>
      <c r="CK129" s="4"/>
      <c r="CL129" s="4"/>
      <c r="CM129" s="4"/>
      <c r="CN129" s="4"/>
      <c r="CO129" s="4"/>
      <c r="CP129" s="4"/>
      <c r="CQ129" s="4"/>
      <c r="CR129" s="4"/>
      <c r="CS129" s="4"/>
      <c r="CT129" s="4"/>
      <c r="CU129" s="4"/>
      <c r="CV129" s="4"/>
      <c r="CW129" s="4"/>
      <c r="CX129" s="4"/>
      <c r="CY129" s="4"/>
      <c r="CZ129" s="4"/>
      <c r="DA129" s="4"/>
      <c r="DB129" s="4"/>
      <c r="DC129" s="4"/>
      <c r="DD129" s="4"/>
      <c r="DE129" s="4"/>
      <c r="DF129" s="4"/>
      <c r="DG129" s="4"/>
      <c r="DH129" s="4"/>
      <c r="DI129" s="4"/>
      <c r="DJ129" s="4"/>
      <c r="DK129" s="4"/>
      <c r="DL129" s="4"/>
      <c r="DM129" s="4"/>
      <c r="DN129" s="4"/>
      <c r="DO129" s="4"/>
      <c r="DP129" s="4"/>
    </row>
    <row r="130" spans="2:120" x14ac:dyDescent="0.25">
      <c r="B130" s="4">
        <v>30.504000000000001</v>
      </c>
      <c r="C130" s="4">
        <v>2.1132677284782599</v>
      </c>
      <c r="D130" s="4">
        <v>6.5108448272490099E-2</v>
      </c>
      <c r="E130" s="4">
        <v>46</v>
      </c>
      <c r="F130" s="4">
        <v>2.6188911337142899</v>
      </c>
      <c r="G130" s="4">
        <v>8.5865353249386406E-2</v>
      </c>
      <c r="H130" s="4">
        <v>35</v>
      </c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CF130" s="4"/>
      <c r="CG130" s="4"/>
      <c r="CH130" s="4"/>
      <c r="CI130" s="4"/>
      <c r="CJ130" s="4"/>
      <c r="CK130" s="4"/>
      <c r="CL130" s="4"/>
      <c r="CM130" s="4"/>
      <c r="CN130" s="4"/>
      <c r="CO130" s="4"/>
      <c r="CP130" s="4"/>
      <c r="CQ130" s="4"/>
      <c r="CR130" s="4"/>
      <c r="CS130" s="4"/>
      <c r="CT130" s="4"/>
      <c r="CU130" s="4"/>
      <c r="CV130" s="4"/>
      <c r="CW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  <c r="DH130" s="4"/>
      <c r="DI130" s="4"/>
      <c r="DJ130" s="4"/>
      <c r="DK130" s="4"/>
      <c r="DL130" s="4"/>
      <c r="DM130" s="4"/>
      <c r="DN130" s="4"/>
      <c r="DO130" s="4"/>
      <c r="DP130" s="4"/>
    </row>
    <row r="131" spans="2:120" x14ac:dyDescent="0.25">
      <c r="B131" s="4">
        <v>30.521999999999998</v>
      </c>
      <c r="C131" s="4">
        <v>2.11161963956522</v>
      </c>
      <c r="D131" s="4">
        <v>6.5758261062203893E-2</v>
      </c>
      <c r="E131" s="4">
        <v>46</v>
      </c>
      <c r="F131" s="4">
        <v>2.6215934540000001</v>
      </c>
      <c r="G131" s="4">
        <v>8.82881975761379E-2</v>
      </c>
      <c r="H131" s="4">
        <v>35</v>
      </c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  <c r="CB131" s="4"/>
      <c r="CC131" s="4"/>
      <c r="CD131" s="4"/>
      <c r="CE131" s="4"/>
      <c r="CF131" s="4"/>
      <c r="CG131" s="4"/>
      <c r="CH131" s="4"/>
      <c r="CI131" s="4"/>
      <c r="CJ131" s="4"/>
      <c r="CK131" s="4"/>
      <c r="CL131" s="4"/>
      <c r="CM131" s="4"/>
      <c r="CN131" s="4"/>
      <c r="CO131" s="4"/>
      <c r="CP131" s="4"/>
      <c r="CQ131" s="4"/>
      <c r="CR131" s="4"/>
      <c r="CS131" s="4"/>
      <c r="CT131" s="4"/>
      <c r="CU131" s="4"/>
      <c r="CV131" s="4"/>
      <c r="CW131" s="4"/>
      <c r="CX131" s="4"/>
      <c r="CY131" s="4"/>
      <c r="CZ131" s="4"/>
      <c r="DA131" s="4"/>
      <c r="DB131" s="4"/>
      <c r="DC131" s="4"/>
      <c r="DD131" s="4"/>
      <c r="DE131" s="4"/>
      <c r="DF131" s="4"/>
      <c r="DG131" s="4"/>
      <c r="DH131" s="4"/>
      <c r="DI131" s="4"/>
      <c r="DJ131" s="4"/>
      <c r="DK131" s="4"/>
      <c r="DL131" s="4"/>
      <c r="DM131" s="4"/>
      <c r="DN131" s="4"/>
      <c r="DO131" s="4"/>
      <c r="DP131" s="4"/>
    </row>
    <row r="132" spans="2:120" x14ac:dyDescent="0.25">
      <c r="B132" s="4">
        <v>62</v>
      </c>
      <c r="C132" s="4">
        <v>2.1135215847826099</v>
      </c>
      <c r="D132" s="4">
        <v>6.5363003697532396E-2</v>
      </c>
      <c r="E132" s="4">
        <v>46</v>
      </c>
      <c r="F132" s="4">
        <v>2.635289438</v>
      </c>
      <c r="G132" s="4">
        <v>9.2749592450970197E-2</v>
      </c>
      <c r="H132" s="4">
        <v>35</v>
      </c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CF132" s="4"/>
      <c r="CG132" s="4"/>
      <c r="CH132" s="4"/>
      <c r="CI132" s="4"/>
      <c r="CJ132" s="4"/>
      <c r="CK132" s="4"/>
      <c r="CL132" s="4"/>
      <c r="CM132" s="4"/>
      <c r="CN132" s="4"/>
      <c r="CO132" s="4"/>
      <c r="CP132" s="4"/>
      <c r="CQ132" s="4"/>
      <c r="CR132" s="4"/>
      <c r="CS132" s="4"/>
      <c r="CT132" s="4"/>
      <c r="CU132" s="4"/>
      <c r="CV132" s="4"/>
      <c r="CW132" s="4"/>
      <c r="CX132" s="4"/>
      <c r="CY132" s="4"/>
      <c r="CZ132" s="4"/>
      <c r="DA132" s="4"/>
      <c r="DB132" s="4"/>
      <c r="DC132" s="4"/>
      <c r="DD132" s="4"/>
      <c r="DE132" s="4"/>
      <c r="DF132" s="4"/>
      <c r="DG132" s="4"/>
      <c r="DH132" s="4"/>
      <c r="DI132" s="4"/>
      <c r="DJ132" s="4"/>
      <c r="DK132" s="4"/>
      <c r="DL132" s="4"/>
      <c r="DM132" s="4"/>
      <c r="DN132" s="4"/>
      <c r="DO132" s="4"/>
      <c r="DP132" s="4"/>
    </row>
    <row r="133" spans="2:120" x14ac:dyDescent="0.25"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  <c r="CB133" s="4"/>
      <c r="CC133" s="4"/>
      <c r="CD133" s="4"/>
      <c r="CE133" s="4"/>
      <c r="CF133" s="4"/>
      <c r="CG133" s="4"/>
      <c r="CH133" s="4"/>
      <c r="CI133" s="4"/>
      <c r="CJ133" s="4"/>
      <c r="CK133" s="4"/>
      <c r="CL133" s="4"/>
      <c r="CM133" s="4"/>
      <c r="CN133" s="4"/>
      <c r="CO133" s="4"/>
      <c r="CP133" s="4"/>
      <c r="CQ133" s="4"/>
      <c r="CR133" s="4"/>
      <c r="CS133" s="4"/>
      <c r="CT133" s="4"/>
      <c r="CU133" s="4"/>
      <c r="CV133" s="4"/>
      <c r="CW133" s="4"/>
      <c r="CX133" s="4"/>
      <c r="CY133" s="4"/>
      <c r="CZ133" s="4"/>
      <c r="DA133" s="4"/>
      <c r="DB133" s="4"/>
      <c r="DC133" s="4"/>
      <c r="DD133" s="4"/>
      <c r="DE133" s="4"/>
      <c r="DF133" s="4"/>
      <c r="DG133" s="4"/>
      <c r="DH133" s="4"/>
      <c r="DI133" s="4"/>
      <c r="DJ133" s="4"/>
      <c r="DK133" s="4"/>
      <c r="DL133" s="4"/>
      <c r="DM133" s="4"/>
      <c r="DN133" s="4"/>
      <c r="DO133" s="4"/>
      <c r="DP133" s="4"/>
    </row>
    <row r="134" spans="2:120" x14ac:dyDescent="0.25"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  <c r="CC134" s="4"/>
      <c r="CD134" s="4"/>
      <c r="CE134" s="4"/>
      <c r="CF134" s="4"/>
      <c r="CG134" s="4"/>
      <c r="CH134" s="4"/>
      <c r="CI134" s="4"/>
      <c r="CJ134" s="4"/>
      <c r="CK134" s="4"/>
      <c r="CL134" s="4"/>
      <c r="CM134" s="4"/>
      <c r="CN134" s="4"/>
      <c r="CO134" s="4"/>
      <c r="CP134" s="4"/>
      <c r="CQ134" s="4"/>
      <c r="CR134" s="4"/>
      <c r="CS134" s="4"/>
      <c r="CT134" s="4"/>
      <c r="CU134" s="4"/>
      <c r="CV134" s="4"/>
      <c r="CW134" s="4"/>
      <c r="CX134" s="4"/>
      <c r="CY134" s="4"/>
      <c r="CZ134" s="4"/>
      <c r="DA134" s="4"/>
      <c r="DB134" s="4"/>
      <c r="DC134" s="4"/>
      <c r="DD134" s="4"/>
      <c r="DE134" s="4"/>
      <c r="DF134" s="4"/>
      <c r="DG134" s="4"/>
      <c r="DH134" s="4"/>
      <c r="DI134" s="4"/>
      <c r="DJ134" s="4"/>
      <c r="DK134" s="4"/>
      <c r="DL134" s="4"/>
      <c r="DM134" s="4"/>
      <c r="DN134" s="4"/>
      <c r="DO134" s="4"/>
      <c r="DP134" s="4"/>
    </row>
    <row r="135" spans="2:120" x14ac:dyDescent="0.25"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  <c r="DH135" s="4"/>
      <c r="DI135" s="4"/>
      <c r="DJ135" s="4"/>
      <c r="DK135" s="4"/>
      <c r="DL135" s="4"/>
      <c r="DM135" s="4"/>
      <c r="DN135" s="4"/>
      <c r="DO135" s="4"/>
      <c r="DP135" s="4"/>
    </row>
    <row r="136" spans="2:120" x14ac:dyDescent="0.25"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CF136" s="4"/>
      <c r="CG136" s="4"/>
      <c r="CH136" s="4"/>
      <c r="CI136" s="4"/>
      <c r="CJ136" s="4"/>
      <c r="CK136" s="4"/>
      <c r="CL136" s="4"/>
      <c r="CM136" s="4"/>
      <c r="CN136" s="4"/>
      <c r="CO136" s="4"/>
      <c r="CP136" s="4"/>
      <c r="CQ136" s="4"/>
      <c r="CR136" s="4"/>
      <c r="CS136" s="4"/>
      <c r="CT136" s="4"/>
      <c r="CU136" s="4"/>
      <c r="CV136" s="4"/>
      <c r="CW136" s="4"/>
      <c r="CX136" s="4"/>
      <c r="CY136" s="4"/>
      <c r="CZ136" s="4"/>
      <c r="DA136" s="4"/>
      <c r="DB136" s="4"/>
      <c r="DC136" s="4"/>
      <c r="DD136" s="4"/>
      <c r="DE136" s="4"/>
      <c r="DF136" s="4"/>
      <c r="DG136" s="4"/>
      <c r="DH136" s="4"/>
      <c r="DI136" s="4"/>
      <c r="DJ136" s="4"/>
      <c r="DK136" s="4"/>
      <c r="DL136" s="4"/>
      <c r="DM136" s="4"/>
      <c r="DN136" s="4"/>
      <c r="DO136" s="4"/>
      <c r="DP136" s="4"/>
    </row>
    <row r="137" spans="2:120" x14ac:dyDescent="0.25"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CF137" s="4"/>
      <c r="CG137" s="4"/>
      <c r="CH137" s="4"/>
      <c r="CI137" s="4"/>
      <c r="CJ137" s="4"/>
      <c r="CK137" s="4"/>
      <c r="CL137" s="4"/>
      <c r="CM137" s="4"/>
      <c r="CN137" s="4"/>
      <c r="CO137" s="4"/>
      <c r="CP137" s="4"/>
      <c r="CQ137" s="4"/>
      <c r="CR137" s="4"/>
      <c r="CS137" s="4"/>
      <c r="CT137" s="4"/>
      <c r="CU137" s="4"/>
      <c r="CV137" s="4"/>
      <c r="CW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  <c r="DH137" s="4"/>
      <c r="DI137" s="4"/>
      <c r="DJ137" s="4"/>
      <c r="DK137" s="4"/>
      <c r="DL137" s="4"/>
      <c r="DM137" s="4"/>
      <c r="DN137" s="4"/>
      <c r="DO137" s="4"/>
      <c r="DP137" s="4"/>
    </row>
    <row r="138" spans="2:120" x14ac:dyDescent="0.25"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/>
      <c r="CK138" s="4"/>
      <c r="CL138" s="4"/>
      <c r="CM138" s="4"/>
      <c r="CN138" s="4"/>
      <c r="CO138" s="4"/>
      <c r="CP138" s="4"/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</row>
    <row r="139" spans="2:120" x14ac:dyDescent="0.25"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CF139" s="4"/>
      <c r="CG139" s="4"/>
      <c r="CH139" s="4"/>
      <c r="CI139" s="4"/>
      <c r="CJ139" s="4"/>
      <c r="CK139" s="4"/>
      <c r="CL139" s="4"/>
      <c r="CM139" s="4"/>
      <c r="CN139" s="4"/>
      <c r="CO139" s="4"/>
      <c r="CP139" s="4"/>
      <c r="CQ139" s="4"/>
      <c r="CR139" s="4"/>
      <c r="CS139" s="4"/>
      <c r="CT139" s="4"/>
      <c r="CU139" s="4"/>
      <c r="CV139" s="4"/>
      <c r="CW139" s="4"/>
      <c r="CX139" s="4"/>
      <c r="CY139" s="4"/>
      <c r="CZ139" s="4"/>
      <c r="DA139" s="4"/>
      <c r="DB139" s="4"/>
      <c r="DC139" s="4"/>
      <c r="DD139" s="4"/>
      <c r="DE139" s="4"/>
      <c r="DF139" s="4"/>
      <c r="DG139" s="4"/>
      <c r="DH139" s="4"/>
      <c r="DI139" s="4"/>
      <c r="DJ139" s="4"/>
      <c r="DK139" s="4"/>
      <c r="DL139" s="4"/>
      <c r="DM139" s="4"/>
      <c r="DN139" s="4"/>
      <c r="DO139" s="4"/>
      <c r="DP139" s="4"/>
    </row>
    <row r="140" spans="2:120" x14ac:dyDescent="0.25"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  <c r="CE140" s="4"/>
      <c r="CF140" s="4"/>
      <c r="CG140" s="4"/>
      <c r="CH140" s="4"/>
      <c r="CI140" s="4"/>
      <c r="CJ140" s="4"/>
      <c r="CK140" s="4"/>
      <c r="CL140" s="4"/>
      <c r="CM140" s="4"/>
      <c r="CN140" s="4"/>
      <c r="CO140" s="4"/>
      <c r="CP140" s="4"/>
      <c r="CQ140" s="4"/>
      <c r="CR140" s="4"/>
      <c r="CS140" s="4"/>
      <c r="CT140" s="4"/>
      <c r="CU140" s="4"/>
      <c r="CV140" s="4"/>
      <c r="CW140" s="4"/>
      <c r="CX140" s="4"/>
      <c r="CY140" s="4"/>
      <c r="CZ140" s="4"/>
      <c r="DA140" s="4"/>
      <c r="DB140" s="4"/>
      <c r="DC140" s="4"/>
      <c r="DD140" s="4"/>
      <c r="DE140" s="4"/>
      <c r="DF140" s="4"/>
      <c r="DG140" s="4"/>
      <c r="DH140" s="4"/>
      <c r="DI140" s="4"/>
      <c r="DJ140" s="4"/>
      <c r="DK140" s="4"/>
      <c r="DL140" s="4"/>
      <c r="DM140" s="4"/>
      <c r="DN140" s="4"/>
      <c r="DO140" s="4"/>
      <c r="DP140" s="4"/>
    </row>
    <row r="141" spans="2:120" x14ac:dyDescent="0.25"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/>
      <c r="CH141" s="4"/>
      <c r="CI141" s="4"/>
      <c r="CJ141" s="4"/>
      <c r="CK141" s="4"/>
      <c r="CL141" s="4"/>
      <c r="CM141" s="4"/>
      <c r="CN141" s="4"/>
      <c r="CO141" s="4"/>
      <c r="CP141" s="4"/>
      <c r="CQ141" s="4"/>
      <c r="CR141" s="4"/>
      <c r="CS141" s="4"/>
      <c r="CT141" s="4"/>
      <c r="CU141" s="4"/>
      <c r="CV141" s="4"/>
      <c r="CW141" s="4"/>
      <c r="CX141" s="4"/>
      <c r="CY141" s="4"/>
      <c r="CZ141" s="4"/>
      <c r="DA141" s="4"/>
      <c r="DB141" s="4"/>
      <c r="DC141" s="4"/>
      <c r="DD141" s="4"/>
      <c r="DE141" s="4"/>
      <c r="DF141" s="4"/>
      <c r="DG141" s="4"/>
      <c r="DH141" s="4"/>
      <c r="DI141" s="4"/>
      <c r="DJ141" s="4"/>
      <c r="DK141" s="4"/>
      <c r="DL141" s="4"/>
      <c r="DM141" s="4"/>
      <c r="DN141" s="4"/>
      <c r="DO141" s="4"/>
      <c r="DP141" s="4"/>
    </row>
    <row r="142" spans="2:120" x14ac:dyDescent="0.25"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CF142" s="4"/>
      <c r="CG142" s="4"/>
      <c r="CH142" s="4"/>
      <c r="CI142" s="4"/>
      <c r="CJ142" s="4"/>
      <c r="CK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  <c r="DH142" s="4"/>
      <c r="DI142" s="4"/>
      <c r="DJ142" s="4"/>
      <c r="DK142" s="4"/>
      <c r="DL142" s="4"/>
      <c r="DM142" s="4"/>
      <c r="DN142" s="4"/>
      <c r="DO142" s="4"/>
      <c r="DP142" s="4"/>
    </row>
    <row r="143" spans="2:120" x14ac:dyDescent="0.25"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  <c r="CE143" s="4"/>
      <c r="CF143" s="4"/>
      <c r="CG143" s="4"/>
      <c r="CH143" s="4"/>
      <c r="CI143" s="4"/>
      <c r="CJ143" s="4"/>
      <c r="CK143" s="4"/>
      <c r="CL143" s="4"/>
      <c r="CM143" s="4"/>
      <c r="CN143" s="4"/>
      <c r="CO143" s="4"/>
      <c r="CP143" s="4"/>
      <c r="CQ143" s="4"/>
      <c r="CR143" s="4"/>
      <c r="CS143" s="4"/>
      <c r="CT143" s="4"/>
      <c r="CU143" s="4"/>
      <c r="CV143" s="4"/>
      <c r="CW143" s="4"/>
      <c r="CX143" s="4"/>
      <c r="CY143" s="4"/>
      <c r="CZ143" s="4"/>
      <c r="DA143" s="4"/>
      <c r="DB143" s="4"/>
      <c r="DC143" s="4"/>
      <c r="DD143" s="4"/>
      <c r="DE143" s="4"/>
      <c r="DF143" s="4"/>
      <c r="DG143" s="4"/>
      <c r="DH143" s="4"/>
      <c r="DI143" s="4"/>
      <c r="DJ143" s="4"/>
      <c r="DK143" s="4"/>
      <c r="DL143" s="4"/>
      <c r="DM143" s="4"/>
      <c r="DN143" s="4"/>
      <c r="DO143" s="4"/>
      <c r="DP143" s="4"/>
    </row>
    <row r="144" spans="2:120" x14ac:dyDescent="0.25"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  <c r="CE144" s="4"/>
      <c r="CF144" s="4"/>
      <c r="CG144" s="4"/>
      <c r="CH144" s="4"/>
      <c r="CI144" s="4"/>
      <c r="CJ144" s="4"/>
      <c r="CK144" s="4"/>
      <c r="CL144" s="4"/>
      <c r="CM144" s="4"/>
      <c r="CN144" s="4"/>
      <c r="CO144" s="4"/>
      <c r="CP144" s="4"/>
      <c r="CQ144" s="4"/>
      <c r="CR144" s="4"/>
      <c r="CS144" s="4"/>
      <c r="CT144" s="4"/>
      <c r="CU144" s="4"/>
      <c r="CV144" s="4"/>
      <c r="CW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  <c r="DH144" s="4"/>
      <c r="DI144" s="4"/>
      <c r="DJ144" s="4"/>
      <c r="DK144" s="4"/>
      <c r="DL144" s="4"/>
      <c r="DM144" s="4"/>
      <c r="DN144" s="4"/>
      <c r="DO144" s="4"/>
      <c r="DP144" s="4"/>
    </row>
    <row r="145" spans="2:120" x14ac:dyDescent="0.25"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K145" s="4"/>
      <c r="CL145" s="4"/>
      <c r="CM145" s="4"/>
      <c r="CN145" s="4"/>
      <c r="CO145" s="4"/>
      <c r="CP145" s="4"/>
      <c r="CQ145" s="4"/>
      <c r="CR145" s="4"/>
      <c r="CS145" s="4"/>
      <c r="CT145" s="4"/>
      <c r="CU145" s="4"/>
      <c r="CV145" s="4"/>
      <c r="CW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  <c r="DH145" s="4"/>
      <c r="DI145" s="4"/>
      <c r="DJ145" s="4"/>
      <c r="DK145" s="4"/>
      <c r="DL145" s="4"/>
      <c r="DM145" s="4"/>
      <c r="DN145" s="4"/>
      <c r="DO145" s="4"/>
      <c r="DP145" s="4"/>
    </row>
    <row r="146" spans="2:120" x14ac:dyDescent="0.25"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K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  <c r="DH146" s="4"/>
      <c r="DI146" s="4"/>
      <c r="DJ146" s="4"/>
      <c r="DK146" s="4"/>
      <c r="DL146" s="4"/>
      <c r="DM146" s="4"/>
      <c r="DN146" s="4"/>
      <c r="DO146" s="4"/>
      <c r="DP146" s="4"/>
    </row>
    <row r="147" spans="2:120" x14ac:dyDescent="0.25"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  <c r="CE147" s="4"/>
      <c r="CF147" s="4"/>
      <c r="CG147" s="4"/>
      <c r="CH147" s="4"/>
      <c r="CI147" s="4"/>
      <c r="CJ147" s="4"/>
      <c r="CK147" s="4"/>
      <c r="CL147" s="4"/>
      <c r="CM147" s="4"/>
      <c r="CN147" s="4"/>
      <c r="CO147" s="4"/>
      <c r="CP147" s="4"/>
      <c r="CQ147" s="4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  <c r="DH147" s="4"/>
      <c r="DI147" s="4"/>
      <c r="DJ147" s="4"/>
      <c r="DK147" s="4"/>
      <c r="DL147" s="4"/>
      <c r="DM147" s="4"/>
      <c r="DN147" s="4"/>
      <c r="DO147" s="4"/>
      <c r="DP147" s="4"/>
    </row>
    <row r="148" spans="2:120" x14ac:dyDescent="0.25"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</row>
    <row r="149" spans="2:120" x14ac:dyDescent="0.25"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CF149" s="4"/>
      <c r="CG149" s="4"/>
      <c r="CH149" s="4"/>
      <c r="CI149" s="4"/>
      <c r="CJ149" s="4"/>
      <c r="CK149" s="4"/>
      <c r="CL149" s="4"/>
      <c r="CM149" s="4"/>
      <c r="CN149" s="4"/>
      <c r="CO149" s="4"/>
      <c r="CP149" s="4"/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</row>
    <row r="150" spans="2:120" x14ac:dyDescent="0.25"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K150" s="4"/>
      <c r="CL150" s="4"/>
      <c r="CM150" s="4"/>
      <c r="CN150" s="4"/>
      <c r="CO150" s="4"/>
      <c r="CP150" s="4"/>
      <c r="CQ150" s="4"/>
      <c r="CR150" s="4"/>
      <c r="CS150" s="4"/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</row>
    <row r="151" spans="2:120" x14ac:dyDescent="0.25"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</row>
    <row r="152" spans="2:120" x14ac:dyDescent="0.25"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K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</row>
    <row r="153" spans="2:120" x14ac:dyDescent="0.25"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K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</row>
    <row r="154" spans="2:120" x14ac:dyDescent="0.25"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K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</row>
    <row r="155" spans="2:120" x14ac:dyDescent="0.25"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K155" s="4"/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</row>
    <row r="156" spans="2:120" x14ac:dyDescent="0.25"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K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</row>
    <row r="157" spans="2:120" x14ac:dyDescent="0.25"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</row>
    <row r="158" spans="2:120" x14ac:dyDescent="0.25"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CF158" s="4"/>
      <c r="CG158" s="4"/>
      <c r="CH158" s="4"/>
      <c r="CI158" s="4"/>
      <c r="CJ158" s="4"/>
      <c r="CK158" s="4"/>
      <c r="CL158" s="4"/>
      <c r="CM158" s="4"/>
      <c r="CN158" s="4"/>
      <c r="CO158" s="4"/>
      <c r="CP158" s="4"/>
      <c r="CQ158" s="4"/>
      <c r="CR158" s="4"/>
      <c r="CS158" s="4"/>
      <c r="CT158" s="4"/>
      <c r="CU158" s="4"/>
      <c r="CV158" s="4"/>
      <c r="CW158" s="4"/>
      <c r="CX158" s="4"/>
      <c r="CY158" s="4"/>
      <c r="CZ158" s="4"/>
      <c r="DA158" s="4"/>
      <c r="DB158" s="4"/>
      <c r="DC158" s="4"/>
      <c r="DD158" s="4"/>
      <c r="DE158" s="4"/>
      <c r="DF158" s="4"/>
      <c r="DG158" s="4"/>
      <c r="DH158" s="4"/>
      <c r="DI158" s="4"/>
      <c r="DJ158" s="4"/>
      <c r="DK158" s="4"/>
      <c r="DL158" s="4"/>
      <c r="DM158" s="4"/>
      <c r="DN158" s="4"/>
      <c r="DO158" s="4"/>
      <c r="DP158" s="4"/>
    </row>
    <row r="159" spans="2:120" x14ac:dyDescent="0.25"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  <c r="CL159" s="4"/>
      <c r="CM159" s="4"/>
      <c r="CN159" s="4"/>
      <c r="CO159" s="4"/>
      <c r="CP159" s="4"/>
      <c r="CQ159" s="4"/>
      <c r="CR159" s="4"/>
      <c r="CS159" s="4"/>
      <c r="CT159" s="4"/>
      <c r="CU159" s="4"/>
      <c r="CV159" s="4"/>
      <c r="CW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  <c r="DH159" s="4"/>
      <c r="DI159" s="4"/>
      <c r="DJ159" s="4"/>
      <c r="DK159" s="4"/>
      <c r="DL159" s="4"/>
      <c r="DM159" s="4"/>
      <c r="DN159" s="4"/>
      <c r="DO159" s="4"/>
      <c r="DP159" s="4"/>
    </row>
    <row r="160" spans="2:120" x14ac:dyDescent="0.25"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  <c r="CD160" s="4"/>
      <c r="CE160" s="4"/>
      <c r="CF160" s="4"/>
      <c r="CG160" s="4"/>
      <c r="CH160" s="4"/>
      <c r="CI160" s="4"/>
      <c r="CJ160" s="4"/>
      <c r="CK160" s="4"/>
      <c r="CL160" s="4"/>
      <c r="CM160" s="4"/>
      <c r="CN160" s="4"/>
      <c r="CO160" s="4"/>
      <c r="CP160" s="4"/>
      <c r="CQ160" s="4"/>
      <c r="CR160" s="4"/>
      <c r="CS160" s="4"/>
      <c r="CT160" s="4"/>
      <c r="CU160" s="4"/>
      <c r="CV160" s="4"/>
      <c r="CW160" s="4"/>
      <c r="CX160" s="4"/>
      <c r="CY160" s="4"/>
      <c r="CZ160" s="4"/>
      <c r="DA160" s="4"/>
      <c r="DB160" s="4"/>
      <c r="DC160" s="4"/>
      <c r="DD160" s="4"/>
      <c r="DE160" s="4"/>
      <c r="DF160" s="4"/>
      <c r="DG160" s="4"/>
      <c r="DH160" s="4"/>
      <c r="DI160" s="4"/>
      <c r="DJ160" s="4"/>
      <c r="DK160" s="4"/>
      <c r="DL160" s="4"/>
      <c r="DM160" s="4"/>
      <c r="DN160" s="4"/>
      <c r="DO160" s="4"/>
      <c r="DP160" s="4"/>
    </row>
    <row r="161" spans="2:120" x14ac:dyDescent="0.25"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  <c r="CE161" s="4"/>
      <c r="CF161" s="4"/>
      <c r="CG161" s="4"/>
      <c r="CH161" s="4"/>
      <c r="CI161" s="4"/>
      <c r="CJ161" s="4"/>
      <c r="CK161" s="4"/>
      <c r="CL161" s="4"/>
      <c r="CM161" s="4"/>
      <c r="CN161" s="4"/>
      <c r="CO161" s="4"/>
      <c r="CP161" s="4"/>
      <c r="CQ161" s="4"/>
      <c r="CR161" s="4"/>
      <c r="CS161" s="4"/>
      <c r="CT161" s="4"/>
      <c r="CU161" s="4"/>
      <c r="CV161" s="4"/>
      <c r="CW161" s="4"/>
      <c r="CX161" s="4"/>
      <c r="CY161" s="4"/>
      <c r="CZ161" s="4"/>
      <c r="DA161" s="4"/>
      <c r="DB161" s="4"/>
      <c r="DC161" s="4"/>
      <c r="DD161" s="4"/>
      <c r="DE161" s="4"/>
      <c r="DF161" s="4"/>
      <c r="DG161" s="4"/>
      <c r="DH161" s="4"/>
      <c r="DI161" s="4"/>
      <c r="DJ161" s="4"/>
      <c r="DK161" s="4"/>
      <c r="DL161" s="4"/>
      <c r="DM161" s="4"/>
      <c r="DN161" s="4"/>
      <c r="DO161" s="4"/>
      <c r="DP161" s="4"/>
    </row>
    <row r="162" spans="2:120" x14ac:dyDescent="0.25"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  <c r="CC162" s="4"/>
      <c r="CD162" s="4"/>
      <c r="CE162" s="4"/>
      <c r="CF162" s="4"/>
      <c r="CG162" s="4"/>
      <c r="CH162" s="4"/>
      <c r="CI162" s="4"/>
      <c r="CJ162" s="4"/>
      <c r="CK162" s="4"/>
      <c r="CL162" s="4"/>
      <c r="CM162" s="4"/>
      <c r="CN162" s="4"/>
      <c r="CO162" s="4"/>
      <c r="CP162" s="4"/>
      <c r="CQ162" s="4"/>
      <c r="CR162" s="4"/>
      <c r="CS162" s="4"/>
      <c r="CT162" s="4"/>
      <c r="CU162" s="4"/>
      <c r="CV162" s="4"/>
      <c r="CW162" s="4"/>
      <c r="CX162" s="4"/>
      <c r="CY162" s="4"/>
      <c r="CZ162" s="4"/>
      <c r="DA162" s="4"/>
      <c r="DB162" s="4"/>
      <c r="DC162" s="4"/>
      <c r="DD162" s="4"/>
      <c r="DE162" s="4"/>
      <c r="DF162" s="4"/>
      <c r="DG162" s="4"/>
      <c r="DH162" s="4"/>
      <c r="DI162" s="4"/>
      <c r="DJ162" s="4"/>
      <c r="DK162" s="4"/>
      <c r="DL162" s="4"/>
      <c r="DM162" s="4"/>
      <c r="DN162" s="4"/>
      <c r="DO162" s="4"/>
      <c r="DP162" s="4"/>
    </row>
    <row r="163" spans="2:120" x14ac:dyDescent="0.25"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CF163" s="4"/>
      <c r="CG163" s="4"/>
      <c r="CH163" s="4"/>
      <c r="CI163" s="4"/>
      <c r="CJ163" s="4"/>
      <c r="CK163" s="4"/>
      <c r="CL163" s="4"/>
      <c r="CM163" s="4"/>
      <c r="CN163" s="4"/>
      <c r="CO163" s="4"/>
      <c r="CP163" s="4"/>
      <c r="CQ163" s="4"/>
      <c r="CR163" s="4"/>
      <c r="CS163" s="4"/>
      <c r="CT163" s="4"/>
      <c r="CU163" s="4"/>
      <c r="CV163" s="4"/>
      <c r="CW163" s="4"/>
      <c r="CX163" s="4"/>
      <c r="CY163" s="4"/>
      <c r="CZ163" s="4"/>
      <c r="DA163" s="4"/>
      <c r="DB163" s="4"/>
      <c r="DC163" s="4"/>
      <c r="DD163" s="4"/>
      <c r="DE163" s="4"/>
      <c r="DF163" s="4"/>
      <c r="DG163" s="4"/>
      <c r="DH163" s="4"/>
      <c r="DI163" s="4"/>
      <c r="DJ163" s="4"/>
      <c r="DK163" s="4"/>
      <c r="DL163" s="4"/>
      <c r="DM163" s="4"/>
      <c r="DN163" s="4"/>
      <c r="DO163" s="4"/>
      <c r="DP163" s="4"/>
    </row>
    <row r="164" spans="2:120" x14ac:dyDescent="0.25"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  <c r="CC164" s="4"/>
      <c r="CD164" s="4"/>
      <c r="CE164" s="4"/>
      <c r="CF164" s="4"/>
      <c r="CG164" s="4"/>
      <c r="CH164" s="4"/>
      <c r="CI164" s="4"/>
      <c r="CJ164" s="4"/>
      <c r="CK164" s="4"/>
      <c r="CL164" s="4"/>
      <c r="CM164" s="4"/>
      <c r="CN164" s="4"/>
      <c r="CO164" s="4"/>
      <c r="CP164" s="4"/>
      <c r="CQ164" s="4"/>
      <c r="CR164" s="4"/>
      <c r="CS164" s="4"/>
      <c r="CT164" s="4"/>
      <c r="CU164" s="4"/>
      <c r="CV164" s="4"/>
      <c r="CW164" s="4"/>
      <c r="CX164" s="4"/>
      <c r="CY164" s="4"/>
      <c r="CZ164" s="4"/>
      <c r="DA164" s="4"/>
      <c r="DB164" s="4"/>
      <c r="DC164" s="4"/>
      <c r="DD164" s="4"/>
      <c r="DE164" s="4"/>
      <c r="DF164" s="4"/>
      <c r="DG164" s="4"/>
      <c r="DH164" s="4"/>
      <c r="DI164" s="4"/>
      <c r="DJ164" s="4"/>
      <c r="DK164" s="4"/>
      <c r="DL164" s="4"/>
      <c r="DM164" s="4"/>
      <c r="DN164" s="4"/>
      <c r="DO164" s="4"/>
      <c r="DP164" s="4"/>
    </row>
    <row r="165" spans="2:120" x14ac:dyDescent="0.25"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D165" s="4"/>
      <c r="CE165" s="4"/>
      <c r="CF165" s="4"/>
      <c r="CG165" s="4"/>
      <c r="CH165" s="4"/>
      <c r="CI165" s="4"/>
      <c r="CJ165" s="4"/>
      <c r="CK165" s="4"/>
      <c r="CL165" s="4"/>
      <c r="CM165" s="4"/>
      <c r="CN165" s="4"/>
      <c r="CO165" s="4"/>
      <c r="CP165" s="4"/>
      <c r="CQ165" s="4"/>
      <c r="CR165" s="4"/>
      <c r="CS165" s="4"/>
      <c r="CT165" s="4"/>
      <c r="CU165" s="4"/>
      <c r="CV165" s="4"/>
      <c r="CW165" s="4"/>
      <c r="CX165" s="4"/>
      <c r="CY165" s="4"/>
      <c r="CZ165" s="4"/>
      <c r="DA165" s="4"/>
      <c r="DB165" s="4"/>
      <c r="DC165" s="4"/>
      <c r="DD165" s="4"/>
      <c r="DE165" s="4"/>
      <c r="DF165" s="4"/>
      <c r="DG165" s="4"/>
      <c r="DH165" s="4"/>
      <c r="DI165" s="4"/>
      <c r="DJ165" s="4"/>
      <c r="DK165" s="4"/>
      <c r="DL165" s="4"/>
      <c r="DM165" s="4"/>
      <c r="DN165" s="4"/>
      <c r="DO165" s="4"/>
      <c r="DP165" s="4"/>
    </row>
    <row r="166" spans="2:120" x14ac:dyDescent="0.25"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D166" s="4"/>
      <c r="CE166" s="4"/>
      <c r="CF166" s="4"/>
      <c r="CG166" s="4"/>
      <c r="CH166" s="4"/>
      <c r="CI166" s="4"/>
      <c r="CJ166" s="4"/>
      <c r="CK166" s="4"/>
      <c r="CL166" s="4"/>
      <c r="CM166" s="4"/>
      <c r="CN166" s="4"/>
      <c r="CO166" s="4"/>
      <c r="CP166" s="4"/>
      <c r="CQ166" s="4"/>
      <c r="CR166" s="4"/>
      <c r="CS166" s="4"/>
      <c r="CT166" s="4"/>
      <c r="CU166" s="4"/>
      <c r="CV166" s="4"/>
      <c r="CW166" s="4"/>
      <c r="CX166" s="4"/>
      <c r="CY166" s="4"/>
      <c r="CZ166" s="4"/>
      <c r="DA166" s="4"/>
      <c r="DB166" s="4"/>
      <c r="DC166" s="4"/>
      <c r="DD166" s="4"/>
      <c r="DE166" s="4"/>
      <c r="DF166" s="4"/>
      <c r="DG166" s="4"/>
      <c r="DH166" s="4"/>
      <c r="DI166" s="4"/>
      <c r="DJ166" s="4"/>
      <c r="DK166" s="4"/>
      <c r="DL166" s="4"/>
      <c r="DM166" s="4"/>
      <c r="DN166" s="4"/>
      <c r="DO166" s="4"/>
      <c r="DP166" s="4"/>
    </row>
    <row r="167" spans="2:120" x14ac:dyDescent="0.25"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CF167" s="4"/>
      <c r="CG167" s="4"/>
      <c r="CH167" s="4"/>
      <c r="CI167" s="4"/>
      <c r="CJ167" s="4"/>
      <c r="CK167" s="4"/>
      <c r="CL167" s="4"/>
      <c r="CM167" s="4"/>
      <c r="CN167" s="4"/>
      <c r="CO167" s="4"/>
      <c r="CP167" s="4"/>
      <c r="CQ167" s="4"/>
      <c r="CR167" s="4"/>
      <c r="CS167" s="4"/>
      <c r="CT167" s="4"/>
      <c r="CU167" s="4"/>
      <c r="CV167" s="4"/>
      <c r="CW167" s="4"/>
      <c r="CX167" s="4"/>
      <c r="CY167" s="4"/>
      <c r="CZ167" s="4"/>
      <c r="DA167" s="4"/>
      <c r="DB167" s="4"/>
      <c r="DC167" s="4"/>
      <c r="DD167" s="4"/>
      <c r="DE167" s="4"/>
      <c r="DF167" s="4"/>
      <c r="DG167" s="4"/>
      <c r="DH167" s="4"/>
      <c r="DI167" s="4"/>
      <c r="DJ167" s="4"/>
      <c r="DK167" s="4"/>
      <c r="DL167" s="4"/>
      <c r="DM167" s="4"/>
      <c r="DN167" s="4"/>
      <c r="DO167" s="4"/>
      <c r="DP167" s="4"/>
    </row>
    <row r="168" spans="2:120" x14ac:dyDescent="0.25"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  <c r="CD168" s="4"/>
      <c r="CE168" s="4"/>
      <c r="CF168" s="4"/>
      <c r="CG168" s="4"/>
      <c r="CH168" s="4"/>
      <c r="CI168" s="4"/>
      <c r="CJ168" s="4"/>
      <c r="CK168" s="4"/>
      <c r="CL168" s="4"/>
      <c r="CM168" s="4"/>
      <c r="CN168" s="4"/>
      <c r="CO168" s="4"/>
      <c r="CP168" s="4"/>
      <c r="CQ168" s="4"/>
      <c r="CR168" s="4"/>
      <c r="CS168" s="4"/>
      <c r="CT168" s="4"/>
      <c r="CU168" s="4"/>
      <c r="CV168" s="4"/>
      <c r="CW168" s="4"/>
      <c r="CX168" s="4"/>
      <c r="CY168" s="4"/>
      <c r="CZ168" s="4"/>
      <c r="DA168" s="4"/>
      <c r="DB168" s="4"/>
      <c r="DC168" s="4"/>
      <c r="DD168" s="4"/>
      <c r="DE168" s="4"/>
      <c r="DF168" s="4"/>
      <c r="DG168" s="4"/>
      <c r="DH168" s="4"/>
      <c r="DI168" s="4"/>
      <c r="DJ168" s="4"/>
      <c r="DK168" s="4"/>
      <c r="DL168" s="4"/>
      <c r="DM168" s="4"/>
      <c r="DN168" s="4"/>
      <c r="DO168" s="4"/>
      <c r="DP168" s="4"/>
    </row>
    <row r="169" spans="2:120" x14ac:dyDescent="0.25"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  <c r="CC169" s="4"/>
      <c r="CD169" s="4"/>
      <c r="CE169" s="4"/>
      <c r="CF169" s="4"/>
      <c r="CG169" s="4"/>
      <c r="CH169" s="4"/>
      <c r="CI169" s="4"/>
      <c r="CJ169" s="4"/>
      <c r="CK169" s="4"/>
      <c r="CL169" s="4"/>
      <c r="CM169" s="4"/>
      <c r="CN169" s="4"/>
      <c r="CO169" s="4"/>
      <c r="CP169" s="4"/>
      <c r="CQ169" s="4"/>
      <c r="CR169" s="4"/>
      <c r="CS169" s="4"/>
      <c r="CT169" s="4"/>
      <c r="CU169" s="4"/>
      <c r="CV169" s="4"/>
      <c r="CW169" s="4"/>
      <c r="CX169" s="4"/>
      <c r="CY169" s="4"/>
      <c r="CZ169" s="4"/>
      <c r="DA169" s="4"/>
      <c r="DB169" s="4"/>
      <c r="DC169" s="4"/>
      <c r="DD169" s="4"/>
      <c r="DE169" s="4"/>
      <c r="DF169" s="4"/>
      <c r="DG169" s="4"/>
      <c r="DH169" s="4"/>
      <c r="DI169" s="4"/>
      <c r="DJ169" s="4"/>
      <c r="DK169" s="4"/>
      <c r="DL169" s="4"/>
      <c r="DM169" s="4"/>
      <c r="DN169" s="4"/>
      <c r="DO169" s="4"/>
      <c r="DP169" s="4"/>
    </row>
    <row r="170" spans="2:120" x14ac:dyDescent="0.25"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4"/>
      <c r="CA170" s="4"/>
      <c r="CB170" s="4"/>
      <c r="CC170" s="4"/>
      <c r="CD170" s="4"/>
      <c r="CE170" s="4"/>
      <c r="CF170" s="4"/>
      <c r="CG170" s="4"/>
      <c r="CH170" s="4"/>
      <c r="CI170" s="4"/>
      <c r="CJ170" s="4"/>
      <c r="CK170" s="4"/>
      <c r="CL170" s="4"/>
      <c r="CM170" s="4"/>
      <c r="CN170" s="4"/>
      <c r="CO170" s="4"/>
      <c r="CP170" s="4"/>
      <c r="CQ170" s="4"/>
      <c r="CR170" s="4"/>
      <c r="CS170" s="4"/>
      <c r="CT170" s="4"/>
      <c r="CU170" s="4"/>
      <c r="CV170" s="4"/>
      <c r="CW170" s="4"/>
      <c r="CX170" s="4"/>
      <c r="CY170" s="4"/>
      <c r="CZ170" s="4"/>
      <c r="DA170" s="4"/>
      <c r="DB170" s="4"/>
      <c r="DC170" s="4"/>
      <c r="DD170" s="4"/>
      <c r="DE170" s="4"/>
      <c r="DF170" s="4"/>
      <c r="DG170" s="4"/>
      <c r="DH170" s="4"/>
      <c r="DI170" s="4"/>
      <c r="DJ170" s="4"/>
      <c r="DK170" s="4"/>
      <c r="DL170" s="4"/>
      <c r="DM170" s="4"/>
      <c r="DN170" s="4"/>
      <c r="DO170" s="4"/>
      <c r="DP170" s="4"/>
    </row>
    <row r="171" spans="2:120" x14ac:dyDescent="0.25"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4"/>
      <c r="CA171" s="4"/>
      <c r="CB171" s="4"/>
      <c r="CC171" s="4"/>
      <c r="CD171" s="4"/>
      <c r="CE171" s="4"/>
      <c r="CF171" s="4"/>
      <c r="CG171" s="4"/>
      <c r="CH171" s="4"/>
      <c r="CI171" s="4"/>
      <c r="CJ171" s="4"/>
      <c r="CK171" s="4"/>
      <c r="CL171" s="4"/>
      <c r="CM171" s="4"/>
      <c r="CN171" s="4"/>
      <c r="CO171" s="4"/>
      <c r="CP171" s="4"/>
      <c r="CQ171" s="4"/>
      <c r="CR171" s="4"/>
      <c r="CS171" s="4"/>
      <c r="CT171" s="4"/>
      <c r="CU171" s="4"/>
      <c r="CV171" s="4"/>
      <c r="CW171" s="4"/>
      <c r="CX171" s="4"/>
      <c r="CY171" s="4"/>
      <c r="CZ171" s="4"/>
      <c r="DA171" s="4"/>
      <c r="DB171" s="4"/>
      <c r="DC171" s="4"/>
      <c r="DD171" s="4"/>
      <c r="DE171" s="4"/>
      <c r="DF171" s="4"/>
      <c r="DG171" s="4"/>
      <c r="DH171" s="4"/>
      <c r="DI171" s="4"/>
      <c r="DJ171" s="4"/>
      <c r="DK171" s="4"/>
      <c r="DL171" s="4"/>
      <c r="DM171" s="4"/>
      <c r="DN171" s="4"/>
      <c r="DO171" s="4"/>
      <c r="DP171" s="4"/>
    </row>
    <row r="172" spans="2:120" x14ac:dyDescent="0.25"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BU172" s="4"/>
      <c r="BV172" s="4"/>
      <c r="BW172" s="4"/>
      <c r="BX172" s="4"/>
      <c r="BY172" s="4"/>
      <c r="BZ172" s="4"/>
      <c r="CA172" s="4"/>
      <c r="CB172" s="4"/>
      <c r="CC172" s="4"/>
      <c r="CD172" s="4"/>
      <c r="CE172" s="4"/>
      <c r="CF172" s="4"/>
      <c r="CG172" s="4"/>
      <c r="CH172" s="4"/>
      <c r="CI172" s="4"/>
      <c r="CJ172" s="4"/>
      <c r="CK172" s="4"/>
      <c r="CL172" s="4"/>
      <c r="CM172" s="4"/>
      <c r="CN172" s="4"/>
      <c r="CO172" s="4"/>
      <c r="CP172" s="4"/>
      <c r="CQ172" s="4"/>
      <c r="CR172" s="4"/>
      <c r="CS172" s="4"/>
      <c r="CT172" s="4"/>
      <c r="CU172" s="4"/>
      <c r="CV172" s="4"/>
      <c r="CW172" s="4"/>
      <c r="CX172" s="4"/>
      <c r="CY172" s="4"/>
      <c r="CZ172" s="4"/>
      <c r="DA172" s="4"/>
      <c r="DB172" s="4"/>
      <c r="DC172" s="4"/>
      <c r="DD172" s="4"/>
      <c r="DE172" s="4"/>
      <c r="DF172" s="4"/>
      <c r="DG172" s="4"/>
      <c r="DH172" s="4"/>
      <c r="DI172" s="4"/>
      <c r="DJ172" s="4"/>
      <c r="DK172" s="4"/>
      <c r="DL172" s="4"/>
      <c r="DM172" s="4"/>
      <c r="DN172" s="4"/>
      <c r="DO172" s="4"/>
      <c r="DP172" s="4"/>
    </row>
    <row r="173" spans="2:120" x14ac:dyDescent="0.25"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  <c r="CC173" s="4"/>
      <c r="CD173" s="4"/>
      <c r="CE173" s="4"/>
      <c r="CF173" s="4"/>
      <c r="CG173" s="4"/>
      <c r="CH173" s="4"/>
      <c r="CI173" s="4"/>
      <c r="CJ173" s="4"/>
      <c r="CK173" s="4"/>
      <c r="CL173" s="4"/>
      <c r="CM173" s="4"/>
      <c r="CN173" s="4"/>
      <c r="CO173" s="4"/>
      <c r="CP173" s="4"/>
      <c r="CQ173" s="4"/>
      <c r="CR173" s="4"/>
      <c r="CS173" s="4"/>
      <c r="CT173" s="4"/>
      <c r="CU173" s="4"/>
      <c r="CV173" s="4"/>
      <c r="CW173" s="4"/>
      <c r="CX173" s="4"/>
      <c r="CY173" s="4"/>
      <c r="CZ173" s="4"/>
      <c r="DA173" s="4"/>
      <c r="DB173" s="4"/>
      <c r="DC173" s="4"/>
      <c r="DD173" s="4"/>
      <c r="DE173" s="4"/>
      <c r="DF173" s="4"/>
      <c r="DG173" s="4"/>
      <c r="DH173" s="4"/>
      <c r="DI173" s="4"/>
      <c r="DJ173" s="4"/>
      <c r="DK173" s="4"/>
      <c r="DL173" s="4"/>
      <c r="DM173" s="4"/>
      <c r="DN173" s="4"/>
      <c r="DO173" s="4"/>
      <c r="DP173" s="4"/>
    </row>
    <row r="174" spans="2:120" x14ac:dyDescent="0.25"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4"/>
      <c r="CA174" s="4"/>
      <c r="CB174" s="4"/>
      <c r="CC174" s="4"/>
      <c r="CD174" s="4"/>
      <c r="CE174" s="4"/>
      <c r="CF174" s="4"/>
      <c r="CG174" s="4"/>
      <c r="CH174" s="4"/>
      <c r="CI174" s="4"/>
      <c r="CJ174" s="4"/>
      <c r="CK174" s="4"/>
      <c r="CL174" s="4"/>
      <c r="CM174" s="4"/>
      <c r="CN174" s="4"/>
      <c r="CO174" s="4"/>
      <c r="CP174" s="4"/>
      <c r="CQ174" s="4"/>
      <c r="CR174" s="4"/>
      <c r="CS174" s="4"/>
      <c r="CT174" s="4"/>
      <c r="CU174" s="4"/>
      <c r="CV174" s="4"/>
      <c r="CW174" s="4"/>
      <c r="CX174" s="4"/>
      <c r="CY174" s="4"/>
      <c r="CZ174" s="4"/>
      <c r="DA174" s="4"/>
      <c r="DB174" s="4"/>
      <c r="DC174" s="4"/>
      <c r="DD174" s="4"/>
      <c r="DE174" s="4"/>
      <c r="DF174" s="4"/>
      <c r="DG174" s="4"/>
      <c r="DH174" s="4"/>
      <c r="DI174" s="4"/>
      <c r="DJ174" s="4"/>
      <c r="DK174" s="4"/>
      <c r="DL174" s="4"/>
      <c r="DM174" s="4"/>
      <c r="DN174" s="4"/>
      <c r="DO174" s="4"/>
      <c r="DP174" s="4"/>
    </row>
    <row r="175" spans="2:120" x14ac:dyDescent="0.25"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  <c r="CC175" s="4"/>
      <c r="CD175" s="4"/>
      <c r="CE175" s="4"/>
      <c r="CF175" s="4"/>
      <c r="CG175" s="4"/>
      <c r="CH175" s="4"/>
      <c r="CI175" s="4"/>
      <c r="CJ175" s="4"/>
      <c r="CK175" s="4"/>
      <c r="CL175" s="4"/>
      <c r="CM175" s="4"/>
      <c r="CN175" s="4"/>
      <c r="CO175" s="4"/>
      <c r="CP175" s="4"/>
      <c r="CQ175" s="4"/>
      <c r="CR175" s="4"/>
      <c r="CS175" s="4"/>
      <c r="CT175" s="4"/>
      <c r="CU175" s="4"/>
      <c r="CV175" s="4"/>
      <c r="CW175" s="4"/>
      <c r="CX175" s="4"/>
      <c r="CY175" s="4"/>
      <c r="CZ175" s="4"/>
      <c r="DA175" s="4"/>
      <c r="DB175" s="4"/>
      <c r="DC175" s="4"/>
      <c r="DD175" s="4"/>
      <c r="DE175" s="4"/>
      <c r="DF175" s="4"/>
      <c r="DG175" s="4"/>
      <c r="DH175" s="4"/>
      <c r="DI175" s="4"/>
      <c r="DJ175" s="4"/>
      <c r="DK175" s="4"/>
      <c r="DL175" s="4"/>
      <c r="DM175" s="4"/>
      <c r="DN175" s="4"/>
      <c r="DO175" s="4"/>
      <c r="DP175" s="4"/>
    </row>
    <row r="176" spans="2:120" x14ac:dyDescent="0.25"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4"/>
      <c r="CA176" s="4"/>
      <c r="CB176" s="4"/>
      <c r="CC176" s="4"/>
      <c r="CD176" s="4"/>
      <c r="CE176" s="4"/>
      <c r="CF176" s="4"/>
      <c r="CG176" s="4"/>
      <c r="CH176" s="4"/>
      <c r="CI176" s="4"/>
      <c r="CJ176" s="4"/>
      <c r="CK176" s="4"/>
      <c r="CL176" s="4"/>
      <c r="CM176" s="4"/>
      <c r="CN176" s="4"/>
      <c r="CO176" s="4"/>
      <c r="CP176" s="4"/>
      <c r="CQ176" s="4"/>
      <c r="CR176" s="4"/>
      <c r="CS176" s="4"/>
      <c r="CT176" s="4"/>
      <c r="CU176" s="4"/>
      <c r="CV176" s="4"/>
      <c r="CW176" s="4"/>
      <c r="CX176" s="4"/>
      <c r="CY176" s="4"/>
      <c r="CZ176" s="4"/>
      <c r="DA176" s="4"/>
      <c r="DB176" s="4"/>
      <c r="DC176" s="4"/>
      <c r="DD176" s="4"/>
      <c r="DE176" s="4"/>
      <c r="DF176" s="4"/>
      <c r="DG176" s="4"/>
      <c r="DH176" s="4"/>
      <c r="DI176" s="4"/>
      <c r="DJ176" s="4"/>
      <c r="DK176" s="4"/>
      <c r="DL176" s="4"/>
      <c r="DM176" s="4"/>
      <c r="DN176" s="4"/>
      <c r="DO176" s="4"/>
      <c r="DP176" s="4"/>
    </row>
    <row r="177" spans="2:120" x14ac:dyDescent="0.25"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  <c r="BU177" s="4"/>
      <c r="BV177" s="4"/>
      <c r="BW177" s="4"/>
      <c r="BX177" s="4"/>
      <c r="BY177" s="4"/>
      <c r="BZ177" s="4"/>
      <c r="CA177" s="4"/>
      <c r="CB177" s="4"/>
      <c r="CC177" s="4"/>
      <c r="CD177" s="4"/>
      <c r="CE177" s="4"/>
      <c r="CF177" s="4"/>
      <c r="CG177" s="4"/>
      <c r="CH177" s="4"/>
      <c r="CI177" s="4"/>
      <c r="CJ177" s="4"/>
      <c r="CK177" s="4"/>
      <c r="CL177" s="4"/>
      <c r="CM177" s="4"/>
      <c r="CN177" s="4"/>
      <c r="CO177" s="4"/>
      <c r="CP177" s="4"/>
      <c r="CQ177" s="4"/>
      <c r="CR177" s="4"/>
      <c r="CS177" s="4"/>
      <c r="CT177" s="4"/>
      <c r="CU177" s="4"/>
      <c r="CV177" s="4"/>
      <c r="CW177" s="4"/>
      <c r="CX177" s="4"/>
      <c r="CY177" s="4"/>
      <c r="CZ177" s="4"/>
      <c r="DA177" s="4"/>
      <c r="DB177" s="4"/>
      <c r="DC177" s="4"/>
      <c r="DD177" s="4"/>
      <c r="DE177" s="4"/>
      <c r="DF177" s="4"/>
      <c r="DG177" s="4"/>
      <c r="DH177" s="4"/>
      <c r="DI177" s="4"/>
      <c r="DJ177" s="4"/>
      <c r="DK177" s="4"/>
      <c r="DL177" s="4"/>
      <c r="DM177" s="4"/>
      <c r="DN177" s="4"/>
      <c r="DO177" s="4"/>
      <c r="DP177" s="4"/>
    </row>
    <row r="178" spans="2:120" x14ac:dyDescent="0.25"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4"/>
      <c r="CA178" s="4"/>
      <c r="CB178" s="4"/>
      <c r="CC178" s="4"/>
      <c r="CD178" s="4"/>
      <c r="CE178" s="4"/>
      <c r="CF178" s="4"/>
      <c r="CG178" s="4"/>
      <c r="CH178" s="4"/>
      <c r="CI178" s="4"/>
      <c r="CJ178" s="4"/>
      <c r="CK178" s="4"/>
      <c r="CL178" s="4"/>
      <c r="CM178" s="4"/>
      <c r="CN178" s="4"/>
      <c r="CO178" s="4"/>
      <c r="CP178" s="4"/>
      <c r="CQ178" s="4"/>
      <c r="CR178" s="4"/>
      <c r="CS178" s="4"/>
      <c r="CT178" s="4"/>
      <c r="CU178" s="4"/>
      <c r="CV178" s="4"/>
      <c r="CW178" s="4"/>
      <c r="CX178" s="4"/>
      <c r="CY178" s="4"/>
      <c r="CZ178" s="4"/>
      <c r="DA178" s="4"/>
      <c r="DB178" s="4"/>
      <c r="DC178" s="4"/>
      <c r="DD178" s="4"/>
      <c r="DE178" s="4"/>
      <c r="DF178" s="4"/>
      <c r="DG178" s="4"/>
      <c r="DH178" s="4"/>
      <c r="DI178" s="4"/>
      <c r="DJ178" s="4"/>
      <c r="DK178" s="4"/>
      <c r="DL178" s="4"/>
      <c r="DM178" s="4"/>
      <c r="DN178" s="4"/>
      <c r="DO178" s="4"/>
      <c r="DP178" s="4"/>
    </row>
    <row r="179" spans="2:120" x14ac:dyDescent="0.25"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/>
      <c r="BS179" s="4"/>
      <c r="BT179" s="4"/>
      <c r="BU179" s="4"/>
      <c r="BV179" s="4"/>
      <c r="BW179" s="4"/>
      <c r="BX179" s="4"/>
      <c r="BY179" s="4"/>
      <c r="BZ179" s="4"/>
      <c r="CA179" s="4"/>
      <c r="CB179" s="4"/>
      <c r="CC179" s="4"/>
      <c r="CD179" s="4"/>
      <c r="CE179" s="4"/>
      <c r="CF179" s="4"/>
      <c r="CG179" s="4"/>
      <c r="CH179" s="4"/>
      <c r="CI179" s="4"/>
      <c r="CJ179" s="4"/>
      <c r="CK179" s="4"/>
      <c r="CL179" s="4"/>
      <c r="CM179" s="4"/>
      <c r="CN179" s="4"/>
      <c r="CO179" s="4"/>
      <c r="CP179" s="4"/>
      <c r="CQ179" s="4"/>
      <c r="CR179" s="4"/>
      <c r="CS179" s="4"/>
      <c r="CT179" s="4"/>
      <c r="CU179" s="4"/>
      <c r="CV179" s="4"/>
      <c r="CW179" s="4"/>
      <c r="CX179" s="4"/>
      <c r="CY179" s="4"/>
      <c r="CZ179" s="4"/>
      <c r="DA179" s="4"/>
      <c r="DB179" s="4"/>
      <c r="DC179" s="4"/>
      <c r="DD179" s="4"/>
      <c r="DE179" s="4"/>
      <c r="DF179" s="4"/>
      <c r="DG179" s="4"/>
      <c r="DH179" s="4"/>
      <c r="DI179" s="4"/>
      <c r="DJ179" s="4"/>
      <c r="DK179" s="4"/>
      <c r="DL179" s="4"/>
      <c r="DM179" s="4"/>
      <c r="DN179" s="4"/>
      <c r="DO179" s="4"/>
      <c r="DP179" s="4"/>
    </row>
    <row r="180" spans="2:120" x14ac:dyDescent="0.25"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/>
      <c r="BT180" s="4"/>
      <c r="BU180" s="4"/>
      <c r="BV180" s="4"/>
      <c r="BW180" s="4"/>
      <c r="BX180" s="4"/>
      <c r="BY180" s="4"/>
      <c r="BZ180" s="4"/>
      <c r="CA180" s="4"/>
      <c r="CB180" s="4"/>
      <c r="CC180" s="4"/>
      <c r="CD180" s="4"/>
      <c r="CE180" s="4"/>
      <c r="CF180" s="4"/>
      <c r="CG180" s="4"/>
      <c r="CH180" s="4"/>
      <c r="CI180" s="4"/>
      <c r="CJ180" s="4"/>
      <c r="CK180" s="4"/>
      <c r="CL180" s="4"/>
      <c r="CM180" s="4"/>
      <c r="CN180" s="4"/>
      <c r="CO180" s="4"/>
      <c r="CP180" s="4"/>
      <c r="CQ180" s="4"/>
      <c r="CR180" s="4"/>
      <c r="CS180" s="4"/>
      <c r="CT180" s="4"/>
      <c r="CU180" s="4"/>
      <c r="CV180" s="4"/>
      <c r="CW180" s="4"/>
      <c r="CX180" s="4"/>
      <c r="CY180" s="4"/>
      <c r="CZ180" s="4"/>
      <c r="DA180" s="4"/>
      <c r="DB180" s="4"/>
      <c r="DC180" s="4"/>
      <c r="DD180" s="4"/>
      <c r="DE180" s="4"/>
      <c r="DF180" s="4"/>
      <c r="DG180" s="4"/>
      <c r="DH180" s="4"/>
      <c r="DI180" s="4"/>
      <c r="DJ180" s="4"/>
      <c r="DK180" s="4"/>
      <c r="DL180" s="4"/>
      <c r="DM180" s="4"/>
      <c r="DN180" s="4"/>
      <c r="DO180" s="4"/>
      <c r="DP180" s="4"/>
    </row>
    <row r="181" spans="2:120" x14ac:dyDescent="0.25"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4"/>
      <c r="CA181" s="4"/>
      <c r="CB181" s="4"/>
      <c r="CC181" s="4"/>
      <c r="CD181" s="4"/>
      <c r="CE181" s="4"/>
      <c r="CF181" s="4"/>
      <c r="CG181" s="4"/>
      <c r="CH181" s="4"/>
      <c r="CI181" s="4"/>
      <c r="CJ181" s="4"/>
      <c r="CK181" s="4"/>
      <c r="CL181" s="4"/>
      <c r="CM181" s="4"/>
      <c r="CN181" s="4"/>
      <c r="CO181" s="4"/>
      <c r="CP181" s="4"/>
      <c r="CQ181" s="4"/>
      <c r="CR181" s="4"/>
      <c r="CS181" s="4"/>
      <c r="CT181" s="4"/>
      <c r="CU181" s="4"/>
      <c r="CV181" s="4"/>
      <c r="CW181" s="4"/>
      <c r="CX181" s="4"/>
      <c r="CY181" s="4"/>
      <c r="CZ181" s="4"/>
      <c r="DA181" s="4"/>
      <c r="DB181" s="4"/>
      <c r="DC181" s="4"/>
      <c r="DD181" s="4"/>
      <c r="DE181" s="4"/>
      <c r="DF181" s="4"/>
      <c r="DG181" s="4"/>
      <c r="DH181" s="4"/>
      <c r="DI181" s="4"/>
      <c r="DJ181" s="4"/>
      <c r="DK181" s="4"/>
      <c r="DL181" s="4"/>
      <c r="DM181" s="4"/>
      <c r="DN181" s="4"/>
      <c r="DO181" s="4"/>
      <c r="DP181" s="4"/>
    </row>
    <row r="182" spans="2:120" x14ac:dyDescent="0.25"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BU182" s="4"/>
      <c r="BV182" s="4"/>
      <c r="BW182" s="4"/>
      <c r="BX182" s="4"/>
      <c r="BY182" s="4"/>
      <c r="BZ182" s="4"/>
      <c r="CA182" s="4"/>
      <c r="CB182" s="4"/>
      <c r="CC182" s="4"/>
      <c r="CD182" s="4"/>
      <c r="CE182" s="4"/>
      <c r="CF182" s="4"/>
      <c r="CG182" s="4"/>
      <c r="CH182" s="4"/>
      <c r="CI182" s="4"/>
      <c r="CJ182" s="4"/>
      <c r="CK182" s="4"/>
      <c r="CL182" s="4"/>
      <c r="CM182" s="4"/>
      <c r="CN182" s="4"/>
      <c r="CO182" s="4"/>
      <c r="CP182" s="4"/>
      <c r="CQ182" s="4"/>
      <c r="CR182" s="4"/>
      <c r="CS182" s="4"/>
      <c r="CT182" s="4"/>
      <c r="CU182" s="4"/>
      <c r="CV182" s="4"/>
      <c r="CW182" s="4"/>
      <c r="CX182" s="4"/>
      <c r="CY182" s="4"/>
      <c r="CZ182" s="4"/>
      <c r="DA182" s="4"/>
      <c r="DB182" s="4"/>
      <c r="DC182" s="4"/>
      <c r="DD182" s="4"/>
      <c r="DE182" s="4"/>
      <c r="DF182" s="4"/>
      <c r="DG182" s="4"/>
      <c r="DH182" s="4"/>
      <c r="DI182" s="4"/>
      <c r="DJ182" s="4"/>
      <c r="DK182" s="4"/>
      <c r="DL182" s="4"/>
      <c r="DM182" s="4"/>
      <c r="DN182" s="4"/>
      <c r="DO182" s="4"/>
      <c r="DP182" s="4"/>
    </row>
    <row r="183" spans="2:120" x14ac:dyDescent="0.25"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4"/>
      <c r="CA183" s="4"/>
      <c r="CB183" s="4"/>
      <c r="CC183" s="4"/>
      <c r="CD183" s="4"/>
      <c r="CE183" s="4"/>
      <c r="CF183" s="4"/>
      <c r="CG183" s="4"/>
      <c r="CH183" s="4"/>
      <c r="CI183" s="4"/>
      <c r="CJ183" s="4"/>
      <c r="CK183" s="4"/>
      <c r="CL183" s="4"/>
      <c r="CM183" s="4"/>
      <c r="CN183" s="4"/>
      <c r="CO183" s="4"/>
      <c r="CP183" s="4"/>
      <c r="CQ183" s="4"/>
      <c r="CR183" s="4"/>
      <c r="CS183" s="4"/>
      <c r="CT183" s="4"/>
      <c r="CU183" s="4"/>
      <c r="CV183" s="4"/>
      <c r="CW183" s="4"/>
      <c r="CX183" s="4"/>
      <c r="CY183" s="4"/>
      <c r="CZ183" s="4"/>
      <c r="DA183" s="4"/>
      <c r="DB183" s="4"/>
      <c r="DC183" s="4"/>
      <c r="DD183" s="4"/>
      <c r="DE183" s="4"/>
      <c r="DF183" s="4"/>
      <c r="DG183" s="4"/>
      <c r="DH183" s="4"/>
      <c r="DI183" s="4"/>
      <c r="DJ183" s="4"/>
      <c r="DK183" s="4"/>
      <c r="DL183" s="4"/>
      <c r="DM183" s="4"/>
      <c r="DN183" s="4"/>
      <c r="DO183" s="4"/>
      <c r="DP183" s="4"/>
    </row>
    <row r="184" spans="2:120" x14ac:dyDescent="0.25"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/>
      <c r="BW184" s="4"/>
      <c r="BX184" s="4"/>
      <c r="BY184" s="4"/>
      <c r="BZ184" s="4"/>
      <c r="CA184" s="4"/>
      <c r="CB184" s="4"/>
      <c r="CC184" s="4"/>
      <c r="CD184" s="4"/>
      <c r="CE184" s="4"/>
      <c r="CF184" s="4"/>
      <c r="CG184" s="4"/>
      <c r="CH184" s="4"/>
      <c r="CI184" s="4"/>
      <c r="CJ184" s="4"/>
      <c r="CK184" s="4"/>
      <c r="CL184" s="4"/>
      <c r="CM184" s="4"/>
      <c r="CN184" s="4"/>
      <c r="CO184" s="4"/>
      <c r="CP184" s="4"/>
      <c r="CQ184" s="4"/>
      <c r="CR184" s="4"/>
      <c r="CS184" s="4"/>
      <c r="CT184" s="4"/>
      <c r="CU184" s="4"/>
      <c r="CV184" s="4"/>
      <c r="CW184" s="4"/>
      <c r="CX184" s="4"/>
      <c r="CY184" s="4"/>
      <c r="CZ184" s="4"/>
      <c r="DA184" s="4"/>
      <c r="DB184" s="4"/>
      <c r="DC184" s="4"/>
      <c r="DD184" s="4"/>
      <c r="DE184" s="4"/>
      <c r="DF184" s="4"/>
      <c r="DG184" s="4"/>
      <c r="DH184" s="4"/>
      <c r="DI184" s="4"/>
      <c r="DJ184" s="4"/>
      <c r="DK184" s="4"/>
      <c r="DL184" s="4"/>
      <c r="DM184" s="4"/>
      <c r="DN184" s="4"/>
      <c r="DO184" s="4"/>
      <c r="DP184" s="4"/>
    </row>
    <row r="185" spans="2:120" x14ac:dyDescent="0.25"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BU185" s="4"/>
      <c r="BV185" s="4"/>
      <c r="BW185" s="4"/>
      <c r="BX185" s="4"/>
      <c r="BY185" s="4"/>
      <c r="BZ185" s="4"/>
      <c r="CA185" s="4"/>
      <c r="CB185" s="4"/>
      <c r="CC185" s="4"/>
      <c r="CD185" s="4"/>
      <c r="CE185" s="4"/>
      <c r="CF185" s="4"/>
      <c r="CG185" s="4"/>
      <c r="CH185" s="4"/>
      <c r="CI185" s="4"/>
      <c r="CJ185" s="4"/>
      <c r="CK185" s="4"/>
      <c r="CL185" s="4"/>
      <c r="CM185" s="4"/>
      <c r="CN185" s="4"/>
      <c r="CO185" s="4"/>
      <c r="CP185" s="4"/>
      <c r="CQ185" s="4"/>
      <c r="CR185" s="4"/>
      <c r="CS185" s="4"/>
      <c r="CT185" s="4"/>
      <c r="CU185" s="4"/>
      <c r="CV185" s="4"/>
      <c r="CW185" s="4"/>
      <c r="CX185" s="4"/>
      <c r="CY185" s="4"/>
      <c r="CZ185" s="4"/>
      <c r="DA185" s="4"/>
      <c r="DB185" s="4"/>
      <c r="DC185" s="4"/>
      <c r="DD185" s="4"/>
      <c r="DE185" s="4"/>
      <c r="DF185" s="4"/>
      <c r="DG185" s="4"/>
      <c r="DH185" s="4"/>
      <c r="DI185" s="4"/>
      <c r="DJ185" s="4"/>
      <c r="DK185" s="4"/>
      <c r="DL185" s="4"/>
      <c r="DM185" s="4"/>
      <c r="DN185" s="4"/>
      <c r="DO185" s="4"/>
      <c r="DP185" s="4"/>
    </row>
    <row r="186" spans="2:120" x14ac:dyDescent="0.25"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  <c r="BU186" s="4"/>
      <c r="BV186" s="4"/>
      <c r="BW186" s="4"/>
      <c r="BX186" s="4"/>
      <c r="BY186" s="4"/>
      <c r="BZ186" s="4"/>
      <c r="CA186" s="4"/>
      <c r="CB186" s="4"/>
      <c r="CC186" s="4"/>
      <c r="CD186" s="4"/>
      <c r="CE186" s="4"/>
      <c r="CF186" s="4"/>
      <c r="CG186" s="4"/>
      <c r="CH186" s="4"/>
      <c r="CI186" s="4"/>
      <c r="CJ186" s="4"/>
      <c r="CK186" s="4"/>
      <c r="CL186" s="4"/>
      <c r="CM186" s="4"/>
      <c r="CN186" s="4"/>
      <c r="CO186" s="4"/>
      <c r="CP186" s="4"/>
      <c r="CQ186" s="4"/>
      <c r="CR186" s="4"/>
      <c r="CS186" s="4"/>
      <c r="CT186" s="4"/>
      <c r="CU186" s="4"/>
      <c r="CV186" s="4"/>
      <c r="CW186" s="4"/>
      <c r="CX186" s="4"/>
      <c r="CY186" s="4"/>
      <c r="CZ186" s="4"/>
      <c r="DA186" s="4"/>
      <c r="DB186" s="4"/>
      <c r="DC186" s="4"/>
      <c r="DD186" s="4"/>
      <c r="DE186" s="4"/>
      <c r="DF186" s="4"/>
      <c r="DG186" s="4"/>
      <c r="DH186" s="4"/>
      <c r="DI186" s="4"/>
      <c r="DJ186" s="4"/>
      <c r="DK186" s="4"/>
      <c r="DL186" s="4"/>
      <c r="DM186" s="4"/>
      <c r="DN186" s="4"/>
      <c r="DO186" s="4"/>
      <c r="DP186" s="4"/>
    </row>
    <row r="187" spans="2:120" x14ac:dyDescent="0.25"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  <c r="CC187" s="4"/>
      <c r="CD187" s="4"/>
      <c r="CE187" s="4"/>
      <c r="CF187" s="4"/>
      <c r="CG187" s="4"/>
      <c r="CH187" s="4"/>
      <c r="CI187" s="4"/>
      <c r="CJ187" s="4"/>
      <c r="CK187" s="4"/>
      <c r="CL187" s="4"/>
      <c r="CM187" s="4"/>
      <c r="CN187" s="4"/>
      <c r="CO187" s="4"/>
      <c r="CP187" s="4"/>
      <c r="CQ187" s="4"/>
      <c r="CR187" s="4"/>
      <c r="CS187" s="4"/>
      <c r="CT187" s="4"/>
      <c r="CU187" s="4"/>
      <c r="CV187" s="4"/>
      <c r="CW187" s="4"/>
      <c r="CX187" s="4"/>
      <c r="CY187" s="4"/>
      <c r="CZ187" s="4"/>
      <c r="DA187" s="4"/>
      <c r="DB187" s="4"/>
      <c r="DC187" s="4"/>
      <c r="DD187" s="4"/>
      <c r="DE187" s="4"/>
      <c r="DF187" s="4"/>
      <c r="DG187" s="4"/>
      <c r="DH187" s="4"/>
      <c r="DI187" s="4"/>
      <c r="DJ187" s="4"/>
      <c r="DK187" s="4"/>
      <c r="DL187" s="4"/>
      <c r="DM187" s="4"/>
      <c r="DN187" s="4"/>
      <c r="DO187" s="4"/>
      <c r="DP187" s="4"/>
    </row>
    <row r="188" spans="2:120" x14ac:dyDescent="0.25"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/>
      <c r="BV188" s="4"/>
      <c r="BW188" s="4"/>
      <c r="BX188" s="4"/>
      <c r="BY188" s="4"/>
      <c r="BZ188" s="4"/>
      <c r="CA188" s="4"/>
      <c r="CB188" s="4"/>
      <c r="CC188" s="4"/>
      <c r="CD188" s="4"/>
      <c r="CE188" s="4"/>
      <c r="CF188" s="4"/>
      <c r="CG188" s="4"/>
      <c r="CH188" s="4"/>
      <c r="CI188" s="4"/>
      <c r="CJ188" s="4"/>
      <c r="CK188" s="4"/>
      <c r="CL188" s="4"/>
      <c r="CM188" s="4"/>
      <c r="CN188" s="4"/>
      <c r="CO188" s="4"/>
      <c r="CP188" s="4"/>
      <c r="CQ188" s="4"/>
      <c r="CR188" s="4"/>
      <c r="CS188" s="4"/>
      <c r="CT188" s="4"/>
      <c r="CU188" s="4"/>
      <c r="CV188" s="4"/>
      <c r="CW188" s="4"/>
      <c r="CX188" s="4"/>
      <c r="CY188" s="4"/>
      <c r="CZ188" s="4"/>
      <c r="DA188" s="4"/>
      <c r="DB188" s="4"/>
      <c r="DC188" s="4"/>
      <c r="DD188" s="4"/>
      <c r="DE188" s="4"/>
      <c r="DF188" s="4"/>
      <c r="DG188" s="4"/>
      <c r="DH188" s="4"/>
      <c r="DI188" s="4"/>
      <c r="DJ188" s="4"/>
      <c r="DK188" s="4"/>
      <c r="DL188" s="4"/>
      <c r="DM188" s="4"/>
      <c r="DN188" s="4"/>
      <c r="DO188" s="4"/>
      <c r="DP188" s="4"/>
    </row>
    <row r="189" spans="2:120" x14ac:dyDescent="0.25"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4"/>
      <c r="CA189" s="4"/>
      <c r="CB189" s="4"/>
      <c r="CC189" s="4"/>
      <c r="CD189" s="4"/>
      <c r="CE189" s="4"/>
      <c r="CF189" s="4"/>
      <c r="CG189" s="4"/>
      <c r="CH189" s="4"/>
      <c r="CI189" s="4"/>
      <c r="CJ189" s="4"/>
      <c r="CK189" s="4"/>
      <c r="CL189" s="4"/>
      <c r="CM189" s="4"/>
      <c r="CN189" s="4"/>
      <c r="CO189" s="4"/>
      <c r="CP189" s="4"/>
      <c r="CQ189" s="4"/>
      <c r="CR189" s="4"/>
      <c r="CS189" s="4"/>
      <c r="CT189" s="4"/>
      <c r="CU189" s="4"/>
      <c r="CV189" s="4"/>
      <c r="CW189" s="4"/>
      <c r="CX189" s="4"/>
      <c r="CY189" s="4"/>
      <c r="CZ189" s="4"/>
      <c r="DA189" s="4"/>
      <c r="DB189" s="4"/>
      <c r="DC189" s="4"/>
      <c r="DD189" s="4"/>
      <c r="DE189" s="4"/>
      <c r="DF189" s="4"/>
      <c r="DG189" s="4"/>
      <c r="DH189" s="4"/>
      <c r="DI189" s="4"/>
      <c r="DJ189" s="4"/>
      <c r="DK189" s="4"/>
      <c r="DL189" s="4"/>
      <c r="DM189" s="4"/>
      <c r="DN189" s="4"/>
      <c r="DO189" s="4"/>
      <c r="DP189" s="4"/>
    </row>
    <row r="190" spans="2:120" x14ac:dyDescent="0.25"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BU190" s="4"/>
      <c r="BV190" s="4"/>
      <c r="BW190" s="4"/>
      <c r="BX190" s="4"/>
      <c r="BY190" s="4"/>
      <c r="BZ190" s="4"/>
      <c r="CA190" s="4"/>
      <c r="CB190" s="4"/>
      <c r="CC190" s="4"/>
      <c r="CD190" s="4"/>
      <c r="CE190" s="4"/>
      <c r="CF190" s="4"/>
      <c r="CG190" s="4"/>
      <c r="CH190" s="4"/>
      <c r="CI190" s="4"/>
      <c r="CJ190" s="4"/>
      <c r="CK190" s="4"/>
      <c r="CL190" s="4"/>
      <c r="CM190" s="4"/>
      <c r="CN190" s="4"/>
      <c r="CO190" s="4"/>
      <c r="CP190" s="4"/>
      <c r="CQ190" s="4"/>
      <c r="CR190" s="4"/>
      <c r="CS190" s="4"/>
      <c r="CT190" s="4"/>
      <c r="CU190" s="4"/>
      <c r="CV190" s="4"/>
      <c r="CW190" s="4"/>
      <c r="CX190" s="4"/>
      <c r="CY190" s="4"/>
      <c r="CZ190" s="4"/>
      <c r="DA190" s="4"/>
      <c r="DB190" s="4"/>
      <c r="DC190" s="4"/>
      <c r="DD190" s="4"/>
      <c r="DE190" s="4"/>
      <c r="DF190" s="4"/>
      <c r="DG190" s="4"/>
      <c r="DH190" s="4"/>
      <c r="DI190" s="4"/>
      <c r="DJ190" s="4"/>
      <c r="DK190" s="4"/>
      <c r="DL190" s="4"/>
      <c r="DM190" s="4"/>
      <c r="DN190" s="4"/>
      <c r="DO190" s="4"/>
      <c r="DP190" s="4"/>
    </row>
    <row r="191" spans="2:120" x14ac:dyDescent="0.25"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4"/>
      <c r="CA191" s="4"/>
      <c r="CB191" s="4"/>
      <c r="CC191" s="4"/>
      <c r="CD191" s="4"/>
      <c r="CE191" s="4"/>
      <c r="CF191" s="4"/>
      <c r="CG191" s="4"/>
      <c r="CH191" s="4"/>
      <c r="CI191" s="4"/>
      <c r="CJ191" s="4"/>
      <c r="CK191" s="4"/>
      <c r="CL191" s="4"/>
      <c r="CM191" s="4"/>
      <c r="CN191" s="4"/>
      <c r="CO191" s="4"/>
      <c r="CP191" s="4"/>
      <c r="CQ191" s="4"/>
      <c r="CR191" s="4"/>
      <c r="CS191" s="4"/>
      <c r="CT191" s="4"/>
      <c r="CU191" s="4"/>
      <c r="CV191" s="4"/>
      <c r="CW191" s="4"/>
      <c r="CX191" s="4"/>
      <c r="CY191" s="4"/>
      <c r="CZ191" s="4"/>
      <c r="DA191" s="4"/>
      <c r="DB191" s="4"/>
      <c r="DC191" s="4"/>
      <c r="DD191" s="4"/>
      <c r="DE191" s="4"/>
      <c r="DF191" s="4"/>
      <c r="DG191" s="4"/>
      <c r="DH191" s="4"/>
      <c r="DI191" s="4"/>
      <c r="DJ191" s="4"/>
      <c r="DK191" s="4"/>
      <c r="DL191" s="4"/>
      <c r="DM191" s="4"/>
      <c r="DN191" s="4"/>
      <c r="DO191" s="4"/>
      <c r="DP191" s="4"/>
    </row>
    <row r="192" spans="2:120" x14ac:dyDescent="0.25"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  <c r="CC192" s="4"/>
      <c r="CD192" s="4"/>
      <c r="CE192" s="4"/>
      <c r="CF192" s="4"/>
      <c r="CG192" s="4"/>
      <c r="CH192" s="4"/>
      <c r="CI192" s="4"/>
      <c r="CJ192" s="4"/>
      <c r="CK192" s="4"/>
      <c r="CL192" s="4"/>
      <c r="CM192" s="4"/>
      <c r="CN192" s="4"/>
      <c r="CO192" s="4"/>
      <c r="CP192" s="4"/>
      <c r="CQ192" s="4"/>
      <c r="CR192" s="4"/>
      <c r="CS192" s="4"/>
      <c r="CT192" s="4"/>
      <c r="CU192" s="4"/>
      <c r="CV192" s="4"/>
      <c r="CW192" s="4"/>
      <c r="CX192" s="4"/>
      <c r="CY192" s="4"/>
      <c r="CZ192" s="4"/>
      <c r="DA192" s="4"/>
      <c r="DB192" s="4"/>
      <c r="DC192" s="4"/>
      <c r="DD192" s="4"/>
      <c r="DE192" s="4"/>
      <c r="DF192" s="4"/>
      <c r="DG192" s="4"/>
      <c r="DH192" s="4"/>
      <c r="DI192" s="4"/>
      <c r="DJ192" s="4"/>
      <c r="DK192" s="4"/>
      <c r="DL192" s="4"/>
      <c r="DM192" s="4"/>
      <c r="DN192" s="4"/>
      <c r="DO192" s="4"/>
      <c r="DP192" s="4"/>
    </row>
    <row r="193" spans="2:120" x14ac:dyDescent="0.25"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BU193" s="4"/>
      <c r="BV193" s="4"/>
      <c r="BW193" s="4"/>
      <c r="BX193" s="4"/>
      <c r="BY193" s="4"/>
      <c r="BZ193" s="4"/>
      <c r="CA193" s="4"/>
      <c r="CB193" s="4"/>
      <c r="CC193" s="4"/>
      <c r="CD193" s="4"/>
      <c r="CE193" s="4"/>
      <c r="CF193" s="4"/>
      <c r="CG193" s="4"/>
      <c r="CH193" s="4"/>
      <c r="CI193" s="4"/>
      <c r="CJ193" s="4"/>
      <c r="CK193" s="4"/>
      <c r="CL193" s="4"/>
      <c r="CM193" s="4"/>
      <c r="CN193" s="4"/>
      <c r="CO193" s="4"/>
      <c r="CP193" s="4"/>
      <c r="CQ193" s="4"/>
      <c r="CR193" s="4"/>
      <c r="CS193" s="4"/>
      <c r="CT193" s="4"/>
      <c r="CU193" s="4"/>
      <c r="CV193" s="4"/>
      <c r="CW193" s="4"/>
      <c r="CX193" s="4"/>
      <c r="CY193" s="4"/>
      <c r="CZ193" s="4"/>
      <c r="DA193" s="4"/>
      <c r="DB193" s="4"/>
      <c r="DC193" s="4"/>
      <c r="DD193" s="4"/>
      <c r="DE193" s="4"/>
      <c r="DF193" s="4"/>
      <c r="DG193" s="4"/>
      <c r="DH193" s="4"/>
      <c r="DI193" s="4"/>
      <c r="DJ193" s="4"/>
      <c r="DK193" s="4"/>
      <c r="DL193" s="4"/>
      <c r="DM193" s="4"/>
      <c r="DN193" s="4"/>
      <c r="DO193" s="4"/>
      <c r="DP193" s="4"/>
    </row>
    <row r="194" spans="2:120" x14ac:dyDescent="0.25"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4"/>
      <c r="CA194" s="4"/>
      <c r="CB194" s="4"/>
      <c r="CC194" s="4"/>
      <c r="CD194" s="4"/>
      <c r="CE194" s="4"/>
      <c r="CF194" s="4"/>
      <c r="CG194" s="4"/>
      <c r="CH194" s="4"/>
      <c r="CI194" s="4"/>
      <c r="CJ194" s="4"/>
      <c r="CK194" s="4"/>
      <c r="CL194" s="4"/>
      <c r="CM194" s="4"/>
      <c r="CN194" s="4"/>
      <c r="CO194" s="4"/>
      <c r="CP194" s="4"/>
      <c r="CQ194" s="4"/>
      <c r="CR194" s="4"/>
      <c r="CS194" s="4"/>
      <c r="CT194" s="4"/>
      <c r="CU194" s="4"/>
      <c r="CV194" s="4"/>
      <c r="CW194" s="4"/>
      <c r="CX194" s="4"/>
      <c r="CY194" s="4"/>
      <c r="CZ194" s="4"/>
      <c r="DA194" s="4"/>
      <c r="DB194" s="4"/>
      <c r="DC194" s="4"/>
      <c r="DD194" s="4"/>
      <c r="DE194" s="4"/>
      <c r="DF194" s="4"/>
      <c r="DG194" s="4"/>
      <c r="DH194" s="4"/>
      <c r="DI194" s="4"/>
      <c r="DJ194" s="4"/>
      <c r="DK194" s="4"/>
      <c r="DL194" s="4"/>
      <c r="DM194" s="4"/>
      <c r="DN194" s="4"/>
      <c r="DO194" s="4"/>
      <c r="DP194" s="4"/>
    </row>
    <row r="195" spans="2:120" x14ac:dyDescent="0.25"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/>
      <c r="BV195" s="4"/>
      <c r="BW195" s="4"/>
      <c r="BX195" s="4"/>
      <c r="BY195" s="4"/>
      <c r="BZ195" s="4"/>
      <c r="CA195" s="4"/>
      <c r="CB195" s="4"/>
      <c r="CC195" s="4"/>
      <c r="CD195" s="4"/>
      <c r="CE195" s="4"/>
      <c r="CF195" s="4"/>
      <c r="CG195" s="4"/>
      <c r="CH195" s="4"/>
      <c r="CI195" s="4"/>
      <c r="CJ195" s="4"/>
      <c r="CK195" s="4"/>
      <c r="CL195" s="4"/>
      <c r="CM195" s="4"/>
      <c r="CN195" s="4"/>
      <c r="CO195" s="4"/>
      <c r="CP195" s="4"/>
      <c r="CQ195" s="4"/>
      <c r="CR195" s="4"/>
      <c r="CS195" s="4"/>
      <c r="CT195" s="4"/>
      <c r="CU195" s="4"/>
      <c r="CV195" s="4"/>
      <c r="CW195" s="4"/>
      <c r="CX195" s="4"/>
      <c r="CY195" s="4"/>
      <c r="CZ195" s="4"/>
      <c r="DA195" s="4"/>
      <c r="DB195" s="4"/>
      <c r="DC195" s="4"/>
      <c r="DD195" s="4"/>
      <c r="DE195" s="4"/>
      <c r="DF195" s="4"/>
      <c r="DG195" s="4"/>
      <c r="DH195" s="4"/>
      <c r="DI195" s="4"/>
      <c r="DJ195" s="4"/>
      <c r="DK195" s="4"/>
      <c r="DL195" s="4"/>
      <c r="DM195" s="4"/>
      <c r="DN195" s="4"/>
      <c r="DO195" s="4"/>
      <c r="DP195" s="4"/>
    </row>
    <row r="196" spans="2:120" x14ac:dyDescent="0.25"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  <c r="CC196" s="4"/>
      <c r="CD196" s="4"/>
      <c r="CE196" s="4"/>
      <c r="CF196" s="4"/>
      <c r="CG196" s="4"/>
      <c r="CH196" s="4"/>
      <c r="CI196" s="4"/>
      <c r="CJ196" s="4"/>
      <c r="CK196" s="4"/>
      <c r="CL196" s="4"/>
      <c r="CM196" s="4"/>
      <c r="CN196" s="4"/>
      <c r="CO196" s="4"/>
      <c r="CP196" s="4"/>
      <c r="CQ196" s="4"/>
      <c r="CR196" s="4"/>
      <c r="CS196" s="4"/>
      <c r="CT196" s="4"/>
      <c r="CU196" s="4"/>
      <c r="CV196" s="4"/>
      <c r="CW196" s="4"/>
      <c r="CX196" s="4"/>
      <c r="CY196" s="4"/>
      <c r="CZ196" s="4"/>
      <c r="DA196" s="4"/>
      <c r="DB196" s="4"/>
      <c r="DC196" s="4"/>
      <c r="DD196" s="4"/>
      <c r="DE196" s="4"/>
      <c r="DF196" s="4"/>
      <c r="DG196" s="4"/>
      <c r="DH196" s="4"/>
      <c r="DI196" s="4"/>
      <c r="DJ196" s="4"/>
      <c r="DK196" s="4"/>
      <c r="DL196" s="4"/>
      <c r="DM196" s="4"/>
      <c r="DN196" s="4"/>
      <c r="DO196" s="4"/>
      <c r="DP196" s="4"/>
    </row>
    <row r="197" spans="2:120" x14ac:dyDescent="0.25"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4"/>
      <c r="CD197" s="4"/>
      <c r="CE197" s="4"/>
      <c r="CF197" s="4"/>
      <c r="CG197" s="4"/>
      <c r="CH197" s="4"/>
      <c r="CI197" s="4"/>
      <c r="CJ197" s="4"/>
      <c r="CK197" s="4"/>
      <c r="CL197" s="4"/>
      <c r="CM197" s="4"/>
      <c r="CN197" s="4"/>
      <c r="CO197" s="4"/>
      <c r="CP197" s="4"/>
      <c r="CQ197" s="4"/>
      <c r="CR197" s="4"/>
      <c r="CS197" s="4"/>
      <c r="CT197" s="4"/>
      <c r="CU197" s="4"/>
      <c r="CV197" s="4"/>
      <c r="CW197" s="4"/>
      <c r="CX197" s="4"/>
      <c r="CY197" s="4"/>
      <c r="CZ197" s="4"/>
      <c r="DA197" s="4"/>
      <c r="DB197" s="4"/>
      <c r="DC197" s="4"/>
      <c r="DD197" s="4"/>
      <c r="DE197" s="4"/>
      <c r="DF197" s="4"/>
      <c r="DG197" s="4"/>
      <c r="DH197" s="4"/>
      <c r="DI197" s="4"/>
      <c r="DJ197" s="4"/>
      <c r="DK197" s="4"/>
      <c r="DL197" s="4"/>
      <c r="DM197" s="4"/>
      <c r="DN197" s="4"/>
      <c r="DO197" s="4"/>
      <c r="DP197" s="4"/>
    </row>
    <row r="198" spans="2:120" x14ac:dyDescent="0.25"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  <c r="CC198" s="4"/>
      <c r="CD198" s="4"/>
      <c r="CE198" s="4"/>
      <c r="CF198" s="4"/>
      <c r="CG198" s="4"/>
      <c r="CH198" s="4"/>
      <c r="CI198" s="4"/>
      <c r="CJ198" s="4"/>
      <c r="CK198" s="4"/>
      <c r="CL198" s="4"/>
      <c r="CM198" s="4"/>
      <c r="CN198" s="4"/>
      <c r="CO198" s="4"/>
      <c r="CP198" s="4"/>
      <c r="CQ198" s="4"/>
      <c r="CR198" s="4"/>
      <c r="CS198" s="4"/>
      <c r="CT198" s="4"/>
      <c r="CU198" s="4"/>
      <c r="CV198" s="4"/>
      <c r="CW198" s="4"/>
      <c r="CX198" s="4"/>
      <c r="CY198" s="4"/>
      <c r="CZ198" s="4"/>
      <c r="DA198" s="4"/>
      <c r="DB198" s="4"/>
      <c r="DC198" s="4"/>
      <c r="DD198" s="4"/>
      <c r="DE198" s="4"/>
      <c r="DF198" s="4"/>
      <c r="DG198" s="4"/>
      <c r="DH198" s="4"/>
      <c r="DI198" s="4"/>
      <c r="DJ198" s="4"/>
      <c r="DK198" s="4"/>
      <c r="DL198" s="4"/>
      <c r="DM198" s="4"/>
      <c r="DN198" s="4"/>
      <c r="DO198" s="4"/>
      <c r="DP198" s="4"/>
    </row>
    <row r="199" spans="2:120" x14ac:dyDescent="0.25"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4"/>
      <c r="CA199" s="4"/>
      <c r="CB199" s="4"/>
      <c r="CC199" s="4"/>
      <c r="CD199" s="4"/>
      <c r="CE199" s="4"/>
      <c r="CF199" s="4"/>
      <c r="CG199" s="4"/>
      <c r="CH199" s="4"/>
      <c r="CI199" s="4"/>
      <c r="CJ199" s="4"/>
      <c r="CK199" s="4"/>
      <c r="CL199" s="4"/>
      <c r="CM199" s="4"/>
      <c r="CN199" s="4"/>
      <c r="CO199" s="4"/>
      <c r="CP199" s="4"/>
      <c r="CQ199" s="4"/>
      <c r="CR199" s="4"/>
      <c r="CS199" s="4"/>
      <c r="CT199" s="4"/>
      <c r="CU199" s="4"/>
      <c r="CV199" s="4"/>
      <c r="CW199" s="4"/>
      <c r="CX199" s="4"/>
      <c r="CY199" s="4"/>
      <c r="CZ199" s="4"/>
      <c r="DA199" s="4"/>
      <c r="DB199" s="4"/>
      <c r="DC199" s="4"/>
      <c r="DD199" s="4"/>
      <c r="DE199" s="4"/>
      <c r="DF199" s="4"/>
      <c r="DG199" s="4"/>
      <c r="DH199" s="4"/>
      <c r="DI199" s="4"/>
      <c r="DJ199" s="4"/>
      <c r="DK199" s="4"/>
      <c r="DL199" s="4"/>
      <c r="DM199" s="4"/>
      <c r="DN199" s="4"/>
      <c r="DO199" s="4"/>
      <c r="DP199" s="4"/>
    </row>
    <row r="200" spans="2:120" x14ac:dyDescent="0.25"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/>
      <c r="BV200" s="4"/>
      <c r="BW200" s="4"/>
      <c r="BX200" s="4"/>
      <c r="BY200" s="4"/>
      <c r="BZ200" s="4"/>
      <c r="CA200" s="4"/>
      <c r="CB200" s="4"/>
      <c r="CC200" s="4"/>
      <c r="CD200" s="4"/>
      <c r="CE200" s="4"/>
      <c r="CF200" s="4"/>
      <c r="CG200" s="4"/>
      <c r="CH200" s="4"/>
      <c r="CI200" s="4"/>
      <c r="CJ200" s="4"/>
      <c r="CK200" s="4"/>
      <c r="CL200" s="4"/>
      <c r="CM200" s="4"/>
      <c r="CN200" s="4"/>
      <c r="CO200" s="4"/>
      <c r="CP200" s="4"/>
      <c r="CQ200" s="4"/>
      <c r="CR200" s="4"/>
      <c r="CS200" s="4"/>
      <c r="CT200" s="4"/>
      <c r="CU200" s="4"/>
      <c r="CV200" s="4"/>
      <c r="CW200" s="4"/>
      <c r="CX200" s="4"/>
      <c r="CY200" s="4"/>
      <c r="CZ200" s="4"/>
      <c r="DA200" s="4"/>
      <c r="DB200" s="4"/>
      <c r="DC200" s="4"/>
      <c r="DD200" s="4"/>
      <c r="DE200" s="4"/>
      <c r="DF200" s="4"/>
      <c r="DG200" s="4"/>
      <c r="DH200" s="4"/>
      <c r="DI200" s="4"/>
      <c r="DJ200" s="4"/>
      <c r="DK200" s="4"/>
      <c r="DL200" s="4"/>
      <c r="DM200" s="4"/>
      <c r="DN200" s="4"/>
      <c r="DO200" s="4"/>
      <c r="DP200" s="4"/>
    </row>
    <row r="201" spans="2:120" x14ac:dyDescent="0.25"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/>
      <c r="BV201" s="4"/>
      <c r="BW201" s="4"/>
      <c r="BX201" s="4"/>
      <c r="BY201" s="4"/>
      <c r="BZ201" s="4"/>
      <c r="CA201" s="4"/>
      <c r="CB201" s="4"/>
      <c r="CC201" s="4"/>
      <c r="CD201" s="4"/>
      <c r="CE201" s="4"/>
      <c r="CF201" s="4"/>
      <c r="CG201" s="4"/>
      <c r="CH201" s="4"/>
      <c r="CI201" s="4"/>
      <c r="CJ201" s="4"/>
      <c r="CK201" s="4"/>
      <c r="CL201" s="4"/>
      <c r="CM201" s="4"/>
      <c r="CN201" s="4"/>
      <c r="CO201" s="4"/>
      <c r="CP201" s="4"/>
      <c r="CQ201" s="4"/>
      <c r="CR201" s="4"/>
      <c r="CS201" s="4"/>
      <c r="CT201" s="4"/>
      <c r="CU201" s="4"/>
      <c r="CV201" s="4"/>
      <c r="CW201" s="4"/>
      <c r="CX201" s="4"/>
      <c r="CY201" s="4"/>
      <c r="CZ201" s="4"/>
      <c r="DA201" s="4"/>
      <c r="DB201" s="4"/>
      <c r="DC201" s="4"/>
      <c r="DD201" s="4"/>
      <c r="DE201" s="4"/>
      <c r="DF201" s="4"/>
      <c r="DG201" s="4"/>
      <c r="DH201" s="4"/>
      <c r="DI201" s="4"/>
      <c r="DJ201" s="4"/>
      <c r="DK201" s="4"/>
      <c r="DL201" s="4"/>
      <c r="DM201" s="4"/>
      <c r="DN201" s="4"/>
      <c r="DO201" s="4"/>
      <c r="DP201" s="4"/>
    </row>
    <row r="202" spans="2:120" x14ac:dyDescent="0.25"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  <c r="BU202" s="4"/>
      <c r="BV202" s="4"/>
      <c r="BW202" s="4"/>
      <c r="BX202" s="4"/>
      <c r="BY202" s="4"/>
      <c r="BZ202" s="4"/>
      <c r="CA202" s="4"/>
      <c r="CB202" s="4"/>
      <c r="CC202" s="4"/>
      <c r="CD202" s="4"/>
      <c r="CE202" s="4"/>
      <c r="CF202" s="4"/>
      <c r="CG202" s="4"/>
      <c r="CH202" s="4"/>
      <c r="CI202" s="4"/>
      <c r="CJ202" s="4"/>
      <c r="CK202" s="4"/>
      <c r="CL202" s="4"/>
      <c r="CM202" s="4"/>
      <c r="CN202" s="4"/>
      <c r="CO202" s="4"/>
      <c r="CP202" s="4"/>
      <c r="CQ202" s="4"/>
      <c r="CR202" s="4"/>
      <c r="CS202" s="4"/>
      <c r="CT202" s="4"/>
      <c r="CU202" s="4"/>
      <c r="CV202" s="4"/>
      <c r="CW202" s="4"/>
      <c r="CX202" s="4"/>
      <c r="CY202" s="4"/>
      <c r="CZ202" s="4"/>
      <c r="DA202" s="4"/>
      <c r="DB202" s="4"/>
      <c r="DC202" s="4"/>
      <c r="DD202" s="4"/>
      <c r="DE202" s="4"/>
      <c r="DF202" s="4"/>
      <c r="DG202" s="4"/>
      <c r="DH202" s="4"/>
      <c r="DI202" s="4"/>
      <c r="DJ202" s="4"/>
      <c r="DK202" s="4"/>
      <c r="DL202" s="4"/>
      <c r="DM202" s="4"/>
      <c r="DN202" s="4"/>
      <c r="DO202" s="4"/>
      <c r="DP202" s="4"/>
    </row>
    <row r="203" spans="2:120" x14ac:dyDescent="0.25"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  <c r="CC203" s="4"/>
      <c r="CD203" s="4"/>
      <c r="CE203" s="4"/>
      <c r="CF203" s="4"/>
      <c r="CG203" s="4"/>
      <c r="CH203" s="4"/>
      <c r="CI203" s="4"/>
      <c r="CJ203" s="4"/>
      <c r="CK203" s="4"/>
      <c r="CL203" s="4"/>
      <c r="CM203" s="4"/>
      <c r="CN203" s="4"/>
      <c r="CO203" s="4"/>
      <c r="CP203" s="4"/>
      <c r="CQ203" s="4"/>
      <c r="CR203" s="4"/>
      <c r="CS203" s="4"/>
      <c r="CT203" s="4"/>
      <c r="CU203" s="4"/>
      <c r="CV203" s="4"/>
      <c r="CW203" s="4"/>
      <c r="CX203" s="4"/>
      <c r="CY203" s="4"/>
      <c r="CZ203" s="4"/>
      <c r="DA203" s="4"/>
      <c r="DB203" s="4"/>
      <c r="DC203" s="4"/>
      <c r="DD203" s="4"/>
      <c r="DE203" s="4"/>
      <c r="DF203" s="4"/>
      <c r="DG203" s="4"/>
      <c r="DH203" s="4"/>
      <c r="DI203" s="4"/>
      <c r="DJ203" s="4"/>
      <c r="DK203" s="4"/>
      <c r="DL203" s="4"/>
      <c r="DM203" s="4"/>
      <c r="DN203" s="4"/>
      <c r="DO203" s="4"/>
      <c r="DP203" s="4"/>
    </row>
    <row r="204" spans="2:120" x14ac:dyDescent="0.25"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/>
      <c r="BR204" s="4"/>
      <c r="BS204" s="4"/>
      <c r="BT204" s="4"/>
      <c r="BU204" s="4"/>
      <c r="BV204" s="4"/>
      <c r="BW204" s="4"/>
      <c r="BX204" s="4"/>
      <c r="BY204" s="4"/>
      <c r="BZ204" s="4"/>
      <c r="CA204" s="4"/>
      <c r="CB204" s="4"/>
      <c r="CC204" s="4"/>
      <c r="CD204" s="4"/>
      <c r="CE204" s="4"/>
      <c r="CF204" s="4"/>
      <c r="CG204" s="4"/>
      <c r="CH204" s="4"/>
      <c r="CI204" s="4"/>
      <c r="CJ204" s="4"/>
      <c r="CK204" s="4"/>
      <c r="CL204" s="4"/>
      <c r="CM204" s="4"/>
      <c r="CN204" s="4"/>
      <c r="CO204" s="4"/>
      <c r="CP204" s="4"/>
      <c r="CQ204" s="4"/>
      <c r="CR204" s="4"/>
      <c r="CS204" s="4"/>
      <c r="CT204" s="4"/>
      <c r="CU204" s="4"/>
      <c r="CV204" s="4"/>
      <c r="CW204" s="4"/>
      <c r="CX204" s="4"/>
      <c r="CY204" s="4"/>
      <c r="CZ204" s="4"/>
      <c r="DA204" s="4"/>
      <c r="DB204" s="4"/>
      <c r="DC204" s="4"/>
      <c r="DD204" s="4"/>
      <c r="DE204" s="4"/>
      <c r="DF204" s="4"/>
      <c r="DG204" s="4"/>
      <c r="DH204" s="4"/>
      <c r="DI204" s="4"/>
      <c r="DJ204" s="4"/>
      <c r="DK204" s="4"/>
      <c r="DL204" s="4"/>
      <c r="DM204" s="4"/>
      <c r="DN204" s="4"/>
      <c r="DO204" s="4"/>
      <c r="DP204" s="4"/>
    </row>
    <row r="205" spans="2:120" x14ac:dyDescent="0.25"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4"/>
      <c r="CA205" s="4"/>
      <c r="CB205" s="4"/>
      <c r="CC205" s="4"/>
      <c r="CD205" s="4"/>
      <c r="CE205" s="4"/>
      <c r="CF205" s="4"/>
      <c r="CG205" s="4"/>
      <c r="CH205" s="4"/>
      <c r="CI205" s="4"/>
      <c r="CJ205" s="4"/>
      <c r="CK205" s="4"/>
      <c r="CL205" s="4"/>
      <c r="CM205" s="4"/>
      <c r="CN205" s="4"/>
      <c r="CO205" s="4"/>
      <c r="CP205" s="4"/>
      <c r="CQ205" s="4"/>
      <c r="CR205" s="4"/>
      <c r="CS205" s="4"/>
      <c r="CT205" s="4"/>
      <c r="CU205" s="4"/>
      <c r="CV205" s="4"/>
      <c r="CW205" s="4"/>
      <c r="CX205" s="4"/>
      <c r="CY205" s="4"/>
      <c r="CZ205" s="4"/>
      <c r="DA205" s="4"/>
      <c r="DB205" s="4"/>
      <c r="DC205" s="4"/>
      <c r="DD205" s="4"/>
      <c r="DE205" s="4"/>
      <c r="DF205" s="4"/>
      <c r="DG205" s="4"/>
      <c r="DH205" s="4"/>
      <c r="DI205" s="4"/>
      <c r="DJ205" s="4"/>
      <c r="DK205" s="4"/>
      <c r="DL205" s="4"/>
      <c r="DM205" s="4"/>
      <c r="DN205" s="4"/>
      <c r="DO205" s="4"/>
      <c r="DP205" s="4"/>
    </row>
    <row r="206" spans="2:120" x14ac:dyDescent="0.25"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/>
      <c r="BV206" s="4"/>
      <c r="BW206" s="4"/>
      <c r="BX206" s="4"/>
      <c r="BY206" s="4"/>
      <c r="BZ206" s="4"/>
      <c r="CA206" s="4"/>
      <c r="CB206" s="4"/>
      <c r="CC206" s="4"/>
      <c r="CD206" s="4"/>
      <c r="CE206" s="4"/>
      <c r="CF206" s="4"/>
      <c r="CG206" s="4"/>
      <c r="CH206" s="4"/>
      <c r="CI206" s="4"/>
      <c r="CJ206" s="4"/>
      <c r="CK206" s="4"/>
      <c r="CL206" s="4"/>
      <c r="CM206" s="4"/>
      <c r="CN206" s="4"/>
      <c r="CO206" s="4"/>
      <c r="CP206" s="4"/>
      <c r="CQ206" s="4"/>
      <c r="CR206" s="4"/>
      <c r="CS206" s="4"/>
      <c r="CT206" s="4"/>
      <c r="CU206" s="4"/>
      <c r="CV206" s="4"/>
      <c r="CW206" s="4"/>
      <c r="CX206" s="4"/>
      <c r="CY206" s="4"/>
      <c r="CZ206" s="4"/>
      <c r="DA206" s="4"/>
      <c r="DB206" s="4"/>
      <c r="DC206" s="4"/>
      <c r="DD206" s="4"/>
      <c r="DE206" s="4"/>
      <c r="DF206" s="4"/>
      <c r="DG206" s="4"/>
      <c r="DH206" s="4"/>
      <c r="DI206" s="4"/>
      <c r="DJ206" s="4"/>
      <c r="DK206" s="4"/>
      <c r="DL206" s="4"/>
      <c r="DM206" s="4"/>
      <c r="DN206" s="4"/>
      <c r="DO206" s="4"/>
      <c r="DP206" s="4"/>
    </row>
    <row r="207" spans="2:120" x14ac:dyDescent="0.25"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  <c r="BU207" s="4"/>
      <c r="BV207" s="4"/>
      <c r="BW207" s="4"/>
      <c r="BX207" s="4"/>
      <c r="BY207" s="4"/>
      <c r="BZ207" s="4"/>
      <c r="CA207" s="4"/>
      <c r="CB207" s="4"/>
      <c r="CC207" s="4"/>
      <c r="CD207" s="4"/>
      <c r="CE207" s="4"/>
      <c r="CF207" s="4"/>
      <c r="CG207" s="4"/>
      <c r="CH207" s="4"/>
      <c r="CI207" s="4"/>
      <c r="CJ207" s="4"/>
      <c r="CK207" s="4"/>
      <c r="CL207" s="4"/>
      <c r="CM207" s="4"/>
      <c r="CN207" s="4"/>
      <c r="CO207" s="4"/>
      <c r="CP207" s="4"/>
      <c r="CQ207" s="4"/>
      <c r="CR207" s="4"/>
      <c r="CS207" s="4"/>
      <c r="CT207" s="4"/>
      <c r="CU207" s="4"/>
      <c r="CV207" s="4"/>
      <c r="CW207" s="4"/>
      <c r="CX207" s="4"/>
      <c r="CY207" s="4"/>
      <c r="CZ207" s="4"/>
      <c r="DA207" s="4"/>
      <c r="DB207" s="4"/>
      <c r="DC207" s="4"/>
      <c r="DD207" s="4"/>
      <c r="DE207" s="4"/>
      <c r="DF207" s="4"/>
      <c r="DG207" s="4"/>
      <c r="DH207" s="4"/>
      <c r="DI207" s="4"/>
      <c r="DJ207" s="4"/>
      <c r="DK207" s="4"/>
      <c r="DL207" s="4"/>
      <c r="DM207" s="4"/>
      <c r="DN207" s="4"/>
      <c r="DO207" s="4"/>
      <c r="DP207" s="4"/>
    </row>
    <row r="208" spans="2:120" x14ac:dyDescent="0.25"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CF208" s="4"/>
      <c r="CG208" s="4"/>
      <c r="CH208" s="4"/>
      <c r="CI208" s="4"/>
      <c r="CJ208" s="4"/>
      <c r="CK208" s="4"/>
      <c r="CL208" s="4"/>
      <c r="CM208" s="4"/>
      <c r="CN208" s="4"/>
      <c r="CO208" s="4"/>
      <c r="CP208" s="4"/>
      <c r="CQ208" s="4"/>
      <c r="CR208" s="4"/>
      <c r="CS208" s="4"/>
      <c r="CT208" s="4"/>
      <c r="CU208" s="4"/>
      <c r="CV208" s="4"/>
      <c r="CW208" s="4"/>
      <c r="CX208" s="4"/>
      <c r="CY208" s="4"/>
      <c r="CZ208" s="4"/>
      <c r="DA208" s="4"/>
      <c r="DB208" s="4"/>
      <c r="DC208" s="4"/>
      <c r="DD208" s="4"/>
      <c r="DE208" s="4"/>
      <c r="DF208" s="4"/>
      <c r="DG208" s="4"/>
      <c r="DH208" s="4"/>
      <c r="DI208" s="4"/>
      <c r="DJ208" s="4"/>
      <c r="DK208" s="4"/>
      <c r="DL208" s="4"/>
      <c r="DM208" s="4"/>
      <c r="DN208" s="4"/>
      <c r="DO208" s="4"/>
      <c r="DP208" s="4"/>
    </row>
    <row r="209" spans="2:120" x14ac:dyDescent="0.25"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4"/>
      <c r="BY209" s="4"/>
      <c r="BZ209" s="4"/>
      <c r="CA209" s="4"/>
      <c r="CB209" s="4"/>
      <c r="CC209" s="4"/>
      <c r="CD209" s="4"/>
      <c r="CE209" s="4"/>
      <c r="CF209" s="4"/>
      <c r="CG209" s="4"/>
      <c r="CH209" s="4"/>
      <c r="CI209" s="4"/>
      <c r="CJ209" s="4"/>
      <c r="CK209" s="4"/>
      <c r="CL209" s="4"/>
      <c r="CM209" s="4"/>
      <c r="CN209" s="4"/>
      <c r="CO209" s="4"/>
      <c r="CP209" s="4"/>
      <c r="CQ209" s="4"/>
      <c r="CR209" s="4"/>
      <c r="CS209" s="4"/>
      <c r="CT209" s="4"/>
      <c r="CU209" s="4"/>
      <c r="CV209" s="4"/>
      <c r="CW209" s="4"/>
      <c r="CX209" s="4"/>
      <c r="CY209" s="4"/>
      <c r="CZ209" s="4"/>
      <c r="DA209" s="4"/>
      <c r="DB209" s="4"/>
      <c r="DC209" s="4"/>
      <c r="DD209" s="4"/>
      <c r="DE209" s="4"/>
      <c r="DF209" s="4"/>
      <c r="DG209" s="4"/>
      <c r="DH209" s="4"/>
      <c r="DI209" s="4"/>
      <c r="DJ209" s="4"/>
      <c r="DK209" s="4"/>
      <c r="DL209" s="4"/>
      <c r="DM209" s="4"/>
      <c r="DN209" s="4"/>
      <c r="DO209" s="4"/>
      <c r="DP209" s="4"/>
    </row>
    <row r="210" spans="2:120" x14ac:dyDescent="0.25"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4"/>
      <c r="BY210" s="4"/>
      <c r="BZ210" s="4"/>
      <c r="CA210" s="4"/>
      <c r="CB210" s="4"/>
      <c r="CC210" s="4"/>
      <c r="CD210" s="4"/>
      <c r="CE210" s="4"/>
      <c r="CF210" s="4"/>
      <c r="CG210" s="4"/>
      <c r="CH210" s="4"/>
      <c r="CI210" s="4"/>
      <c r="CJ210" s="4"/>
      <c r="CK210" s="4"/>
      <c r="CL210" s="4"/>
      <c r="CM210" s="4"/>
      <c r="CN210" s="4"/>
      <c r="CO210" s="4"/>
      <c r="CP210" s="4"/>
      <c r="CQ210" s="4"/>
      <c r="CR210" s="4"/>
      <c r="CS210" s="4"/>
      <c r="CT210" s="4"/>
      <c r="CU210" s="4"/>
      <c r="CV210" s="4"/>
      <c r="CW210" s="4"/>
      <c r="CX210" s="4"/>
      <c r="CY210" s="4"/>
      <c r="CZ210" s="4"/>
      <c r="DA210" s="4"/>
      <c r="DB210" s="4"/>
      <c r="DC210" s="4"/>
      <c r="DD210" s="4"/>
      <c r="DE210" s="4"/>
      <c r="DF210" s="4"/>
      <c r="DG210" s="4"/>
      <c r="DH210" s="4"/>
      <c r="DI210" s="4"/>
      <c r="DJ210" s="4"/>
      <c r="DK210" s="4"/>
      <c r="DL210" s="4"/>
      <c r="DM210" s="4"/>
      <c r="DN210" s="4"/>
      <c r="DO210" s="4"/>
      <c r="DP210" s="4"/>
    </row>
    <row r="211" spans="2:120" x14ac:dyDescent="0.25"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4"/>
      <c r="CA211" s="4"/>
      <c r="CB211" s="4"/>
      <c r="CC211" s="4"/>
      <c r="CD211" s="4"/>
      <c r="CE211" s="4"/>
      <c r="CF211" s="4"/>
      <c r="CG211" s="4"/>
      <c r="CH211" s="4"/>
      <c r="CI211" s="4"/>
      <c r="CJ211" s="4"/>
      <c r="CK211" s="4"/>
      <c r="CL211" s="4"/>
      <c r="CM211" s="4"/>
      <c r="CN211" s="4"/>
      <c r="CO211" s="4"/>
      <c r="CP211" s="4"/>
      <c r="CQ211" s="4"/>
      <c r="CR211" s="4"/>
      <c r="CS211" s="4"/>
      <c r="CT211" s="4"/>
      <c r="CU211" s="4"/>
      <c r="CV211" s="4"/>
      <c r="CW211" s="4"/>
      <c r="CX211" s="4"/>
      <c r="CY211" s="4"/>
      <c r="CZ211" s="4"/>
      <c r="DA211" s="4"/>
      <c r="DB211" s="4"/>
      <c r="DC211" s="4"/>
      <c r="DD211" s="4"/>
      <c r="DE211" s="4"/>
      <c r="DF211" s="4"/>
      <c r="DG211" s="4"/>
      <c r="DH211" s="4"/>
      <c r="DI211" s="4"/>
      <c r="DJ211" s="4"/>
      <c r="DK211" s="4"/>
      <c r="DL211" s="4"/>
      <c r="DM211" s="4"/>
      <c r="DN211" s="4"/>
      <c r="DO211" s="4"/>
      <c r="DP211" s="4"/>
    </row>
    <row r="212" spans="2:120" x14ac:dyDescent="0.25"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4"/>
      <c r="BY212" s="4"/>
      <c r="BZ212" s="4"/>
      <c r="CA212" s="4"/>
      <c r="CB212" s="4"/>
      <c r="CC212" s="4"/>
      <c r="CD212" s="4"/>
      <c r="CE212" s="4"/>
      <c r="CF212" s="4"/>
      <c r="CG212" s="4"/>
      <c r="CH212" s="4"/>
      <c r="CI212" s="4"/>
      <c r="CJ212" s="4"/>
      <c r="CK212" s="4"/>
      <c r="CL212" s="4"/>
      <c r="CM212" s="4"/>
      <c r="CN212" s="4"/>
      <c r="CO212" s="4"/>
      <c r="CP212" s="4"/>
      <c r="CQ212" s="4"/>
      <c r="CR212" s="4"/>
      <c r="CS212" s="4"/>
      <c r="CT212" s="4"/>
      <c r="CU212" s="4"/>
      <c r="CV212" s="4"/>
      <c r="CW212" s="4"/>
      <c r="CX212" s="4"/>
      <c r="CY212" s="4"/>
      <c r="CZ212" s="4"/>
      <c r="DA212" s="4"/>
      <c r="DB212" s="4"/>
      <c r="DC212" s="4"/>
      <c r="DD212" s="4"/>
      <c r="DE212" s="4"/>
      <c r="DF212" s="4"/>
      <c r="DG212" s="4"/>
      <c r="DH212" s="4"/>
      <c r="DI212" s="4"/>
      <c r="DJ212" s="4"/>
      <c r="DK212" s="4"/>
      <c r="DL212" s="4"/>
      <c r="DM212" s="4"/>
      <c r="DN212" s="4"/>
      <c r="DO212" s="4"/>
      <c r="DP212" s="4"/>
    </row>
    <row r="213" spans="2:120" x14ac:dyDescent="0.25"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4"/>
      <c r="BY213" s="4"/>
      <c r="BZ213" s="4"/>
      <c r="CA213" s="4"/>
      <c r="CB213" s="4"/>
      <c r="CC213" s="4"/>
      <c r="CD213" s="4"/>
      <c r="CE213" s="4"/>
      <c r="CF213" s="4"/>
      <c r="CG213" s="4"/>
      <c r="CH213" s="4"/>
      <c r="CI213" s="4"/>
      <c r="CJ213" s="4"/>
      <c r="CK213" s="4"/>
      <c r="CL213" s="4"/>
      <c r="CM213" s="4"/>
      <c r="CN213" s="4"/>
      <c r="CO213" s="4"/>
      <c r="CP213" s="4"/>
      <c r="CQ213" s="4"/>
      <c r="CR213" s="4"/>
      <c r="CS213" s="4"/>
      <c r="CT213" s="4"/>
      <c r="CU213" s="4"/>
      <c r="CV213" s="4"/>
      <c r="CW213" s="4"/>
      <c r="CX213" s="4"/>
      <c r="CY213" s="4"/>
      <c r="CZ213" s="4"/>
      <c r="DA213" s="4"/>
      <c r="DB213" s="4"/>
      <c r="DC213" s="4"/>
      <c r="DD213" s="4"/>
      <c r="DE213" s="4"/>
      <c r="DF213" s="4"/>
      <c r="DG213" s="4"/>
      <c r="DH213" s="4"/>
      <c r="DI213" s="4"/>
      <c r="DJ213" s="4"/>
      <c r="DK213" s="4"/>
      <c r="DL213" s="4"/>
      <c r="DM213" s="4"/>
      <c r="DN213" s="4"/>
      <c r="DO213" s="4"/>
      <c r="DP213" s="4"/>
    </row>
    <row r="214" spans="2:120" x14ac:dyDescent="0.25"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4"/>
      <c r="BY214" s="4"/>
      <c r="BZ214" s="4"/>
      <c r="CA214" s="4"/>
      <c r="CB214" s="4"/>
      <c r="CC214" s="4"/>
      <c r="CD214" s="4"/>
      <c r="CE214" s="4"/>
      <c r="CF214" s="4"/>
      <c r="CG214" s="4"/>
      <c r="CH214" s="4"/>
      <c r="CI214" s="4"/>
      <c r="CJ214" s="4"/>
      <c r="CK214" s="4"/>
      <c r="CL214" s="4"/>
      <c r="CM214" s="4"/>
      <c r="CN214" s="4"/>
      <c r="CO214" s="4"/>
      <c r="CP214" s="4"/>
      <c r="CQ214" s="4"/>
      <c r="CR214" s="4"/>
      <c r="CS214" s="4"/>
      <c r="CT214" s="4"/>
      <c r="CU214" s="4"/>
      <c r="CV214" s="4"/>
      <c r="CW214" s="4"/>
      <c r="CX214" s="4"/>
      <c r="CY214" s="4"/>
      <c r="CZ214" s="4"/>
      <c r="DA214" s="4"/>
      <c r="DB214" s="4"/>
      <c r="DC214" s="4"/>
      <c r="DD214" s="4"/>
      <c r="DE214" s="4"/>
      <c r="DF214" s="4"/>
      <c r="DG214" s="4"/>
      <c r="DH214" s="4"/>
      <c r="DI214" s="4"/>
      <c r="DJ214" s="4"/>
      <c r="DK214" s="4"/>
      <c r="DL214" s="4"/>
      <c r="DM214" s="4"/>
      <c r="DN214" s="4"/>
      <c r="DO214" s="4"/>
      <c r="DP214" s="4"/>
    </row>
    <row r="215" spans="2:120" x14ac:dyDescent="0.25"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4"/>
      <c r="CA215" s="4"/>
      <c r="CB215" s="4"/>
      <c r="CC215" s="4"/>
      <c r="CD215" s="4"/>
      <c r="CE215" s="4"/>
      <c r="CF215" s="4"/>
      <c r="CG215" s="4"/>
      <c r="CH215" s="4"/>
      <c r="CI215" s="4"/>
      <c r="CJ215" s="4"/>
      <c r="CK215" s="4"/>
      <c r="CL215" s="4"/>
      <c r="CM215" s="4"/>
      <c r="CN215" s="4"/>
      <c r="CO215" s="4"/>
      <c r="CP215" s="4"/>
      <c r="CQ215" s="4"/>
      <c r="CR215" s="4"/>
      <c r="CS215" s="4"/>
      <c r="CT215" s="4"/>
      <c r="CU215" s="4"/>
      <c r="CV215" s="4"/>
      <c r="CW215" s="4"/>
      <c r="CX215" s="4"/>
      <c r="CY215" s="4"/>
      <c r="CZ215" s="4"/>
      <c r="DA215" s="4"/>
      <c r="DB215" s="4"/>
      <c r="DC215" s="4"/>
      <c r="DD215" s="4"/>
      <c r="DE215" s="4"/>
      <c r="DF215" s="4"/>
      <c r="DG215" s="4"/>
      <c r="DH215" s="4"/>
      <c r="DI215" s="4"/>
      <c r="DJ215" s="4"/>
      <c r="DK215" s="4"/>
      <c r="DL215" s="4"/>
      <c r="DM215" s="4"/>
      <c r="DN215" s="4"/>
      <c r="DO215" s="4"/>
      <c r="DP215" s="4"/>
    </row>
    <row r="216" spans="2:120" x14ac:dyDescent="0.25"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4"/>
      <c r="CA216" s="4"/>
      <c r="CB216" s="4"/>
      <c r="CC216" s="4"/>
      <c r="CD216" s="4"/>
      <c r="CE216" s="4"/>
      <c r="CF216" s="4"/>
      <c r="CG216" s="4"/>
      <c r="CH216" s="4"/>
      <c r="CI216" s="4"/>
      <c r="CJ216" s="4"/>
      <c r="CK216" s="4"/>
      <c r="CL216" s="4"/>
      <c r="CM216" s="4"/>
      <c r="CN216" s="4"/>
      <c r="CO216" s="4"/>
      <c r="CP216" s="4"/>
      <c r="CQ216" s="4"/>
      <c r="CR216" s="4"/>
      <c r="CS216" s="4"/>
      <c r="CT216" s="4"/>
      <c r="CU216" s="4"/>
      <c r="CV216" s="4"/>
      <c r="CW216" s="4"/>
      <c r="CX216" s="4"/>
      <c r="CY216" s="4"/>
      <c r="CZ216" s="4"/>
      <c r="DA216" s="4"/>
      <c r="DB216" s="4"/>
      <c r="DC216" s="4"/>
      <c r="DD216" s="4"/>
      <c r="DE216" s="4"/>
      <c r="DF216" s="4"/>
      <c r="DG216" s="4"/>
      <c r="DH216" s="4"/>
      <c r="DI216" s="4"/>
      <c r="DJ216" s="4"/>
      <c r="DK216" s="4"/>
      <c r="DL216" s="4"/>
      <c r="DM216" s="4"/>
      <c r="DN216" s="4"/>
      <c r="DO216" s="4"/>
      <c r="DP216" s="4"/>
    </row>
    <row r="217" spans="2:120" x14ac:dyDescent="0.25"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4"/>
      <c r="BY217" s="4"/>
      <c r="BZ217" s="4"/>
      <c r="CA217" s="4"/>
      <c r="CB217" s="4"/>
      <c r="CC217" s="4"/>
      <c r="CD217" s="4"/>
      <c r="CE217" s="4"/>
      <c r="CF217" s="4"/>
      <c r="CG217" s="4"/>
      <c r="CH217" s="4"/>
      <c r="CI217" s="4"/>
      <c r="CJ217" s="4"/>
      <c r="CK217" s="4"/>
      <c r="CL217" s="4"/>
      <c r="CM217" s="4"/>
      <c r="CN217" s="4"/>
      <c r="CO217" s="4"/>
      <c r="CP217" s="4"/>
      <c r="CQ217" s="4"/>
      <c r="CR217" s="4"/>
      <c r="CS217" s="4"/>
      <c r="CT217" s="4"/>
      <c r="CU217" s="4"/>
      <c r="CV217" s="4"/>
      <c r="CW217" s="4"/>
      <c r="CX217" s="4"/>
      <c r="CY217" s="4"/>
      <c r="CZ217" s="4"/>
      <c r="DA217" s="4"/>
      <c r="DB217" s="4"/>
      <c r="DC217" s="4"/>
      <c r="DD217" s="4"/>
      <c r="DE217" s="4"/>
      <c r="DF217" s="4"/>
      <c r="DG217" s="4"/>
      <c r="DH217" s="4"/>
      <c r="DI217" s="4"/>
      <c r="DJ217" s="4"/>
      <c r="DK217" s="4"/>
      <c r="DL217" s="4"/>
      <c r="DM217" s="4"/>
      <c r="DN217" s="4"/>
      <c r="DO217" s="4"/>
      <c r="DP217" s="4"/>
    </row>
    <row r="218" spans="2:120" x14ac:dyDescent="0.25"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  <c r="BO218" s="4"/>
      <c r="BP218" s="4"/>
      <c r="BQ218" s="4"/>
      <c r="BR218" s="4"/>
      <c r="BS218" s="4"/>
      <c r="BT218" s="4"/>
      <c r="BU218" s="4"/>
      <c r="BV218" s="4"/>
      <c r="BW218" s="4"/>
      <c r="BX218" s="4"/>
      <c r="BY218" s="4"/>
      <c r="BZ218" s="4"/>
      <c r="CA218" s="4"/>
      <c r="CB218" s="4"/>
      <c r="CC218" s="4"/>
      <c r="CD218" s="4"/>
      <c r="CE218" s="4"/>
      <c r="CF218" s="4"/>
      <c r="CG218" s="4"/>
      <c r="CH218" s="4"/>
      <c r="CI218" s="4"/>
      <c r="CJ218" s="4"/>
      <c r="CK218" s="4"/>
      <c r="CL218" s="4"/>
      <c r="CM218" s="4"/>
      <c r="CN218" s="4"/>
      <c r="CO218" s="4"/>
      <c r="CP218" s="4"/>
      <c r="CQ218" s="4"/>
      <c r="CR218" s="4"/>
      <c r="CS218" s="4"/>
      <c r="CT218" s="4"/>
      <c r="CU218" s="4"/>
      <c r="CV218" s="4"/>
      <c r="CW218" s="4"/>
      <c r="CX218" s="4"/>
      <c r="CY218" s="4"/>
      <c r="CZ218" s="4"/>
      <c r="DA218" s="4"/>
      <c r="DB218" s="4"/>
      <c r="DC218" s="4"/>
      <c r="DD218" s="4"/>
      <c r="DE218" s="4"/>
      <c r="DF218" s="4"/>
      <c r="DG218" s="4"/>
      <c r="DH218" s="4"/>
      <c r="DI218" s="4"/>
      <c r="DJ218" s="4"/>
      <c r="DK218" s="4"/>
      <c r="DL218" s="4"/>
      <c r="DM218" s="4"/>
      <c r="DN218" s="4"/>
      <c r="DO218" s="4"/>
      <c r="DP218" s="4"/>
    </row>
    <row r="219" spans="2:120" x14ac:dyDescent="0.25"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/>
      <c r="CA219" s="4"/>
      <c r="CB219" s="4"/>
      <c r="CC219" s="4"/>
      <c r="CD219" s="4"/>
      <c r="CE219" s="4"/>
      <c r="CF219" s="4"/>
      <c r="CG219" s="4"/>
      <c r="CH219" s="4"/>
      <c r="CI219" s="4"/>
      <c r="CJ219" s="4"/>
      <c r="CK219" s="4"/>
      <c r="CL219" s="4"/>
      <c r="CM219" s="4"/>
      <c r="CN219" s="4"/>
      <c r="CO219" s="4"/>
      <c r="CP219" s="4"/>
      <c r="CQ219" s="4"/>
      <c r="CR219" s="4"/>
      <c r="CS219" s="4"/>
      <c r="CT219" s="4"/>
      <c r="CU219" s="4"/>
      <c r="CV219" s="4"/>
      <c r="CW219" s="4"/>
      <c r="CX219" s="4"/>
      <c r="CY219" s="4"/>
      <c r="CZ219" s="4"/>
      <c r="DA219" s="4"/>
      <c r="DB219" s="4"/>
      <c r="DC219" s="4"/>
      <c r="DD219" s="4"/>
      <c r="DE219" s="4"/>
      <c r="DF219" s="4"/>
      <c r="DG219" s="4"/>
      <c r="DH219" s="4"/>
      <c r="DI219" s="4"/>
      <c r="DJ219" s="4"/>
      <c r="DK219" s="4"/>
      <c r="DL219" s="4"/>
      <c r="DM219" s="4"/>
      <c r="DN219" s="4"/>
      <c r="DO219" s="4"/>
      <c r="DP219" s="4"/>
    </row>
    <row r="220" spans="2:120" x14ac:dyDescent="0.25"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CF220" s="4"/>
      <c r="CG220" s="4"/>
      <c r="CH220" s="4"/>
      <c r="CI220" s="4"/>
      <c r="CJ220" s="4"/>
      <c r="CK220" s="4"/>
      <c r="CL220" s="4"/>
      <c r="CM220" s="4"/>
      <c r="CN220" s="4"/>
      <c r="CO220" s="4"/>
      <c r="CP220" s="4"/>
      <c r="CQ220" s="4"/>
      <c r="CR220" s="4"/>
      <c r="CS220" s="4"/>
      <c r="CT220" s="4"/>
      <c r="CU220" s="4"/>
      <c r="CV220" s="4"/>
      <c r="CW220" s="4"/>
      <c r="CX220" s="4"/>
      <c r="CY220" s="4"/>
      <c r="CZ220" s="4"/>
      <c r="DA220" s="4"/>
      <c r="DB220" s="4"/>
      <c r="DC220" s="4"/>
      <c r="DD220" s="4"/>
      <c r="DE220" s="4"/>
      <c r="DF220" s="4"/>
      <c r="DG220" s="4"/>
      <c r="DH220" s="4"/>
      <c r="DI220" s="4"/>
      <c r="DJ220" s="4"/>
      <c r="DK220" s="4"/>
      <c r="DL220" s="4"/>
      <c r="DM220" s="4"/>
      <c r="DN220" s="4"/>
      <c r="DO220" s="4"/>
      <c r="DP220" s="4"/>
    </row>
    <row r="221" spans="2:120" x14ac:dyDescent="0.25"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  <c r="BO221" s="4"/>
      <c r="BP221" s="4"/>
      <c r="BQ221" s="4"/>
      <c r="BR221" s="4"/>
      <c r="BS221" s="4"/>
      <c r="BT221" s="4"/>
      <c r="BU221" s="4"/>
      <c r="BV221" s="4"/>
      <c r="BW221" s="4"/>
      <c r="BX221" s="4"/>
      <c r="BY221" s="4"/>
      <c r="BZ221" s="4"/>
      <c r="CA221" s="4"/>
      <c r="CB221" s="4"/>
      <c r="CC221" s="4"/>
      <c r="CD221" s="4"/>
      <c r="CE221" s="4"/>
      <c r="CF221" s="4"/>
      <c r="CG221" s="4"/>
      <c r="CH221" s="4"/>
      <c r="CI221" s="4"/>
      <c r="CJ221" s="4"/>
      <c r="CK221" s="4"/>
      <c r="CL221" s="4"/>
      <c r="CM221" s="4"/>
      <c r="CN221" s="4"/>
      <c r="CO221" s="4"/>
      <c r="CP221" s="4"/>
      <c r="CQ221" s="4"/>
      <c r="CR221" s="4"/>
      <c r="CS221" s="4"/>
      <c r="CT221" s="4"/>
      <c r="CU221" s="4"/>
      <c r="CV221" s="4"/>
      <c r="CW221" s="4"/>
      <c r="CX221" s="4"/>
      <c r="CY221" s="4"/>
      <c r="CZ221" s="4"/>
      <c r="DA221" s="4"/>
      <c r="DB221" s="4"/>
      <c r="DC221" s="4"/>
      <c r="DD221" s="4"/>
      <c r="DE221" s="4"/>
      <c r="DF221" s="4"/>
      <c r="DG221" s="4"/>
      <c r="DH221" s="4"/>
      <c r="DI221" s="4"/>
      <c r="DJ221" s="4"/>
      <c r="DK221" s="4"/>
      <c r="DL221" s="4"/>
      <c r="DM221" s="4"/>
      <c r="DN221" s="4"/>
      <c r="DO221" s="4"/>
      <c r="DP221" s="4"/>
    </row>
    <row r="222" spans="2:120" x14ac:dyDescent="0.25"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  <c r="BO222" s="4"/>
      <c r="BP222" s="4"/>
      <c r="BQ222" s="4"/>
      <c r="BR222" s="4"/>
      <c r="BS222" s="4"/>
      <c r="BT222" s="4"/>
      <c r="BU222" s="4"/>
      <c r="BV222" s="4"/>
      <c r="BW222" s="4"/>
      <c r="BX222" s="4"/>
      <c r="BY222" s="4"/>
      <c r="BZ222" s="4"/>
      <c r="CA222" s="4"/>
      <c r="CB222" s="4"/>
      <c r="CC222" s="4"/>
      <c r="CD222" s="4"/>
      <c r="CE222" s="4"/>
      <c r="CF222" s="4"/>
      <c r="CG222" s="4"/>
      <c r="CH222" s="4"/>
      <c r="CI222" s="4"/>
      <c r="CJ222" s="4"/>
      <c r="CK222" s="4"/>
      <c r="CL222" s="4"/>
      <c r="CM222" s="4"/>
      <c r="CN222" s="4"/>
      <c r="CO222" s="4"/>
      <c r="CP222" s="4"/>
      <c r="CQ222" s="4"/>
      <c r="CR222" s="4"/>
      <c r="CS222" s="4"/>
      <c r="CT222" s="4"/>
      <c r="CU222" s="4"/>
      <c r="CV222" s="4"/>
      <c r="CW222" s="4"/>
      <c r="CX222" s="4"/>
      <c r="CY222" s="4"/>
      <c r="CZ222" s="4"/>
      <c r="DA222" s="4"/>
      <c r="DB222" s="4"/>
      <c r="DC222" s="4"/>
      <c r="DD222" s="4"/>
      <c r="DE222" s="4"/>
      <c r="DF222" s="4"/>
      <c r="DG222" s="4"/>
      <c r="DH222" s="4"/>
      <c r="DI222" s="4"/>
      <c r="DJ222" s="4"/>
      <c r="DK222" s="4"/>
      <c r="DL222" s="4"/>
      <c r="DM222" s="4"/>
      <c r="DN222" s="4"/>
      <c r="DO222" s="4"/>
      <c r="DP222" s="4"/>
    </row>
    <row r="223" spans="2:120" x14ac:dyDescent="0.25"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4"/>
      <c r="BY223" s="4"/>
      <c r="BZ223" s="4"/>
      <c r="CA223" s="4"/>
      <c r="CB223" s="4"/>
      <c r="CC223" s="4"/>
      <c r="CD223" s="4"/>
      <c r="CE223" s="4"/>
      <c r="CF223" s="4"/>
      <c r="CG223" s="4"/>
      <c r="CH223" s="4"/>
      <c r="CI223" s="4"/>
      <c r="CJ223" s="4"/>
      <c r="CK223" s="4"/>
      <c r="CL223" s="4"/>
      <c r="CM223" s="4"/>
      <c r="CN223" s="4"/>
      <c r="CO223" s="4"/>
      <c r="CP223" s="4"/>
      <c r="CQ223" s="4"/>
      <c r="CR223" s="4"/>
      <c r="CS223" s="4"/>
      <c r="CT223" s="4"/>
      <c r="CU223" s="4"/>
      <c r="CV223" s="4"/>
      <c r="CW223" s="4"/>
      <c r="CX223" s="4"/>
      <c r="CY223" s="4"/>
      <c r="CZ223" s="4"/>
      <c r="DA223" s="4"/>
      <c r="DB223" s="4"/>
      <c r="DC223" s="4"/>
      <c r="DD223" s="4"/>
      <c r="DE223" s="4"/>
      <c r="DF223" s="4"/>
      <c r="DG223" s="4"/>
      <c r="DH223" s="4"/>
      <c r="DI223" s="4"/>
      <c r="DJ223" s="4"/>
      <c r="DK223" s="4"/>
      <c r="DL223" s="4"/>
      <c r="DM223" s="4"/>
      <c r="DN223" s="4"/>
      <c r="DO223" s="4"/>
      <c r="DP223" s="4"/>
    </row>
    <row r="224" spans="2:120" x14ac:dyDescent="0.25"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/>
      <c r="BX224" s="4"/>
      <c r="BY224" s="4"/>
      <c r="BZ224" s="4"/>
      <c r="CA224" s="4"/>
      <c r="CB224" s="4"/>
      <c r="CC224" s="4"/>
      <c r="CD224" s="4"/>
      <c r="CE224" s="4"/>
      <c r="CF224" s="4"/>
      <c r="CG224" s="4"/>
      <c r="CH224" s="4"/>
      <c r="CI224" s="4"/>
      <c r="CJ224" s="4"/>
      <c r="CK224" s="4"/>
      <c r="CL224" s="4"/>
      <c r="CM224" s="4"/>
      <c r="CN224" s="4"/>
      <c r="CO224" s="4"/>
      <c r="CP224" s="4"/>
      <c r="CQ224" s="4"/>
      <c r="CR224" s="4"/>
      <c r="CS224" s="4"/>
      <c r="CT224" s="4"/>
      <c r="CU224" s="4"/>
      <c r="CV224" s="4"/>
      <c r="CW224" s="4"/>
      <c r="CX224" s="4"/>
      <c r="CY224" s="4"/>
      <c r="CZ224" s="4"/>
      <c r="DA224" s="4"/>
      <c r="DB224" s="4"/>
      <c r="DC224" s="4"/>
      <c r="DD224" s="4"/>
      <c r="DE224" s="4"/>
      <c r="DF224" s="4"/>
      <c r="DG224" s="4"/>
      <c r="DH224" s="4"/>
      <c r="DI224" s="4"/>
      <c r="DJ224" s="4"/>
      <c r="DK224" s="4"/>
      <c r="DL224" s="4"/>
      <c r="DM224" s="4"/>
      <c r="DN224" s="4"/>
      <c r="DO224" s="4"/>
      <c r="DP224" s="4"/>
    </row>
    <row r="225" spans="2:120" x14ac:dyDescent="0.25"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4"/>
      <c r="BY225" s="4"/>
      <c r="BZ225" s="4"/>
      <c r="CA225" s="4"/>
      <c r="CB225" s="4"/>
      <c r="CC225" s="4"/>
      <c r="CD225" s="4"/>
      <c r="CE225" s="4"/>
      <c r="CF225" s="4"/>
      <c r="CG225" s="4"/>
      <c r="CH225" s="4"/>
      <c r="CI225" s="4"/>
      <c r="CJ225" s="4"/>
      <c r="CK225" s="4"/>
      <c r="CL225" s="4"/>
      <c r="CM225" s="4"/>
      <c r="CN225" s="4"/>
      <c r="CO225" s="4"/>
      <c r="CP225" s="4"/>
      <c r="CQ225" s="4"/>
      <c r="CR225" s="4"/>
      <c r="CS225" s="4"/>
      <c r="CT225" s="4"/>
      <c r="CU225" s="4"/>
      <c r="CV225" s="4"/>
      <c r="CW225" s="4"/>
      <c r="CX225" s="4"/>
      <c r="CY225" s="4"/>
      <c r="CZ225" s="4"/>
      <c r="DA225" s="4"/>
      <c r="DB225" s="4"/>
      <c r="DC225" s="4"/>
      <c r="DD225" s="4"/>
      <c r="DE225" s="4"/>
      <c r="DF225" s="4"/>
      <c r="DG225" s="4"/>
      <c r="DH225" s="4"/>
      <c r="DI225" s="4"/>
      <c r="DJ225" s="4"/>
      <c r="DK225" s="4"/>
      <c r="DL225" s="4"/>
      <c r="DM225" s="4"/>
      <c r="DN225" s="4"/>
      <c r="DO225" s="4"/>
      <c r="DP225" s="4"/>
    </row>
    <row r="226" spans="2:120" x14ac:dyDescent="0.25"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/>
      <c r="BX226" s="4"/>
      <c r="BY226" s="4"/>
      <c r="BZ226" s="4"/>
      <c r="CA226" s="4"/>
      <c r="CB226" s="4"/>
      <c r="CC226" s="4"/>
      <c r="CD226" s="4"/>
      <c r="CE226" s="4"/>
      <c r="CF226" s="4"/>
      <c r="CG226" s="4"/>
      <c r="CH226" s="4"/>
      <c r="CI226" s="4"/>
      <c r="CJ226" s="4"/>
      <c r="CK226" s="4"/>
      <c r="CL226" s="4"/>
      <c r="CM226" s="4"/>
      <c r="CN226" s="4"/>
      <c r="CO226" s="4"/>
      <c r="CP226" s="4"/>
      <c r="CQ226" s="4"/>
      <c r="CR226" s="4"/>
      <c r="CS226" s="4"/>
      <c r="CT226" s="4"/>
      <c r="CU226" s="4"/>
      <c r="CV226" s="4"/>
      <c r="CW226" s="4"/>
      <c r="CX226" s="4"/>
      <c r="CY226" s="4"/>
      <c r="CZ226" s="4"/>
      <c r="DA226" s="4"/>
      <c r="DB226" s="4"/>
      <c r="DC226" s="4"/>
      <c r="DD226" s="4"/>
      <c r="DE226" s="4"/>
      <c r="DF226" s="4"/>
      <c r="DG226" s="4"/>
      <c r="DH226" s="4"/>
      <c r="DI226" s="4"/>
      <c r="DJ226" s="4"/>
      <c r="DK226" s="4"/>
      <c r="DL226" s="4"/>
      <c r="DM226" s="4"/>
      <c r="DN226" s="4"/>
      <c r="DO226" s="4"/>
      <c r="DP226" s="4"/>
    </row>
    <row r="227" spans="2:120" x14ac:dyDescent="0.25"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4"/>
      <c r="BY227" s="4"/>
      <c r="BZ227" s="4"/>
      <c r="CA227" s="4"/>
      <c r="CB227" s="4"/>
      <c r="CC227" s="4"/>
      <c r="CD227" s="4"/>
      <c r="CE227" s="4"/>
      <c r="CF227" s="4"/>
      <c r="CG227" s="4"/>
      <c r="CH227" s="4"/>
      <c r="CI227" s="4"/>
      <c r="CJ227" s="4"/>
      <c r="CK227" s="4"/>
      <c r="CL227" s="4"/>
      <c r="CM227" s="4"/>
      <c r="CN227" s="4"/>
      <c r="CO227" s="4"/>
      <c r="CP227" s="4"/>
      <c r="CQ227" s="4"/>
      <c r="CR227" s="4"/>
      <c r="CS227" s="4"/>
      <c r="CT227" s="4"/>
      <c r="CU227" s="4"/>
      <c r="CV227" s="4"/>
      <c r="CW227" s="4"/>
      <c r="CX227" s="4"/>
      <c r="CY227" s="4"/>
      <c r="CZ227" s="4"/>
      <c r="DA227" s="4"/>
      <c r="DB227" s="4"/>
      <c r="DC227" s="4"/>
      <c r="DD227" s="4"/>
      <c r="DE227" s="4"/>
      <c r="DF227" s="4"/>
      <c r="DG227" s="4"/>
      <c r="DH227" s="4"/>
      <c r="DI227" s="4"/>
      <c r="DJ227" s="4"/>
      <c r="DK227" s="4"/>
      <c r="DL227" s="4"/>
      <c r="DM227" s="4"/>
      <c r="DN227" s="4"/>
      <c r="DO227" s="4"/>
      <c r="DP227" s="4"/>
    </row>
    <row r="228" spans="2:120" x14ac:dyDescent="0.25"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/>
      <c r="BR228" s="4"/>
      <c r="BS228" s="4"/>
      <c r="BT228" s="4"/>
      <c r="BU228" s="4"/>
      <c r="BV228" s="4"/>
      <c r="BW228" s="4"/>
      <c r="BX228" s="4"/>
      <c r="BY228" s="4"/>
      <c r="BZ228" s="4"/>
      <c r="CA228" s="4"/>
      <c r="CB228" s="4"/>
      <c r="CC228" s="4"/>
      <c r="CD228" s="4"/>
      <c r="CE228" s="4"/>
      <c r="CF228" s="4"/>
      <c r="CG228" s="4"/>
      <c r="CH228" s="4"/>
      <c r="CI228" s="4"/>
      <c r="CJ228" s="4"/>
      <c r="CK228" s="4"/>
      <c r="CL228" s="4"/>
      <c r="CM228" s="4"/>
      <c r="CN228" s="4"/>
      <c r="CO228" s="4"/>
      <c r="CP228" s="4"/>
      <c r="CQ228" s="4"/>
      <c r="CR228" s="4"/>
      <c r="CS228" s="4"/>
      <c r="CT228" s="4"/>
      <c r="CU228" s="4"/>
      <c r="CV228" s="4"/>
      <c r="CW228" s="4"/>
      <c r="CX228" s="4"/>
      <c r="CY228" s="4"/>
      <c r="CZ228" s="4"/>
      <c r="DA228" s="4"/>
      <c r="DB228" s="4"/>
      <c r="DC228" s="4"/>
      <c r="DD228" s="4"/>
      <c r="DE228" s="4"/>
      <c r="DF228" s="4"/>
      <c r="DG228" s="4"/>
      <c r="DH228" s="4"/>
      <c r="DI228" s="4"/>
      <c r="DJ228" s="4"/>
      <c r="DK228" s="4"/>
      <c r="DL228" s="4"/>
      <c r="DM228" s="4"/>
      <c r="DN228" s="4"/>
      <c r="DO228" s="4"/>
      <c r="DP228" s="4"/>
    </row>
    <row r="229" spans="2:120" x14ac:dyDescent="0.25"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  <c r="BO229" s="4"/>
      <c r="BP229" s="4"/>
      <c r="BQ229" s="4"/>
      <c r="BR229" s="4"/>
      <c r="BS229" s="4"/>
      <c r="BT229" s="4"/>
      <c r="BU229" s="4"/>
      <c r="BV229" s="4"/>
      <c r="BW229" s="4"/>
      <c r="BX229" s="4"/>
      <c r="BY229" s="4"/>
      <c r="BZ229" s="4"/>
      <c r="CA229" s="4"/>
      <c r="CB229" s="4"/>
      <c r="CC229" s="4"/>
      <c r="CD229" s="4"/>
      <c r="CE229" s="4"/>
      <c r="CF229" s="4"/>
      <c r="CG229" s="4"/>
      <c r="CH229" s="4"/>
      <c r="CI229" s="4"/>
      <c r="CJ229" s="4"/>
      <c r="CK229" s="4"/>
      <c r="CL229" s="4"/>
      <c r="CM229" s="4"/>
      <c r="CN229" s="4"/>
      <c r="CO229" s="4"/>
      <c r="CP229" s="4"/>
      <c r="CQ229" s="4"/>
      <c r="CR229" s="4"/>
      <c r="CS229" s="4"/>
      <c r="CT229" s="4"/>
      <c r="CU229" s="4"/>
      <c r="CV229" s="4"/>
      <c r="CW229" s="4"/>
      <c r="CX229" s="4"/>
      <c r="CY229" s="4"/>
      <c r="CZ229" s="4"/>
      <c r="DA229" s="4"/>
      <c r="DB229" s="4"/>
      <c r="DC229" s="4"/>
      <c r="DD229" s="4"/>
      <c r="DE229" s="4"/>
      <c r="DF229" s="4"/>
      <c r="DG229" s="4"/>
      <c r="DH229" s="4"/>
      <c r="DI229" s="4"/>
      <c r="DJ229" s="4"/>
      <c r="DK229" s="4"/>
      <c r="DL229" s="4"/>
      <c r="DM229" s="4"/>
      <c r="DN229" s="4"/>
      <c r="DO229" s="4"/>
      <c r="DP229" s="4"/>
    </row>
    <row r="230" spans="2:120" x14ac:dyDescent="0.25"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4"/>
      <c r="BY230" s="4"/>
      <c r="BZ230" s="4"/>
      <c r="CA230" s="4"/>
      <c r="CB230" s="4"/>
      <c r="CC230" s="4"/>
      <c r="CD230" s="4"/>
      <c r="CE230" s="4"/>
      <c r="CF230" s="4"/>
      <c r="CG230" s="4"/>
      <c r="CH230" s="4"/>
      <c r="CI230" s="4"/>
      <c r="CJ230" s="4"/>
      <c r="CK230" s="4"/>
      <c r="CL230" s="4"/>
      <c r="CM230" s="4"/>
      <c r="CN230" s="4"/>
      <c r="CO230" s="4"/>
      <c r="CP230" s="4"/>
      <c r="CQ230" s="4"/>
      <c r="CR230" s="4"/>
      <c r="CS230" s="4"/>
      <c r="CT230" s="4"/>
      <c r="CU230" s="4"/>
      <c r="CV230" s="4"/>
      <c r="CW230" s="4"/>
      <c r="CX230" s="4"/>
      <c r="CY230" s="4"/>
      <c r="CZ230" s="4"/>
      <c r="DA230" s="4"/>
      <c r="DB230" s="4"/>
      <c r="DC230" s="4"/>
      <c r="DD230" s="4"/>
      <c r="DE230" s="4"/>
      <c r="DF230" s="4"/>
      <c r="DG230" s="4"/>
      <c r="DH230" s="4"/>
      <c r="DI230" s="4"/>
      <c r="DJ230" s="4"/>
      <c r="DK230" s="4"/>
      <c r="DL230" s="4"/>
      <c r="DM230" s="4"/>
      <c r="DN230" s="4"/>
      <c r="DO230" s="4"/>
      <c r="DP230" s="4"/>
    </row>
    <row r="231" spans="2:120" x14ac:dyDescent="0.25"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  <c r="BY231" s="4"/>
      <c r="BZ231" s="4"/>
      <c r="CA231" s="4"/>
      <c r="CB231" s="4"/>
      <c r="CC231" s="4"/>
      <c r="CD231" s="4"/>
      <c r="CE231" s="4"/>
      <c r="CF231" s="4"/>
      <c r="CG231" s="4"/>
      <c r="CH231" s="4"/>
      <c r="CI231" s="4"/>
      <c r="CJ231" s="4"/>
      <c r="CK231" s="4"/>
      <c r="CL231" s="4"/>
      <c r="CM231" s="4"/>
      <c r="CN231" s="4"/>
      <c r="CO231" s="4"/>
      <c r="CP231" s="4"/>
      <c r="CQ231" s="4"/>
      <c r="CR231" s="4"/>
      <c r="CS231" s="4"/>
      <c r="CT231" s="4"/>
      <c r="CU231" s="4"/>
      <c r="CV231" s="4"/>
      <c r="CW231" s="4"/>
      <c r="CX231" s="4"/>
      <c r="CY231" s="4"/>
      <c r="CZ231" s="4"/>
      <c r="DA231" s="4"/>
      <c r="DB231" s="4"/>
      <c r="DC231" s="4"/>
      <c r="DD231" s="4"/>
      <c r="DE231" s="4"/>
      <c r="DF231" s="4"/>
      <c r="DG231" s="4"/>
      <c r="DH231" s="4"/>
      <c r="DI231" s="4"/>
      <c r="DJ231" s="4"/>
      <c r="DK231" s="4"/>
      <c r="DL231" s="4"/>
      <c r="DM231" s="4"/>
      <c r="DN231" s="4"/>
      <c r="DO231" s="4"/>
      <c r="DP231" s="4"/>
    </row>
    <row r="232" spans="2:120" x14ac:dyDescent="0.25"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  <c r="CC232" s="4"/>
      <c r="CD232" s="4"/>
      <c r="CE232" s="4"/>
      <c r="CF232" s="4"/>
      <c r="CG232" s="4"/>
      <c r="CH232" s="4"/>
      <c r="CI232" s="4"/>
      <c r="CJ232" s="4"/>
      <c r="CK232" s="4"/>
      <c r="CL232" s="4"/>
      <c r="CM232" s="4"/>
      <c r="CN232" s="4"/>
      <c r="CO232" s="4"/>
      <c r="CP232" s="4"/>
      <c r="CQ232" s="4"/>
      <c r="CR232" s="4"/>
      <c r="CS232" s="4"/>
      <c r="CT232" s="4"/>
      <c r="CU232" s="4"/>
      <c r="CV232" s="4"/>
      <c r="CW232" s="4"/>
      <c r="CX232" s="4"/>
      <c r="CY232" s="4"/>
      <c r="CZ232" s="4"/>
      <c r="DA232" s="4"/>
      <c r="DB232" s="4"/>
      <c r="DC232" s="4"/>
      <c r="DD232" s="4"/>
      <c r="DE232" s="4"/>
      <c r="DF232" s="4"/>
      <c r="DG232" s="4"/>
      <c r="DH232" s="4"/>
      <c r="DI232" s="4"/>
      <c r="DJ232" s="4"/>
      <c r="DK232" s="4"/>
      <c r="DL232" s="4"/>
      <c r="DM232" s="4"/>
      <c r="DN232" s="4"/>
      <c r="DO232" s="4"/>
      <c r="DP232" s="4"/>
    </row>
    <row r="233" spans="2:120" x14ac:dyDescent="0.25"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  <c r="CC233" s="4"/>
      <c r="CD233" s="4"/>
      <c r="CE233" s="4"/>
      <c r="CF233" s="4"/>
      <c r="CG233" s="4"/>
      <c r="CH233" s="4"/>
      <c r="CI233" s="4"/>
      <c r="CJ233" s="4"/>
      <c r="CK233" s="4"/>
      <c r="CL233" s="4"/>
      <c r="CM233" s="4"/>
      <c r="CN233" s="4"/>
      <c r="CO233" s="4"/>
      <c r="CP233" s="4"/>
      <c r="CQ233" s="4"/>
      <c r="CR233" s="4"/>
      <c r="CS233" s="4"/>
      <c r="CT233" s="4"/>
      <c r="CU233" s="4"/>
      <c r="CV233" s="4"/>
      <c r="CW233" s="4"/>
      <c r="CX233" s="4"/>
      <c r="CY233" s="4"/>
      <c r="CZ233" s="4"/>
      <c r="DA233" s="4"/>
      <c r="DB233" s="4"/>
      <c r="DC233" s="4"/>
      <c r="DD233" s="4"/>
      <c r="DE233" s="4"/>
      <c r="DF233" s="4"/>
      <c r="DG233" s="4"/>
      <c r="DH233" s="4"/>
      <c r="DI233" s="4"/>
      <c r="DJ233" s="4"/>
      <c r="DK233" s="4"/>
      <c r="DL233" s="4"/>
      <c r="DM233" s="4"/>
      <c r="DN233" s="4"/>
      <c r="DO233" s="4"/>
      <c r="DP233" s="4"/>
    </row>
    <row r="234" spans="2:120" x14ac:dyDescent="0.25"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  <c r="CC234" s="4"/>
      <c r="CD234" s="4"/>
      <c r="CE234" s="4"/>
      <c r="CF234" s="4"/>
      <c r="CG234" s="4"/>
      <c r="CH234" s="4"/>
      <c r="CI234" s="4"/>
      <c r="CJ234" s="4"/>
      <c r="CK234" s="4"/>
      <c r="CL234" s="4"/>
      <c r="CM234" s="4"/>
      <c r="CN234" s="4"/>
      <c r="CO234" s="4"/>
      <c r="CP234" s="4"/>
      <c r="CQ234" s="4"/>
      <c r="CR234" s="4"/>
      <c r="CS234" s="4"/>
      <c r="CT234" s="4"/>
      <c r="CU234" s="4"/>
      <c r="CV234" s="4"/>
      <c r="CW234" s="4"/>
      <c r="CX234" s="4"/>
      <c r="CY234" s="4"/>
      <c r="CZ234" s="4"/>
      <c r="DA234" s="4"/>
      <c r="DB234" s="4"/>
      <c r="DC234" s="4"/>
      <c r="DD234" s="4"/>
      <c r="DE234" s="4"/>
      <c r="DF234" s="4"/>
      <c r="DG234" s="4"/>
      <c r="DH234" s="4"/>
      <c r="DI234" s="4"/>
      <c r="DJ234" s="4"/>
      <c r="DK234" s="4"/>
      <c r="DL234" s="4"/>
      <c r="DM234" s="4"/>
      <c r="DN234" s="4"/>
      <c r="DO234" s="4"/>
      <c r="DP234" s="4"/>
    </row>
    <row r="235" spans="2:120" x14ac:dyDescent="0.25"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4"/>
      <c r="BY235" s="4"/>
      <c r="BZ235" s="4"/>
      <c r="CA235" s="4"/>
      <c r="CB235" s="4"/>
      <c r="CC235" s="4"/>
      <c r="CD235" s="4"/>
      <c r="CE235" s="4"/>
      <c r="CF235" s="4"/>
      <c r="CG235" s="4"/>
      <c r="CH235" s="4"/>
      <c r="CI235" s="4"/>
      <c r="CJ235" s="4"/>
      <c r="CK235" s="4"/>
      <c r="CL235" s="4"/>
      <c r="CM235" s="4"/>
      <c r="CN235" s="4"/>
      <c r="CO235" s="4"/>
      <c r="CP235" s="4"/>
      <c r="CQ235" s="4"/>
      <c r="CR235" s="4"/>
      <c r="CS235" s="4"/>
      <c r="CT235" s="4"/>
      <c r="CU235" s="4"/>
      <c r="CV235" s="4"/>
      <c r="CW235" s="4"/>
      <c r="CX235" s="4"/>
      <c r="CY235" s="4"/>
      <c r="CZ235" s="4"/>
      <c r="DA235" s="4"/>
      <c r="DB235" s="4"/>
      <c r="DC235" s="4"/>
      <c r="DD235" s="4"/>
      <c r="DE235" s="4"/>
      <c r="DF235" s="4"/>
      <c r="DG235" s="4"/>
      <c r="DH235" s="4"/>
      <c r="DI235" s="4"/>
      <c r="DJ235" s="4"/>
      <c r="DK235" s="4"/>
      <c r="DL235" s="4"/>
      <c r="DM235" s="4"/>
      <c r="DN235" s="4"/>
      <c r="DO235" s="4"/>
      <c r="DP235" s="4"/>
    </row>
    <row r="236" spans="2:120" x14ac:dyDescent="0.25"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4"/>
      <c r="CA236" s="4"/>
      <c r="CB236" s="4"/>
      <c r="CC236" s="4"/>
      <c r="CD236" s="4"/>
      <c r="CE236" s="4"/>
      <c r="CF236" s="4"/>
      <c r="CG236" s="4"/>
      <c r="CH236" s="4"/>
      <c r="CI236" s="4"/>
      <c r="CJ236" s="4"/>
      <c r="CK236" s="4"/>
      <c r="CL236" s="4"/>
      <c r="CM236" s="4"/>
      <c r="CN236" s="4"/>
      <c r="CO236" s="4"/>
      <c r="CP236" s="4"/>
      <c r="CQ236" s="4"/>
      <c r="CR236" s="4"/>
      <c r="CS236" s="4"/>
      <c r="CT236" s="4"/>
      <c r="CU236" s="4"/>
      <c r="CV236" s="4"/>
      <c r="CW236" s="4"/>
      <c r="CX236" s="4"/>
      <c r="CY236" s="4"/>
      <c r="CZ236" s="4"/>
      <c r="DA236" s="4"/>
      <c r="DB236" s="4"/>
      <c r="DC236" s="4"/>
      <c r="DD236" s="4"/>
      <c r="DE236" s="4"/>
      <c r="DF236" s="4"/>
      <c r="DG236" s="4"/>
      <c r="DH236" s="4"/>
      <c r="DI236" s="4"/>
      <c r="DJ236" s="4"/>
      <c r="DK236" s="4"/>
      <c r="DL236" s="4"/>
      <c r="DM236" s="4"/>
      <c r="DN236" s="4"/>
      <c r="DO236" s="4"/>
      <c r="DP236" s="4"/>
    </row>
    <row r="237" spans="2:120" x14ac:dyDescent="0.25"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  <c r="CC237" s="4"/>
      <c r="CD237" s="4"/>
      <c r="CE237" s="4"/>
      <c r="CF237" s="4"/>
      <c r="CG237" s="4"/>
      <c r="CH237" s="4"/>
      <c r="CI237" s="4"/>
      <c r="CJ237" s="4"/>
      <c r="CK237" s="4"/>
      <c r="CL237" s="4"/>
      <c r="CM237" s="4"/>
      <c r="CN237" s="4"/>
      <c r="CO237" s="4"/>
      <c r="CP237" s="4"/>
      <c r="CQ237" s="4"/>
      <c r="CR237" s="4"/>
      <c r="CS237" s="4"/>
      <c r="CT237" s="4"/>
      <c r="CU237" s="4"/>
      <c r="CV237" s="4"/>
      <c r="CW237" s="4"/>
      <c r="CX237" s="4"/>
      <c r="CY237" s="4"/>
      <c r="CZ237" s="4"/>
      <c r="DA237" s="4"/>
      <c r="DB237" s="4"/>
      <c r="DC237" s="4"/>
      <c r="DD237" s="4"/>
      <c r="DE237" s="4"/>
      <c r="DF237" s="4"/>
      <c r="DG237" s="4"/>
      <c r="DH237" s="4"/>
      <c r="DI237" s="4"/>
      <c r="DJ237" s="4"/>
      <c r="DK237" s="4"/>
      <c r="DL237" s="4"/>
      <c r="DM237" s="4"/>
      <c r="DN237" s="4"/>
      <c r="DO237" s="4"/>
      <c r="DP237" s="4"/>
    </row>
    <row r="238" spans="2:120" x14ac:dyDescent="0.25"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  <c r="CC238" s="4"/>
      <c r="CD238" s="4"/>
      <c r="CE238" s="4"/>
      <c r="CF238" s="4"/>
      <c r="CG238" s="4"/>
      <c r="CH238" s="4"/>
      <c r="CI238" s="4"/>
      <c r="CJ238" s="4"/>
      <c r="CK238" s="4"/>
      <c r="CL238" s="4"/>
      <c r="CM238" s="4"/>
      <c r="CN238" s="4"/>
      <c r="CO238" s="4"/>
      <c r="CP238" s="4"/>
      <c r="CQ238" s="4"/>
      <c r="CR238" s="4"/>
      <c r="CS238" s="4"/>
      <c r="CT238" s="4"/>
      <c r="CU238" s="4"/>
      <c r="CV238" s="4"/>
      <c r="CW238" s="4"/>
      <c r="CX238" s="4"/>
      <c r="CY238" s="4"/>
      <c r="CZ238" s="4"/>
      <c r="DA238" s="4"/>
      <c r="DB238" s="4"/>
      <c r="DC238" s="4"/>
      <c r="DD238" s="4"/>
      <c r="DE238" s="4"/>
      <c r="DF238" s="4"/>
      <c r="DG238" s="4"/>
      <c r="DH238" s="4"/>
      <c r="DI238" s="4"/>
      <c r="DJ238" s="4"/>
      <c r="DK238" s="4"/>
      <c r="DL238" s="4"/>
      <c r="DM238" s="4"/>
      <c r="DN238" s="4"/>
      <c r="DO238" s="4"/>
      <c r="DP238" s="4"/>
    </row>
    <row r="239" spans="2:120" x14ac:dyDescent="0.25"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4"/>
      <c r="CA239" s="4"/>
      <c r="CB239" s="4"/>
      <c r="CC239" s="4"/>
      <c r="CD239" s="4"/>
      <c r="CE239" s="4"/>
      <c r="CF239" s="4"/>
      <c r="CG239" s="4"/>
      <c r="CH239" s="4"/>
      <c r="CI239" s="4"/>
      <c r="CJ239" s="4"/>
      <c r="CK239" s="4"/>
      <c r="CL239" s="4"/>
      <c r="CM239" s="4"/>
      <c r="CN239" s="4"/>
      <c r="CO239" s="4"/>
      <c r="CP239" s="4"/>
      <c r="CQ239" s="4"/>
      <c r="CR239" s="4"/>
      <c r="CS239" s="4"/>
      <c r="CT239" s="4"/>
      <c r="CU239" s="4"/>
      <c r="CV239" s="4"/>
      <c r="CW239" s="4"/>
      <c r="CX239" s="4"/>
      <c r="CY239" s="4"/>
      <c r="CZ239" s="4"/>
      <c r="DA239" s="4"/>
      <c r="DB239" s="4"/>
      <c r="DC239" s="4"/>
      <c r="DD239" s="4"/>
      <c r="DE239" s="4"/>
      <c r="DF239" s="4"/>
      <c r="DG239" s="4"/>
      <c r="DH239" s="4"/>
      <c r="DI239" s="4"/>
      <c r="DJ239" s="4"/>
      <c r="DK239" s="4"/>
      <c r="DL239" s="4"/>
      <c r="DM239" s="4"/>
      <c r="DN239" s="4"/>
      <c r="DO239" s="4"/>
      <c r="DP239" s="4"/>
    </row>
    <row r="240" spans="2:120" x14ac:dyDescent="0.25"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  <c r="CD240" s="4"/>
      <c r="CE240" s="4"/>
      <c r="CF240" s="4"/>
      <c r="CG240" s="4"/>
      <c r="CH240" s="4"/>
      <c r="CI240" s="4"/>
      <c r="CJ240" s="4"/>
      <c r="CK240" s="4"/>
      <c r="CL240" s="4"/>
      <c r="CM240" s="4"/>
      <c r="CN240" s="4"/>
      <c r="CO240" s="4"/>
      <c r="CP240" s="4"/>
      <c r="CQ240" s="4"/>
      <c r="CR240" s="4"/>
      <c r="CS240" s="4"/>
      <c r="CT240" s="4"/>
      <c r="CU240" s="4"/>
      <c r="CV240" s="4"/>
      <c r="CW240" s="4"/>
      <c r="CX240" s="4"/>
      <c r="CY240" s="4"/>
      <c r="CZ240" s="4"/>
      <c r="DA240" s="4"/>
      <c r="DB240" s="4"/>
      <c r="DC240" s="4"/>
      <c r="DD240" s="4"/>
      <c r="DE240" s="4"/>
      <c r="DF240" s="4"/>
      <c r="DG240" s="4"/>
      <c r="DH240" s="4"/>
      <c r="DI240" s="4"/>
      <c r="DJ240" s="4"/>
      <c r="DK240" s="4"/>
      <c r="DL240" s="4"/>
      <c r="DM240" s="4"/>
      <c r="DN240" s="4"/>
      <c r="DO240" s="4"/>
      <c r="DP240" s="4"/>
    </row>
    <row r="241" spans="2:120" x14ac:dyDescent="0.25"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4"/>
      <c r="CA241" s="4"/>
      <c r="CB241" s="4"/>
      <c r="CC241" s="4"/>
      <c r="CD241" s="4"/>
      <c r="CE241" s="4"/>
      <c r="CF241" s="4"/>
      <c r="CG241" s="4"/>
      <c r="CH241" s="4"/>
      <c r="CI241" s="4"/>
      <c r="CJ241" s="4"/>
      <c r="CK241" s="4"/>
      <c r="CL241" s="4"/>
      <c r="CM241" s="4"/>
      <c r="CN241" s="4"/>
      <c r="CO241" s="4"/>
      <c r="CP241" s="4"/>
      <c r="CQ241" s="4"/>
      <c r="CR241" s="4"/>
      <c r="CS241" s="4"/>
      <c r="CT241" s="4"/>
      <c r="CU241" s="4"/>
      <c r="CV241" s="4"/>
      <c r="CW241" s="4"/>
      <c r="CX241" s="4"/>
      <c r="CY241" s="4"/>
      <c r="CZ241" s="4"/>
      <c r="DA241" s="4"/>
      <c r="DB241" s="4"/>
      <c r="DC241" s="4"/>
      <c r="DD241" s="4"/>
      <c r="DE241" s="4"/>
      <c r="DF241" s="4"/>
      <c r="DG241" s="4"/>
      <c r="DH241" s="4"/>
      <c r="DI241" s="4"/>
      <c r="DJ241" s="4"/>
      <c r="DK241" s="4"/>
      <c r="DL241" s="4"/>
      <c r="DM241" s="4"/>
      <c r="DN241" s="4"/>
      <c r="DO241" s="4"/>
      <c r="DP241" s="4"/>
    </row>
    <row r="242" spans="2:120" x14ac:dyDescent="0.25"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  <c r="CC242" s="4"/>
      <c r="CD242" s="4"/>
      <c r="CE242" s="4"/>
      <c r="CF242" s="4"/>
      <c r="CG242" s="4"/>
      <c r="CH242" s="4"/>
      <c r="CI242" s="4"/>
      <c r="CJ242" s="4"/>
      <c r="CK242" s="4"/>
      <c r="CL242" s="4"/>
      <c r="CM242" s="4"/>
      <c r="CN242" s="4"/>
      <c r="CO242" s="4"/>
      <c r="CP242" s="4"/>
      <c r="CQ242" s="4"/>
      <c r="CR242" s="4"/>
      <c r="CS242" s="4"/>
      <c r="CT242" s="4"/>
      <c r="CU242" s="4"/>
      <c r="CV242" s="4"/>
      <c r="CW242" s="4"/>
      <c r="CX242" s="4"/>
      <c r="CY242" s="4"/>
      <c r="CZ242" s="4"/>
      <c r="DA242" s="4"/>
      <c r="DB242" s="4"/>
      <c r="DC242" s="4"/>
      <c r="DD242" s="4"/>
      <c r="DE242" s="4"/>
      <c r="DF242" s="4"/>
      <c r="DG242" s="4"/>
      <c r="DH242" s="4"/>
      <c r="DI242" s="4"/>
      <c r="DJ242" s="4"/>
      <c r="DK242" s="4"/>
      <c r="DL242" s="4"/>
      <c r="DM242" s="4"/>
      <c r="DN242" s="4"/>
      <c r="DO242" s="4"/>
      <c r="DP242" s="4"/>
    </row>
    <row r="243" spans="2:120" x14ac:dyDescent="0.25"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  <c r="CC243" s="4"/>
      <c r="CD243" s="4"/>
      <c r="CE243" s="4"/>
      <c r="CF243" s="4"/>
      <c r="CG243" s="4"/>
      <c r="CH243" s="4"/>
      <c r="CI243" s="4"/>
      <c r="CJ243" s="4"/>
      <c r="CK243" s="4"/>
      <c r="CL243" s="4"/>
      <c r="CM243" s="4"/>
      <c r="CN243" s="4"/>
      <c r="CO243" s="4"/>
      <c r="CP243" s="4"/>
      <c r="CQ243" s="4"/>
      <c r="CR243" s="4"/>
      <c r="CS243" s="4"/>
      <c r="CT243" s="4"/>
      <c r="CU243" s="4"/>
      <c r="CV243" s="4"/>
      <c r="CW243" s="4"/>
      <c r="CX243" s="4"/>
      <c r="CY243" s="4"/>
      <c r="CZ243" s="4"/>
      <c r="DA243" s="4"/>
      <c r="DB243" s="4"/>
      <c r="DC243" s="4"/>
      <c r="DD243" s="4"/>
      <c r="DE243" s="4"/>
      <c r="DF243" s="4"/>
      <c r="DG243" s="4"/>
      <c r="DH243" s="4"/>
      <c r="DI243" s="4"/>
      <c r="DJ243" s="4"/>
      <c r="DK243" s="4"/>
      <c r="DL243" s="4"/>
      <c r="DM243" s="4"/>
      <c r="DN243" s="4"/>
      <c r="DO243" s="4"/>
      <c r="DP243" s="4"/>
    </row>
    <row r="244" spans="2:120" x14ac:dyDescent="0.25"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  <c r="CD244" s="4"/>
      <c r="CE244" s="4"/>
      <c r="CF244" s="4"/>
      <c r="CG244" s="4"/>
      <c r="CH244" s="4"/>
      <c r="CI244" s="4"/>
      <c r="CJ244" s="4"/>
      <c r="CK244" s="4"/>
      <c r="CL244" s="4"/>
      <c r="CM244" s="4"/>
      <c r="CN244" s="4"/>
      <c r="CO244" s="4"/>
      <c r="CP244" s="4"/>
      <c r="CQ244" s="4"/>
      <c r="CR244" s="4"/>
      <c r="CS244" s="4"/>
      <c r="CT244" s="4"/>
      <c r="CU244" s="4"/>
      <c r="CV244" s="4"/>
      <c r="CW244" s="4"/>
      <c r="CX244" s="4"/>
      <c r="CY244" s="4"/>
      <c r="CZ244" s="4"/>
      <c r="DA244" s="4"/>
      <c r="DB244" s="4"/>
      <c r="DC244" s="4"/>
      <c r="DD244" s="4"/>
      <c r="DE244" s="4"/>
      <c r="DF244" s="4"/>
      <c r="DG244" s="4"/>
      <c r="DH244" s="4"/>
      <c r="DI244" s="4"/>
      <c r="DJ244" s="4"/>
      <c r="DK244" s="4"/>
      <c r="DL244" s="4"/>
      <c r="DM244" s="4"/>
      <c r="DN244" s="4"/>
      <c r="DO244" s="4"/>
      <c r="DP244" s="4"/>
    </row>
    <row r="245" spans="2:120" x14ac:dyDescent="0.25"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  <c r="CD245" s="4"/>
      <c r="CE245" s="4"/>
      <c r="CF245" s="4"/>
      <c r="CG245" s="4"/>
      <c r="CH245" s="4"/>
      <c r="CI245" s="4"/>
      <c r="CJ245" s="4"/>
      <c r="CK245" s="4"/>
      <c r="CL245" s="4"/>
      <c r="CM245" s="4"/>
      <c r="CN245" s="4"/>
      <c r="CO245" s="4"/>
      <c r="CP245" s="4"/>
      <c r="CQ245" s="4"/>
      <c r="CR245" s="4"/>
      <c r="CS245" s="4"/>
      <c r="CT245" s="4"/>
      <c r="CU245" s="4"/>
      <c r="CV245" s="4"/>
      <c r="CW245" s="4"/>
      <c r="CX245" s="4"/>
      <c r="CY245" s="4"/>
      <c r="CZ245" s="4"/>
      <c r="DA245" s="4"/>
      <c r="DB245" s="4"/>
      <c r="DC245" s="4"/>
      <c r="DD245" s="4"/>
      <c r="DE245" s="4"/>
      <c r="DF245" s="4"/>
      <c r="DG245" s="4"/>
      <c r="DH245" s="4"/>
      <c r="DI245" s="4"/>
      <c r="DJ245" s="4"/>
      <c r="DK245" s="4"/>
      <c r="DL245" s="4"/>
      <c r="DM245" s="4"/>
      <c r="DN245" s="4"/>
      <c r="DO245" s="4"/>
      <c r="DP245" s="4"/>
    </row>
    <row r="246" spans="2:120" x14ac:dyDescent="0.25"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  <c r="CD246" s="4"/>
      <c r="CE246" s="4"/>
      <c r="CF246" s="4"/>
      <c r="CG246" s="4"/>
      <c r="CH246" s="4"/>
      <c r="CI246" s="4"/>
      <c r="CJ246" s="4"/>
      <c r="CK246" s="4"/>
      <c r="CL246" s="4"/>
      <c r="CM246" s="4"/>
      <c r="CN246" s="4"/>
      <c r="CO246" s="4"/>
      <c r="CP246" s="4"/>
      <c r="CQ246" s="4"/>
      <c r="CR246" s="4"/>
      <c r="CS246" s="4"/>
      <c r="CT246" s="4"/>
      <c r="CU246" s="4"/>
      <c r="CV246" s="4"/>
      <c r="CW246" s="4"/>
      <c r="CX246" s="4"/>
      <c r="CY246" s="4"/>
      <c r="CZ246" s="4"/>
      <c r="DA246" s="4"/>
      <c r="DB246" s="4"/>
      <c r="DC246" s="4"/>
      <c r="DD246" s="4"/>
      <c r="DE246" s="4"/>
      <c r="DF246" s="4"/>
      <c r="DG246" s="4"/>
      <c r="DH246" s="4"/>
      <c r="DI246" s="4"/>
      <c r="DJ246" s="4"/>
      <c r="DK246" s="4"/>
      <c r="DL246" s="4"/>
      <c r="DM246" s="4"/>
      <c r="DN246" s="4"/>
      <c r="DO246" s="4"/>
      <c r="DP246" s="4"/>
    </row>
    <row r="247" spans="2:120" x14ac:dyDescent="0.25"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  <c r="CB247" s="4"/>
      <c r="CC247" s="4"/>
      <c r="CD247" s="4"/>
      <c r="CE247" s="4"/>
      <c r="CF247" s="4"/>
      <c r="CG247" s="4"/>
      <c r="CH247" s="4"/>
      <c r="CI247" s="4"/>
      <c r="CJ247" s="4"/>
      <c r="CK247" s="4"/>
      <c r="CL247" s="4"/>
      <c r="CM247" s="4"/>
      <c r="CN247" s="4"/>
      <c r="CO247" s="4"/>
      <c r="CP247" s="4"/>
      <c r="CQ247" s="4"/>
      <c r="CR247" s="4"/>
      <c r="CS247" s="4"/>
      <c r="CT247" s="4"/>
      <c r="CU247" s="4"/>
      <c r="CV247" s="4"/>
      <c r="CW247" s="4"/>
      <c r="CX247" s="4"/>
      <c r="CY247" s="4"/>
      <c r="CZ247" s="4"/>
      <c r="DA247" s="4"/>
      <c r="DB247" s="4"/>
      <c r="DC247" s="4"/>
      <c r="DD247" s="4"/>
      <c r="DE247" s="4"/>
      <c r="DF247" s="4"/>
      <c r="DG247" s="4"/>
      <c r="DH247" s="4"/>
      <c r="DI247" s="4"/>
      <c r="DJ247" s="4"/>
      <c r="DK247" s="4"/>
      <c r="DL247" s="4"/>
      <c r="DM247" s="4"/>
      <c r="DN247" s="4"/>
      <c r="DO247" s="4"/>
      <c r="DP247" s="4"/>
    </row>
    <row r="248" spans="2:120" x14ac:dyDescent="0.25"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  <c r="CC248" s="4"/>
      <c r="CD248" s="4"/>
      <c r="CE248" s="4"/>
      <c r="CF248" s="4"/>
      <c r="CG248" s="4"/>
      <c r="CH248" s="4"/>
      <c r="CI248" s="4"/>
      <c r="CJ248" s="4"/>
      <c r="CK248" s="4"/>
      <c r="CL248" s="4"/>
      <c r="CM248" s="4"/>
      <c r="CN248" s="4"/>
      <c r="CO248" s="4"/>
      <c r="CP248" s="4"/>
      <c r="CQ248" s="4"/>
      <c r="CR248" s="4"/>
      <c r="CS248" s="4"/>
      <c r="CT248" s="4"/>
      <c r="CU248" s="4"/>
      <c r="CV248" s="4"/>
      <c r="CW248" s="4"/>
      <c r="CX248" s="4"/>
      <c r="CY248" s="4"/>
      <c r="CZ248" s="4"/>
      <c r="DA248" s="4"/>
      <c r="DB248" s="4"/>
      <c r="DC248" s="4"/>
      <c r="DD248" s="4"/>
      <c r="DE248" s="4"/>
      <c r="DF248" s="4"/>
      <c r="DG248" s="4"/>
      <c r="DH248" s="4"/>
      <c r="DI248" s="4"/>
      <c r="DJ248" s="4"/>
      <c r="DK248" s="4"/>
      <c r="DL248" s="4"/>
      <c r="DM248" s="4"/>
      <c r="DN248" s="4"/>
      <c r="DO248" s="4"/>
      <c r="DP248" s="4"/>
    </row>
    <row r="249" spans="2:120" x14ac:dyDescent="0.25"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CF249" s="4"/>
      <c r="CG249" s="4"/>
      <c r="CH249" s="4"/>
      <c r="CI249" s="4"/>
      <c r="CJ249" s="4"/>
      <c r="CK249" s="4"/>
      <c r="CL249" s="4"/>
      <c r="CM249" s="4"/>
      <c r="CN249" s="4"/>
      <c r="CO249" s="4"/>
      <c r="CP249" s="4"/>
      <c r="CQ249" s="4"/>
      <c r="CR249" s="4"/>
      <c r="CS249" s="4"/>
      <c r="CT249" s="4"/>
      <c r="CU249" s="4"/>
      <c r="CV249" s="4"/>
      <c r="CW249" s="4"/>
      <c r="CX249" s="4"/>
      <c r="CY249" s="4"/>
      <c r="CZ249" s="4"/>
      <c r="DA249" s="4"/>
      <c r="DB249" s="4"/>
      <c r="DC249" s="4"/>
      <c r="DD249" s="4"/>
      <c r="DE249" s="4"/>
      <c r="DF249" s="4"/>
      <c r="DG249" s="4"/>
      <c r="DH249" s="4"/>
      <c r="DI249" s="4"/>
      <c r="DJ249" s="4"/>
      <c r="DK249" s="4"/>
      <c r="DL249" s="4"/>
      <c r="DM249" s="4"/>
      <c r="DN249" s="4"/>
      <c r="DO249" s="4"/>
      <c r="DP249" s="4"/>
    </row>
    <row r="250" spans="2:120" x14ac:dyDescent="0.25"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  <c r="CD250" s="4"/>
      <c r="CE250" s="4"/>
      <c r="CF250" s="4"/>
      <c r="CG250" s="4"/>
      <c r="CH250" s="4"/>
      <c r="CI250" s="4"/>
      <c r="CJ250" s="4"/>
      <c r="CK250" s="4"/>
      <c r="CL250" s="4"/>
      <c r="CM250" s="4"/>
      <c r="CN250" s="4"/>
      <c r="CO250" s="4"/>
      <c r="CP250" s="4"/>
      <c r="CQ250" s="4"/>
      <c r="CR250" s="4"/>
      <c r="CS250" s="4"/>
      <c r="CT250" s="4"/>
      <c r="CU250" s="4"/>
      <c r="CV250" s="4"/>
      <c r="CW250" s="4"/>
      <c r="CX250" s="4"/>
      <c r="CY250" s="4"/>
      <c r="CZ250" s="4"/>
      <c r="DA250" s="4"/>
      <c r="DB250" s="4"/>
      <c r="DC250" s="4"/>
      <c r="DD250" s="4"/>
      <c r="DE250" s="4"/>
      <c r="DF250" s="4"/>
      <c r="DG250" s="4"/>
      <c r="DH250" s="4"/>
      <c r="DI250" s="4"/>
      <c r="DJ250" s="4"/>
      <c r="DK250" s="4"/>
      <c r="DL250" s="4"/>
      <c r="DM250" s="4"/>
      <c r="DN250" s="4"/>
      <c r="DO250" s="4"/>
      <c r="DP250" s="4"/>
    </row>
    <row r="251" spans="2:120" x14ac:dyDescent="0.25"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CF251" s="4"/>
      <c r="CG251" s="4"/>
      <c r="CH251" s="4"/>
      <c r="CI251" s="4"/>
      <c r="CJ251" s="4"/>
      <c r="CK251" s="4"/>
      <c r="CL251" s="4"/>
      <c r="CM251" s="4"/>
      <c r="CN251" s="4"/>
      <c r="CO251" s="4"/>
      <c r="CP251" s="4"/>
      <c r="CQ251" s="4"/>
      <c r="CR251" s="4"/>
      <c r="CS251" s="4"/>
      <c r="CT251" s="4"/>
      <c r="CU251" s="4"/>
      <c r="CV251" s="4"/>
      <c r="CW251" s="4"/>
      <c r="CX251" s="4"/>
      <c r="CY251" s="4"/>
      <c r="CZ251" s="4"/>
      <c r="DA251" s="4"/>
      <c r="DB251" s="4"/>
      <c r="DC251" s="4"/>
      <c r="DD251" s="4"/>
      <c r="DE251" s="4"/>
      <c r="DF251" s="4"/>
      <c r="DG251" s="4"/>
      <c r="DH251" s="4"/>
      <c r="DI251" s="4"/>
      <c r="DJ251" s="4"/>
      <c r="DK251" s="4"/>
      <c r="DL251" s="4"/>
      <c r="DM251" s="4"/>
      <c r="DN251" s="4"/>
      <c r="DO251" s="4"/>
      <c r="DP251" s="4"/>
    </row>
    <row r="252" spans="2:120" x14ac:dyDescent="0.25"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CF252" s="4"/>
      <c r="CG252" s="4"/>
      <c r="CH252" s="4"/>
      <c r="CI252" s="4"/>
      <c r="CJ252" s="4"/>
      <c r="CK252" s="4"/>
      <c r="CL252" s="4"/>
      <c r="CM252" s="4"/>
      <c r="CN252" s="4"/>
      <c r="CO252" s="4"/>
      <c r="CP252" s="4"/>
      <c r="CQ252" s="4"/>
      <c r="CR252" s="4"/>
      <c r="CS252" s="4"/>
      <c r="CT252" s="4"/>
      <c r="CU252" s="4"/>
      <c r="CV252" s="4"/>
      <c r="CW252" s="4"/>
      <c r="CX252" s="4"/>
      <c r="CY252" s="4"/>
      <c r="CZ252" s="4"/>
      <c r="DA252" s="4"/>
      <c r="DB252" s="4"/>
      <c r="DC252" s="4"/>
      <c r="DD252" s="4"/>
      <c r="DE252" s="4"/>
      <c r="DF252" s="4"/>
      <c r="DG252" s="4"/>
      <c r="DH252" s="4"/>
      <c r="DI252" s="4"/>
      <c r="DJ252" s="4"/>
      <c r="DK252" s="4"/>
      <c r="DL252" s="4"/>
      <c r="DM252" s="4"/>
      <c r="DN252" s="4"/>
      <c r="DO252" s="4"/>
      <c r="DP252" s="4"/>
    </row>
    <row r="253" spans="2:120" x14ac:dyDescent="0.25"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CF253" s="4"/>
      <c r="CG253" s="4"/>
      <c r="CH253" s="4"/>
      <c r="CI253" s="4"/>
      <c r="CJ253" s="4"/>
      <c r="CK253" s="4"/>
      <c r="CL253" s="4"/>
      <c r="CM253" s="4"/>
      <c r="CN253" s="4"/>
      <c r="CO253" s="4"/>
      <c r="CP253" s="4"/>
      <c r="CQ253" s="4"/>
      <c r="CR253" s="4"/>
      <c r="CS253" s="4"/>
      <c r="CT253" s="4"/>
      <c r="CU253" s="4"/>
      <c r="CV253" s="4"/>
      <c r="CW253" s="4"/>
      <c r="CX253" s="4"/>
      <c r="CY253" s="4"/>
      <c r="CZ253" s="4"/>
      <c r="DA253" s="4"/>
      <c r="DB253" s="4"/>
      <c r="DC253" s="4"/>
      <c r="DD253" s="4"/>
      <c r="DE253" s="4"/>
      <c r="DF253" s="4"/>
      <c r="DG253" s="4"/>
      <c r="DH253" s="4"/>
      <c r="DI253" s="4"/>
      <c r="DJ253" s="4"/>
      <c r="DK253" s="4"/>
      <c r="DL253" s="4"/>
      <c r="DM253" s="4"/>
      <c r="DN253" s="4"/>
      <c r="DO253" s="4"/>
      <c r="DP253" s="4"/>
    </row>
    <row r="254" spans="2:120" x14ac:dyDescent="0.25"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  <c r="CD254" s="4"/>
      <c r="CE254" s="4"/>
      <c r="CF254" s="4"/>
      <c r="CG254" s="4"/>
      <c r="CH254" s="4"/>
      <c r="CI254" s="4"/>
      <c r="CJ254" s="4"/>
      <c r="CK254" s="4"/>
      <c r="CL254" s="4"/>
      <c r="CM254" s="4"/>
      <c r="CN254" s="4"/>
      <c r="CO254" s="4"/>
      <c r="CP254" s="4"/>
      <c r="CQ254" s="4"/>
      <c r="CR254" s="4"/>
      <c r="CS254" s="4"/>
      <c r="CT254" s="4"/>
      <c r="CU254" s="4"/>
      <c r="CV254" s="4"/>
      <c r="CW254" s="4"/>
      <c r="CX254" s="4"/>
      <c r="CY254" s="4"/>
      <c r="CZ254" s="4"/>
      <c r="DA254" s="4"/>
      <c r="DB254" s="4"/>
      <c r="DC254" s="4"/>
      <c r="DD254" s="4"/>
      <c r="DE254" s="4"/>
      <c r="DF254" s="4"/>
      <c r="DG254" s="4"/>
      <c r="DH254" s="4"/>
      <c r="DI254" s="4"/>
      <c r="DJ254" s="4"/>
      <c r="DK254" s="4"/>
      <c r="DL254" s="4"/>
      <c r="DM254" s="4"/>
      <c r="DN254" s="4"/>
      <c r="DO254" s="4"/>
      <c r="DP254" s="4"/>
    </row>
    <row r="255" spans="2:120" x14ac:dyDescent="0.25"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  <c r="CB255" s="4"/>
      <c r="CC255" s="4"/>
      <c r="CD255" s="4"/>
      <c r="CE255" s="4"/>
      <c r="CF255" s="4"/>
      <c r="CG255" s="4"/>
      <c r="CH255" s="4"/>
      <c r="CI255" s="4"/>
      <c r="CJ255" s="4"/>
      <c r="CK255" s="4"/>
      <c r="CL255" s="4"/>
      <c r="CM255" s="4"/>
      <c r="CN255" s="4"/>
      <c r="CO255" s="4"/>
      <c r="CP255" s="4"/>
      <c r="CQ255" s="4"/>
      <c r="CR255" s="4"/>
      <c r="CS255" s="4"/>
      <c r="CT255" s="4"/>
      <c r="CU255" s="4"/>
      <c r="CV255" s="4"/>
      <c r="CW255" s="4"/>
      <c r="CX255" s="4"/>
      <c r="CY255" s="4"/>
      <c r="CZ255" s="4"/>
      <c r="DA255" s="4"/>
      <c r="DB255" s="4"/>
      <c r="DC255" s="4"/>
      <c r="DD255" s="4"/>
      <c r="DE255" s="4"/>
      <c r="DF255" s="4"/>
      <c r="DG255" s="4"/>
      <c r="DH255" s="4"/>
      <c r="DI255" s="4"/>
      <c r="DJ255" s="4"/>
      <c r="DK255" s="4"/>
      <c r="DL255" s="4"/>
      <c r="DM255" s="4"/>
      <c r="DN255" s="4"/>
      <c r="DO255" s="4"/>
      <c r="DP255" s="4"/>
    </row>
    <row r="256" spans="2:120" x14ac:dyDescent="0.25"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CF256" s="4"/>
      <c r="CG256" s="4"/>
      <c r="CH256" s="4"/>
      <c r="CI256" s="4"/>
      <c r="CJ256" s="4"/>
      <c r="CK256" s="4"/>
      <c r="CL256" s="4"/>
      <c r="CM256" s="4"/>
      <c r="CN256" s="4"/>
      <c r="CO256" s="4"/>
      <c r="CP256" s="4"/>
      <c r="CQ256" s="4"/>
      <c r="CR256" s="4"/>
      <c r="CS256" s="4"/>
      <c r="CT256" s="4"/>
      <c r="CU256" s="4"/>
      <c r="CV256" s="4"/>
      <c r="CW256" s="4"/>
      <c r="CX256" s="4"/>
      <c r="CY256" s="4"/>
      <c r="CZ256" s="4"/>
      <c r="DA256" s="4"/>
      <c r="DB256" s="4"/>
      <c r="DC256" s="4"/>
      <c r="DD256" s="4"/>
      <c r="DE256" s="4"/>
      <c r="DF256" s="4"/>
      <c r="DG256" s="4"/>
      <c r="DH256" s="4"/>
      <c r="DI256" s="4"/>
      <c r="DJ256" s="4"/>
      <c r="DK256" s="4"/>
      <c r="DL256" s="4"/>
      <c r="DM256" s="4"/>
      <c r="DN256" s="4"/>
      <c r="DO256" s="4"/>
      <c r="DP256" s="4"/>
    </row>
    <row r="257" spans="2:120" x14ac:dyDescent="0.25"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  <c r="CB257" s="4"/>
      <c r="CC257" s="4"/>
      <c r="CD257" s="4"/>
      <c r="CE257" s="4"/>
      <c r="CF257" s="4"/>
      <c r="CG257" s="4"/>
      <c r="CH257" s="4"/>
      <c r="CI257" s="4"/>
      <c r="CJ257" s="4"/>
      <c r="CK257" s="4"/>
      <c r="CL257" s="4"/>
      <c r="CM257" s="4"/>
      <c r="CN257" s="4"/>
      <c r="CO257" s="4"/>
      <c r="CP257" s="4"/>
      <c r="CQ257" s="4"/>
      <c r="CR257" s="4"/>
      <c r="CS257" s="4"/>
      <c r="CT257" s="4"/>
      <c r="CU257" s="4"/>
      <c r="CV257" s="4"/>
      <c r="CW257" s="4"/>
      <c r="CX257" s="4"/>
      <c r="CY257" s="4"/>
      <c r="CZ257" s="4"/>
      <c r="DA257" s="4"/>
      <c r="DB257" s="4"/>
      <c r="DC257" s="4"/>
      <c r="DD257" s="4"/>
      <c r="DE257" s="4"/>
      <c r="DF257" s="4"/>
      <c r="DG257" s="4"/>
      <c r="DH257" s="4"/>
      <c r="DI257" s="4"/>
      <c r="DJ257" s="4"/>
      <c r="DK257" s="4"/>
      <c r="DL257" s="4"/>
      <c r="DM257" s="4"/>
      <c r="DN257" s="4"/>
      <c r="DO257" s="4"/>
      <c r="DP257" s="4"/>
    </row>
    <row r="258" spans="2:120" x14ac:dyDescent="0.25"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  <c r="CD258" s="4"/>
      <c r="CE258" s="4"/>
      <c r="CF258" s="4"/>
      <c r="CG258" s="4"/>
      <c r="CH258" s="4"/>
      <c r="CI258" s="4"/>
      <c r="CJ258" s="4"/>
      <c r="CK258" s="4"/>
      <c r="CL258" s="4"/>
      <c r="CM258" s="4"/>
      <c r="CN258" s="4"/>
      <c r="CO258" s="4"/>
      <c r="CP258" s="4"/>
      <c r="CQ258" s="4"/>
      <c r="CR258" s="4"/>
      <c r="CS258" s="4"/>
      <c r="CT258" s="4"/>
      <c r="CU258" s="4"/>
      <c r="CV258" s="4"/>
      <c r="CW258" s="4"/>
      <c r="CX258" s="4"/>
      <c r="CY258" s="4"/>
      <c r="CZ258" s="4"/>
      <c r="DA258" s="4"/>
      <c r="DB258" s="4"/>
      <c r="DC258" s="4"/>
      <c r="DD258" s="4"/>
      <c r="DE258" s="4"/>
      <c r="DF258" s="4"/>
      <c r="DG258" s="4"/>
      <c r="DH258" s="4"/>
      <c r="DI258" s="4"/>
      <c r="DJ258" s="4"/>
      <c r="DK258" s="4"/>
      <c r="DL258" s="4"/>
      <c r="DM258" s="4"/>
      <c r="DN258" s="4"/>
      <c r="DO258" s="4"/>
      <c r="DP258" s="4"/>
    </row>
    <row r="259" spans="2:120" x14ac:dyDescent="0.25"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  <c r="CC259" s="4"/>
      <c r="CD259" s="4"/>
      <c r="CE259" s="4"/>
      <c r="CF259" s="4"/>
      <c r="CG259" s="4"/>
      <c r="CH259" s="4"/>
      <c r="CI259" s="4"/>
      <c r="CJ259" s="4"/>
      <c r="CK259" s="4"/>
      <c r="CL259" s="4"/>
      <c r="CM259" s="4"/>
      <c r="CN259" s="4"/>
      <c r="CO259" s="4"/>
      <c r="CP259" s="4"/>
      <c r="CQ259" s="4"/>
      <c r="CR259" s="4"/>
      <c r="CS259" s="4"/>
      <c r="CT259" s="4"/>
      <c r="CU259" s="4"/>
      <c r="CV259" s="4"/>
      <c r="CW259" s="4"/>
      <c r="CX259" s="4"/>
      <c r="CY259" s="4"/>
      <c r="CZ259" s="4"/>
      <c r="DA259" s="4"/>
      <c r="DB259" s="4"/>
      <c r="DC259" s="4"/>
      <c r="DD259" s="4"/>
      <c r="DE259" s="4"/>
      <c r="DF259" s="4"/>
      <c r="DG259" s="4"/>
      <c r="DH259" s="4"/>
      <c r="DI259" s="4"/>
      <c r="DJ259" s="4"/>
      <c r="DK259" s="4"/>
      <c r="DL259" s="4"/>
      <c r="DM259" s="4"/>
      <c r="DN259" s="4"/>
      <c r="DO259" s="4"/>
      <c r="DP259" s="4"/>
    </row>
    <row r="260" spans="2:120" x14ac:dyDescent="0.25"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  <c r="CD260" s="4"/>
      <c r="CE260" s="4"/>
      <c r="CF260" s="4"/>
      <c r="CG260" s="4"/>
      <c r="CH260" s="4"/>
      <c r="CI260" s="4"/>
      <c r="CJ260" s="4"/>
      <c r="CK260" s="4"/>
      <c r="CL260" s="4"/>
      <c r="CM260" s="4"/>
      <c r="CN260" s="4"/>
      <c r="CO260" s="4"/>
      <c r="CP260" s="4"/>
      <c r="CQ260" s="4"/>
      <c r="CR260" s="4"/>
      <c r="CS260" s="4"/>
      <c r="CT260" s="4"/>
      <c r="CU260" s="4"/>
      <c r="CV260" s="4"/>
      <c r="CW260" s="4"/>
      <c r="CX260" s="4"/>
      <c r="CY260" s="4"/>
      <c r="CZ260" s="4"/>
      <c r="DA260" s="4"/>
      <c r="DB260" s="4"/>
      <c r="DC260" s="4"/>
      <c r="DD260" s="4"/>
      <c r="DE260" s="4"/>
      <c r="DF260" s="4"/>
      <c r="DG260" s="4"/>
      <c r="DH260" s="4"/>
      <c r="DI260" s="4"/>
      <c r="DJ260" s="4"/>
      <c r="DK260" s="4"/>
      <c r="DL260" s="4"/>
      <c r="DM260" s="4"/>
      <c r="DN260" s="4"/>
      <c r="DO260" s="4"/>
      <c r="DP260" s="4"/>
    </row>
    <row r="261" spans="2:120" x14ac:dyDescent="0.25"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  <c r="CD261" s="4"/>
      <c r="CE261" s="4"/>
      <c r="CF261" s="4"/>
      <c r="CG261" s="4"/>
      <c r="CH261" s="4"/>
      <c r="CI261" s="4"/>
      <c r="CJ261" s="4"/>
      <c r="CK261" s="4"/>
      <c r="CL261" s="4"/>
      <c r="CM261" s="4"/>
      <c r="CN261" s="4"/>
      <c r="CO261" s="4"/>
      <c r="CP261" s="4"/>
      <c r="CQ261" s="4"/>
      <c r="CR261" s="4"/>
      <c r="CS261" s="4"/>
      <c r="CT261" s="4"/>
      <c r="CU261" s="4"/>
      <c r="CV261" s="4"/>
      <c r="CW261" s="4"/>
      <c r="CX261" s="4"/>
      <c r="CY261" s="4"/>
      <c r="CZ261" s="4"/>
      <c r="DA261" s="4"/>
      <c r="DB261" s="4"/>
      <c r="DC261" s="4"/>
      <c r="DD261" s="4"/>
      <c r="DE261" s="4"/>
      <c r="DF261" s="4"/>
      <c r="DG261" s="4"/>
      <c r="DH261" s="4"/>
      <c r="DI261" s="4"/>
      <c r="DJ261" s="4"/>
      <c r="DK261" s="4"/>
      <c r="DL261" s="4"/>
      <c r="DM261" s="4"/>
      <c r="DN261" s="4"/>
      <c r="DO261" s="4"/>
      <c r="DP261" s="4"/>
    </row>
    <row r="262" spans="2:120" x14ac:dyDescent="0.25"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CF262" s="4"/>
      <c r="CG262" s="4"/>
      <c r="CH262" s="4"/>
      <c r="CI262" s="4"/>
      <c r="CJ262" s="4"/>
      <c r="CK262" s="4"/>
      <c r="CL262" s="4"/>
      <c r="CM262" s="4"/>
      <c r="CN262" s="4"/>
      <c r="CO262" s="4"/>
      <c r="CP262" s="4"/>
      <c r="CQ262" s="4"/>
      <c r="CR262" s="4"/>
      <c r="CS262" s="4"/>
      <c r="CT262" s="4"/>
      <c r="CU262" s="4"/>
      <c r="CV262" s="4"/>
      <c r="CW262" s="4"/>
      <c r="CX262" s="4"/>
      <c r="CY262" s="4"/>
      <c r="CZ262" s="4"/>
      <c r="DA262" s="4"/>
      <c r="DB262" s="4"/>
      <c r="DC262" s="4"/>
      <c r="DD262" s="4"/>
      <c r="DE262" s="4"/>
      <c r="DF262" s="4"/>
      <c r="DG262" s="4"/>
      <c r="DH262" s="4"/>
      <c r="DI262" s="4"/>
      <c r="DJ262" s="4"/>
      <c r="DK262" s="4"/>
      <c r="DL262" s="4"/>
      <c r="DM262" s="4"/>
      <c r="DN262" s="4"/>
      <c r="DO262" s="4"/>
      <c r="DP262" s="4"/>
    </row>
    <row r="263" spans="2:120" x14ac:dyDescent="0.25"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  <c r="CC263" s="4"/>
      <c r="CD263" s="4"/>
      <c r="CE263" s="4"/>
      <c r="CF263" s="4"/>
      <c r="CG263" s="4"/>
      <c r="CH263" s="4"/>
      <c r="CI263" s="4"/>
      <c r="CJ263" s="4"/>
      <c r="CK263" s="4"/>
      <c r="CL263" s="4"/>
      <c r="CM263" s="4"/>
      <c r="CN263" s="4"/>
      <c r="CO263" s="4"/>
      <c r="CP263" s="4"/>
      <c r="CQ263" s="4"/>
      <c r="CR263" s="4"/>
      <c r="CS263" s="4"/>
      <c r="CT263" s="4"/>
      <c r="CU263" s="4"/>
      <c r="CV263" s="4"/>
      <c r="CW263" s="4"/>
      <c r="CX263" s="4"/>
      <c r="CY263" s="4"/>
      <c r="CZ263" s="4"/>
      <c r="DA263" s="4"/>
      <c r="DB263" s="4"/>
      <c r="DC263" s="4"/>
      <c r="DD263" s="4"/>
      <c r="DE263" s="4"/>
      <c r="DF263" s="4"/>
      <c r="DG263" s="4"/>
      <c r="DH263" s="4"/>
      <c r="DI263" s="4"/>
      <c r="DJ263" s="4"/>
      <c r="DK263" s="4"/>
      <c r="DL263" s="4"/>
      <c r="DM263" s="4"/>
      <c r="DN263" s="4"/>
      <c r="DO263" s="4"/>
      <c r="DP263" s="4"/>
    </row>
    <row r="264" spans="2:120" x14ac:dyDescent="0.25"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CF264" s="4"/>
      <c r="CG264" s="4"/>
      <c r="CH264" s="4"/>
      <c r="CI264" s="4"/>
      <c r="CJ264" s="4"/>
      <c r="CK264" s="4"/>
      <c r="CL264" s="4"/>
      <c r="CM264" s="4"/>
      <c r="CN264" s="4"/>
      <c r="CO264" s="4"/>
      <c r="CP264" s="4"/>
      <c r="CQ264" s="4"/>
      <c r="CR264" s="4"/>
      <c r="CS264" s="4"/>
      <c r="CT264" s="4"/>
      <c r="CU264" s="4"/>
      <c r="CV264" s="4"/>
      <c r="CW264" s="4"/>
      <c r="CX264" s="4"/>
      <c r="CY264" s="4"/>
      <c r="CZ264" s="4"/>
      <c r="DA264" s="4"/>
      <c r="DB264" s="4"/>
      <c r="DC264" s="4"/>
      <c r="DD264" s="4"/>
      <c r="DE264" s="4"/>
      <c r="DF264" s="4"/>
      <c r="DG264" s="4"/>
      <c r="DH264" s="4"/>
      <c r="DI264" s="4"/>
      <c r="DJ264" s="4"/>
      <c r="DK264" s="4"/>
      <c r="DL264" s="4"/>
      <c r="DM264" s="4"/>
      <c r="DN264" s="4"/>
      <c r="DO264" s="4"/>
      <c r="DP264" s="4"/>
    </row>
    <row r="265" spans="2:120" x14ac:dyDescent="0.25"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/>
      <c r="CA265" s="4"/>
      <c r="CB265" s="4"/>
      <c r="CC265" s="4"/>
      <c r="CD265" s="4"/>
      <c r="CE265" s="4"/>
      <c r="CF265" s="4"/>
      <c r="CG265" s="4"/>
      <c r="CH265" s="4"/>
      <c r="CI265" s="4"/>
      <c r="CJ265" s="4"/>
      <c r="CK265" s="4"/>
      <c r="CL265" s="4"/>
      <c r="CM265" s="4"/>
      <c r="CN265" s="4"/>
      <c r="CO265" s="4"/>
      <c r="CP265" s="4"/>
      <c r="CQ265" s="4"/>
      <c r="CR265" s="4"/>
      <c r="CS265" s="4"/>
      <c r="CT265" s="4"/>
      <c r="CU265" s="4"/>
      <c r="CV265" s="4"/>
      <c r="CW265" s="4"/>
      <c r="CX265" s="4"/>
      <c r="CY265" s="4"/>
      <c r="CZ265" s="4"/>
      <c r="DA265" s="4"/>
      <c r="DB265" s="4"/>
      <c r="DC265" s="4"/>
      <c r="DD265" s="4"/>
      <c r="DE265" s="4"/>
      <c r="DF265" s="4"/>
      <c r="DG265" s="4"/>
      <c r="DH265" s="4"/>
      <c r="DI265" s="4"/>
      <c r="DJ265" s="4"/>
      <c r="DK265" s="4"/>
      <c r="DL265" s="4"/>
      <c r="DM265" s="4"/>
      <c r="DN265" s="4"/>
      <c r="DO265" s="4"/>
      <c r="DP265" s="4"/>
    </row>
    <row r="266" spans="2:120" x14ac:dyDescent="0.25"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4"/>
      <c r="CA266" s="4"/>
      <c r="CB266" s="4"/>
      <c r="CC266" s="4"/>
      <c r="CD266" s="4"/>
      <c r="CE266" s="4"/>
      <c r="CF266" s="4"/>
      <c r="CG266" s="4"/>
      <c r="CH266" s="4"/>
      <c r="CI266" s="4"/>
      <c r="CJ266" s="4"/>
      <c r="CK266" s="4"/>
      <c r="CL266" s="4"/>
      <c r="CM266" s="4"/>
      <c r="CN266" s="4"/>
      <c r="CO266" s="4"/>
      <c r="CP266" s="4"/>
      <c r="CQ266" s="4"/>
      <c r="CR266" s="4"/>
      <c r="CS266" s="4"/>
      <c r="CT266" s="4"/>
      <c r="CU266" s="4"/>
      <c r="CV266" s="4"/>
      <c r="CW266" s="4"/>
      <c r="CX266" s="4"/>
      <c r="CY266" s="4"/>
      <c r="CZ266" s="4"/>
      <c r="DA266" s="4"/>
      <c r="DB266" s="4"/>
      <c r="DC266" s="4"/>
      <c r="DD266" s="4"/>
      <c r="DE266" s="4"/>
      <c r="DF266" s="4"/>
      <c r="DG266" s="4"/>
      <c r="DH266" s="4"/>
      <c r="DI266" s="4"/>
      <c r="DJ266" s="4"/>
      <c r="DK266" s="4"/>
      <c r="DL266" s="4"/>
      <c r="DM266" s="4"/>
      <c r="DN266" s="4"/>
      <c r="DO266" s="4"/>
      <c r="DP266" s="4"/>
    </row>
    <row r="267" spans="2:120" x14ac:dyDescent="0.25"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  <c r="CC267" s="4"/>
      <c r="CD267" s="4"/>
      <c r="CE267" s="4"/>
      <c r="CF267" s="4"/>
      <c r="CG267" s="4"/>
      <c r="CH267" s="4"/>
      <c r="CI267" s="4"/>
      <c r="CJ267" s="4"/>
      <c r="CK267" s="4"/>
      <c r="CL267" s="4"/>
      <c r="CM267" s="4"/>
      <c r="CN267" s="4"/>
      <c r="CO267" s="4"/>
      <c r="CP267" s="4"/>
      <c r="CQ267" s="4"/>
      <c r="CR267" s="4"/>
      <c r="CS267" s="4"/>
      <c r="CT267" s="4"/>
      <c r="CU267" s="4"/>
      <c r="CV267" s="4"/>
      <c r="CW267" s="4"/>
      <c r="CX267" s="4"/>
      <c r="CY267" s="4"/>
      <c r="CZ267" s="4"/>
      <c r="DA267" s="4"/>
      <c r="DB267" s="4"/>
      <c r="DC267" s="4"/>
      <c r="DD267" s="4"/>
      <c r="DE267" s="4"/>
      <c r="DF267" s="4"/>
      <c r="DG267" s="4"/>
      <c r="DH267" s="4"/>
      <c r="DI267" s="4"/>
      <c r="DJ267" s="4"/>
      <c r="DK267" s="4"/>
      <c r="DL267" s="4"/>
      <c r="DM267" s="4"/>
      <c r="DN267" s="4"/>
      <c r="DO267" s="4"/>
      <c r="DP267" s="4"/>
    </row>
    <row r="268" spans="2:120" x14ac:dyDescent="0.25"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  <c r="CB268" s="4"/>
      <c r="CC268" s="4"/>
      <c r="CD268" s="4"/>
      <c r="CE268" s="4"/>
      <c r="CF268" s="4"/>
      <c r="CG268" s="4"/>
      <c r="CH268" s="4"/>
      <c r="CI268" s="4"/>
      <c r="CJ268" s="4"/>
      <c r="CK268" s="4"/>
      <c r="CL268" s="4"/>
      <c r="CM268" s="4"/>
      <c r="CN268" s="4"/>
      <c r="CO268" s="4"/>
      <c r="CP268" s="4"/>
      <c r="CQ268" s="4"/>
      <c r="CR268" s="4"/>
      <c r="CS268" s="4"/>
      <c r="CT268" s="4"/>
      <c r="CU268" s="4"/>
      <c r="CV268" s="4"/>
      <c r="CW268" s="4"/>
      <c r="CX268" s="4"/>
      <c r="CY268" s="4"/>
      <c r="CZ268" s="4"/>
      <c r="DA268" s="4"/>
      <c r="DB268" s="4"/>
      <c r="DC268" s="4"/>
      <c r="DD268" s="4"/>
      <c r="DE268" s="4"/>
      <c r="DF268" s="4"/>
      <c r="DG268" s="4"/>
      <c r="DH268" s="4"/>
      <c r="DI268" s="4"/>
      <c r="DJ268" s="4"/>
      <c r="DK268" s="4"/>
      <c r="DL268" s="4"/>
      <c r="DM268" s="4"/>
      <c r="DN268" s="4"/>
      <c r="DO268" s="4"/>
      <c r="DP268" s="4"/>
    </row>
    <row r="269" spans="2:120" x14ac:dyDescent="0.25"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  <c r="CB269" s="4"/>
      <c r="CC269" s="4"/>
      <c r="CD269" s="4"/>
      <c r="CE269" s="4"/>
      <c r="CF269" s="4"/>
      <c r="CG269" s="4"/>
      <c r="CH269" s="4"/>
      <c r="CI269" s="4"/>
      <c r="CJ269" s="4"/>
      <c r="CK269" s="4"/>
      <c r="CL269" s="4"/>
      <c r="CM269" s="4"/>
      <c r="CN269" s="4"/>
      <c r="CO269" s="4"/>
      <c r="CP269" s="4"/>
      <c r="CQ269" s="4"/>
      <c r="CR269" s="4"/>
      <c r="CS269" s="4"/>
      <c r="CT269" s="4"/>
      <c r="CU269" s="4"/>
      <c r="CV269" s="4"/>
      <c r="CW269" s="4"/>
      <c r="CX269" s="4"/>
      <c r="CY269" s="4"/>
      <c r="CZ269" s="4"/>
      <c r="DA269" s="4"/>
      <c r="DB269" s="4"/>
      <c r="DC269" s="4"/>
      <c r="DD269" s="4"/>
      <c r="DE269" s="4"/>
      <c r="DF269" s="4"/>
      <c r="DG269" s="4"/>
      <c r="DH269" s="4"/>
      <c r="DI269" s="4"/>
      <c r="DJ269" s="4"/>
      <c r="DK269" s="4"/>
      <c r="DL269" s="4"/>
      <c r="DM269" s="4"/>
      <c r="DN269" s="4"/>
      <c r="DO269" s="4"/>
      <c r="DP269" s="4"/>
    </row>
    <row r="270" spans="2:120" x14ac:dyDescent="0.25"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  <c r="CC270" s="4"/>
      <c r="CD270" s="4"/>
      <c r="CE270" s="4"/>
      <c r="CF270" s="4"/>
      <c r="CG270" s="4"/>
      <c r="CH270" s="4"/>
      <c r="CI270" s="4"/>
      <c r="CJ270" s="4"/>
      <c r="CK270" s="4"/>
      <c r="CL270" s="4"/>
      <c r="CM270" s="4"/>
      <c r="CN270" s="4"/>
      <c r="CO270" s="4"/>
      <c r="CP270" s="4"/>
      <c r="CQ270" s="4"/>
      <c r="CR270" s="4"/>
      <c r="CS270" s="4"/>
      <c r="CT270" s="4"/>
      <c r="CU270" s="4"/>
      <c r="CV270" s="4"/>
      <c r="CW270" s="4"/>
      <c r="CX270" s="4"/>
      <c r="CY270" s="4"/>
      <c r="CZ270" s="4"/>
      <c r="DA270" s="4"/>
      <c r="DB270" s="4"/>
      <c r="DC270" s="4"/>
      <c r="DD270" s="4"/>
      <c r="DE270" s="4"/>
      <c r="DF270" s="4"/>
      <c r="DG270" s="4"/>
      <c r="DH270" s="4"/>
      <c r="DI270" s="4"/>
      <c r="DJ270" s="4"/>
      <c r="DK270" s="4"/>
      <c r="DL270" s="4"/>
      <c r="DM270" s="4"/>
      <c r="DN270" s="4"/>
      <c r="DO270" s="4"/>
      <c r="DP270" s="4"/>
    </row>
    <row r="271" spans="2:120" x14ac:dyDescent="0.25"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  <c r="CC271" s="4"/>
      <c r="CD271" s="4"/>
      <c r="CE271" s="4"/>
      <c r="CF271" s="4"/>
      <c r="CG271" s="4"/>
      <c r="CH271" s="4"/>
      <c r="CI271" s="4"/>
      <c r="CJ271" s="4"/>
      <c r="CK271" s="4"/>
      <c r="CL271" s="4"/>
      <c r="CM271" s="4"/>
      <c r="CN271" s="4"/>
      <c r="CO271" s="4"/>
      <c r="CP271" s="4"/>
      <c r="CQ271" s="4"/>
      <c r="CR271" s="4"/>
      <c r="CS271" s="4"/>
      <c r="CT271" s="4"/>
      <c r="CU271" s="4"/>
      <c r="CV271" s="4"/>
      <c r="CW271" s="4"/>
      <c r="CX271" s="4"/>
      <c r="CY271" s="4"/>
      <c r="CZ271" s="4"/>
      <c r="DA271" s="4"/>
      <c r="DB271" s="4"/>
      <c r="DC271" s="4"/>
      <c r="DD271" s="4"/>
      <c r="DE271" s="4"/>
      <c r="DF271" s="4"/>
      <c r="DG271" s="4"/>
      <c r="DH271" s="4"/>
      <c r="DI271" s="4"/>
      <c r="DJ271" s="4"/>
      <c r="DK271" s="4"/>
      <c r="DL271" s="4"/>
      <c r="DM271" s="4"/>
      <c r="DN271" s="4"/>
      <c r="DO271" s="4"/>
      <c r="DP271" s="4"/>
    </row>
    <row r="272" spans="2:120" x14ac:dyDescent="0.25"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/>
      <c r="CF272" s="4"/>
      <c r="CG272" s="4"/>
      <c r="CH272" s="4"/>
      <c r="CI272" s="4"/>
      <c r="CJ272" s="4"/>
      <c r="CK272" s="4"/>
      <c r="CL272" s="4"/>
      <c r="CM272" s="4"/>
      <c r="CN272" s="4"/>
      <c r="CO272" s="4"/>
      <c r="CP272" s="4"/>
      <c r="CQ272" s="4"/>
      <c r="CR272" s="4"/>
      <c r="CS272" s="4"/>
      <c r="CT272" s="4"/>
      <c r="CU272" s="4"/>
      <c r="CV272" s="4"/>
      <c r="CW272" s="4"/>
      <c r="CX272" s="4"/>
      <c r="CY272" s="4"/>
      <c r="CZ272" s="4"/>
      <c r="DA272" s="4"/>
      <c r="DB272" s="4"/>
      <c r="DC272" s="4"/>
      <c r="DD272" s="4"/>
      <c r="DE272" s="4"/>
      <c r="DF272" s="4"/>
      <c r="DG272" s="4"/>
      <c r="DH272" s="4"/>
      <c r="DI272" s="4"/>
      <c r="DJ272" s="4"/>
      <c r="DK272" s="4"/>
      <c r="DL272" s="4"/>
      <c r="DM272" s="4"/>
      <c r="DN272" s="4"/>
      <c r="DO272" s="4"/>
      <c r="DP272" s="4"/>
    </row>
    <row r="273" spans="2:120" x14ac:dyDescent="0.25"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  <c r="CC273" s="4"/>
      <c r="CD273" s="4"/>
      <c r="CE273" s="4"/>
      <c r="CF273" s="4"/>
      <c r="CG273" s="4"/>
      <c r="CH273" s="4"/>
      <c r="CI273" s="4"/>
      <c r="CJ273" s="4"/>
      <c r="CK273" s="4"/>
      <c r="CL273" s="4"/>
      <c r="CM273" s="4"/>
      <c r="CN273" s="4"/>
      <c r="CO273" s="4"/>
      <c r="CP273" s="4"/>
      <c r="CQ273" s="4"/>
      <c r="CR273" s="4"/>
      <c r="CS273" s="4"/>
      <c r="CT273" s="4"/>
      <c r="CU273" s="4"/>
      <c r="CV273" s="4"/>
      <c r="CW273" s="4"/>
      <c r="CX273" s="4"/>
      <c r="CY273" s="4"/>
      <c r="CZ273" s="4"/>
      <c r="DA273" s="4"/>
      <c r="DB273" s="4"/>
      <c r="DC273" s="4"/>
      <c r="DD273" s="4"/>
      <c r="DE273" s="4"/>
      <c r="DF273" s="4"/>
      <c r="DG273" s="4"/>
      <c r="DH273" s="4"/>
      <c r="DI273" s="4"/>
      <c r="DJ273" s="4"/>
      <c r="DK273" s="4"/>
      <c r="DL273" s="4"/>
      <c r="DM273" s="4"/>
      <c r="DN273" s="4"/>
      <c r="DO273" s="4"/>
      <c r="DP273" s="4"/>
    </row>
    <row r="274" spans="2:120" x14ac:dyDescent="0.25"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  <c r="CB274" s="4"/>
      <c r="CC274" s="4"/>
      <c r="CD274" s="4"/>
      <c r="CE274" s="4"/>
      <c r="CF274" s="4"/>
      <c r="CG274" s="4"/>
      <c r="CH274" s="4"/>
      <c r="CI274" s="4"/>
      <c r="CJ274" s="4"/>
      <c r="CK274" s="4"/>
      <c r="CL274" s="4"/>
      <c r="CM274" s="4"/>
      <c r="CN274" s="4"/>
      <c r="CO274" s="4"/>
      <c r="CP274" s="4"/>
      <c r="CQ274" s="4"/>
      <c r="CR274" s="4"/>
      <c r="CS274" s="4"/>
      <c r="CT274" s="4"/>
      <c r="CU274" s="4"/>
      <c r="CV274" s="4"/>
      <c r="CW274" s="4"/>
      <c r="CX274" s="4"/>
      <c r="CY274" s="4"/>
      <c r="CZ274" s="4"/>
      <c r="DA274" s="4"/>
      <c r="DB274" s="4"/>
      <c r="DC274" s="4"/>
      <c r="DD274" s="4"/>
      <c r="DE274" s="4"/>
      <c r="DF274" s="4"/>
      <c r="DG274" s="4"/>
      <c r="DH274" s="4"/>
      <c r="DI274" s="4"/>
      <c r="DJ274" s="4"/>
      <c r="DK274" s="4"/>
      <c r="DL274" s="4"/>
      <c r="DM274" s="4"/>
      <c r="DN274" s="4"/>
      <c r="DO274" s="4"/>
      <c r="DP274" s="4"/>
    </row>
    <row r="275" spans="2:120" x14ac:dyDescent="0.25"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4"/>
      <c r="CA275" s="4"/>
      <c r="CB275" s="4"/>
      <c r="CC275" s="4"/>
      <c r="CD275" s="4"/>
      <c r="CE275" s="4"/>
      <c r="CF275" s="4"/>
      <c r="CG275" s="4"/>
      <c r="CH275" s="4"/>
      <c r="CI275" s="4"/>
      <c r="CJ275" s="4"/>
      <c r="CK275" s="4"/>
      <c r="CL275" s="4"/>
      <c r="CM275" s="4"/>
      <c r="CN275" s="4"/>
      <c r="CO275" s="4"/>
      <c r="CP275" s="4"/>
      <c r="CQ275" s="4"/>
      <c r="CR275" s="4"/>
      <c r="CS275" s="4"/>
      <c r="CT275" s="4"/>
      <c r="CU275" s="4"/>
      <c r="CV275" s="4"/>
      <c r="CW275" s="4"/>
      <c r="CX275" s="4"/>
      <c r="CY275" s="4"/>
      <c r="CZ275" s="4"/>
      <c r="DA275" s="4"/>
      <c r="DB275" s="4"/>
      <c r="DC275" s="4"/>
      <c r="DD275" s="4"/>
      <c r="DE275" s="4"/>
      <c r="DF275" s="4"/>
      <c r="DG275" s="4"/>
      <c r="DH275" s="4"/>
      <c r="DI275" s="4"/>
      <c r="DJ275" s="4"/>
      <c r="DK275" s="4"/>
      <c r="DL275" s="4"/>
      <c r="DM275" s="4"/>
      <c r="DN275" s="4"/>
      <c r="DO275" s="4"/>
      <c r="DP275" s="4"/>
    </row>
    <row r="276" spans="2:120" x14ac:dyDescent="0.25"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  <c r="CC276" s="4"/>
      <c r="CD276" s="4"/>
      <c r="CE276" s="4"/>
      <c r="CF276" s="4"/>
      <c r="CG276" s="4"/>
      <c r="CH276" s="4"/>
      <c r="CI276" s="4"/>
      <c r="CJ276" s="4"/>
      <c r="CK276" s="4"/>
      <c r="CL276" s="4"/>
      <c r="CM276" s="4"/>
      <c r="CN276" s="4"/>
      <c r="CO276" s="4"/>
      <c r="CP276" s="4"/>
      <c r="CQ276" s="4"/>
      <c r="CR276" s="4"/>
      <c r="CS276" s="4"/>
      <c r="CT276" s="4"/>
      <c r="CU276" s="4"/>
      <c r="CV276" s="4"/>
      <c r="CW276" s="4"/>
      <c r="CX276" s="4"/>
      <c r="CY276" s="4"/>
      <c r="CZ276" s="4"/>
      <c r="DA276" s="4"/>
      <c r="DB276" s="4"/>
      <c r="DC276" s="4"/>
      <c r="DD276" s="4"/>
      <c r="DE276" s="4"/>
      <c r="DF276" s="4"/>
      <c r="DG276" s="4"/>
      <c r="DH276" s="4"/>
      <c r="DI276" s="4"/>
      <c r="DJ276" s="4"/>
      <c r="DK276" s="4"/>
      <c r="DL276" s="4"/>
      <c r="DM276" s="4"/>
      <c r="DN276" s="4"/>
      <c r="DO276" s="4"/>
      <c r="DP276" s="4"/>
    </row>
    <row r="277" spans="2:120" x14ac:dyDescent="0.25"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  <c r="CF277" s="4"/>
      <c r="CG277" s="4"/>
      <c r="CH277" s="4"/>
      <c r="CI277" s="4"/>
      <c r="CJ277" s="4"/>
      <c r="CK277" s="4"/>
      <c r="CL277" s="4"/>
      <c r="CM277" s="4"/>
      <c r="CN277" s="4"/>
      <c r="CO277" s="4"/>
      <c r="CP277" s="4"/>
      <c r="CQ277" s="4"/>
      <c r="CR277" s="4"/>
      <c r="CS277" s="4"/>
      <c r="CT277" s="4"/>
      <c r="CU277" s="4"/>
      <c r="CV277" s="4"/>
      <c r="CW277" s="4"/>
      <c r="CX277" s="4"/>
      <c r="CY277" s="4"/>
      <c r="CZ277" s="4"/>
      <c r="DA277" s="4"/>
      <c r="DB277" s="4"/>
      <c r="DC277" s="4"/>
      <c r="DD277" s="4"/>
      <c r="DE277" s="4"/>
      <c r="DF277" s="4"/>
      <c r="DG277" s="4"/>
      <c r="DH277" s="4"/>
      <c r="DI277" s="4"/>
      <c r="DJ277" s="4"/>
      <c r="DK277" s="4"/>
      <c r="DL277" s="4"/>
      <c r="DM277" s="4"/>
      <c r="DN277" s="4"/>
      <c r="DO277" s="4"/>
      <c r="DP277" s="4"/>
    </row>
    <row r="278" spans="2:120" x14ac:dyDescent="0.25"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  <c r="CC278" s="4"/>
      <c r="CD278" s="4"/>
      <c r="CE278" s="4"/>
      <c r="CF278" s="4"/>
      <c r="CG278" s="4"/>
      <c r="CH278" s="4"/>
      <c r="CI278" s="4"/>
      <c r="CJ278" s="4"/>
      <c r="CK278" s="4"/>
      <c r="CL278" s="4"/>
      <c r="CM278" s="4"/>
      <c r="CN278" s="4"/>
      <c r="CO278" s="4"/>
      <c r="CP278" s="4"/>
      <c r="CQ278" s="4"/>
      <c r="CR278" s="4"/>
      <c r="CS278" s="4"/>
      <c r="CT278" s="4"/>
      <c r="CU278" s="4"/>
      <c r="CV278" s="4"/>
      <c r="CW278" s="4"/>
      <c r="CX278" s="4"/>
      <c r="CY278" s="4"/>
      <c r="CZ278" s="4"/>
      <c r="DA278" s="4"/>
      <c r="DB278" s="4"/>
      <c r="DC278" s="4"/>
      <c r="DD278" s="4"/>
      <c r="DE278" s="4"/>
      <c r="DF278" s="4"/>
      <c r="DG278" s="4"/>
      <c r="DH278" s="4"/>
      <c r="DI278" s="4"/>
      <c r="DJ278" s="4"/>
      <c r="DK278" s="4"/>
      <c r="DL278" s="4"/>
      <c r="DM278" s="4"/>
      <c r="DN278" s="4"/>
      <c r="DO278" s="4"/>
      <c r="DP278" s="4"/>
    </row>
    <row r="279" spans="2:120" x14ac:dyDescent="0.25"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  <c r="CC279" s="4"/>
      <c r="CD279" s="4"/>
      <c r="CE279" s="4"/>
      <c r="CF279" s="4"/>
      <c r="CG279" s="4"/>
      <c r="CH279" s="4"/>
      <c r="CI279" s="4"/>
      <c r="CJ279" s="4"/>
      <c r="CK279" s="4"/>
      <c r="CL279" s="4"/>
      <c r="CM279" s="4"/>
      <c r="CN279" s="4"/>
      <c r="CO279" s="4"/>
      <c r="CP279" s="4"/>
      <c r="CQ279" s="4"/>
      <c r="CR279" s="4"/>
      <c r="CS279" s="4"/>
      <c r="CT279" s="4"/>
      <c r="CU279" s="4"/>
      <c r="CV279" s="4"/>
      <c r="CW279" s="4"/>
      <c r="CX279" s="4"/>
      <c r="CY279" s="4"/>
      <c r="CZ279" s="4"/>
      <c r="DA279" s="4"/>
      <c r="DB279" s="4"/>
      <c r="DC279" s="4"/>
      <c r="DD279" s="4"/>
      <c r="DE279" s="4"/>
      <c r="DF279" s="4"/>
      <c r="DG279" s="4"/>
      <c r="DH279" s="4"/>
      <c r="DI279" s="4"/>
      <c r="DJ279" s="4"/>
      <c r="DK279" s="4"/>
      <c r="DL279" s="4"/>
      <c r="DM279" s="4"/>
      <c r="DN279" s="4"/>
      <c r="DO279" s="4"/>
      <c r="DP279" s="4"/>
    </row>
    <row r="280" spans="2:120" x14ac:dyDescent="0.25"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  <c r="CC280" s="4"/>
      <c r="CD280" s="4"/>
      <c r="CE280" s="4"/>
      <c r="CF280" s="4"/>
      <c r="CG280" s="4"/>
      <c r="CH280" s="4"/>
      <c r="CI280" s="4"/>
      <c r="CJ280" s="4"/>
      <c r="CK280" s="4"/>
      <c r="CL280" s="4"/>
      <c r="CM280" s="4"/>
      <c r="CN280" s="4"/>
      <c r="CO280" s="4"/>
      <c r="CP280" s="4"/>
      <c r="CQ280" s="4"/>
      <c r="CR280" s="4"/>
      <c r="CS280" s="4"/>
      <c r="CT280" s="4"/>
      <c r="CU280" s="4"/>
      <c r="CV280" s="4"/>
      <c r="CW280" s="4"/>
      <c r="CX280" s="4"/>
      <c r="CY280" s="4"/>
      <c r="CZ280" s="4"/>
      <c r="DA280" s="4"/>
      <c r="DB280" s="4"/>
      <c r="DC280" s="4"/>
      <c r="DD280" s="4"/>
      <c r="DE280" s="4"/>
      <c r="DF280" s="4"/>
      <c r="DG280" s="4"/>
      <c r="DH280" s="4"/>
      <c r="DI280" s="4"/>
      <c r="DJ280" s="4"/>
      <c r="DK280" s="4"/>
      <c r="DL280" s="4"/>
      <c r="DM280" s="4"/>
      <c r="DN280" s="4"/>
      <c r="DO280" s="4"/>
      <c r="DP280" s="4"/>
    </row>
    <row r="281" spans="2:120" x14ac:dyDescent="0.25"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/>
      <c r="BS281" s="4"/>
      <c r="BT281" s="4"/>
      <c r="BU281" s="4"/>
      <c r="BV281" s="4"/>
      <c r="BW281" s="4"/>
      <c r="BX281" s="4"/>
      <c r="BY281" s="4"/>
      <c r="BZ281" s="4"/>
      <c r="CA281" s="4"/>
      <c r="CB281" s="4"/>
      <c r="CC281" s="4"/>
      <c r="CD281" s="4"/>
      <c r="CE281" s="4"/>
      <c r="CF281" s="4"/>
      <c r="CG281" s="4"/>
      <c r="CH281" s="4"/>
      <c r="CI281" s="4"/>
      <c r="CJ281" s="4"/>
      <c r="CK281" s="4"/>
      <c r="CL281" s="4"/>
      <c r="CM281" s="4"/>
      <c r="CN281" s="4"/>
      <c r="CO281" s="4"/>
      <c r="CP281" s="4"/>
      <c r="CQ281" s="4"/>
      <c r="CR281" s="4"/>
      <c r="CS281" s="4"/>
      <c r="CT281" s="4"/>
      <c r="CU281" s="4"/>
      <c r="CV281" s="4"/>
      <c r="CW281" s="4"/>
      <c r="CX281" s="4"/>
      <c r="CY281" s="4"/>
      <c r="CZ281" s="4"/>
      <c r="DA281" s="4"/>
      <c r="DB281" s="4"/>
      <c r="DC281" s="4"/>
      <c r="DD281" s="4"/>
      <c r="DE281" s="4"/>
      <c r="DF281" s="4"/>
      <c r="DG281" s="4"/>
      <c r="DH281" s="4"/>
      <c r="DI281" s="4"/>
      <c r="DJ281" s="4"/>
      <c r="DK281" s="4"/>
      <c r="DL281" s="4"/>
      <c r="DM281" s="4"/>
      <c r="DN281" s="4"/>
      <c r="DO281" s="4"/>
      <c r="DP281" s="4"/>
    </row>
    <row r="282" spans="2:120" x14ac:dyDescent="0.25"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  <c r="CF282" s="4"/>
      <c r="CG282" s="4"/>
      <c r="CH282" s="4"/>
      <c r="CI282" s="4"/>
      <c r="CJ282" s="4"/>
      <c r="CK282" s="4"/>
      <c r="CL282" s="4"/>
      <c r="CM282" s="4"/>
      <c r="CN282" s="4"/>
      <c r="CO282" s="4"/>
      <c r="CP282" s="4"/>
      <c r="CQ282" s="4"/>
      <c r="CR282" s="4"/>
      <c r="CS282" s="4"/>
      <c r="CT282" s="4"/>
      <c r="CU282" s="4"/>
      <c r="CV282" s="4"/>
      <c r="CW282" s="4"/>
      <c r="CX282" s="4"/>
      <c r="CY282" s="4"/>
      <c r="CZ282" s="4"/>
      <c r="DA282" s="4"/>
      <c r="DB282" s="4"/>
      <c r="DC282" s="4"/>
      <c r="DD282" s="4"/>
      <c r="DE282" s="4"/>
      <c r="DF282" s="4"/>
      <c r="DG282" s="4"/>
      <c r="DH282" s="4"/>
      <c r="DI282" s="4"/>
      <c r="DJ282" s="4"/>
      <c r="DK282" s="4"/>
      <c r="DL282" s="4"/>
      <c r="DM282" s="4"/>
      <c r="DN282" s="4"/>
      <c r="DO282" s="4"/>
      <c r="DP282" s="4"/>
    </row>
    <row r="283" spans="2:120" x14ac:dyDescent="0.25"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4"/>
      <c r="BN283" s="4"/>
      <c r="BO283" s="4"/>
      <c r="BP283" s="4"/>
      <c r="BQ283" s="4"/>
      <c r="BR283" s="4"/>
      <c r="BS283" s="4"/>
      <c r="BT283" s="4"/>
      <c r="BU283" s="4"/>
      <c r="BV283" s="4"/>
      <c r="BW283" s="4"/>
      <c r="BX283" s="4"/>
      <c r="BY283" s="4"/>
      <c r="BZ283" s="4"/>
      <c r="CA283" s="4"/>
      <c r="CB283" s="4"/>
      <c r="CC283" s="4"/>
      <c r="CD283" s="4"/>
      <c r="CE283" s="4"/>
      <c r="CF283" s="4"/>
      <c r="CG283" s="4"/>
      <c r="CH283" s="4"/>
      <c r="CI283" s="4"/>
      <c r="CJ283" s="4"/>
      <c r="CK283" s="4"/>
      <c r="CL283" s="4"/>
      <c r="CM283" s="4"/>
      <c r="CN283" s="4"/>
      <c r="CO283" s="4"/>
      <c r="CP283" s="4"/>
      <c r="CQ283" s="4"/>
      <c r="CR283" s="4"/>
      <c r="CS283" s="4"/>
      <c r="CT283" s="4"/>
      <c r="CU283" s="4"/>
      <c r="CV283" s="4"/>
      <c r="CW283" s="4"/>
      <c r="CX283" s="4"/>
      <c r="CY283" s="4"/>
      <c r="CZ283" s="4"/>
      <c r="DA283" s="4"/>
      <c r="DB283" s="4"/>
      <c r="DC283" s="4"/>
      <c r="DD283" s="4"/>
      <c r="DE283" s="4"/>
      <c r="DF283" s="4"/>
      <c r="DG283" s="4"/>
      <c r="DH283" s="4"/>
      <c r="DI283" s="4"/>
      <c r="DJ283" s="4"/>
      <c r="DK283" s="4"/>
      <c r="DL283" s="4"/>
      <c r="DM283" s="4"/>
      <c r="DN283" s="4"/>
      <c r="DO283" s="4"/>
      <c r="DP283" s="4"/>
    </row>
    <row r="284" spans="2:120" x14ac:dyDescent="0.25"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4"/>
      <c r="BY284" s="4"/>
      <c r="BZ284" s="4"/>
      <c r="CA284" s="4"/>
      <c r="CB284" s="4"/>
      <c r="CC284" s="4"/>
      <c r="CD284" s="4"/>
      <c r="CE284" s="4"/>
      <c r="CF284" s="4"/>
      <c r="CG284" s="4"/>
      <c r="CH284" s="4"/>
      <c r="CI284" s="4"/>
      <c r="CJ284" s="4"/>
      <c r="CK284" s="4"/>
      <c r="CL284" s="4"/>
      <c r="CM284" s="4"/>
      <c r="CN284" s="4"/>
      <c r="CO284" s="4"/>
      <c r="CP284" s="4"/>
      <c r="CQ284" s="4"/>
      <c r="CR284" s="4"/>
      <c r="CS284" s="4"/>
      <c r="CT284" s="4"/>
      <c r="CU284" s="4"/>
      <c r="CV284" s="4"/>
      <c r="CW284" s="4"/>
      <c r="CX284" s="4"/>
      <c r="CY284" s="4"/>
      <c r="CZ284" s="4"/>
      <c r="DA284" s="4"/>
      <c r="DB284" s="4"/>
      <c r="DC284" s="4"/>
      <c r="DD284" s="4"/>
      <c r="DE284" s="4"/>
      <c r="DF284" s="4"/>
      <c r="DG284" s="4"/>
      <c r="DH284" s="4"/>
      <c r="DI284" s="4"/>
      <c r="DJ284" s="4"/>
      <c r="DK284" s="4"/>
      <c r="DL284" s="4"/>
      <c r="DM284" s="4"/>
      <c r="DN284" s="4"/>
      <c r="DO284" s="4"/>
      <c r="DP284" s="4"/>
    </row>
    <row r="285" spans="2:120" x14ac:dyDescent="0.25"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4"/>
      <c r="BY285" s="4"/>
      <c r="BZ285" s="4"/>
      <c r="CA285" s="4"/>
      <c r="CB285" s="4"/>
      <c r="CC285" s="4"/>
      <c r="CD285" s="4"/>
      <c r="CE285" s="4"/>
      <c r="CF285" s="4"/>
      <c r="CG285" s="4"/>
      <c r="CH285" s="4"/>
      <c r="CI285" s="4"/>
      <c r="CJ285" s="4"/>
      <c r="CK285" s="4"/>
      <c r="CL285" s="4"/>
      <c r="CM285" s="4"/>
      <c r="CN285" s="4"/>
      <c r="CO285" s="4"/>
      <c r="CP285" s="4"/>
      <c r="CQ285" s="4"/>
      <c r="CR285" s="4"/>
      <c r="CS285" s="4"/>
      <c r="CT285" s="4"/>
      <c r="CU285" s="4"/>
      <c r="CV285" s="4"/>
      <c r="CW285" s="4"/>
      <c r="CX285" s="4"/>
      <c r="CY285" s="4"/>
      <c r="CZ285" s="4"/>
      <c r="DA285" s="4"/>
      <c r="DB285" s="4"/>
      <c r="DC285" s="4"/>
      <c r="DD285" s="4"/>
      <c r="DE285" s="4"/>
      <c r="DF285" s="4"/>
      <c r="DG285" s="4"/>
      <c r="DH285" s="4"/>
      <c r="DI285" s="4"/>
      <c r="DJ285" s="4"/>
      <c r="DK285" s="4"/>
      <c r="DL285" s="4"/>
      <c r="DM285" s="4"/>
      <c r="DN285" s="4"/>
      <c r="DO285" s="4"/>
      <c r="DP285" s="4"/>
    </row>
    <row r="286" spans="2:120" x14ac:dyDescent="0.25"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  <c r="BS286" s="4"/>
      <c r="BT286" s="4"/>
      <c r="BU286" s="4"/>
      <c r="BV286" s="4"/>
      <c r="BW286" s="4"/>
      <c r="BX286" s="4"/>
      <c r="BY286" s="4"/>
      <c r="BZ286" s="4"/>
      <c r="CA286" s="4"/>
      <c r="CB286" s="4"/>
      <c r="CC286" s="4"/>
      <c r="CD286" s="4"/>
      <c r="CE286" s="4"/>
      <c r="CF286" s="4"/>
      <c r="CG286" s="4"/>
      <c r="CH286" s="4"/>
      <c r="CI286" s="4"/>
      <c r="CJ286" s="4"/>
      <c r="CK286" s="4"/>
      <c r="CL286" s="4"/>
      <c r="CM286" s="4"/>
      <c r="CN286" s="4"/>
      <c r="CO286" s="4"/>
      <c r="CP286" s="4"/>
      <c r="CQ286" s="4"/>
      <c r="CR286" s="4"/>
      <c r="CS286" s="4"/>
      <c r="CT286" s="4"/>
      <c r="CU286" s="4"/>
      <c r="CV286" s="4"/>
      <c r="CW286" s="4"/>
      <c r="CX286" s="4"/>
      <c r="CY286" s="4"/>
      <c r="CZ286" s="4"/>
      <c r="DA286" s="4"/>
      <c r="DB286" s="4"/>
      <c r="DC286" s="4"/>
      <c r="DD286" s="4"/>
      <c r="DE286" s="4"/>
      <c r="DF286" s="4"/>
      <c r="DG286" s="4"/>
      <c r="DH286" s="4"/>
      <c r="DI286" s="4"/>
      <c r="DJ286" s="4"/>
      <c r="DK286" s="4"/>
      <c r="DL286" s="4"/>
      <c r="DM286" s="4"/>
      <c r="DN286" s="4"/>
      <c r="DO286" s="4"/>
      <c r="DP286" s="4"/>
    </row>
    <row r="287" spans="2:120" x14ac:dyDescent="0.25"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  <c r="BS287" s="4"/>
      <c r="BT287" s="4"/>
      <c r="BU287" s="4"/>
      <c r="BV287" s="4"/>
      <c r="BW287" s="4"/>
      <c r="BX287" s="4"/>
      <c r="BY287" s="4"/>
      <c r="BZ287" s="4"/>
      <c r="CA287" s="4"/>
      <c r="CB287" s="4"/>
      <c r="CC287" s="4"/>
      <c r="CD287" s="4"/>
      <c r="CE287" s="4"/>
      <c r="CF287" s="4"/>
      <c r="CG287" s="4"/>
      <c r="CH287" s="4"/>
      <c r="CI287" s="4"/>
      <c r="CJ287" s="4"/>
      <c r="CK287" s="4"/>
      <c r="CL287" s="4"/>
      <c r="CM287" s="4"/>
      <c r="CN287" s="4"/>
      <c r="CO287" s="4"/>
      <c r="CP287" s="4"/>
      <c r="CQ287" s="4"/>
      <c r="CR287" s="4"/>
      <c r="CS287" s="4"/>
      <c r="CT287" s="4"/>
      <c r="CU287" s="4"/>
      <c r="CV287" s="4"/>
      <c r="CW287" s="4"/>
      <c r="CX287" s="4"/>
      <c r="CY287" s="4"/>
      <c r="CZ287" s="4"/>
      <c r="DA287" s="4"/>
      <c r="DB287" s="4"/>
      <c r="DC287" s="4"/>
      <c r="DD287" s="4"/>
      <c r="DE287" s="4"/>
      <c r="DF287" s="4"/>
      <c r="DG287" s="4"/>
      <c r="DH287" s="4"/>
      <c r="DI287" s="4"/>
      <c r="DJ287" s="4"/>
      <c r="DK287" s="4"/>
      <c r="DL287" s="4"/>
      <c r="DM287" s="4"/>
      <c r="DN287" s="4"/>
      <c r="DO287" s="4"/>
      <c r="DP287" s="4"/>
    </row>
    <row r="288" spans="2:120" x14ac:dyDescent="0.25"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4"/>
      <c r="BN288" s="4"/>
      <c r="BO288" s="4"/>
      <c r="BP288" s="4"/>
      <c r="BQ288" s="4"/>
      <c r="BR288" s="4"/>
      <c r="BS288" s="4"/>
      <c r="BT288" s="4"/>
      <c r="BU288" s="4"/>
      <c r="BV288" s="4"/>
      <c r="BW288" s="4"/>
      <c r="BX288" s="4"/>
      <c r="BY288" s="4"/>
      <c r="BZ288" s="4"/>
      <c r="CA288" s="4"/>
      <c r="CB288" s="4"/>
      <c r="CC288" s="4"/>
      <c r="CD288" s="4"/>
      <c r="CE288" s="4"/>
      <c r="CF288" s="4"/>
      <c r="CG288" s="4"/>
      <c r="CH288" s="4"/>
      <c r="CI288" s="4"/>
      <c r="CJ288" s="4"/>
      <c r="CK288" s="4"/>
      <c r="CL288" s="4"/>
      <c r="CM288" s="4"/>
      <c r="CN288" s="4"/>
      <c r="CO288" s="4"/>
      <c r="CP288" s="4"/>
      <c r="CQ288" s="4"/>
      <c r="CR288" s="4"/>
      <c r="CS288" s="4"/>
      <c r="CT288" s="4"/>
      <c r="CU288" s="4"/>
      <c r="CV288" s="4"/>
      <c r="CW288" s="4"/>
      <c r="CX288" s="4"/>
      <c r="CY288" s="4"/>
      <c r="CZ288" s="4"/>
      <c r="DA288" s="4"/>
      <c r="DB288" s="4"/>
      <c r="DC288" s="4"/>
      <c r="DD288" s="4"/>
      <c r="DE288" s="4"/>
      <c r="DF288" s="4"/>
      <c r="DG288" s="4"/>
      <c r="DH288" s="4"/>
      <c r="DI288" s="4"/>
      <c r="DJ288" s="4"/>
      <c r="DK288" s="4"/>
      <c r="DL288" s="4"/>
      <c r="DM288" s="4"/>
      <c r="DN288" s="4"/>
      <c r="DO288" s="4"/>
      <c r="DP288" s="4"/>
    </row>
    <row r="289" spans="2:120" x14ac:dyDescent="0.25"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4"/>
      <c r="BY289" s="4"/>
      <c r="BZ289" s="4"/>
      <c r="CA289" s="4"/>
      <c r="CB289" s="4"/>
      <c r="CC289" s="4"/>
      <c r="CD289" s="4"/>
      <c r="CE289" s="4"/>
      <c r="CF289" s="4"/>
      <c r="CG289" s="4"/>
      <c r="CH289" s="4"/>
      <c r="CI289" s="4"/>
      <c r="CJ289" s="4"/>
      <c r="CK289" s="4"/>
      <c r="CL289" s="4"/>
      <c r="CM289" s="4"/>
      <c r="CN289" s="4"/>
      <c r="CO289" s="4"/>
      <c r="CP289" s="4"/>
      <c r="CQ289" s="4"/>
      <c r="CR289" s="4"/>
      <c r="CS289" s="4"/>
      <c r="CT289" s="4"/>
      <c r="CU289" s="4"/>
      <c r="CV289" s="4"/>
      <c r="CW289" s="4"/>
      <c r="CX289" s="4"/>
      <c r="CY289" s="4"/>
      <c r="CZ289" s="4"/>
      <c r="DA289" s="4"/>
      <c r="DB289" s="4"/>
      <c r="DC289" s="4"/>
      <c r="DD289" s="4"/>
      <c r="DE289" s="4"/>
      <c r="DF289" s="4"/>
      <c r="DG289" s="4"/>
      <c r="DH289" s="4"/>
      <c r="DI289" s="4"/>
      <c r="DJ289" s="4"/>
      <c r="DK289" s="4"/>
      <c r="DL289" s="4"/>
      <c r="DM289" s="4"/>
      <c r="DN289" s="4"/>
      <c r="DO289" s="4"/>
      <c r="DP289" s="4"/>
    </row>
    <row r="290" spans="2:120" x14ac:dyDescent="0.25"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  <c r="BS290" s="4"/>
      <c r="BT290" s="4"/>
      <c r="BU290" s="4"/>
      <c r="BV290" s="4"/>
      <c r="BW290" s="4"/>
      <c r="BX290" s="4"/>
      <c r="BY290" s="4"/>
      <c r="BZ290" s="4"/>
      <c r="CA290" s="4"/>
      <c r="CB290" s="4"/>
      <c r="CC290" s="4"/>
      <c r="CD290" s="4"/>
      <c r="CE290" s="4"/>
      <c r="CF290" s="4"/>
      <c r="CG290" s="4"/>
      <c r="CH290" s="4"/>
      <c r="CI290" s="4"/>
      <c r="CJ290" s="4"/>
      <c r="CK290" s="4"/>
      <c r="CL290" s="4"/>
      <c r="CM290" s="4"/>
      <c r="CN290" s="4"/>
      <c r="CO290" s="4"/>
      <c r="CP290" s="4"/>
      <c r="CQ290" s="4"/>
      <c r="CR290" s="4"/>
      <c r="CS290" s="4"/>
      <c r="CT290" s="4"/>
      <c r="CU290" s="4"/>
      <c r="CV290" s="4"/>
      <c r="CW290" s="4"/>
      <c r="CX290" s="4"/>
      <c r="CY290" s="4"/>
      <c r="CZ290" s="4"/>
      <c r="DA290" s="4"/>
      <c r="DB290" s="4"/>
      <c r="DC290" s="4"/>
      <c r="DD290" s="4"/>
      <c r="DE290" s="4"/>
      <c r="DF290" s="4"/>
      <c r="DG290" s="4"/>
      <c r="DH290" s="4"/>
      <c r="DI290" s="4"/>
      <c r="DJ290" s="4"/>
      <c r="DK290" s="4"/>
      <c r="DL290" s="4"/>
      <c r="DM290" s="4"/>
      <c r="DN290" s="4"/>
      <c r="DO290" s="4"/>
      <c r="DP290" s="4"/>
    </row>
    <row r="291" spans="2:120" x14ac:dyDescent="0.25"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/>
      <c r="BP291" s="4"/>
      <c r="BQ291" s="4"/>
      <c r="BR291" s="4"/>
      <c r="BS291" s="4"/>
      <c r="BT291" s="4"/>
      <c r="BU291" s="4"/>
      <c r="BV291" s="4"/>
      <c r="BW291" s="4"/>
      <c r="BX291" s="4"/>
      <c r="BY291" s="4"/>
      <c r="BZ291" s="4"/>
      <c r="CA291" s="4"/>
      <c r="CB291" s="4"/>
      <c r="CC291" s="4"/>
      <c r="CD291" s="4"/>
      <c r="CE291" s="4"/>
      <c r="CF291" s="4"/>
      <c r="CG291" s="4"/>
      <c r="CH291" s="4"/>
      <c r="CI291" s="4"/>
      <c r="CJ291" s="4"/>
      <c r="CK291" s="4"/>
      <c r="CL291" s="4"/>
      <c r="CM291" s="4"/>
      <c r="CN291" s="4"/>
      <c r="CO291" s="4"/>
      <c r="CP291" s="4"/>
      <c r="CQ291" s="4"/>
      <c r="CR291" s="4"/>
      <c r="CS291" s="4"/>
      <c r="CT291" s="4"/>
      <c r="CU291" s="4"/>
      <c r="CV291" s="4"/>
      <c r="CW291" s="4"/>
      <c r="CX291" s="4"/>
      <c r="CY291" s="4"/>
      <c r="CZ291" s="4"/>
      <c r="DA291" s="4"/>
      <c r="DB291" s="4"/>
      <c r="DC291" s="4"/>
      <c r="DD291" s="4"/>
      <c r="DE291" s="4"/>
      <c r="DF291" s="4"/>
      <c r="DG291" s="4"/>
      <c r="DH291" s="4"/>
      <c r="DI291" s="4"/>
      <c r="DJ291" s="4"/>
      <c r="DK291" s="4"/>
      <c r="DL291" s="4"/>
      <c r="DM291" s="4"/>
      <c r="DN291" s="4"/>
      <c r="DO291" s="4"/>
      <c r="DP291" s="4"/>
    </row>
    <row r="292" spans="2:120" x14ac:dyDescent="0.25"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  <c r="CC292" s="4"/>
      <c r="CD292" s="4"/>
      <c r="CE292" s="4"/>
      <c r="CF292" s="4"/>
      <c r="CG292" s="4"/>
      <c r="CH292" s="4"/>
      <c r="CI292" s="4"/>
      <c r="CJ292" s="4"/>
      <c r="CK292" s="4"/>
      <c r="CL292" s="4"/>
      <c r="CM292" s="4"/>
      <c r="CN292" s="4"/>
      <c r="CO292" s="4"/>
      <c r="CP292" s="4"/>
      <c r="CQ292" s="4"/>
      <c r="CR292" s="4"/>
      <c r="CS292" s="4"/>
      <c r="CT292" s="4"/>
      <c r="CU292" s="4"/>
      <c r="CV292" s="4"/>
      <c r="CW292" s="4"/>
      <c r="CX292" s="4"/>
      <c r="CY292" s="4"/>
      <c r="CZ292" s="4"/>
      <c r="DA292" s="4"/>
      <c r="DB292" s="4"/>
      <c r="DC292" s="4"/>
      <c r="DD292" s="4"/>
      <c r="DE292" s="4"/>
      <c r="DF292" s="4"/>
      <c r="DG292" s="4"/>
      <c r="DH292" s="4"/>
      <c r="DI292" s="4"/>
      <c r="DJ292" s="4"/>
      <c r="DK292" s="4"/>
      <c r="DL292" s="4"/>
      <c r="DM292" s="4"/>
      <c r="DN292" s="4"/>
      <c r="DO292" s="4"/>
      <c r="DP292" s="4"/>
    </row>
    <row r="293" spans="2:120" x14ac:dyDescent="0.25"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4"/>
      <c r="BY293" s="4"/>
      <c r="BZ293" s="4"/>
      <c r="CA293" s="4"/>
      <c r="CB293" s="4"/>
      <c r="CC293" s="4"/>
      <c r="CD293" s="4"/>
      <c r="CE293" s="4"/>
      <c r="CF293" s="4"/>
      <c r="CG293" s="4"/>
      <c r="CH293" s="4"/>
      <c r="CI293" s="4"/>
      <c r="CJ293" s="4"/>
      <c r="CK293" s="4"/>
      <c r="CL293" s="4"/>
      <c r="CM293" s="4"/>
      <c r="CN293" s="4"/>
      <c r="CO293" s="4"/>
      <c r="CP293" s="4"/>
      <c r="CQ293" s="4"/>
      <c r="CR293" s="4"/>
      <c r="CS293" s="4"/>
      <c r="CT293" s="4"/>
      <c r="CU293" s="4"/>
      <c r="CV293" s="4"/>
      <c r="CW293" s="4"/>
      <c r="CX293" s="4"/>
      <c r="CY293" s="4"/>
      <c r="CZ293" s="4"/>
      <c r="DA293" s="4"/>
      <c r="DB293" s="4"/>
      <c r="DC293" s="4"/>
      <c r="DD293" s="4"/>
      <c r="DE293" s="4"/>
      <c r="DF293" s="4"/>
      <c r="DG293" s="4"/>
      <c r="DH293" s="4"/>
      <c r="DI293" s="4"/>
      <c r="DJ293" s="4"/>
      <c r="DK293" s="4"/>
      <c r="DL293" s="4"/>
      <c r="DM293" s="4"/>
      <c r="DN293" s="4"/>
      <c r="DO293" s="4"/>
      <c r="DP293" s="4"/>
    </row>
    <row r="294" spans="2:120" x14ac:dyDescent="0.25"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4"/>
      <c r="BY294" s="4"/>
      <c r="BZ294" s="4"/>
      <c r="CA294" s="4"/>
      <c r="CB294" s="4"/>
      <c r="CC294" s="4"/>
      <c r="CD294" s="4"/>
      <c r="CE294" s="4"/>
      <c r="CF294" s="4"/>
      <c r="CG294" s="4"/>
      <c r="CH294" s="4"/>
      <c r="CI294" s="4"/>
      <c r="CJ294" s="4"/>
      <c r="CK294" s="4"/>
      <c r="CL294" s="4"/>
      <c r="CM294" s="4"/>
      <c r="CN294" s="4"/>
      <c r="CO294" s="4"/>
      <c r="CP294" s="4"/>
      <c r="CQ294" s="4"/>
      <c r="CR294" s="4"/>
      <c r="CS294" s="4"/>
      <c r="CT294" s="4"/>
      <c r="CU294" s="4"/>
      <c r="CV294" s="4"/>
      <c r="CW294" s="4"/>
      <c r="CX294" s="4"/>
      <c r="CY294" s="4"/>
      <c r="CZ294" s="4"/>
      <c r="DA294" s="4"/>
      <c r="DB294" s="4"/>
      <c r="DC294" s="4"/>
      <c r="DD294" s="4"/>
      <c r="DE294" s="4"/>
      <c r="DF294" s="4"/>
      <c r="DG294" s="4"/>
      <c r="DH294" s="4"/>
      <c r="DI294" s="4"/>
      <c r="DJ294" s="4"/>
      <c r="DK294" s="4"/>
      <c r="DL294" s="4"/>
      <c r="DM294" s="4"/>
      <c r="DN294" s="4"/>
      <c r="DO294" s="4"/>
      <c r="DP294" s="4"/>
    </row>
    <row r="295" spans="2:120" x14ac:dyDescent="0.25"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4"/>
      <c r="BY295" s="4"/>
      <c r="BZ295" s="4"/>
      <c r="CA295" s="4"/>
      <c r="CB295" s="4"/>
      <c r="CC295" s="4"/>
      <c r="CD295" s="4"/>
      <c r="CE295" s="4"/>
      <c r="CF295" s="4"/>
      <c r="CG295" s="4"/>
      <c r="CH295" s="4"/>
      <c r="CI295" s="4"/>
      <c r="CJ295" s="4"/>
      <c r="CK295" s="4"/>
      <c r="CL295" s="4"/>
      <c r="CM295" s="4"/>
      <c r="CN295" s="4"/>
      <c r="CO295" s="4"/>
      <c r="CP295" s="4"/>
      <c r="CQ295" s="4"/>
      <c r="CR295" s="4"/>
      <c r="CS295" s="4"/>
      <c r="CT295" s="4"/>
      <c r="CU295" s="4"/>
      <c r="CV295" s="4"/>
      <c r="CW295" s="4"/>
      <c r="CX295" s="4"/>
      <c r="CY295" s="4"/>
      <c r="CZ295" s="4"/>
      <c r="DA295" s="4"/>
      <c r="DB295" s="4"/>
      <c r="DC295" s="4"/>
      <c r="DD295" s="4"/>
      <c r="DE295" s="4"/>
      <c r="DF295" s="4"/>
      <c r="DG295" s="4"/>
      <c r="DH295" s="4"/>
      <c r="DI295" s="4"/>
      <c r="DJ295" s="4"/>
      <c r="DK295" s="4"/>
      <c r="DL295" s="4"/>
      <c r="DM295" s="4"/>
      <c r="DN295" s="4"/>
      <c r="DO295" s="4"/>
      <c r="DP295" s="4"/>
    </row>
    <row r="296" spans="2:120" x14ac:dyDescent="0.25"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  <c r="CC296" s="4"/>
      <c r="CD296" s="4"/>
      <c r="CE296" s="4"/>
      <c r="CF296" s="4"/>
      <c r="CG296" s="4"/>
      <c r="CH296" s="4"/>
      <c r="CI296" s="4"/>
      <c r="CJ296" s="4"/>
      <c r="CK296" s="4"/>
      <c r="CL296" s="4"/>
      <c r="CM296" s="4"/>
      <c r="CN296" s="4"/>
      <c r="CO296" s="4"/>
      <c r="CP296" s="4"/>
      <c r="CQ296" s="4"/>
      <c r="CR296" s="4"/>
      <c r="CS296" s="4"/>
      <c r="CT296" s="4"/>
      <c r="CU296" s="4"/>
      <c r="CV296" s="4"/>
      <c r="CW296" s="4"/>
      <c r="CX296" s="4"/>
      <c r="CY296" s="4"/>
      <c r="CZ296" s="4"/>
      <c r="DA296" s="4"/>
      <c r="DB296" s="4"/>
      <c r="DC296" s="4"/>
      <c r="DD296" s="4"/>
      <c r="DE296" s="4"/>
      <c r="DF296" s="4"/>
      <c r="DG296" s="4"/>
      <c r="DH296" s="4"/>
      <c r="DI296" s="4"/>
      <c r="DJ296" s="4"/>
      <c r="DK296" s="4"/>
      <c r="DL296" s="4"/>
      <c r="DM296" s="4"/>
      <c r="DN296" s="4"/>
      <c r="DO296" s="4"/>
      <c r="DP296" s="4"/>
    </row>
    <row r="297" spans="2:120" x14ac:dyDescent="0.25"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  <c r="CC297" s="4"/>
      <c r="CD297" s="4"/>
      <c r="CE297" s="4"/>
      <c r="CF297" s="4"/>
      <c r="CG297" s="4"/>
      <c r="CH297" s="4"/>
      <c r="CI297" s="4"/>
      <c r="CJ297" s="4"/>
      <c r="CK297" s="4"/>
      <c r="CL297" s="4"/>
      <c r="CM297" s="4"/>
      <c r="CN297" s="4"/>
      <c r="CO297" s="4"/>
      <c r="CP297" s="4"/>
      <c r="CQ297" s="4"/>
      <c r="CR297" s="4"/>
      <c r="CS297" s="4"/>
      <c r="CT297" s="4"/>
      <c r="CU297" s="4"/>
      <c r="CV297" s="4"/>
      <c r="CW297" s="4"/>
      <c r="CX297" s="4"/>
      <c r="CY297" s="4"/>
      <c r="CZ297" s="4"/>
      <c r="DA297" s="4"/>
      <c r="DB297" s="4"/>
      <c r="DC297" s="4"/>
      <c r="DD297" s="4"/>
      <c r="DE297" s="4"/>
      <c r="DF297" s="4"/>
      <c r="DG297" s="4"/>
      <c r="DH297" s="4"/>
      <c r="DI297" s="4"/>
      <c r="DJ297" s="4"/>
      <c r="DK297" s="4"/>
      <c r="DL297" s="4"/>
      <c r="DM297" s="4"/>
      <c r="DN297" s="4"/>
      <c r="DO297" s="4"/>
      <c r="DP297" s="4"/>
    </row>
    <row r="298" spans="2:120" x14ac:dyDescent="0.25"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T298" s="4"/>
      <c r="BU298" s="4"/>
      <c r="BV298" s="4"/>
      <c r="BW298" s="4"/>
      <c r="BX298" s="4"/>
      <c r="BY298" s="4"/>
      <c r="BZ298" s="4"/>
      <c r="CA298" s="4"/>
      <c r="CB298" s="4"/>
      <c r="CC298" s="4"/>
      <c r="CD298" s="4"/>
      <c r="CE298" s="4"/>
      <c r="CF298" s="4"/>
      <c r="CG298" s="4"/>
      <c r="CH298" s="4"/>
      <c r="CI298" s="4"/>
      <c r="CJ298" s="4"/>
      <c r="CK298" s="4"/>
      <c r="CL298" s="4"/>
      <c r="CM298" s="4"/>
      <c r="CN298" s="4"/>
      <c r="CO298" s="4"/>
      <c r="CP298" s="4"/>
      <c r="CQ298" s="4"/>
      <c r="CR298" s="4"/>
      <c r="CS298" s="4"/>
      <c r="CT298" s="4"/>
      <c r="CU298" s="4"/>
      <c r="CV298" s="4"/>
      <c r="CW298" s="4"/>
      <c r="CX298" s="4"/>
      <c r="CY298" s="4"/>
      <c r="CZ298" s="4"/>
      <c r="DA298" s="4"/>
      <c r="DB298" s="4"/>
      <c r="DC298" s="4"/>
      <c r="DD298" s="4"/>
      <c r="DE298" s="4"/>
      <c r="DF298" s="4"/>
      <c r="DG298" s="4"/>
      <c r="DH298" s="4"/>
      <c r="DI298" s="4"/>
      <c r="DJ298" s="4"/>
      <c r="DK298" s="4"/>
      <c r="DL298" s="4"/>
      <c r="DM298" s="4"/>
      <c r="DN298" s="4"/>
      <c r="DO298" s="4"/>
      <c r="DP298" s="4"/>
    </row>
    <row r="299" spans="2:120" x14ac:dyDescent="0.25"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/>
      <c r="BO299" s="4"/>
      <c r="BP299" s="4"/>
      <c r="BQ299" s="4"/>
      <c r="BR299" s="4"/>
      <c r="BS299" s="4"/>
      <c r="BT299" s="4"/>
      <c r="BU299" s="4"/>
      <c r="BV299" s="4"/>
      <c r="BW299" s="4"/>
      <c r="BX299" s="4"/>
      <c r="BY299" s="4"/>
      <c r="BZ299" s="4"/>
      <c r="CA299" s="4"/>
      <c r="CB299" s="4"/>
      <c r="CC299" s="4"/>
      <c r="CD299" s="4"/>
      <c r="CE299" s="4"/>
      <c r="CF299" s="4"/>
      <c r="CG299" s="4"/>
      <c r="CH299" s="4"/>
      <c r="CI299" s="4"/>
      <c r="CJ299" s="4"/>
      <c r="CK299" s="4"/>
      <c r="CL299" s="4"/>
      <c r="CM299" s="4"/>
      <c r="CN299" s="4"/>
      <c r="CO299" s="4"/>
      <c r="CP299" s="4"/>
      <c r="CQ299" s="4"/>
      <c r="CR299" s="4"/>
      <c r="CS299" s="4"/>
      <c r="CT299" s="4"/>
      <c r="CU299" s="4"/>
      <c r="CV299" s="4"/>
      <c r="CW299" s="4"/>
      <c r="CX299" s="4"/>
      <c r="CY299" s="4"/>
      <c r="CZ299" s="4"/>
      <c r="DA299" s="4"/>
      <c r="DB299" s="4"/>
      <c r="DC299" s="4"/>
      <c r="DD299" s="4"/>
      <c r="DE299" s="4"/>
      <c r="DF299" s="4"/>
      <c r="DG299" s="4"/>
      <c r="DH299" s="4"/>
      <c r="DI299" s="4"/>
      <c r="DJ299" s="4"/>
      <c r="DK299" s="4"/>
      <c r="DL299" s="4"/>
      <c r="DM299" s="4"/>
      <c r="DN299" s="4"/>
      <c r="DO299" s="4"/>
      <c r="DP299" s="4"/>
    </row>
    <row r="300" spans="2:120" x14ac:dyDescent="0.25"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  <c r="BM300" s="4"/>
      <c r="BN300" s="4"/>
      <c r="BO300" s="4"/>
      <c r="BP300" s="4"/>
      <c r="BQ300" s="4"/>
      <c r="BR300" s="4"/>
      <c r="BS300" s="4"/>
      <c r="BT300" s="4"/>
      <c r="BU300" s="4"/>
      <c r="BV300" s="4"/>
      <c r="BW300" s="4"/>
      <c r="BX300" s="4"/>
      <c r="BY300" s="4"/>
      <c r="BZ300" s="4"/>
      <c r="CA300" s="4"/>
      <c r="CB300" s="4"/>
      <c r="CC300" s="4"/>
      <c r="CD300" s="4"/>
      <c r="CE300" s="4"/>
      <c r="CF300" s="4"/>
      <c r="CG300" s="4"/>
      <c r="CH300" s="4"/>
      <c r="CI300" s="4"/>
      <c r="CJ300" s="4"/>
      <c r="CK300" s="4"/>
      <c r="CL300" s="4"/>
      <c r="CM300" s="4"/>
      <c r="CN300" s="4"/>
      <c r="CO300" s="4"/>
      <c r="CP300" s="4"/>
      <c r="CQ300" s="4"/>
      <c r="CR300" s="4"/>
      <c r="CS300" s="4"/>
      <c r="CT300" s="4"/>
      <c r="CU300" s="4"/>
      <c r="CV300" s="4"/>
      <c r="CW300" s="4"/>
      <c r="CX300" s="4"/>
      <c r="CY300" s="4"/>
      <c r="CZ300" s="4"/>
      <c r="DA300" s="4"/>
      <c r="DB300" s="4"/>
      <c r="DC300" s="4"/>
      <c r="DD300" s="4"/>
      <c r="DE300" s="4"/>
      <c r="DF300" s="4"/>
      <c r="DG300" s="4"/>
      <c r="DH300" s="4"/>
      <c r="DI300" s="4"/>
      <c r="DJ300" s="4"/>
      <c r="DK300" s="4"/>
      <c r="DL300" s="4"/>
      <c r="DM300" s="4"/>
      <c r="DN300" s="4"/>
      <c r="DO300" s="4"/>
      <c r="DP300" s="4"/>
    </row>
    <row r="301" spans="2:120" x14ac:dyDescent="0.25"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T301" s="4"/>
      <c r="BU301" s="4"/>
      <c r="BV301" s="4"/>
      <c r="BW301" s="4"/>
      <c r="BX301" s="4"/>
      <c r="BY301" s="4"/>
      <c r="BZ301" s="4"/>
      <c r="CA301" s="4"/>
      <c r="CB301" s="4"/>
      <c r="CC301" s="4"/>
      <c r="CD301" s="4"/>
      <c r="CE301" s="4"/>
      <c r="CF301" s="4"/>
      <c r="CG301" s="4"/>
      <c r="CH301" s="4"/>
      <c r="CI301" s="4"/>
      <c r="CJ301" s="4"/>
      <c r="CK301" s="4"/>
      <c r="CL301" s="4"/>
      <c r="CM301" s="4"/>
      <c r="CN301" s="4"/>
      <c r="CO301" s="4"/>
      <c r="CP301" s="4"/>
      <c r="CQ301" s="4"/>
      <c r="CR301" s="4"/>
      <c r="CS301" s="4"/>
      <c r="CT301" s="4"/>
      <c r="CU301" s="4"/>
      <c r="CV301" s="4"/>
      <c r="CW301" s="4"/>
      <c r="CX301" s="4"/>
      <c r="CY301" s="4"/>
      <c r="CZ301" s="4"/>
      <c r="DA301" s="4"/>
      <c r="DB301" s="4"/>
      <c r="DC301" s="4"/>
      <c r="DD301" s="4"/>
      <c r="DE301" s="4"/>
      <c r="DF301" s="4"/>
      <c r="DG301" s="4"/>
      <c r="DH301" s="4"/>
      <c r="DI301" s="4"/>
      <c r="DJ301" s="4"/>
      <c r="DK301" s="4"/>
      <c r="DL301" s="4"/>
      <c r="DM301" s="4"/>
      <c r="DN301" s="4"/>
      <c r="DO301" s="4"/>
      <c r="DP301" s="4"/>
    </row>
    <row r="302" spans="2:120" x14ac:dyDescent="0.25"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  <c r="BM302" s="4"/>
      <c r="BN302" s="4"/>
      <c r="BO302" s="4"/>
      <c r="BP302" s="4"/>
      <c r="BQ302" s="4"/>
      <c r="BR302" s="4"/>
      <c r="BS302" s="4"/>
      <c r="BT302" s="4"/>
      <c r="BU302" s="4"/>
      <c r="BV302" s="4"/>
      <c r="BW302" s="4"/>
      <c r="BX302" s="4"/>
      <c r="BY302" s="4"/>
      <c r="BZ302" s="4"/>
      <c r="CA302" s="4"/>
      <c r="CB302" s="4"/>
      <c r="CC302" s="4"/>
      <c r="CD302" s="4"/>
      <c r="CE302" s="4"/>
      <c r="CF302" s="4"/>
      <c r="CG302" s="4"/>
      <c r="CH302" s="4"/>
      <c r="CI302" s="4"/>
      <c r="CJ302" s="4"/>
      <c r="CK302" s="4"/>
      <c r="CL302" s="4"/>
      <c r="CM302" s="4"/>
      <c r="CN302" s="4"/>
      <c r="CO302" s="4"/>
      <c r="CP302" s="4"/>
      <c r="CQ302" s="4"/>
      <c r="CR302" s="4"/>
      <c r="CS302" s="4"/>
      <c r="CT302" s="4"/>
      <c r="CU302" s="4"/>
      <c r="CV302" s="4"/>
      <c r="CW302" s="4"/>
      <c r="CX302" s="4"/>
      <c r="CY302" s="4"/>
      <c r="CZ302" s="4"/>
      <c r="DA302" s="4"/>
      <c r="DB302" s="4"/>
      <c r="DC302" s="4"/>
      <c r="DD302" s="4"/>
      <c r="DE302" s="4"/>
      <c r="DF302" s="4"/>
      <c r="DG302" s="4"/>
      <c r="DH302" s="4"/>
      <c r="DI302" s="4"/>
      <c r="DJ302" s="4"/>
      <c r="DK302" s="4"/>
      <c r="DL302" s="4"/>
      <c r="DM302" s="4"/>
      <c r="DN302" s="4"/>
      <c r="DO302" s="4"/>
      <c r="DP302" s="4"/>
    </row>
    <row r="303" spans="2:120" x14ac:dyDescent="0.25"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4"/>
      <c r="BN303" s="4"/>
      <c r="BO303" s="4"/>
      <c r="BP303" s="4"/>
      <c r="BQ303" s="4"/>
      <c r="BR303" s="4"/>
      <c r="BS303" s="4"/>
      <c r="BT303" s="4"/>
      <c r="BU303" s="4"/>
      <c r="BV303" s="4"/>
      <c r="BW303" s="4"/>
      <c r="BX303" s="4"/>
      <c r="BY303" s="4"/>
      <c r="BZ303" s="4"/>
      <c r="CA303" s="4"/>
      <c r="CB303" s="4"/>
      <c r="CC303" s="4"/>
      <c r="CD303" s="4"/>
      <c r="CE303" s="4"/>
      <c r="CF303" s="4"/>
      <c r="CG303" s="4"/>
      <c r="CH303" s="4"/>
      <c r="CI303" s="4"/>
      <c r="CJ303" s="4"/>
      <c r="CK303" s="4"/>
      <c r="CL303" s="4"/>
      <c r="CM303" s="4"/>
      <c r="CN303" s="4"/>
      <c r="CO303" s="4"/>
      <c r="CP303" s="4"/>
      <c r="CQ303" s="4"/>
      <c r="CR303" s="4"/>
      <c r="CS303" s="4"/>
      <c r="CT303" s="4"/>
      <c r="CU303" s="4"/>
      <c r="CV303" s="4"/>
      <c r="CW303" s="4"/>
      <c r="CX303" s="4"/>
      <c r="CY303" s="4"/>
      <c r="CZ303" s="4"/>
      <c r="DA303" s="4"/>
      <c r="DB303" s="4"/>
      <c r="DC303" s="4"/>
      <c r="DD303" s="4"/>
      <c r="DE303" s="4"/>
      <c r="DF303" s="4"/>
      <c r="DG303" s="4"/>
      <c r="DH303" s="4"/>
      <c r="DI303" s="4"/>
      <c r="DJ303" s="4"/>
      <c r="DK303" s="4"/>
      <c r="DL303" s="4"/>
      <c r="DM303" s="4"/>
      <c r="DN303" s="4"/>
      <c r="DO303" s="4"/>
      <c r="DP303" s="4"/>
    </row>
    <row r="304" spans="2:120" x14ac:dyDescent="0.25"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  <c r="BL304" s="4"/>
      <c r="BM304" s="4"/>
      <c r="BN304" s="4"/>
      <c r="BO304" s="4"/>
      <c r="BP304" s="4"/>
      <c r="BQ304" s="4"/>
      <c r="BR304" s="4"/>
      <c r="BS304" s="4"/>
      <c r="BT304" s="4"/>
      <c r="BU304" s="4"/>
      <c r="BV304" s="4"/>
      <c r="BW304" s="4"/>
      <c r="BX304" s="4"/>
      <c r="BY304" s="4"/>
      <c r="BZ304" s="4"/>
      <c r="CA304" s="4"/>
      <c r="CB304" s="4"/>
      <c r="CC304" s="4"/>
      <c r="CD304" s="4"/>
      <c r="CE304" s="4"/>
      <c r="CF304" s="4"/>
      <c r="CG304" s="4"/>
      <c r="CH304" s="4"/>
      <c r="CI304" s="4"/>
      <c r="CJ304" s="4"/>
      <c r="CK304" s="4"/>
      <c r="CL304" s="4"/>
      <c r="CM304" s="4"/>
      <c r="CN304" s="4"/>
      <c r="CO304" s="4"/>
      <c r="CP304" s="4"/>
      <c r="CQ304" s="4"/>
      <c r="CR304" s="4"/>
      <c r="CS304" s="4"/>
      <c r="CT304" s="4"/>
      <c r="CU304" s="4"/>
      <c r="CV304" s="4"/>
      <c r="CW304" s="4"/>
      <c r="CX304" s="4"/>
      <c r="CY304" s="4"/>
      <c r="CZ304" s="4"/>
      <c r="DA304" s="4"/>
      <c r="DB304" s="4"/>
      <c r="DC304" s="4"/>
      <c r="DD304" s="4"/>
      <c r="DE304" s="4"/>
      <c r="DF304" s="4"/>
      <c r="DG304" s="4"/>
      <c r="DH304" s="4"/>
      <c r="DI304" s="4"/>
      <c r="DJ304" s="4"/>
      <c r="DK304" s="4"/>
      <c r="DL304" s="4"/>
      <c r="DM304" s="4"/>
      <c r="DN304" s="4"/>
      <c r="DO304" s="4"/>
      <c r="DP304" s="4"/>
    </row>
    <row r="305" spans="2:120" x14ac:dyDescent="0.25"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  <c r="BM305" s="4"/>
      <c r="BN305" s="4"/>
      <c r="BO305" s="4"/>
      <c r="BP305" s="4"/>
      <c r="BQ305" s="4"/>
      <c r="BR305" s="4"/>
      <c r="BS305" s="4"/>
      <c r="BT305" s="4"/>
      <c r="BU305" s="4"/>
      <c r="BV305" s="4"/>
      <c r="BW305" s="4"/>
      <c r="BX305" s="4"/>
      <c r="BY305" s="4"/>
      <c r="BZ305" s="4"/>
      <c r="CA305" s="4"/>
      <c r="CB305" s="4"/>
      <c r="CC305" s="4"/>
      <c r="CD305" s="4"/>
      <c r="CE305" s="4"/>
      <c r="CF305" s="4"/>
      <c r="CG305" s="4"/>
      <c r="CH305" s="4"/>
      <c r="CI305" s="4"/>
      <c r="CJ305" s="4"/>
      <c r="CK305" s="4"/>
      <c r="CL305" s="4"/>
      <c r="CM305" s="4"/>
      <c r="CN305" s="4"/>
      <c r="CO305" s="4"/>
      <c r="CP305" s="4"/>
      <c r="CQ305" s="4"/>
      <c r="CR305" s="4"/>
      <c r="CS305" s="4"/>
      <c r="CT305" s="4"/>
      <c r="CU305" s="4"/>
      <c r="CV305" s="4"/>
      <c r="CW305" s="4"/>
      <c r="CX305" s="4"/>
      <c r="CY305" s="4"/>
      <c r="CZ305" s="4"/>
      <c r="DA305" s="4"/>
      <c r="DB305" s="4"/>
      <c r="DC305" s="4"/>
      <c r="DD305" s="4"/>
      <c r="DE305" s="4"/>
      <c r="DF305" s="4"/>
      <c r="DG305" s="4"/>
      <c r="DH305" s="4"/>
      <c r="DI305" s="4"/>
      <c r="DJ305" s="4"/>
      <c r="DK305" s="4"/>
      <c r="DL305" s="4"/>
      <c r="DM305" s="4"/>
      <c r="DN305" s="4"/>
      <c r="DO305" s="4"/>
      <c r="DP305" s="4"/>
    </row>
    <row r="306" spans="2:120" x14ac:dyDescent="0.25"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  <c r="BM306" s="4"/>
      <c r="BN306" s="4"/>
      <c r="BO306" s="4"/>
      <c r="BP306" s="4"/>
      <c r="BQ306" s="4"/>
      <c r="BR306" s="4"/>
      <c r="BS306" s="4"/>
      <c r="BT306" s="4"/>
      <c r="BU306" s="4"/>
      <c r="BV306" s="4"/>
      <c r="BW306" s="4"/>
      <c r="BX306" s="4"/>
      <c r="BY306" s="4"/>
      <c r="BZ306" s="4"/>
      <c r="CA306" s="4"/>
      <c r="CB306" s="4"/>
      <c r="CC306" s="4"/>
      <c r="CD306" s="4"/>
      <c r="CE306" s="4"/>
      <c r="CF306" s="4"/>
      <c r="CG306" s="4"/>
      <c r="CH306" s="4"/>
      <c r="CI306" s="4"/>
      <c r="CJ306" s="4"/>
      <c r="CK306" s="4"/>
      <c r="CL306" s="4"/>
      <c r="CM306" s="4"/>
      <c r="CN306" s="4"/>
      <c r="CO306" s="4"/>
      <c r="CP306" s="4"/>
      <c r="CQ306" s="4"/>
      <c r="CR306" s="4"/>
      <c r="CS306" s="4"/>
      <c r="CT306" s="4"/>
      <c r="CU306" s="4"/>
      <c r="CV306" s="4"/>
      <c r="CW306" s="4"/>
      <c r="CX306" s="4"/>
      <c r="CY306" s="4"/>
      <c r="CZ306" s="4"/>
      <c r="DA306" s="4"/>
      <c r="DB306" s="4"/>
      <c r="DC306" s="4"/>
      <c r="DD306" s="4"/>
      <c r="DE306" s="4"/>
      <c r="DF306" s="4"/>
      <c r="DG306" s="4"/>
      <c r="DH306" s="4"/>
      <c r="DI306" s="4"/>
      <c r="DJ306" s="4"/>
      <c r="DK306" s="4"/>
      <c r="DL306" s="4"/>
      <c r="DM306" s="4"/>
      <c r="DN306" s="4"/>
      <c r="DO306" s="4"/>
      <c r="DP306" s="4"/>
    </row>
    <row r="307" spans="2:120" x14ac:dyDescent="0.25"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T307" s="4"/>
      <c r="BU307" s="4"/>
      <c r="BV307" s="4"/>
      <c r="BW307" s="4"/>
      <c r="BX307" s="4"/>
      <c r="BY307" s="4"/>
      <c r="BZ307" s="4"/>
      <c r="CA307" s="4"/>
      <c r="CB307" s="4"/>
      <c r="CC307" s="4"/>
      <c r="CD307" s="4"/>
      <c r="CE307" s="4"/>
      <c r="CF307" s="4"/>
      <c r="CG307" s="4"/>
      <c r="CH307" s="4"/>
      <c r="CI307" s="4"/>
      <c r="CJ307" s="4"/>
      <c r="CK307" s="4"/>
      <c r="CL307" s="4"/>
      <c r="CM307" s="4"/>
      <c r="CN307" s="4"/>
      <c r="CO307" s="4"/>
      <c r="CP307" s="4"/>
      <c r="CQ307" s="4"/>
      <c r="CR307" s="4"/>
      <c r="CS307" s="4"/>
      <c r="CT307" s="4"/>
      <c r="CU307" s="4"/>
      <c r="CV307" s="4"/>
      <c r="CW307" s="4"/>
      <c r="CX307" s="4"/>
      <c r="CY307" s="4"/>
      <c r="CZ307" s="4"/>
      <c r="DA307" s="4"/>
      <c r="DB307" s="4"/>
      <c r="DC307" s="4"/>
      <c r="DD307" s="4"/>
      <c r="DE307" s="4"/>
      <c r="DF307" s="4"/>
      <c r="DG307" s="4"/>
      <c r="DH307" s="4"/>
      <c r="DI307" s="4"/>
      <c r="DJ307" s="4"/>
      <c r="DK307" s="4"/>
      <c r="DL307" s="4"/>
      <c r="DM307" s="4"/>
      <c r="DN307" s="4"/>
      <c r="DO307" s="4"/>
      <c r="DP307" s="4"/>
    </row>
    <row r="308" spans="2:120" x14ac:dyDescent="0.25"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  <c r="BM308" s="4"/>
      <c r="BN308" s="4"/>
      <c r="BO308" s="4"/>
      <c r="BP308" s="4"/>
      <c r="BQ308" s="4"/>
      <c r="BR308" s="4"/>
      <c r="BS308" s="4"/>
      <c r="BT308" s="4"/>
      <c r="BU308" s="4"/>
      <c r="BV308" s="4"/>
      <c r="BW308" s="4"/>
      <c r="BX308" s="4"/>
      <c r="BY308" s="4"/>
      <c r="BZ308" s="4"/>
      <c r="CA308" s="4"/>
      <c r="CB308" s="4"/>
      <c r="CC308" s="4"/>
      <c r="CD308" s="4"/>
      <c r="CE308" s="4"/>
      <c r="CF308" s="4"/>
      <c r="CG308" s="4"/>
      <c r="CH308" s="4"/>
      <c r="CI308" s="4"/>
      <c r="CJ308" s="4"/>
      <c r="CK308" s="4"/>
      <c r="CL308" s="4"/>
      <c r="CM308" s="4"/>
      <c r="CN308" s="4"/>
      <c r="CO308" s="4"/>
      <c r="CP308" s="4"/>
      <c r="CQ308" s="4"/>
      <c r="CR308" s="4"/>
      <c r="CS308" s="4"/>
      <c r="CT308" s="4"/>
      <c r="CU308" s="4"/>
      <c r="CV308" s="4"/>
      <c r="CW308" s="4"/>
      <c r="CX308" s="4"/>
      <c r="CY308" s="4"/>
      <c r="CZ308" s="4"/>
      <c r="DA308" s="4"/>
      <c r="DB308" s="4"/>
      <c r="DC308" s="4"/>
      <c r="DD308" s="4"/>
      <c r="DE308" s="4"/>
      <c r="DF308" s="4"/>
      <c r="DG308" s="4"/>
      <c r="DH308" s="4"/>
      <c r="DI308" s="4"/>
      <c r="DJ308" s="4"/>
      <c r="DK308" s="4"/>
      <c r="DL308" s="4"/>
      <c r="DM308" s="4"/>
      <c r="DN308" s="4"/>
      <c r="DO308" s="4"/>
      <c r="DP308" s="4"/>
    </row>
    <row r="309" spans="2:120" x14ac:dyDescent="0.25"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  <c r="BM309" s="4"/>
      <c r="BN309" s="4"/>
      <c r="BO309" s="4"/>
      <c r="BP309" s="4"/>
      <c r="BQ309" s="4"/>
      <c r="BR309" s="4"/>
      <c r="BS309" s="4"/>
      <c r="BT309" s="4"/>
      <c r="BU309" s="4"/>
      <c r="BV309" s="4"/>
      <c r="BW309" s="4"/>
      <c r="BX309" s="4"/>
      <c r="BY309" s="4"/>
      <c r="BZ309" s="4"/>
      <c r="CA309" s="4"/>
      <c r="CB309" s="4"/>
      <c r="CC309" s="4"/>
      <c r="CD309" s="4"/>
      <c r="CE309" s="4"/>
      <c r="CF309" s="4"/>
      <c r="CG309" s="4"/>
      <c r="CH309" s="4"/>
      <c r="CI309" s="4"/>
      <c r="CJ309" s="4"/>
      <c r="CK309" s="4"/>
      <c r="CL309" s="4"/>
      <c r="CM309" s="4"/>
      <c r="CN309" s="4"/>
      <c r="CO309" s="4"/>
      <c r="CP309" s="4"/>
      <c r="CQ309" s="4"/>
      <c r="CR309" s="4"/>
      <c r="CS309" s="4"/>
      <c r="CT309" s="4"/>
      <c r="CU309" s="4"/>
      <c r="CV309" s="4"/>
      <c r="CW309" s="4"/>
      <c r="CX309" s="4"/>
      <c r="CY309" s="4"/>
      <c r="CZ309" s="4"/>
      <c r="DA309" s="4"/>
      <c r="DB309" s="4"/>
      <c r="DC309" s="4"/>
      <c r="DD309" s="4"/>
      <c r="DE309" s="4"/>
      <c r="DF309" s="4"/>
      <c r="DG309" s="4"/>
      <c r="DH309" s="4"/>
      <c r="DI309" s="4"/>
      <c r="DJ309" s="4"/>
      <c r="DK309" s="4"/>
      <c r="DL309" s="4"/>
      <c r="DM309" s="4"/>
      <c r="DN309" s="4"/>
      <c r="DO309" s="4"/>
      <c r="DP309" s="4"/>
    </row>
    <row r="310" spans="2:120" x14ac:dyDescent="0.25"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4"/>
      <c r="BN310" s="4"/>
      <c r="BO310" s="4"/>
      <c r="BP310" s="4"/>
      <c r="BQ310" s="4"/>
      <c r="BR310" s="4"/>
      <c r="BS310" s="4"/>
      <c r="BT310" s="4"/>
      <c r="BU310" s="4"/>
      <c r="BV310" s="4"/>
      <c r="BW310" s="4"/>
      <c r="BX310" s="4"/>
      <c r="BY310" s="4"/>
      <c r="BZ310" s="4"/>
      <c r="CA310" s="4"/>
      <c r="CB310" s="4"/>
      <c r="CC310" s="4"/>
      <c r="CD310" s="4"/>
      <c r="CE310" s="4"/>
      <c r="CF310" s="4"/>
      <c r="CG310" s="4"/>
      <c r="CH310" s="4"/>
      <c r="CI310" s="4"/>
      <c r="CJ310" s="4"/>
      <c r="CK310" s="4"/>
      <c r="CL310" s="4"/>
      <c r="CM310" s="4"/>
      <c r="CN310" s="4"/>
      <c r="CO310" s="4"/>
      <c r="CP310" s="4"/>
      <c r="CQ310" s="4"/>
      <c r="CR310" s="4"/>
      <c r="CS310" s="4"/>
      <c r="CT310" s="4"/>
      <c r="CU310" s="4"/>
      <c r="CV310" s="4"/>
      <c r="CW310" s="4"/>
      <c r="CX310" s="4"/>
      <c r="CY310" s="4"/>
      <c r="CZ310" s="4"/>
      <c r="DA310" s="4"/>
      <c r="DB310" s="4"/>
      <c r="DC310" s="4"/>
      <c r="DD310" s="4"/>
      <c r="DE310" s="4"/>
      <c r="DF310" s="4"/>
      <c r="DG310" s="4"/>
      <c r="DH310" s="4"/>
      <c r="DI310" s="4"/>
      <c r="DJ310" s="4"/>
      <c r="DK310" s="4"/>
      <c r="DL310" s="4"/>
      <c r="DM310" s="4"/>
      <c r="DN310" s="4"/>
      <c r="DO310" s="4"/>
      <c r="DP310" s="4"/>
    </row>
    <row r="311" spans="2:120" x14ac:dyDescent="0.25"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  <c r="BM311" s="4"/>
      <c r="BN311" s="4"/>
      <c r="BO311" s="4"/>
      <c r="BP311" s="4"/>
      <c r="BQ311" s="4"/>
      <c r="BR311" s="4"/>
      <c r="BS311" s="4"/>
      <c r="BT311" s="4"/>
      <c r="BU311" s="4"/>
      <c r="BV311" s="4"/>
      <c r="BW311" s="4"/>
      <c r="BX311" s="4"/>
      <c r="BY311" s="4"/>
      <c r="BZ311" s="4"/>
      <c r="CA311" s="4"/>
      <c r="CB311" s="4"/>
      <c r="CC311" s="4"/>
      <c r="CD311" s="4"/>
      <c r="CE311" s="4"/>
      <c r="CF311" s="4"/>
      <c r="CG311" s="4"/>
      <c r="CH311" s="4"/>
      <c r="CI311" s="4"/>
      <c r="CJ311" s="4"/>
      <c r="CK311" s="4"/>
      <c r="CL311" s="4"/>
      <c r="CM311" s="4"/>
      <c r="CN311" s="4"/>
      <c r="CO311" s="4"/>
      <c r="CP311" s="4"/>
      <c r="CQ311" s="4"/>
      <c r="CR311" s="4"/>
      <c r="CS311" s="4"/>
      <c r="CT311" s="4"/>
      <c r="CU311" s="4"/>
      <c r="CV311" s="4"/>
      <c r="CW311" s="4"/>
      <c r="CX311" s="4"/>
      <c r="CY311" s="4"/>
      <c r="CZ311" s="4"/>
      <c r="DA311" s="4"/>
      <c r="DB311" s="4"/>
      <c r="DC311" s="4"/>
      <c r="DD311" s="4"/>
      <c r="DE311" s="4"/>
      <c r="DF311" s="4"/>
      <c r="DG311" s="4"/>
      <c r="DH311" s="4"/>
      <c r="DI311" s="4"/>
      <c r="DJ311" s="4"/>
      <c r="DK311" s="4"/>
      <c r="DL311" s="4"/>
      <c r="DM311" s="4"/>
      <c r="DN311" s="4"/>
      <c r="DO311" s="4"/>
      <c r="DP311" s="4"/>
    </row>
    <row r="312" spans="2:120" x14ac:dyDescent="0.25"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  <c r="BM312" s="4"/>
      <c r="BN312" s="4"/>
      <c r="BO312" s="4"/>
      <c r="BP312" s="4"/>
      <c r="BQ312" s="4"/>
      <c r="BR312" s="4"/>
      <c r="BS312" s="4"/>
      <c r="BT312" s="4"/>
      <c r="BU312" s="4"/>
      <c r="BV312" s="4"/>
      <c r="BW312" s="4"/>
      <c r="BX312" s="4"/>
      <c r="BY312" s="4"/>
      <c r="BZ312" s="4"/>
      <c r="CA312" s="4"/>
      <c r="CB312" s="4"/>
      <c r="CC312" s="4"/>
      <c r="CD312" s="4"/>
      <c r="CE312" s="4"/>
      <c r="CF312" s="4"/>
      <c r="CG312" s="4"/>
      <c r="CH312" s="4"/>
      <c r="CI312" s="4"/>
      <c r="CJ312" s="4"/>
      <c r="CK312" s="4"/>
      <c r="CL312" s="4"/>
      <c r="CM312" s="4"/>
      <c r="CN312" s="4"/>
      <c r="CO312" s="4"/>
      <c r="CP312" s="4"/>
      <c r="CQ312" s="4"/>
      <c r="CR312" s="4"/>
      <c r="CS312" s="4"/>
      <c r="CT312" s="4"/>
      <c r="CU312" s="4"/>
      <c r="CV312" s="4"/>
      <c r="CW312" s="4"/>
      <c r="CX312" s="4"/>
      <c r="CY312" s="4"/>
      <c r="CZ312" s="4"/>
      <c r="DA312" s="4"/>
      <c r="DB312" s="4"/>
      <c r="DC312" s="4"/>
      <c r="DD312" s="4"/>
      <c r="DE312" s="4"/>
      <c r="DF312" s="4"/>
      <c r="DG312" s="4"/>
      <c r="DH312" s="4"/>
      <c r="DI312" s="4"/>
      <c r="DJ312" s="4"/>
      <c r="DK312" s="4"/>
      <c r="DL312" s="4"/>
      <c r="DM312" s="4"/>
      <c r="DN312" s="4"/>
      <c r="DO312" s="4"/>
      <c r="DP312" s="4"/>
    </row>
    <row r="313" spans="2:120" x14ac:dyDescent="0.25"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  <c r="BM313" s="4"/>
      <c r="BN313" s="4"/>
      <c r="BO313" s="4"/>
      <c r="BP313" s="4"/>
      <c r="BQ313" s="4"/>
      <c r="BR313" s="4"/>
      <c r="BS313" s="4"/>
      <c r="BT313" s="4"/>
      <c r="BU313" s="4"/>
      <c r="BV313" s="4"/>
      <c r="BW313" s="4"/>
      <c r="BX313" s="4"/>
      <c r="BY313" s="4"/>
      <c r="BZ313" s="4"/>
      <c r="CA313" s="4"/>
      <c r="CB313" s="4"/>
      <c r="CC313" s="4"/>
      <c r="CD313" s="4"/>
      <c r="CE313" s="4"/>
      <c r="CF313" s="4"/>
      <c r="CG313" s="4"/>
      <c r="CH313" s="4"/>
      <c r="CI313" s="4"/>
      <c r="CJ313" s="4"/>
      <c r="CK313" s="4"/>
      <c r="CL313" s="4"/>
      <c r="CM313" s="4"/>
      <c r="CN313" s="4"/>
      <c r="CO313" s="4"/>
      <c r="CP313" s="4"/>
      <c r="CQ313" s="4"/>
      <c r="CR313" s="4"/>
      <c r="CS313" s="4"/>
      <c r="CT313" s="4"/>
      <c r="CU313" s="4"/>
      <c r="CV313" s="4"/>
      <c r="CW313" s="4"/>
      <c r="CX313" s="4"/>
      <c r="CY313" s="4"/>
      <c r="CZ313" s="4"/>
      <c r="DA313" s="4"/>
      <c r="DB313" s="4"/>
      <c r="DC313" s="4"/>
      <c r="DD313" s="4"/>
      <c r="DE313" s="4"/>
      <c r="DF313" s="4"/>
      <c r="DG313" s="4"/>
      <c r="DH313" s="4"/>
      <c r="DI313" s="4"/>
      <c r="DJ313" s="4"/>
      <c r="DK313" s="4"/>
      <c r="DL313" s="4"/>
      <c r="DM313" s="4"/>
      <c r="DN313" s="4"/>
      <c r="DO313" s="4"/>
      <c r="DP313" s="4"/>
    </row>
    <row r="314" spans="2:120" x14ac:dyDescent="0.25"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4"/>
      <c r="BN314" s="4"/>
      <c r="BO314" s="4"/>
      <c r="BP314" s="4"/>
      <c r="BQ314" s="4"/>
      <c r="BR314" s="4"/>
      <c r="BS314" s="4"/>
      <c r="BT314" s="4"/>
      <c r="BU314" s="4"/>
      <c r="BV314" s="4"/>
      <c r="BW314" s="4"/>
      <c r="BX314" s="4"/>
      <c r="BY314" s="4"/>
      <c r="BZ314" s="4"/>
      <c r="CA314" s="4"/>
      <c r="CB314" s="4"/>
      <c r="CC314" s="4"/>
      <c r="CD314" s="4"/>
      <c r="CE314" s="4"/>
      <c r="CF314" s="4"/>
      <c r="CG314" s="4"/>
      <c r="CH314" s="4"/>
      <c r="CI314" s="4"/>
      <c r="CJ314" s="4"/>
      <c r="CK314" s="4"/>
      <c r="CL314" s="4"/>
      <c r="CM314" s="4"/>
      <c r="CN314" s="4"/>
      <c r="CO314" s="4"/>
      <c r="CP314" s="4"/>
      <c r="CQ314" s="4"/>
      <c r="CR314" s="4"/>
      <c r="CS314" s="4"/>
      <c r="CT314" s="4"/>
      <c r="CU314" s="4"/>
      <c r="CV314" s="4"/>
      <c r="CW314" s="4"/>
      <c r="CX314" s="4"/>
      <c r="CY314" s="4"/>
      <c r="CZ314" s="4"/>
      <c r="DA314" s="4"/>
      <c r="DB314" s="4"/>
      <c r="DC314" s="4"/>
      <c r="DD314" s="4"/>
      <c r="DE314" s="4"/>
      <c r="DF314" s="4"/>
      <c r="DG314" s="4"/>
      <c r="DH314" s="4"/>
      <c r="DI314" s="4"/>
      <c r="DJ314" s="4"/>
      <c r="DK314" s="4"/>
      <c r="DL314" s="4"/>
      <c r="DM314" s="4"/>
      <c r="DN314" s="4"/>
      <c r="DO314" s="4"/>
      <c r="DP314" s="4"/>
    </row>
    <row r="315" spans="2:120" x14ac:dyDescent="0.25"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  <c r="BM315" s="4"/>
      <c r="BN315" s="4"/>
      <c r="BO315" s="4"/>
      <c r="BP315" s="4"/>
      <c r="BQ315" s="4"/>
      <c r="BR315" s="4"/>
      <c r="BS315" s="4"/>
      <c r="BT315" s="4"/>
      <c r="BU315" s="4"/>
      <c r="BV315" s="4"/>
      <c r="BW315" s="4"/>
      <c r="BX315" s="4"/>
      <c r="BY315" s="4"/>
      <c r="BZ315" s="4"/>
      <c r="CA315" s="4"/>
      <c r="CB315" s="4"/>
      <c r="CC315" s="4"/>
      <c r="CD315" s="4"/>
      <c r="CE315" s="4"/>
      <c r="CF315" s="4"/>
      <c r="CG315" s="4"/>
      <c r="CH315" s="4"/>
      <c r="CI315" s="4"/>
      <c r="CJ315" s="4"/>
      <c r="CK315" s="4"/>
      <c r="CL315" s="4"/>
      <c r="CM315" s="4"/>
      <c r="CN315" s="4"/>
      <c r="CO315" s="4"/>
      <c r="CP315" s="4"/>
      <c r="CQ315" s="4"/>
      <c r="CR315" s="4"/>
      <c r="CS315" s="4"/>
      <c r="CT315" s="4"/>
      <c r="CU315" s="4"/>
      <c r="CV315" s="4"/>
      <c r="CW315" s="4"/>
      <c r="CX315" s="4"/>
      <c r="CY315" s="4"/>
      <c r="CZ315" s="4"/>
      <c r="DA315" s="4"/>
      <c r="DB315" s="4"/>
      <c r="DC315" s="4"/>
      <c r="DD315" s="4"/>
      <c r="DE315" s="4"/>
      <c r="DF315" s="4"/>
      <c r="DG315" s="4"/>
      <c r="DH315" s="4"/>
      <c r="DI315" s="4"/>
      <c r="DJ315" s="4"/>
      <c r="DK315" s="4"/>
      <c r="DL315" s="4"/>
      <c r="DM315" s="4"/>
      <c r="DN315" s="4"/>
      <c r="DO315" s="4"/>
      <c r="DP315" s="4"/>
    </row>
    <row r="316" spans="2:120" x14ac:dyDescent="0.25"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  <c r="BM316" s="4"/>
      <c r="BN316" s="4"/>
      <c r="BO316" s="4"/>
      <c r="BP316" s="4"/>
      <c r="BQ316" s="4"/>
      <c r="BR316" s="4"/>
      <c r="BS316" s="4"/>
      <c r="BT316" s="4"/>
      <c r="BU316" s="4"/>
      <c r="BV316" s="4"/>
      <c r="BW316" s="4"/>
      <c r="BX316" s="4"/>
      <c r="BY316" s="4"/>
      <c r="BZ316" s="4"/>
      <c r="CA316" s="4"/>
      <c r="CB316" s="4"/>
      <c r="CC316" s="4"/>
      <c r="CD316" s="4"/>
      <c r="CE316" s="4"/>
      <c r="CF316" s="4"/>
      <c r="CG316" s="4"/>
      <c r="CH316" s="4"/>
      <c r="CI316" s="4"/>
      <c r="CJ316" s="4"/>
      <c r="CK316" s="4"/>
      <c r="CL316" s="4"/>
      <c r="CM316" s="4"/>
      <c r="CN316" s="4"/>
      <c r="CO316" s="4"/>
      <c r="CP316" s="4"/>
      <c r="CQ316" s="4"/>
      <c r="CR316" s="4"/>
      <c r="CS316" s="4"/>
      <c r="CT316" s="4"/>
      <c r="CU316" s="4"/>
      <c r="CV316" s="4"/>
      <c r="CW316" s="4"/>
      <c r="CX316" s="4"/>
      <c r="CY316" s="4"/>
      <c r="CZ316" s="4"/>
      <c r="DA316" s="4"/>
      <c r="DB316" s="4"/>
      <c r="DC316" s="4"/>
      <c r="DD316" s="4"/>
      <c r="DE316" s="4"/>
      <c r="DF316" s="4"/>
      <c r="DG316" s="4"/>
      <c r="DH316" s="4"/>
      <c r="DI316" s="4"/>
      <c r="DJ316" s="4"/>
      <c r="DK316" s="4"/>
      <c r="DL316" s="4"/>
      <c r="DM316" s="4"/>
      <c r="DN316" s="4"/>
      <c r="DO316" s="4"/>
      <c r="DP316" s="4"/>
    </row>
    <row r="317" spans="2:120" x14ac:dyDescent="0.25"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4"/>
      <c r="BN317" s="4"/>
      <c r="BO317" s="4"/>
      <c r="BP317" s="4"/>
      <c r="BQ317" s="4"/>
      <c r="BR317" s="4"/>
      <c r="BS317" s="4"/>
      <c r="BT317" s="4"/>
      <c r="BU317" s="4"/>
      <c r="BV317" s="4"/>
      <c r="BW317" s="4"/>
      <c r="BX317" s="4"/>
      <c r="BY317" s="4"/>
      <c r="BZ317" s="4"/>
      <c r="CA317" s="4"/>
      <c r="CB317" s="4"/>
      <c r="CC317" s="4"/>
      <c r="CD317" s="4"/>
      <c r="CE317" s="4"/>
      <c r="CF317" s="4"/>
      <c r="CG317" s="4"/>
      <c r="CH317" s="4"/>
      <c r="CI317" s="4"/>
      <c r="CJ317" s="4"/>
      <c r="CK317" s="4"/>
      <c r="CL317" s="4"/>
      <c r="CM317" s="4"/>
      <c r="CN317" s="4"/>
      <c r="CO317" s="4"/>
      <c r="CP317" s="4"/>
      <c r="CQ317" s="4"/>
      <c r="CR317" s="4"/>
      <c r="CS317" s="4"/>
      <c r="CT317" s="4"/>
      <c r="CU317" s="4"/>
      <c r="CV317" s="4"/>
      <c r="CW317" s="4"/>
      <c r="CX317" s="4"/>
      <c r="CY317" s="4"/>
      <c r="CZ317" s="4"/>
      <c r="DA317" s="4"/>
      <c r="DB317" s="4"/>
      <c r="DC317" s="4"/>
      <c r="DD317" s="4"/>
      <c r="DE317" s="4"/>
      <c r="DF317" s="4"/>
      <c r="DG317" s="4"/>
      <c r="DH317" s="4"/>
      <c r="DI317" s="4"/>
      <c r="DJ317" s="4"/>
      <c r="DK317" s="4"/>
      <c r="DL317" s="4"/>
      <c r="DM317" s="4"/>
      <c r="DN317" s="4"/>
      <c r="DO317" s="4"/>
      <c r="DP317" s="4"/>
    </row>
    <row r="318" spans="2:120" x14ac:dyDescent="0.25"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  <c r="BM318" s="4"/>
      <c r="BN318" s="4"/>
      <c r="BO318" s="4"/>
      <c r="BP318" s="4"/>
      <c r="BQ318" s="4"/>
      <c r="BR318" s="4"/>
      <c r="BS318" s="4"/>
      <c r="BT318" s="4"/>
      <c r="BU318" s="4"/>
      <c r="BV318" s="4"/>
      <c r="BW318" s="4"/>
      <c r="BX318" s="4"/>
      <c r="BY318" s="4"/>
      <c r="BZ318" s="4"/>
      <c r="CA318" s="4"/>
      <c r="CB318" s="4"/>
      <c r="CC318" s="4"/>
      <c r="CD318" s="4"/>
      <c r="CE318" s="4"/>
      <c r="CF318" s="4"/>
      <c r="CG318" s="4"/>
      <c r="CH318" s="4"/>
      <c r="CI318" s="4"/>
      <c r="CJ318" s="4"/>
      <c r="CK318" s="4"/>
      <c r="CL318" s="4"/>
      <c r="CM318" s="4"/>
      <c r="CN318" s="4"/>
      <c r="CO318" s="4"/>
      <c r="CP318" s="4"/>
      <c r="CQ318" s="4"/>
      <c r="CR318" s="4"/>
      <c r="CS318" s="4"/>
      <c r="CT318" s="4"/>
      <c r="CU318" s="4"/>
      <c r="CV318" s="4"/>
      <c r="CW318" s="4"/>
      <c r="CX318" s="4"/>
      <c r="CY318" s="4"/>
      <c r="CZ318" s="4"/>
      <c r="DA318" s="4"/>
      <c r="DB318" s="4"/>
      <c r="DC318" s="4"/>
      <c r="DD318" s="4"/>
      <c r="DE318" s="4"/>
      <c r="DF318" s="4"/>
      <c r="DG318" s="4"/>
      <c r="DH318" s="4"/>
      <c r="DI318" s="4"/>
      <c r="DJ318" s="4"/>
      <c r="DK318" s="4"/>
      <c r="DL318" s="4"/>
      <c r="DM318" s="4"/>
      <c r="DN318" s="4"/>
      <c r="DO318" s="4"/>
      <c r="DP318" s="4"/>
    </row>
    <row r="319" spans="2:120" x14ac:dyDescent="0.25"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4"/>
      <c r="BN319" s="4"/>
      <c r="BO319" s="4"/>
      <c r="BP319" s="4"/>
      <c r="BQ319" s="4"/>
      <c r="BR319" s="4"/>
      <c r="BS319" s="4"/>
      <c r="BT319" s="4"/>
      <c r="BU319" s="4"/>
      <c r="BV319" s="4"/>
      <c r="BW319" s="4"/>
      <c r="BX319" s="4"/>
      <c r="BY319" s="4"/>
      <c r="BZ319" s="4"/>
      <c r="CA319" s="4"/>
      <c r="CB319" s="4"/>
      <c r="CC319" s="4"/>
      <c r="CD319" s="4"/>
      <c r="CE319" s="4"/>
      <c r="CF319" s="4"/>
      <c r="CG319" s="4"/>
      <c r="CH319" s="4"/>
      <c r="CI319" s="4"/>
      <c r="CJ319" s="4"/>
      <c r="CK319" s="4"/>
      <c r="CL319" s="4"/>
      <c r="CM319" s="4"/>
      <c r="CN319" s="4"/>
      <c r="CO319" s="4"/>
      <c r="CP319" s="4"/>
      <c r="CQ319" s="4"/>
      <c r="CR319" s="4"/>
      <c r="CS319" s="4"/>
      <c r="CT319" s="4"/>
      <c r="CU319" s="4"/>
      <c r="CV319" s="4"/>
      <c r="CW319" s="4"/>
      <c r="CX319" s="4"/>
      <c r="CY319" s="4"/>
      <c r="CZ319" s="4"/>
      <c r="DA319" s="4"/>
      <c r="DB319" s="4"/>
      <c r="DC319" s="4"/>
      <c r="DD319" s="4"/>
      <c r="DE319" s="4"/>
      <c r="DF319" s="4"/>
      <c r="DG319" s="4"/>
      <c r="DH319" s="4"/>
      <c r="DI319" s="4"/>
      <c r="DJ319" s="4"/>
      <c r="DK319" s="4"/>
      <c r="DL319" s="4"/>
      <c r="DM319" s="4"/>
      <c r="DN319" s="4"/>
      <c r="DO319" s="4"/>
      <c r="DP319" s="4"/>
    </row>
    <row r="320" spans="2:120" x14ac:dyDescent="0.25"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4"/>
      <c r="BN320" s="4"/>
      <c r="BO320" s="4"/>
      <c r="BP320" s="4"/>
      <c r="BQ320" s="4"/>
      <c r="BR320" s="4"/>
      <c r="BS320" s="4"/>
      <c r="BT320" s="4"/>
      <c r="BU320" s="4"/>
      <c r="BV320" s="4"/>
      <c r="BW320" s="4"/>
      <c r="BX320" s="4"/>
      <c r="BY320" s="4"/>
      <c r="BZ320" s="4"/>
      <c r="CA320" s="4"/>
      <c r="CB320" s="4"/>
      <c r="CC320" s="4"/>
      <c r="CD320" s="4"/>
      <c r="CE320" s="4"/>
      <c r="CF320" s="4"/>
      <c r="CG320" s="4"/>
      <c r="CH320" s="4"/>
      <c r="CI320" s="4"/>
      <c r="CJ320" s="4"/>
      <c r="CK320" s="4"/>
      <c r="CL320" s="4"/>
      <c r="CM320" s="4"/>
      <c r="CN320" s="4"/>
      <c r="CO320" s="4"/>
      <c r="CP320" s="4"/>
      <c r="CQ320" s="4"/>
      <c r="CR320" s="4"/>
      <c r="CS320" s="4"/>
      <c r="CT320" s="4"/>
      <c r="CU320" s="4"/>
      <c r="CV320" s="4"/>
      <c r="CW320" s="4"/>
      <c r="CX320" s="4"/>
      <c r="CY320" s="4"/>
      <c r="CZ320" s="4"/>
      <c r="DA320" s="4"/>
      <c r="DB320" s="4"/>
      <c r="DC320" s="4"/>
      <c r="DD320" s="4"/>
      <c r="DE320" s="4"/>
      <c r="DF320" s="4"/>
      <c r="DG320" s="4"/>
      <c r="DH320" s="4"/>
      <c r="DI320" s="4"/>
      <c r="DJ320" s="4"/>
      <c r="DK320" s="4"/>
      <c r="DL320" s="4"/>
      <c r="DM320" s="4"/>
      <c r="DN320" s="4"/>
      <c r="DO320" s="4"/>
      <c r="DP320" s="4"/>
    </row>
    <row r="321" spans="2:120" x14ac:dyDescent="0.25"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T321" s="4"/>
      <c r="BU321" s="4"/>
      <c r="BV321" s="4"/>
      <c r="BW321" s="4"/>
      <c r="BX321" s="4"/>
      <c r="BY321" s="4"/>
      <c r="BZ321" s="4"/>
      <c r="CA321" s="4"/>
      <c r="CB321" s="4"/>
      <c r="CC321" s="4"/>
      <c r="CD321" s="4"/>
      <c r="CE321" s="4"/>
      <c r="CF321" s="4"/>
      <c r="CG321" s="4"/>
      <c r="CH321" s="4"/>
      <c r="CI321" s="4"/>
      <c r="CJ321" s="4"/>
      <c r="CK321" s="4"/>
      <c r="CL321" s="4"/>
      <c r="CM321" s="4"/>
      <c r="CN321" s="4"/>
      <c r="CO321" s="4"/>
      <c r="CP321" s="4"/>
      <c r="CQ321" s="4"/>
      <c r="CR321" s="4"/>
      <c r="CS321" s="4"/>
      <c r="CT321" s="4"/>
      <c r="CU321" s="4"/>
      <c r="CV321" s="4"/>
      <c r="CW321" s="4"/>
      <c r="CX321" s="4"/>
      <c r="CY321" s="4"/>
      <c r="CZ321" s="4"/>
      <c r="DA321" s="4"/>
      <c r="DB321" s="4"/>
      <c r="DC321" s="4"/>
      <c r="DD321" s="4"/>
      <c r="DE321" s="4"/>
      <c r="DF321" s="4"/>
      <c r="DG321" s="4"/>
      <c r="DH321" s="4"/>
      <c r="DI321" s="4"/>
      <c r="DJ321" s="4"/>
      <c r="DK321" s="4"/>
      <c r="DL321" s="4"/>
      <c r="DM321" s="4"/>
      <c r="DN321" s="4"/>
      <c r="DO321" s="4"/>
      <c r="DP321" s="4"/>
    </row>
    <row r="322" spans="2:120" x14ac:dyDescent="0.25"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T322" s="4"/>
      <c r="BU322" s="4"/>
      <c r="BV322" s="4"/>
      <c r="BW322" s="4"/>
      <c r="BX322" s="4"/>
      <c r="BY322" s="4"/>
      <c r="BZ322" s="4"/>
      <c r="CA322" s="4"/>
      <c r="CB322" s="4"/>
      <c r="CC322" s="4"/>
      <c r="CD322" s="4"/>
      <c r="CE322" s="4"/>
      <c r="CF322" s="4"/>
      <c r="CG322" s="4"/>
      <c r="CH322" s="4"/>
      <c r="CI322" s="4"/>
      <c r="CJ322" s="4"/>
      <c r="CK322" s="4"/>
      <c r="CL322" s="4"/>
      <c r="CM322" s="4"/>
      <c r="CN322" s="4"/>
      <c r="CO322" s="4"/>
      <c r="CP322" s="4"/>
      <c r="CQ322" s="4"/>
      <c r="CR322" s="4"/>
      <c r="CS322" s="4"/>
      <c r="CT322" s="4"/>
      <c r="CU322" s="4"/>
      <c r="CV322" s="4"/>
      <c r="CW322" s="4"/>
      <c r="CX322" s="4"/>
      <c r="CY322" s="4"/>
      <c r="CZ322" s="4"/>
      <c r="DA322" s="4"/>
      <c r="DB322" s="4"/>
      <c r="DC322" s="4"/>
      <c r="DD322" s="4"/>
      <c r="DE322" s="4"/>
      <c r="DF322" s="4"/>
      <c r="DG322" s="4"/>
      <c r="DH322" s="4"/>
      <c r="DI322" s="4"/>
      <c r="DJ322" s="4"/>
      <c r="DK322" s="4"/>
      <c r="DL322" s="4"/>
      <c r="DM322" s="4"/>
      <c r="DN322" s="4"/>
      <c r="DO322" s="4"/>
      <c r="DP322" s="4"/>
    </row>
    <row r="323" spans="2:120" x14ac:dyDescent="0.25"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T323" s="4"/>
      <c r="BU323" s="4"/>
      <c r="BV323" s="4"/>
      <c r="BW323" s="4"/>
      <c r="BX323" s="4"/>
      <c r="BY323" s="4"/>
      <c r="BZ323" s="4"/>
      <c r="CA323" s="4"/>
      <c r="CB323" s="4"/>
      <c r="CC323" s="4"/>
      <c r="CD323" s="4"/>
      <c r="CE323" s="4"/>
      <c r="CF323" s="4"/>
      <c r="CG323" s="4"/>
      <c r="CH323" s="4"/>
      <c r="CI323" s="4"/>
      <c r="CJ323" s="4"/>
      <c r="CK323" s="4"/>
      <c r="CL323" s="4"/>
      <c r="CM323" s="4"/>
      <c r="CN323" s="4"/>
      <c r="CO323" s="4"/>
      <c r="CP323" s="4"/>
      <c r="CQ323" s="4"/>
      <c r="CR323" s="4"/>
      <c r="CS323" s="4"/>
      <c r="CT323" s="4"/>
      <c r="CU323" s="4"/>
      <c r="CV323" s="4"/>
      <c r="CW323" s="4"/>
      <c r="CX323" s="4"/>
      <c r="CY323" s="4"/>
      <c r="CZ323" s="4"/>
      <c r="DA323" s="4"/>
      <c r="DB323" s="4"/>
      <c r="DC323" s="4"/>
      <c r="DD323" s="4"/>
      <c r="DE323" s="4"/>
      <c r="DF323" s="4"/>
      <c r="DG323" s="4"/>
      <c r="DH323" s="4"/>
      <c r="DI323" s="4"/>
      <c r="DJ323" s="4"/>
      <c r="DK323" s="4"/>
      <c r="DL323" s="4"/>
      <c r="DM323" s="4"/>
      <c r="DN323" s="4"/>
      <c r="DO323" s="4"/>
      <c r="DP323" s="4"/>
    </row>
    <row r="324" spans="2:120" x14ac:dyDescent="0.25"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  <c r="BM324" s="4"/>
      <c r="BN324" s="4"/>
      <c r="BO324" s="4"/>
      <c r="BP324" s="4"/>
      <c r="BQ324" s="4"/>
      <c r="BR324" s="4"/>
      <c r="BS324" s="4"/>
      <c r="BT324" s="4"/>
      <c r="BU324" s="4"/>
      <c r="BV324" s="4"/>
      <c r="BW324" s="4"/>
      <c r="BX324" s="4"/>
      <c r="BY324" s="4"/>
      <c r="BZ324" s="4"/>
      <c r="CA324" s="4"/>
      <c r="CB324" s="4"/>
      <c r="CC324" s="4"/>
      <c r="CD324" s="4"/>
      <c r="CE324" s="4"/>
      <c r="CF324" s="4"/>
      <c r="CG324" s="4"/>
      <c r="CH324" s="4"/>
      <c r="CI324" s="4"/>
      <c r="CJ324" s="4"/>
      <c r="CK324" s="4"/>
      <c r="CL324" s="4"/>
      <c r="CM324" s="4"/>
      <c r="CN324" s="4"/>
      <c r="CO324" s="4"/>
      <c r="CP324" s="4"/>
      <c r="CQ324" s="4"/>
      <c r="CR324" s="4"/>
      <c r="CS324" s="4"/>
      <c r="CT324" s="4"/>
      <c r="CU324" s="4"/>
      <c r="CV324" s="4"/>
      <c r="CW324" s="4"/>
      <c r="CX324" s="4"/>
      <c r="CY324" s="4"/>
      <c r="CZ324" s="4"/>
      <c r="DA324" s="4"/>
      <c r="DB324" s="4"/>
      <c r="DC324" s="4"/>
      <c r="DD324" s="4"/>
      <c r="DE324" s="4"/>
      <c r="DF324" s="4"/>
      <c r="DG324" s="4"/>
      <c r="DH324" s="4"/>
      <c r="DI324" s="4"/>
      <c r="DJ324" s="4"/>
      <c r="DK324" s="4"/>
      <c r="DL324" s="4"/>
      <c r="DM324" s="4"/>
      <c r="DN324" s="4"/>
      <c r="DO324" s="4"/>
      <c r="DP324" s="4"/>
    </row>
    <row r="325" spans="2:120" x14ac:dyDescent="0.25"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  <c r="BL325" s="4"/>
      <c r="BM325" s="4"/>
      <c r="BN325" s="4"/>
      <c r="BO325" s="4"/>
      <c r="BP325" s="4"/>
      <c r="BQ325" s="4"/>
      <c r="BR325" s="4"/>
      <c r="BS325" s="4"/>
      <c r="BT325" s="4"/>
      <c r="BU325" s="4"/>
      <c r="BV325" s="4"/>
      <c r="BW325" s="4"/>
      <c r="BX325" s="4"/>
      <c r="BY325" s="4"/>
      <c r="BZ325" s="4"/>
      <c r="CA325" s="4"/>
      <c r="CB325" s="4"/>
      <c r="CC325" s="4"/>
      <c r="CD325" s="4"/>
      <c r="CE325" s="4"/>
      <c r="CF325" s="4"/>
      <c r="CG325" s="4"/>
      <c r="CH325" s="4"/>
      <c r="CI325" s="4"/>
      <c r="CJ325" s="4"/>
      <c r="CK325" s="4"/>
      <c r="CL325" s="4"/>
      <c r="CM325" s="4"/>
      <c r="CN325" s="4"/>
      <c r="CO325" s="4"/>
      <c r="CP325" s="4"/>
      <c r="CQ325" s="4"/>
      <c r="CR325" s="4"/>
      <c r="CS325" s="4"/>
      <c r="CT325" s="4"/>
      <c r="CU325" s="4"/>
      <c r="CV325" s="4"/>
      <c r="CW325" s="4"/>
      <c r="CX325" s="4"/>
      <c r="CY325" s="4"/>
      <c r="CZ325" s="4"/>
      <c r="DA325" s="4"/>
      <c r="DB325" s="4"/>
      <c r="DC325" s="4"/>
      <c r="DD325" s="4"/>
      <c r="DE325" s="4"/>
      <c r="DF325" s="4"/>
      <c r="DG325" s="4"/>
      <c r="DH325" s="4"/>
      <c r="DI325" s="4"/>
      <c r="DJ325" s="4"/>
      <c r="DK325" s="4"/>
      <c r="DL325" s="4"/>
      <c r="DM325" s="4"/>
      <c r="DN325" s="4"/>
      <c r="DO325" s="4"/>
      <c r="DP325" s="4"/>
    </row>
    <row r="326" spans="2:120" x14ac:dyDescent="0.25"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  <c r="BM326" s="4"/>
      <c r="BN326" s="4"/>
      <c r="BO326" s="4"/>
      <c r="BP326" s="4"/>
      <c r="BQ326" s="4"/>
      <c r="BR326" s="4"/>
      <c r="BS326" s="4"/>
      <c r="BT326" s="4"/>
      <c r="BU326" s="4"/>
      <c r="BV326" s="4"/>
      <c r="BW326" s="4"/>
      <c r="BX326" s="4"/>
      <c r="BY326" s="4"/>
      <c r="BZ326" s="4"/>
      <c r="CA326" s="4"/>
      <c r="CB326" s="4"/>
      <c r="CC326" s="4"/>
      <c r="CD326" s="4"/>
      <c r="CE326" s="4"/>
      <c r="CF326" s="4"/>
      <c r="CG326" s="4"/>
      <c r="CH326" s="4"/>
      <c r="CI326" s="4"/>
      <c r="CJ326" s="4"/>
      <c r="CK326" s="4"/>
      <c r="CL326" s="4"/>
      <c r="CM326" s="4"/>
      <c r="CN326" s="4"/>
      <c r="CO326" s="4"/>
      <c r="CP326" s="4"/>
      <c r="CQ326" s="4"/>
      <c r="CR326" s="4"/>
      <c r="CS326" s="4"/>
      <c r="CT326" s="4"/>
      <c r="CU326" s="4"/>
      <c r="CV326" s="4"/>
      <c r="CW326" s="4"/>
      <c r="CX326" s="4"/>
      <c r="CY326" s="4"/>
      <c r="CZ326" s="4"/>
      <c r="DA326" s="4"/>
      <c r="DB326" s="4"/>
      <c r="DC326" s="4"/>
      <c r="DD326" s="4"/>
      <c r="DE326" s="4"/>
      <c r="DF326" s="4"/>
      <c r="DG326" s="4"/>
      <c r="DH326" s="4"/>
      <c r="DI326" s="4"/>
      <c r="DJ326" s="4"/>
      <c r="DK326" s="4"/>
      <c r="DL326" s="4"/>
      <c r="DM326" s="4"/>
      <c r="DN326" s="4"/>
      <c r="DO326" s="4"/>
      <c r="DP326" s="4"/>
    </row>
    <row r="327" spans="2:120" x14ac:dyDescent="0.25"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4"/>
      <c r="BN327" s="4"/>
      <c r="BO327" s="4"/>
      <c r="BP327" s="4"/>
      <c r="BQ327" s="4"/>
      <c r="BR327" s="4"/>
      <c r="BS327" s="4"/>
      <c r="BT327" s="4"/>
      <c r="BU327" s="4"/>
      <c r="BV327" s="4"/>
      <c r="BW327" s="4"/>
      <c r="BX327" s="4"/>
      <c r="BY327" s="4"/>
      <c r="BZ327" s="4"/>
      <c r="CA327" s="4"/>
      <c r="CB327" s="4"/>
      <c r="CC327" s="4"/>
      <c r="CD327" s="4"/>
      <c r="CE327" s="4"/>
      <c r="CF327" s="4"/>
      <c r="CG327" s="4"/>
      <c r="CH327" s="4"/>
      <c r="CI327" s="4"/>
      <c r="CJ327" s="4"/>
      <c r="CK327" s="4"/>
      <c r="CL327" s="4"/>
      <c r="CM327" s="4"/>
      <c r="CN327" s="4"/>
      <c r="CO327" s="4"/>
      <c r="CP327" s="4"/>
      <c r="CQ327" s="4"/>
      <c r="CR327" s="4"/>
      <c r="CS327" s="4"/>
      <c r="CT327" s="4"/>
      <c r="CU327" s="4"/>
      <c r="CV327" s="4"/>
      <c r="CW327" s="4"/>
      <c r="CX327" s="4"/>
      <c r="CY327" s="4"/>
      <c r="CZ327" s="4"/>
      <c r="DA327" s="4"/>
      <c r="DB327" s="4"/>
      <c r="DC327" s="4"/>
      <c r="DD327" s="4"/>
      <c r="DE327" s="4"/>
      <c r="DF327" s="4"/>
      <c r="DG327" s="4"/>
      <c r="DH327" s="4"/>
      <c r="DI327" s="4"/>
      <c r="DJ327" s="4"/>
      <c r="DK327" s="4"/>
      <c r="DL327" s="4"/>
      <c r="DM327" s="4"/>
      <c r="DN327" s="4"/>
      <c r="DO327" s="4"/>
      <c r="DP327" s="4"/>
    </row>
    <row r="328" spans="2:120" x14ac:dyDescent="0.25"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  <c r="BM328" s="4"/>
      <c r="BN328" s="4"/>
      <c r="BO328" s="4"/>
      <c r="BP328" s="4"/>
      <c r="BQ328" s="4"/>
      <c r="BR328" s="4"/>
      <c r="BS328" s="4"/>
      <c r="BT328" s="4"/>
      <c r="BU328" s="4"/>
      <c r="BV328" s="4"/>
      <c r="BW328" s="4"/>
      <c r="BX328" s="4"/>
      <c r="BY328" s="4"/>
      <c r="BZ328" s="4"/>
      <c r="CA328" s="4"/>
      <c r="CB328" s="4"/>
      <c r="CC328" s="4"/>
      <c r="CD328" s="4"/>
      <c r="CE328" s="4"/>
      <c r="CF328" s="4"/>
      <c r="CG328" s="4"/>
      <c r="CH328" s="4"/>
      <c r="CI328" s="4"/>
      <c r="CJ328" s="4"/>
      <c r="CK328" s="4"/>
      <c r="CL328" s="4"/>
      <c r="CM328" s="4"/>
      <c r="CN328" s="4"/>
      <c r="CO328" s="4"/>
      <c r="CP328" s="4"/>
      <c r="CQ328" s="4"/>
      <c r="CR328" s="4"/>
      <c r="CS328" s="4"/>
      <c r="CT328" s="4"/>
      <c r="CU328" s="4"/>
      <c r="CV328" s="4"/>
      <c r="CW328" s="4"/>
      <c r="CX328" s="4"/>
      <c r="CY328" s="4"/>
      <c r="CZ328" s="4"/>
      <c r="DA328" s="4"/>
      <c r="DB328" s="4"/>
      <c r="DC328" s="4"/>
      <c r="DD328" s="4"/>
      <c r="DE328" s="4"/>
      <c r="DF328" s="4"/>
      <c r="DG328" s="4"/>
      <c r="DH328" s="4"/>
      <c r="DI328" s="4"/>
      <c r="DJ328" s="4"/>
      <c r="DK328" s="4"/>
      <c r="DL328" s="4"/>
      <c r="DM328" s="4"/>
      <c r="DN328" s="4"/>
      <c r="DO328" s="4"/>
      <c r="DP328" s="4"/>
    </row>
    <row r="329" spans="2:120" x14ac:dyDescent="0.25"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4"/>
      <c r="BN329" s="4"/>
      <c r="BO329" s="4"/>
      <c r="BP329" s="4"/>
      <c r="BQ329" s="4"/>
      <c r="BR329" s="4"/>
      <c r="BS329" s="4"/>
      <c r="BT329" s="4"/>
      <c r="BU329" s="4"/>
      <c r="BV329" s="4"/>
      <c r="BW329" s="4"/>
      <c r="BX329" s="4"/>
      <c r="BY329" s="4"/>
      <c r="BZ329" s="4"/>
      <c r="CA329" s="4"/>
      <c r="CB329" s="4"/>
      <c r="CC329" s="4"/>
      <c r="CD329" s="4"/>
      <c r="CE329" s="4"/>
      <c r="CF329" s="4"/>
      <c r="CG329" s="4"/>
      <c r="CH329" s="4"/>
      <c r="CI329" s="4"/>
      <c r="CJ329" s="4"/>
      <c r="CK329" s="4"/>
      <c r="CL329" s="4"/>
      <c r="CM329" s="4"/>
      <c r="CN329" s="4"/>
      <c r="CO329" s="4"/>
      <c r="CP329" s="4"/>
      <c r="CQ329" s="4"/>
      <c r="CR329" s="4"/>
      <c r="CS329" s="4"/>
      <c r="CT329" s="4"/>
      <c r="CU329" s="4"/>
      <c r="CV329" s="4"/>
      <c r="CW329" s="4"/>
      <c r="CX329" s="4"/>
      <c r="CY329" s="4"/>
      <c r="CZ329" s="4"/>
      <c r="DA329" s="4"/>
      <c r="DB329" s="4"/>
      <c r="DC329" s="4"/>
      <c r="DD329" s="4"/>
      <c r="DE329" s="4"/>
      <c r="DF329" s="4"/>
      <c r="DG329" s="4"/>
      <c r="DH329" s="4"/>
      <c r="DI329" s="4"/>
      <c r="DJ329" s="4"/>
      <c r="DK329" s="4"/>
      <c r="DL329" s="4"/>
      <c r="DM329" s="4"/>
      <c r="DN329" s="4"/>
      <c r="DO329" s="4"/>
      <c r="DP329" s="4"/>
    </row>
    <row r="330" spans="2:120" x14ac:dyDescent="0.25"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  <c r="BM330" s="4"/>
      <c r="BN330" s="4"/>
      <c r="BO330" s="4"/>
      <c r="BP330" s="4"/>
      <c r="BQ330" s="4"/>
      <c r="BR330" s="4"/>
      <c r="BS330" s="4"/>
      <c r="BT330" s="4"/>
      <c r="BU330" s="4"/>
      <c r="BV330" s="4"/>
      <c r="BW330" s="4"/>
      <c r="BX330" s="4"/>
      <c r="BY330" s="4"/>
      <c r="BZ330" s="4"/>
      <c r="CA330" s="4"/>
      <c r="CB330" s="4"/>
      <c r="CC330" s="4"/>
      <c r="CD330" s="4"/>
      <c r="CE330" s="4"/>
      <c r="CF330" s="4"/>
      <c r="CG330" s="4"/>
      <c r="CH330" s="4"/>
      <c r="CI330" s="4"/>
      <c r="CJ330" s="4"/>
      <c r="CK330" s="4"/>
      <c r="CL330" s="4"/>
      <c r="CM330" s="4"/>
      <c r="CN330" s="4"/>
      <c r="CO330" s="4"/>
      <c r="CP330" s="4"/>
      <c r="CQ330" s="4"/>
      <c r="CR330" s="4"/>
      <c r="CS330" s="4"/>
      <c r="CT330" s="4"/>
      <c r="CU330" s="4"/>
      <c r="CV330" s="4"/>
      <c r="CW330" s="4"/>
      <c r="CX330" s="4"/>
      <c r="CY330" s="4"/>
      <c r="CZ330" s="4"/>
      <c r="DA330" s="4"/>
      <c r="DB330" s="4"/>
      <c r="DC330" s="4"/>
      <c r="DD330" s="4"/>
      <c r="DE330" s="4"/>
      <c r="DF330" s="4"/>
      <c r="DG330" s="4"/>
      <c r="DH330" s="4"/>
      <c r="DI330" s="4"/>
      <c r="DJ330" s="4"/>
      <c r="DK330" s="4"/>
      <c r="DL330" s="4"/>
      <c r="DM330" s="4"/>
      <c r="DN330" s="4"/>
      <c r="DO330" s="4"/>
      <c r="DP330" s="4"/>
    </row>
    <row r="331" spans="2:120" x14ac:dyDescent="0.25"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  <c r="BM331" s="4"/>
      <c r="BN331" s="4"/>
      <c r="BO331" s="4"/>
      <c r="BP331" s="4"/>
      <c r="BQ331" s="4"/>
      <c r="BR331" s="4"/>
      <c r="BS331" s="4"/>
      <c r="BT331" s="4"/>
      <c r="BU331" s="4"/>
      <c r="BV331" s="4"/>
      <c r="BW331" s="4"/>
      <c r="BX331" s="4"/>
      <c r="BY331" s="4"/>
      <c r="BZ331" s="4"/>
      <c r="CA331" s="4"/>
      <c r="CB331" s="4"/>
      <c r="CC331" s="4"/>
      <c r="CD331" s="4"/>
      <c r="CE331" s="4"/>
      <c r="CF331" s="4"/>
      <c r="CG331" s="4"/>
      <c r="CH331" s="4"/>
      <c r="CI331" s="4"/>
      <c r="CJ331" s="4"/>
      <c r="CK331" s="4"/>
      <c r="CL331" s="4"/>
      <c r="CM331" s="4"/>
      <c r="CN331" s="4"/>
      <c r="CO331" s="4"/>
      <c r="CP331" s="4"/>
      <c r="CQ331" s="4"/>
      <c r="CR331" s="4"/>
      <c r="CS331" s="4"/>
      <c r="CT331" s="4"/>
      <c r="CU331" s="4"/>
      <c r="CV331" s="4"/>
      <c r="CW331" s="4"/>
      <c r="CX331" s="4"/>
      <c r="CY331" s="4"/>
      <c r="CZ331" s="4"/>
      <c r="DA331" s="4"/>
      <c r="DB331" s="4"/>
      <c r="DC331" s="4"/>
      <c r="DD331" s="4"/>
      <c r="DE331" s="4"/>
      <c r="DF331" s="4"/>
      <c r="DG331" s="4"/>
      <c r="DH331" s="4"/>
      <c r="DI331" s="4"/>
      <c r="DJ331" s="4"/>
      <c r="DK331" s="4"/>
      <c r="DL331" s="4"/>
      <c r="DM331" s="4"/>
      <c r="DN331" s="4"/>
      <c r="DO331" s="4"/>
      <c r="DP331" s="4"/>
    </row>
    <row r="332" spans="2:120" x14ac:dyDescent="0.25"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  <c r="BM332" s="4"/>
      <c r="BN332" s="4"/>
      <c r="BO332" s="4"/>
      <c r="BP332" s="4"/>
      <c r="BQ332" s="4"/>
      <c r="BR332" s="4"/>
      <c r="BS332" s="4"/>
      <c r="BT332" s="4"/>
      <c r="BU332" s="4"/>
      <c r="BV332" s="4"/>
      <c r="BW332" s="4"/>
      <c r="BX332" s="4"/>
      <c r="BY332" s="4"/>
      <c r="BZ332" s="4"/>
      <c r="CA332" s="4"/>
      <c r="CB332" s="4"/>
      <c r="CC332" s="4"/>
      <c r="CD332" s="4"/>
      <c r="CE332" s="4"/>
      <c r="CF332" s="4"/>
      <c r="CG332" s="4"/>
      <c r="CH332" s="4"/>
      <c r="CI332" s="4"/>
      <c r="CJ332" s="4"/>
      <c r="CK332" s="4"/>
      <c r="CL332" s="4"/>
      <c r="CM332" s="4"/>
      <c r="CN332" s="4"/>
      <c r="CO332" s="4"/>
      <c r="CP332" s="4"/>
      <c r="CQ332" s="4"/>
      <c r="CR332" s="4"/>
      <c r="CS332" s="4"/>
      <c r="CT332" s="4"/>
      <c r="CU332" s="4"/>
      <c r="CV332" s="4"/>
      <c r="CW332" s="4"/>
      <c r="CX332" s="4"/>
      <c r="CY332" s="4"/>
      <c r="CZ332" s="4"/>
      <c r="DA332" s="4"/>
      <c r="DB332" s="4"/>
      <c r="DC332" s="4"/>
      <c r="DD332" s="4"/>
      <c r="DE332" s="4"/>
      <c r="DF332" s="4"/>
      <c r="DG332" s="4"/>
      <c r="DH332" s="4"/>
      <c r="DI332" s="4"/>
      <c r="DJ332" s="4"/>
      <c r="DK332" s="4"/>
      <c r="DL332" s="4"/>
      <c r="DM332" s="4"/>
      <c r="DN332" s="4"/>
      <c r="DO332" s="4"/>
      <c r="DP332" s="4"/>
    </row>
    <row r="333" spans="2:120" x14ac:dyDescent="0.25"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T333" s="4"/>
      <c r="BU333" s="4"/>
      <c r="BV333" s="4"/>
      <c r="BW333" s="4"/>
      <c r="BX333" s="4"/>
      <c r="BY333" s="4"/>
      <c r="BZ333" s="4"/>
      <c r="CA333" s="4"/>
      <c r="CB333" s="4"/>
      <c r="CC333" s="4"/>
      <c r="CD333" s="4"/>
      <c r="CE333" s="4"/>
      <c r="CF333" s="4"/>
      <c r="CG333" s="4"/>
      <c r="CH333" s="4"/>
      <c r="CI333" s="4"/>
      <c r="CJ333" s="4"/>
      <c r="CK333" s="4"/>
      <c r="CL333" s="4"/>
      <c r="CM333" s="4"/>
      <c r="CN333" s="4"/>
      <c r="CO333" s="4"/>
      <c r="CP333" s="4"/>
      <c r="CQ333" s="4"/>
      <c r="CR333" s="4"/>
      <c r="CS333" s="4"/>
      <c r="CT333" s="4"/>
      <c r="CU333" s="4"/>
      <c r="CV333" s="4"/>
      <c r="CW333" s="4"/>
      <c r="CX333" s="4"/>
      <c r="CY333" s="4"/>
      <c r="CZ333" s="4"/>
      <c r="DA333" s="4"/>
      <c r="DB333" s="4"/>
      <c r="DC333" s="4"/>
      <c r="DD333" s="4"/>
      <c r="DE333" s="4"/>
      <c r="DF333" s="4"/>
      <c r="DG333" s="4"/>
      <c r="DH333" s="4"/>
      <c r="DI333" s="4"/>
      <c r="DJ333" s="4"/>
      <c r="DK333" s="4"/>
      <c r="DL333" s="4"/>
      <c r="DM333" s="4"/>
      <c r="DN333" s="4"/>
      <c r="DO333" s="4"/>
      <c r="DP333" s="4"/>
    </row>
    <row r="334" spans="2:120" x14ac:dyDescent="0.25"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T334" s="4"/>
      <c r="BU334" s="4"/>
      <c r="BV334" s="4"/>
      <c r="BW334" s="4"/>
      <c r="BX334" s="4"/>
      <c r="BY334" s="4"/>
      <c r="BZ334" s="4"/>
      <c r="CA334" s="4"/>
      <c r="CB334" s="4"/>
      <c r="CC334" s="4"/>
      <c r="CD334" s="4"/>
      <c r="CE334" s="4"/>
      <c r="CF334" s="4"/>
      <c r="CG334" s="4"/>
      <c r="CH334" s="4"/>
      <c r="CI334" s="4"/>
      <c r="CJ334" s="4"/>
      <c r="CK334" s="4"/>
      <c r="CL334" s="4"/>
      <c r="CM334" s="4"/>
      <c r="CN334" s="4"/>
      <c r="CO334" s="4"/>
      <c r="CP334" s="4"/>
      <c r="CQ334" s="4"/>
      <c r="CR334" s="4"/>
      <c r="CS334" s="4"/>
      <c r="CT334" s="4"/>
      <c r="CU334" s="4"/>
      <c r="CV334" s="4"/>
      <c r="CW334" s="4"/>
      <c r="CX334" s="4"/>
      <c r="CY334" s="4"/>
      <c r="CZ334" s="4"/>
      <c r="DA334" s="4"/>
      <c r="DB334" s="4"/>
      <c r="DC334" s="4"/>
      <c r="DD334" s="4"/>
      <c r="DE334" s="4"/>
      <c r="DF334" s="4"/>
      <c r="DG334" s="4"/>
      <c r="DH334" s="4"/>
      <c r="DI334" s="4"/>
      <c r="DJ334" s="4"/>
      <c r="DK334" s="4"/>
      <c r="DL334" s="4"/>
      <c r="DM334" s="4"/>
      <c r="DN334" s="4"/>
      <c r="DO334" s="4"/>
      <c r="DP334" s="4"/>
    </row>
    <row r="335" spans="2:120" x14ac:dyDescent="0.25"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4"/>
      <c r="BN335" s="4"/>
      <c r="BO335" s="4"/>
      <c r="BP335" s="4"/>
      <c r="BQ335" s="4"/>
      <c r="BR335" s="4"/>
      <c r="BS335" s="4"/>
      <c r="BT335" s="4"/>
      <c r="BU335" s="4"/>
      <c r="BV335" s="4"/>
      <c r="BW335" s="4"/>
      <c r="BX335" s="4"/>
      <c r="BY335" s="4"/>
      <c r="BZ335" s="4"/>
      <c r="CA335" s="4"/>
      <c r="CB335" s="4"/>
      <c r="CC335" s="4"/>
      <c r="CD335" s="4"/>
      <c r="CE335" s="4"/>
      <c r="CF335" s="4"/>
      <c r="CG335" s="4"/>
      <c r="CH335" s="4"/>
      <c r="CI335" s="4"/>
      <c r="CJ335" s="4"/>
      <c r="CK335" s="4"/>
      <c r="CL335" s="4"/>
      <c r="CM335" s="4"/>
      <c r="CN335" s="4"/>
      <c r="CO335" s="4"/>
      <c r="CP335" s="4"/>
      <c r="CQ335" s="4"/>
      <c r="CR335" s="4"/>
      <c r="CS335" s="4"/>
      <c r="CT335" s="4"/>
      <c r="CU335" s="4"/>
      <c r="CV335" s="4"/>
      <c r="CW335" s="4"/>
      <c r="CX335" s="4"/>
      <c r="CY335" s="4"/>
      <c r="CZ335" s="4"/>
      <c r="DA335" s="4"/>
      <c r="DB335" s="4"/>
      <c r="DC335" s="4"/>
      <c r="DD335" s="4"/>
      <c r="DE335" s="4"/>
      <c r="DF335" s="4"/>
      <c r="DG335" s="4"/>
      <c r="DH335" s="4"/>
      <c r="DI335" s="4"/>
      <c r="DJ335" s="4"/>
      <c r="DK335" s="4"/>
      <c r="DL335" s="4"/>
      <c r="DM335" s="4"/>
      <c r="DN335" s="4"/>
      <c r="DO335" s="4"/>
      <c r="DP335" s="4"/>
    </row>
    <row r="336" spans="2:120" x14ac:dyDescent="0.25"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4"/>
      <c r="BN336" s="4"/>
      <c r="BO336" s="4"/>
      <c r="BP336" s="4"/>
      <c r="BQ336" s="4"/>
      <c r="BR336" s="4"/>
      <c r="BS336" s="4"/>
      <c r="BT336" s="4"/>
      <c r="BU336" s="4"/>
      <c r="BV336" s="4"/>
      <c r="BW336" s="4"/>
      <c r="BX336" s="4"/>
      <c r="BY336" s="4"/>
      <c r="BZ336" s="4"/>
      <c r="CA336" s="4"/>
      <c r="CB336" s="4"/>
      <c r="CC336" s="4"/>
      <c r="CD336" s="4"/>
      <c r="CE336" s="4"/>
      <c r="CF336" s="4"/>
      <c r="CG336" s="4"/>
      <c r="CH336" s="4"/>
      <c r="CI336" s="4"/>
      <c r="CJ336" s="4"/>
      <c r="CK336" s="4"/>
      <c r="CL336" s="4"/>
      <c r="CM336" s="4"/>
      <c r="CN336" s="4"/>
      <c r="CO336" s="4"/>
      <c r="CP336" s="4"/>
      <c r="CQ336" s="4"/>
      <c r="CR336" s="4"/>
      <c r="CS336" s="4"/>
      <c r="CT336" s="4"/>
      <c r="CU336" s="4"/>
      <c r="CV336" s="4"/>
      <c r="CW336" s="4"/>
      <c r="CX336" s="4"/>
      <c r="CY336" s="4"/>
      <c r="CZ336" s="4"/>
      <c r="DA336" s="4"/>
      <c r="DB336" s="4"/>
      <c r="DC336" s="4"/>
      <c r="DD336" s="4"/>
      <c r="DE336" s="4"/>
      <c r="DF336" s="4"/>
      <c r="DG336" s="4"/>
      <c r="DH336" s="4"/>
      <c r="DI336" s="4"/>
      <c r="DJ336" s="4"/>
      <c r="DK336" s="4"/>
      <c r="DL336" s="4"/>
      <c r="DM336" s="4"/>
      <c r="DN336" s="4"/>
      <c r="DO336" s="4"/>
      <c r="DP336" s="4"/>
    </row>
    <row r="337" spans="2:120" x14ac:dyDescent="0.25"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4"/>
      <c r="BN337" s="4"/>
      <c r="BO337" s="4"/>
      <c r="BP337" s="4"/>
      <c r="BQ337" s="4"/>
      <c r="BR337" s="4"/>
      <c r="BS337" s="4"/>
      <c r="BT337" s="4"/>
      <c r="BU337" s="4"/>
      <c r="BV337" s="4"/>
      <c r="BW337" s="4"/>
      <c r="BX337" s="4"/>
      <c r="BY337" s="4"/>
      <c r="BZ337" s="4"/>
      <c r="CA337" s="4"/>
      <c r="CB337" s="4"/>
      <c r="CC337" s="4"/>
      <c r="CD337" s="4"/>
      <c r="CE337" s="4"/>
      <c r="CF337" s="4"/>
      <c r="CG337" s="4"/>
      <c r="CH337" s="4"/>
      <c r="CI337" s="4"/>
      <c r="CJ337" s="4"/>
      <c r="CK337" s="4"/>
      <c r="CL337" s="4"/>
      <c r="CM337" s="4"/>
      <c r="CN337" s="4"/>
      <c r="CO337" s="4"/>
      <c r="CP337" s="4"/>
      <c r="CQ337" s="4"/>
      <c r="CR337" s="4"/>
      <c r="CS337" s="4"/>
      <c r="CT337" s="4"/>
      <c r="CU337" s="4"/>
      <c r="CV337" s="4"/>
      <c r="CW337" s="4"/>
      <c r="CX337" s="4"/>
      <c r="CY337" s="4"/>
      <c r="CZ337" s="4"/>
      <c r="DA337" s="4"/>
      <c r="DB337" s="4"/>
      <c r="DC337" s="4"/>
      <c r="DD337" s="4"/>
      <c r="DE337" s="4"/>
      <c r="DF337" s="4"/>
      <c r="DG337" s="4"/>
      <c r="DH337" s="4"/>
      <c r="DI337" s="4"/>
      <c r="DJ337" s="4"/>
      <c r="DK337" s="4"/>
      <c r="DL337" s="4"/>
      <c r="DM337" s="4"/>
      <c r="DN337" s="4"/>
      <c r="DO337" s="4"/>
      <c r="DP337" s="4"/>
    </row>
    <row r="338" spans="2:120" x14ac:dyDescent="0.25"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4"/>
      <c r="BN338" s="4"/>
      <c r="BO338" s="4"/>
      <c r="BP338" s="4"/>
      <c r="BQ338" s="4"/>
      <c r="BR338" s="4"/>
      <c r="BS338" s="4"/>
      <c r="BT338" s="4"/>
      <c r="BU338" s="4"/>
      <c r="BV338" s="4"/>
      <c r="BW338" s="4"/>
      <c r="BX338" s="4"/>
      <c r="BY338" s="4"/>
      <c r="BZ338" s="4"/>
      <c r="CA338" s="4"/>
      <c r="CB338" s="4"/>
      <c r="CC338" s="4"/>
      <c r="CD338" s="4"/>
      <c r="CE338" s="4"/>
      <c r="CF338" s="4"/>
      <c r="CG338" s="4"/>
      <c r="CH338" s="4"/>
      <c r="CI338" s="4"/>
      <c r="CJ338" s="4"/>
      <c r="CK338" s="4"/>
      <c r="CL338" s="4"/>
      <c r="CM338" s="4"/>
      <c r="CN338" s="4"/>
      <c r="CO338" s="4"/>
      <c r="CP338" s="4"/>
      <c r="CQ338" s="4"/>
      <c r="CR338" s="4"/>
      <c r="CS338" s="4"/>
      <c r="CT338" s="4"/>
      <c r="CU338" s="4"/>
      <c r="CV338" s="4"/>
      <c r="CW338" s="4"/>
      <c r="CX338" s="4"/>
      <c r="CY338" s="4"/>
      <c r="CZ338" s="4"/>
      <c r="DA338" s="4"/>
      <c r="DB338" s="4"/>
      <c r="DC338" s="4"/>
      <c r="DD338" s="4"/>
      <c r="DE338" s="4"/>
      <c r="DF338" s="4"/>
      <c r="DG338" s="4"/>
      <c r="DH338" s="4"/>
      <c r="DI338" s="4"/>
      <c r="DJ338" s="4"/>
      <c r="DK338" s="4"/>
      <c r="DL338" s="4"/>
      <c r="DM338" s="4"/>
      <c r="DN338" s="4"/>
      <c r="DO338" s="4"/>
      <c r="DP338" s="4"/>
    </row>
    <row r="339" spans="2:120" x14ac:dyDescent="0.25"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  <c r="CC339" s="4"/>
      <c r="CD339" s="4"/>
      <c r="CE339" s="4"/>
      <c r="CF339" s="4"/>
      <c r="CG339" s="4"/>
      <c r="CH339" s="4"/>
      <c r="CI339" s="4"/>
      <c r="CJ339" s="4"/>
      <c r="CK339" s="4"/>
      <c r="CL339" s="4"/>
      <c r="CM339" s="4"/>
      <c r="CN339" s="4"/>
      <c r="CO339" s="4"/>
      <c r="CP339" s="4"/>
      <c r="CQ339" s="4"/>
      <c r="CR339" s="4"/>
      <c r="CS339" s="4"/>
      <c r="CT339" s="4"/>
      <c r="CU339" s="4"/>
      <c r="CV339" s="4"/>
      <c r="CW339" s="4"/>
      <c r="CX339" s="4"/>
      <c r="CY339" s="4"/>
      <c r="CZ339" s="4"/>
      <c r="DA339" s="4"/>
      <c r="DB339" s="4"/>
      <c r="DC339" s="4"/>
      <c r="DD339" s="4"/>
      <c r="DE339" s="4"/>
      <c r="DF339" s="4"/>
      <c r="DG339" s="4"/>
      <c r="DH339" s="4"/>
      <c r="DI339" s="4"/>
      <c r="DJ339" s="4"/>
      <c r="DK339" s="4"/>
      <c r="DL339" s="4"/>
      <c r="DM339" s="4"/>
      <c r="DN339" s="4"/>
      <c r="DO339" s="4"/>
      <c r="DP339" s="4"/>
    </row>
    <row r="340" spans="2:120" x14ac:dyDescent="0.25"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T340" s="4"/>
      <c r="BU340" s="4"/>
      <c r="BV340" s="4"/>
      <c r="BW340" s="4"/>
      <c r="BX340" s="4"/>
      <c r="BY340" s="4"/>
      <c r="BZ340" s="4"/>
      <c r="CA340" s="4"/>
      <c r="CB340" s="4"/>
      <c r="CC340" s="4"/>
      <c r="CD340" s="4"/>
      <c r="CE340" s="4"/>
      <c r="CF340" s="4"/>
      <c r="CG340" s="4"/>
      <c r="CH340" s="4"/>
      <c r="CI340" s="4"/>
      <c r="CJ340" s="4"/>
      <c r="CK340" s="4"/>
      <c r="CL340" s="4"/>
      <c r="CM340" s="4"/>
      <c r="CN340" s="4"/>
      <c r="CO340" s="4"/>
      <c r="CP340" s="4"/>
      <c r="CQ340" s="4"/>
      <c r="CR340" s="4"/>
      <c r="CS340" s="4"/>
      <c r="CT340" s="4"/>
      <c r="CU340" s="4"/>
      <c r="CV340" s="4"/>
      <c r="CW340" s="4"/>
      <c r="CX340" s="4"/>
      <c r="CY340" s="4"/>
      <c r="CZ340" s="4"/>
      <c r="DA340" s="4"/>
      <c r="DB340" s="4"/>
      <c r="DC340" s="4"/>
      <c r="DD340" s="4"/>
      <c r="DE340" s="4"/>
      <c r="DF340" s="4"/>
      <c r="DG340" s="4"/>
      <c r="DH340" s="4"/>
      <c r="DI340" s="4"/>
      <c r="DJ340" s="4"/>
      <c r="DK340" s="4"/>
      <c r="DL340" s="4"/>
      <c r="DM340" s="4"/>
      <c r="DN340" s="4"/>
      <c r="DO340" s="4"/>
      <c r="DP340" s="4"/>
    </row>
    <row r="341" spans="2:120" x14ac:dyDescent="0.25"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  <c r="CC341" s="4"/>
      <c r="CD341" s="4"/>
      <c r="CE341" s="4"/>
      <c r="CF341" s="4"/>
      <c r="CG341" s="4"/>
      <c r="CH341" s="4"/>
      <c r="CI341" s="4"/>
      <c r="CJ341" s="4"/>
      <c r="CK341" s="4"/>
      <c r="CL341" s="4"/>
      <c r="CM341" s="4"/>
      <c r="CN341" s="4"/>
      <c r="CO341" s="4"/>
      <c r="CP341" s="4"/>
      <c r="CQ341" s="4"/>
      <c r="CR341" s="4"/>
      <c r="CS341" s="4"/>
      <c r="CT341" s="4"/>
      <c r="CU341" s="4"/>
      <c r="CV341" s="4"/>
      <c r="CW341" s="4"/>
      <c r="CX341" s="4"/>
      <c r="CY341" s="4"/>
      <c r="CZ341" s="4"/>
      <c r="DA341" s="4"/>
      <c r="DB341" s="4"/>
      <c r="DC341" s="4"/>
      <c r="DD341" s="4"/>
      <c r="DE341" s="4"/>
      <c r="DF341" s="4"/>
      <c r="DG341" s="4"/>
      <c r="DH341" s="4"/>
      <c r="DI341" s="4"/>
      <c r="DJ341" s="4"/>
      <c r="DK341" s="4"/>
      <c r="DL341" s="4"/>
      <c r="DM341" s="4"/>
      <c r="DN341" s="4"/>
      <c r="DO341" s="4"/>
      <c r="DP341" s="4"/>
    </row>
    <row r="342" spans="2:120" x14ac:dyDescent="0.25"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  <c r="BZ342" s="4"/>
      <c r="CA342" s="4"/>
      <c r="CB342" s="4"/>
      <c r="CC342" s="4"/>
      <c r="CD342" s="4"/>
      <c r="CE342" s="4"/>
      <c r="CF342" s="4"/>
      <c r="CG342" s="4"/>
      <c r="CH342" s="4"/>
      <c r="CI342" s="4"/>
      <c r="CJ342" s="4"/>
      <c r="CK342" s="4"/>
      <c r="CL342" s="4"/>
      <c r="CM342" s="4"/>
      <c r="CN342" s="4"/>
      <c r="CO342" s="4"/>
      <c r="CP342" s="4"/>
      <c r="CQ342" s="4"/>
      <c r="CR342" s="4"/>
      <c r="CS342" s="4"/>
      <c r="CT342" s="4"/>
      <c r="CU342" s="4"/>
      <c r="CV342" s="4"/>
      <c r="CW342" s="4"/>
      <c r="CX342" s="4"/>
      <c r="CY342" s="4"/>
      <c r="CZ342" s="4"/>
      <c r="DA342" s="4"/>
      <c r="DB342" s="4"/>
      <c r="DC342" s="4"/>
      <c r="DD342" s="4"/>
      <c r="DE342" s="4"/>
      <c r="DF342" s="4"/>
      <c r="DG342" s="4"/>
      <c r="DH342" s="4"/>
      <c r="DI342" s="4"/>
      <c r="DJ342" s="4"/>
      <c r="DK342" s="4"/>
      <c r="DL342" s="4"/>
      <c r="DM342" s="4"/>
      <c r="DN342" s="4"/>
      <c r="DO342" s="4"/>
      <c r="DP342" s="4"/>
    </row>
    <row r="343" spans="2:120" x14ac:dyDescent="0.25"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  <c r="CC343" s="4"/>
      <c r="CD343" s="4"/>
      <c r="CE343" s="4"/>
      <c r="CF343" s="4"/>
      <c r="CG343" s="4"/>
      <c r="CH343" s="4"/>
      <c r="CI343" s="4"/>
      <c r="CJ343" s="4"/>
      <c r="CK343" s="4"/>
      <c r="CL343" s="4"/>
      <c r="CM343" s="4"/>
      <c r="CN343" s="4"/>
      <c r="CO343" s="4"/>
      <c r="CP343" s="4"/>
      <c r="CQ343" s="4"/>
      <c r="CR343" s="4"/>
      <c r="CS343" s="4"/>
      <c r="CT343" s="4"/>
      <c r="CU343" s="4"/>
      <c r="CV343" s="4"/>
      <c r="CW343" s="4"/>
      <c r="CX343" s="4"/>
      <c r="CY343" s="4"/>
      <c r="CZ343" s="4"/>
      <c r="DA343" s="4"/>
      <c r="DB343" s="4"/>
      <c r="DC343" s="4"/>
      <c r="DD343" s="4"/>
      <c r="DE343" s="4"/>
      <c r="DF343" s="4"/>
      <c r="DG343" s="4"/>
      <c r="DH343" s="4"/>
      <c r="DI343" s="4"/>
      <c r="DJ343" s="4"/>
      <c r="DK343" s="4"/>
      <c r="DL343" s="4"/>
      <c r="DM343" s="4"/>
      <c r="DN343" s="4"/>
      <c r="DO343" s="4"/>
      <c r="DP343" s="4"/>
    </row>
    <row r="344" spans="2:120" x14ac:dyDescent="0.25"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T344" s="4"/>
      <c r="BU344" s="4"/>
      <c r="BV344" s="4"/>
      <c r="BW344" s="4"/>
      <c r="BX344" s="4"/>
      <c r="BY344" s="4"/>
      <c r="BZ344" s="4"/>
      <c r="CA344" s="4"/>
      <c r="CB344" s="4"/>
      <c r="CC344" s="4"/>
      <c r="CD344" s="4"/>
      <c r="CE344" s="4"/>
      <c r="CF344" s="4"/>
      <c r="CG344" s="4"/>
      <c r="CH344" s="4"/>
      <c r="CI344" s="4"/>
      <c r="CJ344" s="4"/>
      <c r="CK344" s="4"/>
      <c r="CL344" s="4"/>
      <c r="CM344" s="4"/>
      <c r="CN344" s="4"/>
      <c r="CO344" s="4"/>
      <c r="CP344" s="4"/>
      <c r="CQ344" s="4"/>
      <c r="CR344" s="4"/>
      <c r="CS344" s="4"/>
      <c r="CT344" s="4"/>
      <c r="CU344" s="4"/>
      <c r="CV344" s="4"/>
      <c r="CW344" s="4"/>
      <c r="CX344" s="4"/>
      <c r="CY344" s="4"/>
      <c r="CZ344" s="4"/>
      <c r="DA344" s="4"/>
      <c r="DB344" s="4"/>
      <c r="DC344" s="4"/>
      <c r="DD344" s="4"/>
      <c r="DE344" s="4"/>
      <c r="DF344" s="4"/>
      <c r="DG344" s="4"/>
      <c r="DH344" s="4"/>
      <c r="DI344" s="4"/>
      <c r="DJ344" s="4"/>
      <c r="DK344" s="4"/>
      <c r="DL344" s="4"/>
      <c r="DM344" s="4"/>
      <c r="DN344" s="4"/>
      <c r="DO344" s="4"/>
      <c r="DP344" s="4"/>
    </row>
    <row r="345" spans="2:120" x14ac:dyDescent="0.25"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  <c r="CC345" s="4"/>
      <c r="CD345" s="4"/>
      <c r="CE345" s="4"/>
      <c r="CF345" s="4"/>
      <c r="CG345" s="4"/>
      <c r="CH345" s="4"/>
      <c r="CI345" s="4"/>
      <c r="CJ345" s="4"/>
      <c r="CK345" s="4"/>
      <c r="CL345" s="4"/>
      <c r="CM345" s="4"/>
      <c r="CN345" s="4"/>
      <c r="CO345" s="4"/>
      <c r="CP345" s="4"/>
      <c r="CQ345" s="4"/>
      <c r="CR345" s="4"/>
      <c r="CS345" s="4"/>
      <c r="CT345" s="4"/>
      <c r="CU345" s="4"/>
      <c r="CV345" s="4"/>
      <c r="CW345" s="4"/>
      <c r="CX345" s="4"/>
      <c r="CY345" s="4"/>
      <c r="CZ345" s="4"/>
      <c r="DA345" s="4"/>
      <c r="DB345" s="4"/>
      <c r="DC345" s="4"/>
      <c r="DD345" s="4"/>
      <c r="DE345" s="4"/>
      <c r="DF345" s="4"/>
      <c r="DG345" s="4"/>
      <c r="DH345" s="4"/>
      <c r="DI345" s="4"/>
      <c r="DJ345" s="4"/>
      <c r="DK345" s="4"/>
      <c r="DL345" s="4"/>
      <c r="DM345" s="4"/>
      <c r="DN345" s="4"/>
      <c r="DO345" s="4"/>
      <c r="DP345" s="4"/>
    </row>
    <row r="346" spans="2:120" x14ac:dyDescent="0.25"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  <c r="CC346" s="4"/>
      <c r="CD346" s="4"/>
      <c r="CE346" s="4"/>
      <c r="CF346" s="4"/>
      <c r="CG346" s="4"/>
      <c r="CH346" s="4"/>
      <c r="CI346" s="4"/>
      <c r="CJ346" s="4"/>
      <c r="CK346" s="4"/>
      <c r="CL346" s="4"/>
      <c r="CM346" s="4"/>
      <c r="CN346" s="4"/>
      <c r="CO346" s="4"/>
      <c r="CP346" s="4"/>
      <c r="CQ346" s="4"/>
      <c r="CR346" s="4"/>
      <c r="CS346" s="4"/>
      <c r="CT346" s="4"/>
      <c r="CU346" s="4"/>
      <c r="CV346" s="4"/>
      <c r="CW346" s="4"/>
      <c r="CX346" s="4"/>
      <c r="CY346" s="4"/>
      <c r="CZ346" s="4"/>
      <c r="DA346" s="4"/>
      <c r="DB346" s="4"/>
      <c r="DC346" s="4"/>
      <c r="DD346" s="4"/>
      <c r="DE346" s="4"/>
      <c r="DF346" s="4"/>
      <c r="DG346" s="4"/>
      <c r="DH346" s="4"/>
      <c r="DI346" s="4"/>
      <c r="DJ346" s="4"/>
      <c r="DK346" s="4"/>
      <c r="DL346" s="4"/>
      <c r="DM346" s="4"/>
      <c r="DN346" s="4"/>
      <c r="DO346" s="4"/>
      <c r="DP346" s="4"/>
    </row>
    <row r="347" spans="2:120" x14ac:dyDescent="0.25"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T347" s="4"/>
      <c r="BU347" s="4"/>
      <c r="BV347" s="4"/>
      <c r="BW347" s="4"/>
      <c r="BX347" s="4"/>
      <c r="BY347" s="4"/>
      <c r="BZ347" s="4"/>
      <c r="CA347" s="4"/>
      <c r="CB347" s="4"/>
      <c r="CC347" s="4"/>
      <c r="CD347" s="4"/>
      <c r="CE347" s="4"/>
      <c r="CF347" s="4"/>
      <c r="CG347" s="4"/>
      <c r="CH347" s="4"/>
      <c r="CI347" s="4"/>
      <c r="CJ347" s="4"/>
      <c r="CK347" s="4"/>
      <c r="CL347" s="4"/>
      <c r="CM347" s="4"/>
      <c r="CN347" s="4"/>
      <c r="CO347" s="4"/>
      <c r="CP347" s="4"/>
      <c r="CQ347" s="4"/>
      <c r="CR347" s="4"/>
      <c r="CS347" s="4"/>
      <c r="CT347" s="4"/>
      <c r="CU347" s="4"/>
      <c r="CV347" s="4"/>
      <c r="CW347" s="4"/>
      <c r="CX347" s="4"/>
      <c r="CY347" s="4"/>
      <c r="CZ347" s="4"/>
      <c r="DA347" s="4"/>
      <c r="DB347" s="4"/>
      <c r="DC347" s="4"/>
      <c r="DD347" s="4"/>
      <c r="DE347" s="4"/>
      <c r="DF347" s="4"/>
      <c r="DG347" s="4"/>
      <c r="DH347" s="4"/>
      <c r="DI347" s="4"/>
      <c r="DJ347" s="4"/>
      <c r="DK347" s="4"/>
      <c r="DL347" s="4"/>
      <c r="DM347" s="4"/>
      <c r="DN347" s="4"/>
      <c r="DO347" s="4"/>
      <c r="DP347" s="4"/>
    </row>
    <row r="348" spans="2:120" x14ac:dyDescent="0.25"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  <c r="CC348" s="4"/>
      <c r="CD348" s="4"/>
      <c r="CE348" s="4"/>
      <c r="CF348" s="4"/>
      <c r="CG348" s="4"/>
      <c r="CH348" s="4"/>
      <c r="CI348" s="4"/>
      <c r="CJ348" s="4"/>
      <c r="CK348" s="4"/>
      <c r="CL348" s="4"/>
      <c r="CM348" s="4"/>
      <c r="CN348" s="4"/>
      <c r="CO348" s="4"/>
      <c r="CP348" s="4"/>
      <c r="CQ348" s="4"/>
      <c r="CR348" s="4"/>
      <c r="CS348" s="4"/>
      <c r="CT348" s="4"/>
      <c r="CU348" s="4"/>
      <c r="CV348" s="4"/>
      <c r="CW348" s="4"/>
      <c r="CX348" s="4"/>
      <c r="CY348" s="4"/>
      <c r="CZ348" s="4"/>
      <c r="DA348" s="4"/>
      <c r="DB348" s="4"/>
      <c r="DC348" s="4"/>
      <c r="DD348" s="4"/>
      <c r="DE348" s="4"/>
      <c r="DF348" s="4"/>
      <c r="DG348" s="4"/>
      <c r="DH348" s="4"/>
      <c r="DI348" s="4"/>
      <c r="DJ348" s="4"/>
      <c r="DK348" s="4"/>
      <c r="DL348" s="4"/>
      <c r="DM348" s="4"/>
      <c r="DN348" s="4"/>
      <c r="DO348" s="4"/>
      <c r="DP348" s="4"/>
    </row>
    <row r="349" spans="2:120" x14ac:dyDescent="0.25"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  <c r="CC349" s="4"/>
      <c r="CD349" s="4"/>
      <c r="CE349" s="4"/>
      <c r="CF349" s="4"/>
      <c r="CG349" s="4"/>
      <c r="CH349" s="4"/>
      <c r="CI349" s="4"/>
      <c r="CJ349" s="4"/>
      <c r="CK349" s="4"/>
      <c r="CL349" s="4"/>
      <c r="CM349" s="4"/>
      <c r="CN349" s="4"/>
      <c r="CO349" s="4"/>
      <c r="CP349" s="4"/>
      <c r="CQ349" s="4"/>
      <c r="CR349" s="4"/>
      <c r="CS349" s="4"/>
      <c r="CT349" s="4"/>
      <c r="CU349" s="4"/>
      <c r="CV349" s="4"/>
      <c r="CW349" s="4"/>
      <c r="CX349" s="4"/>
      <c r="CY349" s="4"/>
      <c r="CZ349" s="4"/>
      <c r="DA349" s="4"/>
      <c r="DB349" s="4"/>
      <c r="DC349" s="4"/>
      <c r="DD349" s="4"/>
      <c r="DE349" s="4"/>
      <c r="DF349" s="4"/>
      <c r="DG349" s="4"/>
      <c r="DH349" s="4"/>
      <c r="DI349" s="4"/>
      <c r="DJ349" s="4"/>
      <c r="DK349" s="4"/>
      <c r="DL349" s="4"/>
      <c r="DM349" s="4"/>
      <c r="DN349" s="4"/>
      <c r="DO349" s="4"/>
      <c r="DP349" s="4"/>
    </row>
    <row r="350" spans="2:120" x14ac:dyDescent="0.25"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  <c r="CD350" s="4"/>
      <c r="CE350" s="4"/>
      <c r="CF350" s="4"/>
      <c r="CG350" s="4"/>
      <c r="CH350" s="4"/>
      <c r="CI350" s="4"/>
      <c r="CJ350" s="4"/>
      <c r="CK350" s="4"/>
      <c r="CL350" s="4"/>
      <c r="CM350" s="4"/>
      <c r="CN350" s="4"/>
      <c r="CO350" s="4"/>
      <c r="CP350" s="4"/>
      <c r="CQ350" s="4"/>
      <c r="CR350" s="4"/>
      <c r="CS350" s="4"/>
      <c r="CT350" s="4"/>
      <c r="CU350" s="4"/>
      <c r="CV350" s="4"/>
      <c r="CW350" s="4"/>
      <c r="CX350" s="4"/>
      <c r="CY350" s="4"/>
      <c r="CZ350" s="4"/>
      <c r="DA350" s="4"/>
      <c r="DB350" s="4"/>
      <c r="DC350" s="4"/>
      <c r="DD350" s="4"/>
      <c r="DE350" s="4"/>
      <c r="DF350" s="4"/>
      <c r="DG350" s="4"/>
      <c r="DH350" s="4"/>
      <c r="DI350" s="4"/>
      <c r="DJ350" s="4"/>
      <c r="DK350" s="4"/>
      <c r="DL350" s="4"/>
      <c r="DM350" s="4"/>
      <c r="DN350" s="4"/>
      <c r="DO350" s="4"/>
      <c r="DP350" s="4"/>
    </row>
    <row r="351" spans="2:120" x14ac:dyDescent="0.25"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T351" s="4"/>
      <c r="BU351" s="4"/>
      <c r="BV351" s="4"/>
      <c r="BW351" s="4"/>
      <c r="BX351" s="4"/>
      <c r="BY351" s="4"/>
      <c r="BZ351" s="4"/>
      <c r="CA351" s="4"/>
      <c r="CB351" s="4"/>
      <c r="CC351" s="4"/>
      <c r="CD351" s="4"/>
      <c r="CE351" s="4"/>
      <c r="CF351" s="4"/>
      <c r="CG351" s="4"/>
      <c r="CH351" s="4"/>
      <c r="CI351" s="4"/>
      <c r="CJ351" s="4"/>
      <c r="CK351" s="4"/>
      <c r="CL351" s="4"/>
      <c r="CM351" s="4"/>
      <c r="CN351" s="4"/>
      <c r="CO351" s="4"/>
      <c r="CP351" s="4"/>
      <c r="CQ351" s="4"/>
      <c r="CR351" s="4"/>
      <c r="CS351" s="4"/>
      <c r="CT351" s="4"/>
      <c r="CU351" s="4"/>
      <c r="CV351" s="4"/>
      <c r="CW351" s="4"/>
      <c r="CX351" s="4"/>
      <c r="CY351" s="4"/>
      <c r="CZ351" s="4"/>
      <c r="DA351" s="4"/>
      <c r="DB351" s="4"/>
      <c r="DC351" s="4"/>
      <c r="DD351" s="4"/>
      <c r="DE351" s="4"/>
      <c r="DF351" s="4"/>
      <c r="DG351" s="4"/>
      <c r="DH351" s="4"/>
      <c r="DI351" s="4"/>
      <c r="DJ351" s="4"/>
      <c r="DK351" s="4"/>
      <c r="DL351" s="4"/>
      <c r="DM351" s="4"/>
      <c r="DN351" s="4"/>
      <c r="DO351" s="4"/>
      <c r="DP351" s="4"/>
    </row>
    <row r="352" spans="2:120" x14ac:dyDescent="0.25"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  <c r="BM352" s="4"/>
      <c r="BN352" s="4"/>
      <c r="BO352" s="4"/>
      <c r="BP352" s="4"/>
      <c r="BQ352" s="4"/>
      <c r="BR352" s="4"/>
      <c r="BS352" s="4"/>
      <c r="BT352" s="4"/>
      <c r="BU352" s="4"/>
      <c r="BV352" s="4"/>
      <c r="BW352" s="4"/>
      <c r="BX352" s="4"/>
      <c r="BY352" s="4"/>
      <c r="BZ352" s="4"/>
      <c r="CA352" s="4"/>
      <c r="CB352" s="4"/>
      <c r="CC352" s="4"/>
      <c r="CD352" s="4"/>
      <c r="CE352" s="4"/>
      <c r="CF352" s="4"/>
      <c r="CG352" s="4"/>
      <c r="CH352" s="4"/>
      <c r="CI352" s="4"/>
      <c r="CJ352" s="4"/>
      <c r="CK352" s="4"/>
      <c r="CL352" s="4"/>
      <c r="CM352" s="4"/>
      <c r="CN352" s="4"/>
      <c r="CO352" s="4"/>
      <c r="CP352" s="4"/>
      <c r="CQ352" s="4"/>
      <c r="CR352" s="4"/>
      <c r="CS352" s="4"/>
      <c r="CT352" s="4"/>
      <c r="CU352" s="4"/>
      <c r="CV352" s="4"/>
      <c r="CW352" s="4"/>
      <c r="CX352" s="4"/>
      <c r="CY352" s="4"/>
      <c r="CZ352" s="4"/>
      <c r="DA352" s="4"/>
      <c r="DB352" s="4"/>
      <c r="DC352" s="4"/>
      <c r="DD352" s="4"/>
      <c r="DE352" s="4"/>
      <c r="DF352" s="4"/>
      <c r="DG352" s="4"/>
      <c r="DH352" s="4"/>
      <c r="DI352" s="4"/>
      <c r="DJ352" s="4"/>
      <c r="DK352" s="4"/>
      <c r="DL352" s="4"/>
      <c r="DM352" s="4"/>
      <c r="DN352" s="4"/>
      <c r="DO352" s="4"/>
      <c r="DP352" s="4"/>
    </row>
    <row r="353" spans="2:120" x14ac:dyDescent="0.25"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4"/>
      <c r="BN353" s="4"/>
      <c r="BO353" s="4"/>
      <c r="BP353" s="4"/>
      <c r="BQ353" s="4"/>
      <c r="BR353" s="4"/>
      <c r="BS353" s="4"/>
      <c r="BT353" s="4"/>
      <c r="BU353" s="4"/>
      <c r="BV353" s="4"/>
      <c r="BW353" s="4"/>
      <c r="BX353" s="4"/>
      <c r="BY353" s="4"/>
      <c r="BZ353" s="4"/>
      <c r="CA353" s="4"/>
      <c r="CB353" s="4"/>
      <c r="CC353" s="4"/>
      <c r="CD353" s="4"/>
      <c r="CE353" s="4"/>
      <c r="CF353" s="4"/>
      <c r="CG353" s="4"/>
      <c r="CH353" s="4"/>
      <c r="CI353" s="4"/>
      <c r="CJ353" s="4"/>
      <c r="CK353" s="4"/>
      <c r="CL353" s="4"/>
      <c r="CM353" s="4"/>
      <c r="CN353" s="4"/>
      <c r="CO353" s="4"/>
      <c r="CP353" s="4"/>
      <c r="CQ353" s="4"/>
      <c r="CR353" s="4"/>
      <c r="CS353" s="4"/>
      <c r="CT353" s="4"/>
      <c r="CU353" s="4"/>
      <c r="CV353" s="4"/>
      <c r="CW353" s="4"/>
      <c r="CX353" s="4"/>
      <c r="CY353" s="4"/>
      <c r="CZ353" s="4"/>
      <c r="DA353" s="4"/>
      <c r="DB353" s="4"/>
      <c r="DC353" s="4"/>
      <c r="DD353" s="4"/>
      <c r="DE353" s="4"/>
      <c r="DF353" s="4"/>
      <c r="DG353" s="4"/>
      <c r="DH353" s="4"/>
      <c r="DI353" s="4"/>
      <c r="DJ353" s="4"/>
      <c r="DK353" s="4"/>
      <c r="DL353" s="4"/>
      <c r="DM353" s="4"/>
      <c r="DN353" s="4"/>
      <c r="DO353" s="4"/>
      <c r="DP353" s="4"/>
    </row>
    <row r="354" spans="2:120" x14ac:dyDescent="0.25"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  <c r="BM354" s="4"/>
      <c r="BN354" s="4"/>
      <c r="BO354" s="4"/>
      <c r="BP354" s="4"/>
      <c r="BQ354" s="4"/>
      <c r="BR354" s="4"/>
      <c r="BS354" s="4"/>
      <c r="BT354" s="4"/>
      <c r="BU354" s="4"/>
      <c r="BV354" s="4"/>
      <c r="BW354" s="4"/>
      <c r="BX354" s="4"/>
      <c r="BY354" s="4"/>
      <c r="BZ354" s="4"/>
      <c r="CA354" s="4"/>
      <c r="CB354" s="4"/>
      <c r="CC354" s="4"/>
      <c r="CD354" s="4"/>
      <c r="CE354" s="4"/>
      <c r="CF354" s="4"/>
      <c r="CG354" s="4"/>
      <c r="CH354" s="4"/>
      <c r="CI354" s="4"/>
      <c r="CJ354" s="4"/>
      <c r="CK354" s="4"/>
      <c r="CL354" s="4"/>
      <c r="CM354" s="4"/>
      <c r="CN354" s="4"/>
      <c r="CO354" s="4"/>
      <c r="CP354" s="4"/>
      <c r="CQ354" s="4"/>
      <c r="CR354" s="4"/>
      <c r="CS354" s="4"/>
      <c r="CT354" s="4"/>
      <c r="CU354" s="4"/>
      <c r="CV354" s="4"/>
      <c r="CW354" s="4"/>
      <c r="CX354" s="4"/>
      <c r="CY354" s="4"/>
      <c r="CZ354" s="4"/>
      <c r="DA354" s="4"/>
      <c r="DB354" s="4"/>
      <c r="DC354" s="4"/>
      <c r="DD354" s="4"/>
      <c r="DE354" s="4"/>
      <c r="DF354" s="4"/>
      <c r="DG354" s="4"/>
      <c r="DH354" s="4"/>
      <c r="DI354" s="4"/>
      <c r="DJ354" s="4"/>
      <c r="DK354" s="4"/>
      <c r="DL354" s="4"/>
      <c r="DM354" s="4"/>
      <c r="DN354" s="4"/>
      <c r="DO354" s="4"/>
      <c r="DP354" s="4"/>
    </row>
    <row r="355" spans="2:120" x14ac:dyDescent="0.25"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  <c r="CC355" s="4"/>
      <c r="CD355" s="4"/>
      <c r="CE355" s="4"/>
      <c r="CF355" s="4"/>
      <c r="CG355" s="4"/>
      <c r="CH355" s="4"/>
      <c r="CI355" s="4"/>
      <c r="CJ355" s="4"/>
      <c r="CK355" s="4"/>
      <c r="CL355" s="4"/>
      <c r="CM355" s="4"/>
      <c r="CN355" s="4"/>
      <c r="CO355" s="4"/>
      <c r="CP355" s="4"/>
      <c r="CQ355" s="4"/>
      <c r="CR355" s="4"/>
      <c r="CS355" s="4"/>
      <c r="CT355" s="4"/>
      <c r="CU355" s="4"/>
      <c r="CV355" s="4"/>
      <c r="CW355" s="4"/>
      <c r="CX355" s="4"/>
      <c r="CY355" s="4"/>
      <c r="CZ355" s="4"/>
      <c r="DA355" s="4"/>
      <c r="DB355" s="4"/>
      <c r="DC355" s="4"/>
      <c r="DD355" s="4"/>
      <c r="DE355" s="4"/>
      <c r="DF355" s="4"/>
      <c r="DG355" s="4"/>
      <c r="DH355" s="4"/>
      <c r="DI355" s="4"/>
      <c r="DJ355" s="4"/>
      <c r="DK355" s="4"/>
      <c r="DL355" s="4"/>
      <c r="DM355" s="4"/>
      <c r="DN355" s="4"/>
      <c r="DO355" s="4"/>
      <c r="DP355" s="4"/>
    </row>
    <row r="356" spans="2:120" x14ac:dyDescent="0.25"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  <c r="BM356" s="4"/>
      <c r="BN356" s="4"/>
      <c r="BO356" s="4"/>
      <c r="BP356" s="4"/>
      <c r="BQ356" s="4"/>
      <c r="BR356" s="4"/>
      <c r="BS356" s="4"/>
      <c r="BT356" s="4"/>
      <c r="BU356" s="4"/>
      <c r="BV356" s="4"/>
      <c r="BW356" s="4"/>
      <c r="BX356" s="4"/>
      <c r="BY356" s="4"/>
      <c r="BZ356" s="4"/>
      <c r="CA356" s="4"/>
      <c r="CB356" s="4"/>
      <c r="CC356" s="4"/>
      <c r="CD356" s="4"/>
      <c r="CE356" s="4"/>
      <c r="CF356" s="4"/>
      <c r="CG356" s="4"/>
      <c r="CH356" s="4"/>
      <c r="CI356" s="4"/>
      <c r="CJ356" s="4"/>
      <c r="CK356" s="4"/>
      <c r="CL356" s="4"/>
      <c r="CM356" s="4"/>
      <c r="CN356" s="4"/>
      <c r="CO356" s="4"/>
      <c r="CP356" s="4"/>
      <c r="CQ356" s="4"/>
      <c r="CR356" s="4"/>
      <c r="CS356" s="4"/>
      <c r="CT356" s="4"/>
      <c r="CU356" s="4"/>
      <c r="CV356" s="4"/>
      <c r="CW356" s="4"/>
      <c r="CX356" s="4"/>
      <c r="CY356" s="4"/>
      <c r="CZ356" s="4"/>
      <c r="DA356" s="4"/>
      <c r="DB356" s="4"/>
      <c r="DC356" s="4"/>
      <c r="DD356" s="4"/>
      <c r="DE356" s="4"/>
      <c r="DF356" s="4"/>
      <c r="DG356" s="4"/>
      <c r="DH356" s="4"/>
      <c r="DI356" s="4"/>
      <c r="DJ356" s="4"/>
      <c r="DK356" s="4"/>
      <c r="DL356" s="4"/>
      <c r="DM356" s="4"/>
      <c r="DN356" s="4"/>
      <c r="DO356" s="4"/>
      <c r="DP356" s="4"/>
    </row>
    <row r="357" spans="2:120" x14ac:dyDescent="0.25"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  <c r="BZ357" s="4"/>
      <c r="CA357" s="4"/>
      <c r="CB357" s="4"/>
      <c r="CC357" s="4"/>
      <c r="CD357" s="4"/>
      <c r="CE357" s="4"/>
      <c r="CF357" s="4"/>
      <c r="CG357" s="4"/>
      <c r="CH357" s="4"/>
      <c r="CI357" s="4"/>
      <c r="CJ357" s="4"/>
      <c r="CK357" s="4"/>
      <c r="CL357" s="4"/>
      <c r="CM357" s="4"/>
      <c r="CN357" s="4"/>
      <c r="CO357" s="4"/>
      <c r="CP357" s="4"/>
      <c r="CQ357" s="4"/>
      <c r="CR357" s="4"/>
      <c r="CS357" s="4"/>
      <c r="CT357" s="4"/>
      <c r="CU357" s="4"/>
      <c r="CV357" s="4"/>
      <c r="CW357" s="4"/>
      <c r="CX357" s="4"/>
      <c r="CY357" s="4"/>
      <c r="CZ357" s="4"/>
      <c r="DA357" s="4"/>
      <c r="DB357" s="4"/>
      <c r="DC357" s="4"/>
      <c r="DD357" s="4"/>
      <c r="DE357" s="4"/>
      <c r="DF357" s="4"/>
      <c r="DG357" s="4"/>
      <c r="DH357" s="4"/>
      <c r="DI357" s="4"/>
      <c r="DJ357" s="4"/>
      <c r="DK357" s="4"/>
      <c r="DL357" s="4"/>
      <c r="DM357" s="4"/>
      <c r="DN357" s="4"/>
      <c r="DO357" s="4"/>
      <c r="DP357" s="4"/>
    </row>
    <row r="358" spans="2:120" x14ac:dyDescent="0.25"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4"/>
      <c r="BN358" s="4"/>
      <c r="BO358" s="4"/>
      <c r="BP358" s="4"/>
      <c r="BQ358" s="4"/>
      <c r="BR358" s="4"/>
      <c r="BS358" s="4"/>
      <c r="BT358" s="4"/>
      <c r="BU358" s="4"/>
      <c r="BV358" s="4"/>
      <c r="BW358" s="4"/>
      <c r="BX358" s="4"/>
      <c r="BY358" s="4"/>
      <c r="BZ358" s="4"/>
      <c r="CA358" s="4"/>
      <c r="CB358" s="4"/>
      <c r="CC358" s="4"/>
      <c r="CD358" s="4"/>
      <c r="CE358" s="4"/>
      <c r="CF358" s="4"/>
      <c r="CG358" s="4"/>
      <c r="CH358" s="4"/>
      <c r="CI358" s="4"/>
      <c r="CJ358" s="4"/>
      <c r="CK358" s="4"/>
      <c r="CL358" s="4"/>
      <c r="CM358" s="4"/>
      <c r="CN358" s="4"/>
      <c r="CO358" s="4"/>
      <c r="CP358" s="4"/>
      <c r="CQ358" s="4"/>
      <c r="CR358" s="4"/>
      <c r="CS358" s="4"/>
      <c r="CT358" s="4"/>
      <c r="CU358" s="4"/>
      <c r="CV358" s="4"/>
      <c r="CW358" s="4"/>
      <c r="CX358" s="4"/>
      <c r="CY358" s="4"/>
      <c r="CZ358" s="4"/>
      <c r="DA358" s="4"/>
      <c r="DB358" s="4"/>
      <c r="DC358" s="4"/>
      <c r="DD358" s="4"/>
      <c r="DE358" s="4"/>
      <c r="DF358" s="4"/>
      <c r="DG358" s="4"/>
      <c r="DH358" s="4"/>
      <c r="DI358" s="4"/>
      <c r="DJ358" s="4"/>
      <c r="DK358" s="4"/>
      <c r="DL358" s="4"/>
      <c r="DM358" s="4"/>
      <c r="DN358" s="4"/>
      <c r="DO358" s="4"/>
      <c r="DP358" s="4"/>
    </row>
    <row r="359" spans="2:120" x14ac:dyDescent="0.25"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4"/>
      <c r="BN359" s="4"/>
      <c r="BO359" s="4"/>
      <c r="BP359" s="4"/>
      <c r="BQ359" s="4"/>
      <c r="BR359" s="4"/>
      <c r="BS359" s="4"/>
      <c r="BT359" s="4"/>
      <c r="BU359" s="4"/>
      <c r="BV359" s="4"/>
      <c r="BW359" s="4"/>
      <c r="BX359" s="4"/>
      <c r="BY359" s="4"/>
      <c r="BZ359" s="4"/>
      <c r="CA359" s="4"/>
      <c r="CB359" s="4"/>
      <c r="CC359" s="4"/>
      <c r="CD359" s="4"/>
      <c r="CE359" s="4"/>
      <c r="CF359" s="4"/>
      <c r="CG359" s="4"/>
      <c r="CH359" s="4"/>
      <c r="CI359" s="4"/>
      <c r="CJ359" s="4"/>
      <c r="CK359" s="4"/>
      <c r="CL359" s="4"/>
      <c r="CM359" s="4"/>
      <c r="CN359" s="4"/>
      <c r="CO359" s="4"/>
      <c r="CP359" s="4"/>
      <c r="CQ359" s="4"/>
      <c r="CR359" s="4"/>
      <c r="CS359" s="4"/>
      <c r="CT359" s="4"/>
      <c r="CU359" s="4"/>
      <c r="CV359" s="4"/>
      <c r="CW359" s="4"/>
      <c r="CX359" s="4"/>
      <c r="CY359" s="4"/>
      <c r="CZ359" s="4"/>
      <c r="DA359" s="4"/>
      <c r="DB359" s="4"/>
      <c r="DC359" s="4"/>
      <c r="DD359" s="4"/>
      <c r="DE359" s="4"/>
      <c r="DF359" s="4"/>
      <c r="DG359" s="4"/>
      <c r="DH359" s="4"/>
      <c r="DI359" s="4"/>
      <c r="DJ359" s="4"/>
      <c r="DK359" s="4"/>
      <c r="DL359" s="4"/>
      <c r="DM359" s="4"/>
      <c r="DN359" s="4"/>
      <c r="DO359" s="4"/>
      <c r="DP359" s="4"/>
    </row>
    <row r="360" spans="2:120" x14ac:dyDescent="0.25"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  <c r="BM360" s="4"/>
      <c r="BN360" s="4"/>
      <c r="BO360" s="4"/>
      <c r="BP360" s="4"/>
      <c r="BQ360" s="4"/>
      <c r="BR360" s="4"/>
      <c r="BS360" s="4"/>
      <c r="BT360" s="4"/>
      <c r="BU360" s="4"/>
      <c r="BV360" s="4"/>
      <c r="BW360" s="4"/>
      <c r="BX360" s="4"/>
      <c r="BY360" s="4"/>
      <c r="BZ360" s="4"/>
      <c r="CA360" s="4"/>
      <c r="CB360" s="4"/>
      <c r="CC360" s="4"/>
      <c r="CD360" s="4"/>
      <c r="CE360" s="4"/>
      <c r="CF360" s="4"/>
      <c r="CG360" s="4"/>
      <c r="CH360" s="4"/>
      <c r="CI360" s="4"/>
      <c r="CJ360" s="4"/>
      <c r="CK360" s="4"/>
      <c r="CL360" s="4"/>
      <c r="CM360" s="4"/>
      <c r="CN360" s="4"/>
      <c r="CO360" s="4"/>
      <c r="CP360" s="4"/>
      <c r="CQ360" s="4"/>
      <c r="CR360" s="4"/>
      <c r="CS360" s="4"/>
      <c r="CT360" s="4"/>
      <c r="CU360" s="4"/>
      <c r="CV360" s="4"/>
      <c r="CW360" s="4"/>
      <c r="CX360" s="4"/>
      <c r="CY360" s="4"/>
      <c r="CZ360" s="4"/>
      <c r="DA360" s="4"/>
      <c r="DB360" s="4"/>
      <c r="DC360" s="4"/>
      <c r="DD360" s="4"/>
      <c r="DE360" s="4"/>
      <c r="DF360" s="4"/>
      <c r="DG360" s="4"/>
      <c r="DH360" s="4"/>
      <c r="DI360" s="4"/>
      <c r="DJ360" s="4"/>
      <c r="DK360" s="4"/>
      <c r="DL360" s="4"/>
      <c r="DM360" s="4"/>
      <c r="DN360" s="4"/>
      <c r="DO360" s="4"/>
      <c r="DP360" s="4"/>
    </row>
    <row r="361" spans="2:120" x14ac:dyDescent="0.25"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4"/>
      <c r="BN361" s="4"/>
      <c r="BO361" s="4"/>
      <c r="BP361" s="4"/>
      <c r="BQ361" s="4"/>
      <c r="BR361" s="4"/>
      <c r="BS361" s="4"/>
      <c r="BT361" s="4"/>
      <c r="BU361" s="4"/>
      <c r="BV361" s="4"/>
      <c r="BW361" s="4"/>
      <c r="BX361" s="4"/>
      <c r="BY361" s="4"/>
      <c r="BZ361" s="4"/>
      <c r="CA361" s="4"/>
      <c r="CB361" s="4"/>
      <c r="CC361" s="4"/>
      <c r="CD361" s="4"/>
      <c r="CE361" s="4"/>
      <c r="CF361" s="4"/>
      <c r="CG361" s="4"/>
      <c r="CH361" s="4"/>
      <c r="CI361" s="4"/>
      <c r="CJ361" s="4"/>
      <c r="CK361" s="4"/>
      <c r="CL361" s="4"/>
      <c r="CM361" s="4"/>
      <c r="CN361" s="4"/>
      <c r="CO361" s="4"/>
      <c r="CP361" s="4"/>
      <c r="CQ361" s="4"/>
      <c r="CR361" s="4"/>
      <c r="CS361" s="4"/>
      <c r="CT361" s="4"/>
      <c r="CU361" s="4"/>
      <c r="CV361" s="4"/>
      <c r="CW361" s="4"/>
      <c r="CX361" s="4"/>
      <c r="CY361" s="4"/>
      <c r="CZ361" s="4"/>
      <c r="DA361" s="4"/>
      <c r="DB361" s="4"/>
      <c r="DC361" s="4"/>
      <c r="DD361" s="4"/>
      <c r="DE361" s="4"/>
      <c r="DF361" s="4"/>
      <c r="DG361" s="4"/>
      <c r="DH361" s="4"/>
      <c r="DI361" s="4"/>
      <c r="DJ361" s="4"/>
      <c r="DK361" s="4"/>
      <c r="DL361" s="4"/>
      <c r="DM361" s="4"/>
      <c r="DN361" s="4"/>
      <c r="DO361" s="4"/>
      <c r="DP361" s="4"/>
    </row>
    <row r="362" spans="2:120" x14ac:dyDescent="0.25"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T362" s="4"/>
      <c r="BU362" s="4"/>
      <c r="BV362" s="4"/>
      <c r="BW362" s="4"/>
      <c r="BX362" s="4"/>
      <c r="BY362" s="4"/>
      <c r="BZ362" s="4"/>
      <c r="CA362" s="4"/>
      <c r="CB362" s="4"/>
      <c r="CC362" s="4"/>
      <c r="CD362" s="4"/>
      <c r="CE362" s="4"/>
      <c r="CF362" s="4"/>
      <c r="CG362" s="4"/>
      <c r="CH362" s="4"/>
      <c r="CI362" s="4"/>
      <c r="CJ362" s="4"/>
      <c r="CK362" s="4"/>
      <c r="CL362" s="4"/>
      <c r="CM362" s="4"/>
      <c r="CN362" s="4"/>
      <c r="CO362" s="4"/>
      <c r="CP362" s="4"/>
      <c r="CQ362" s="4"/>
      <c r="CR362" s="4"/>
      <c r="CS362" s="4"/>
      <c r="CT362" s="4"/>
      <c r="CU362" s="4"/>
      <c r="CV362" s="4"/>
      <c r="CW362" s="4"/>
      <c r="CX362" s="4"/>
      <c r="CY362" s="4"/>
      <c r="CZ362" s="4"/>
      <c r="DA362" s="4"/>
      <c r="DB362" s="4"/>
      <c r="DC362" s="4"/>
      <c r="DD362" s="4"/>
      <c r="DE362" s="4"/>
      <c r="DF362" s="4"/>
      <c r="DG362" s="4"/>
      <c r="DH362" s="4"/>
      <c r="DI362" s="4"/>
      <c r="DJ362" s="4"/>
      <c r="DK362" s="4"/>
      <c r="DL362" s="4"/>
      <c r="DM362" s="4"/>
      <c r="DN362" s="4"/>
      <c r="DO362" s="4"/>
      <c r="DP362" s="4"/>
    </row>
    <row r="363" spans="2:120" x14ac:dyDescent="0.25"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  <c r="BM363" s="4"/>
      <c r="BN363" s="4"/>
      <c r="BO363" s="4"/>
      <c r="BP363" s="4"/>
      <c r="BQ363" s="4"/>
      <c r="BR363" s="4"/>
      <c r="BS363" s="4"/>
      <c r="BT363" s="4"/>
      <c r="BU363" s="4"/>
      <c r="BV363" s="4"/>
      <c r="BW363" s="4"/>
      <c r="BX363" s="4"/>
      <c r="BY363" s="4"/>
      <c r="BZ363" s="4"/>
      <c r="CA363" s="4"/>
      <c r="CB363" s="4"/>
      <c r="CC363" s="4"/>
      <c r="CD363" s="4"/>
      <c r="CE363" s="4"/>
      <c r="CF363" s="4"/>
      <c r="CG363" s="4"/>
      <c r="CH363" s="4"/>
      <c r="CI363" s="4"/>
      <c r="CJ363" s="4"/>
      <c r="CK363" s="4"/>
      <c r="CL363" s="4"/>
      <c r="CM363" s="4"/>
      <c r="CN363" s="4"/>
      <c r="CO363" s="4"/>
      <c r="CP363" s="4"/>
      <c r="CQ363" s="4"/>
      <c r="CR363" s="4"/>
      <c r="CS363" s="4"/>
      <c r="CT363" s="4"/>
      <c r="CU363" s="4"/>
      <c r="CV363" s="4"/>
      <c r="CW363" s="4"/>
      <c r="CX363" s="4"/>
      <c r="CY363" s="4"/>
      <c r="CZ363" s="4"/>
      <c r="DA363" s="4"/>
      <c r="DB363" s="4"/>
      <c r="DC363" s="4"/>
      <c r="DD363" s="4"/>
      <c r="DE363" s="4"/>
      <c r="DF363" s="4"/>
      <c r="DG363" s="4"/>
      <c r="DH363" s="4"/>
      <c r="DI363" s="4"/>
      <c r="DJ363" s="4"/>
      <c r="DK363" s="4"/>
      <c r="DL363" s="4"/>
      <c r="DM363" s="4"/>
      <c r="DN363" s="4"/>
      <c r="DO363" s="4"/>
      <c r="DP363" s="4"/>
    </row>
    <row r="364" spans="2:120" x14ac:dyDescent="0.25"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T364" s="4"/>
      <c r="BU364" s="4"/>
      <c r="BV364" s="4"/>
      <c r="BW364" s="4"/>
      <c r="BX364" s="4"/>
      <c r="BY364" s="4"/>
      <c r="BZ364" s="4"/>
      <c r="CA364" s="4"/>
      <c r="CB364" s="4"/>
      <c r="CC364" s="4"/>
      <c r="CD364" s="4"/>
      <c r="CE364" s="4"/>
      <c r="CF364" s="4"/>
      <c r="CG364" s="4"/>
      <c r="CH364" s="4"/>
      <c r="CI364" s="4"/>
      <c r="CJ364" s="4"/>
      <c r="CK364" s="4"/>
      <c r="CL364" s="4"/>
      <c r="CM364" s="4"/>
      <c r="CN364" s="4"/>
      <c r="CO364" s="4"/>
      <c r="CP364" s="4"/>
      <c r="CQ364" s="4"/>
      <c r="CR364" s="4"/>
      <c r="CS364" s="4"/>
      <c r="CT364" s="4"/>
      <c r="CU364" s="4"/>
      <c r="CV364" s="4"/>
      <c r="CW364" s="4"/>
      <c r="CX364" s="4"/>
      <c r="CY364" s="4"/>
      <c r="CZ364" s="4"/>
      <c r="DA364" s="4"/>
      <c r="DB364" s="4"/>
      <c r="DC364" s="4"/>
      <c r="DD364" s="4"/>
      <c r="DE364" s="4"/>
      <c r="DF364" s="4"/>
      <c r="DG364" s="4"/>
      <c r="DH364" s="4"/>
      <c r="DI364" s="4"/>
      <c r="DJ364" s="4"/>
      <c r="DK364" s="4"/>
      <c r="DL364" s="4"/>
      <c r="DM364" s="4"/>
      <c r="DN364" s="4"/>
      <c r="DO364" s="4"/>
      <c r="DP364" s="4"/>
    </row>
    <row r="365" spans="2:120" x14ac:dyDescent="0.25"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T365" s="4"/>
      <c r="BU365" s="4"/>
      <c r="BV365" s="4"/>
      <c r="BW365" s="4"/>
      <c r="BX365" s="4"/>
      <c r="BY365" s="4"/>
      <c r="BZ365" s="4"/>
      <c r="CA365" s="4"/>
      <c r="CB365" s="4"/>
      <c r="CC365" s="4"/>
      <c r="CD365" s="4"/>
      <c r="CE365" s="4"/>
      <c r="CF365" s="4"/>
      <c r="CG365" s="4"/>
      <c r="CH365" s="4"/>
      <c r="CI365" s="4"/>
      <c r="CJ365" s="4"/>
      <c r="CK365" s="4"/>
      <c r="CL365" s="4"/>
      <c r="CM365" s="4"/>
      <c r="CN365" s="4"/>
      <c r="CO365" s="4"/>
      <c r="CP365" s="4"/>
      <c r="CQ365" s="4"/>
      <c r="CR365" s="4"/>
      <c r="CS365" s="4"/>
      <c r="CT365" s="4"/>
      <c r="CU365" s="4"/>
      <c r="CV365" s="4"/>
      <c r="CW365" s="4"/>
      <c r="CX365" s="4"/>
      <c r="CY365" s="4"/>
      <c r="CZ365" s="4"/>
      <c r="DA365" s="4"/>
      <c r="DB365" s="4"/>
      <c r="DC365" s="4"/>
      <c r="DD365" s="4"/>
      <c r="DE365" s="4"/>
      <c r="DF365" s="4"/>
      <c r="DG365" s="4"/>
      <c r="DH365" s="4"/>
      <c r="DI365" s="4"/>
      <c r="DJ365" s="4"/>
      <c r="DK365" s="4"/>
      <c r="DL365" s="4"/>
      <c r="DM365" s="4"/>
      <c r="DN365" s="4"/>
      <c r="DO365" s="4"/>
      <c r="DP365" s="4"/>
    </row>
    <row r="366" spans="2:120" x14ac:dyDescent="0.25"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T366" s="4"/>
      <c r="BU366" s="4"/>
      <c r="BV366" s="4"/>
      <c r="BW366" s="4"/>
      <c r="BX366" s="4"/>
      <c r="BY366" s="4"/>
      <c r="BZ366" s="4"/>
      <c r="CA366" s="4"/>
      <c r="CB366" s="4"/>
      <c r="CC366" s="4"/>
      <c r="CD366" s="4"/>
      <c r="CE366" s="4"/>
      <c r="CF366" s="4"/>
      <c r="CG366" s="4"/>
      <c r="CH366" s="4"/>
      <c r="CI366" s="4"/>
      <c r="CJ366" s="4"/>
      <c r="CK366" s="4"/>
      <c r="CL366" s="4"/>
      <c r="CM366" s="4"/>
      <c r="CN366" s="4"/>
      <c r="CO366" s="4"/>
      <c r="CP366" s="4"/>
      <c r="CQ366" s="4"/>
      <c r="CR366" s="4"/>
      <c r="CS366" s="4"/>
      <c r="CT366" s="4"/>
      <c r="CU366" s="4"/>
      <c r="CV366" s="4"/>
      <c r="CW366" s="4"/>
      <c r="CX366" s="4"/>
      <c r="CY366" s="4"/>
      <c r="CZ366" s="4"/>
      <c r="DA366" s="4"/>
      <c r="DB366" s="4"/>
      <c r="DC366" s="4"/>
      <c r="DD366" s="4"/>
      <c r="DE366" s="4"/>
      <c r="DF366" s="4"/>
      <c r="DG366" s="4"/>
      <c r="DH366" s="4"/>
      <c r="DI366" s="4"/>
      <c r="DJ366" s="4"/>
      <c r="DK366" s="4"/>
      <c r="DL366" s="4"/>
      <c r="DM366" s="4"/>
      <c r="DN366" s="4"/>
      <c r="DO366" s="4"/>
      <c r="DP366" s="4"/>
    </row>
    <row r="367" spans="2:120" x14ac:dyDescent="0.25"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4"/>
      <c r="BN367" s="4"/>
      <c r="BO367" s="4"/>
      <c r="BP367" s="4"/>
      <c r="BQ367" s="4"/>
      <c r="BR367" s="4"/>
      <c r="BS367" s="4"/>
      <c r="BT367" s="4"/>
      <c r="BU367" s="4"/>
      <c r="BV367" s="4"/>
      <c r="BW367" s="4"/>
      <c r="BX367" s="4"/>
      <c r="BY367" s="4"/>
      <c r="BZ367" s="4"/>
      <c r="CA367" s="4"/>
      <c r="CB367" s="4"/>
      <c r="CC367" s="4"/>
      <c r="CD367" s="4"/>
      <c r="CE367" s="4"/>
      <c r="CF367" s="4"/>
      <c r="CG367" s="4"/>
      <c r="CH367" s="4"/>
      <c r="CI367" s="4"/>
      <c r="CJ367" s="4"/>
      <c r="CK367" s="4"/>
      <c r="CL367" s="4"/>
      <c r="CM367" s="4"/>
      <c r="CN367" s="4"/>
      <c r="CO367" s="4"/>
      <c r="CP367" s="4"/>
      <c r="CQ367" s="4"/>
      <c r="CR367" s="4"/>
      <c r="CS367" s="4"/>
      <c r="CT367" s="4"/>
      <c r="CU367" s="4"/>
      <c r="CV367" s="4"/>
      <c r="CW367" s="4"/>
      <c r="CX367" s="4"/>
      <c r="CY367" s="4"/>
      <c r="CZ367" s="4"/>
      <c r="DA367" s="4"/>
      <c r="DB367" s="4"/>
      <c r="DC367" s="4"/>
      <c r="DD367" s="4"/>
      <c r="DE367" s="4"/>
      <c r="DF367" s="4"/>
      <c r="DG367" s="4"/>
      <c r="DH367" s="4"/>
      <c r="DI367" s="4"/>
      <c r="DJ367" s="4"/>
      <c r="DK367" s="4"/>
      <c r="DL367" s="4"/>
      <c r="DM367" s="4"/>
      <c r="DN367" s="4"/>
      <c r="DO367" s="4"/>
      <c r="DP367" s="4"/>
    </row>
    <row r="368" spans="2:120" x14ac:dyDescent="0.25"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4"/>
      <c r="BN368" s="4"/>
      <c r="BO368" s="4"/>
      <c r="BP368" s="4"/>
      <c r="BQ368" s="4"/>
      <c r="BR368" s="4"/>
      <c r="BS368" s="4"/>
      <c r="BT368" s="4"/>
      <c r="BU368" s="4"/>
      <c r="BV368" s="4"/>
      <c r="BW368" s="4"/>
      <c r="BX368" s="4"/>
      <c r="BY368" s="4"/>
      <c r="BZ368" s="4"/>
      <c r="CA368" s="4"/>
      <c r="CB368" s="4"/>
      <c r="CC368" s="4"/>
      <c r="CD368" s="4"/>
      <c r="CE368" s="4"/>
      <c r="CF368" s="4"/>
      <c r="CG368" s="4"/>
      <c r="CH368" s="4"/>
      <c r="CI368" s="4"/>
      <c r="CJ368" s="4"/>
      <c r="CK368" s="4"/>
      <c r="CL368" s="4"/>
      <c r="CM368" s="4"/>
      <c r="CN368" s="4"/>
      <c r="CO368" s="4"/>
      <c r="CP368" s="4"/>
      <c r="CQ368" s="4"/>
      <c r="CR368" s="4"/>
      <c r="CS368" s="4"/>
      <c r="CT368" s="4"/>
      <c r="CU368" s="4"/>
      <c r="CV368" s="4"/>
      <c r="CW368" s="4"/>
      <c r="CX368" s="4"/>
      <c r="CY368" s="4"/>
      <c r="CZ368" s="4"/>
      <c r="DA368" s="4"/>
      <c r="DB368" s="4"/>
      <c r="DC368" s="4"/>
      <c r="DD368" s="4"/>
      <c r="DE368" s="4"/>
      <c r="DF368" s="4"/>
      <c r="DG368" s="4"/>
      <c r="DH368" s="4"/>
      <c r="DI368" s="4"/>
      <c r="DJ368" s="4"/>
      <c r="DK368" s="4"/>
      <c r="DL368" s="4"/>
      <c r="DM368" s="4"/>
      <c r="DN368" s="4"/>
      <c r="DO368" s="4"/>
      <c r="DP368" s="4"/>
    </row>
    <row r="369" spans="2:120" x14ac:dyDescent="0.25"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  <c r="BM369" s="4"/>
      <c r="BN369" s="4"/>
      <c r="BO369" s="4"/>
      <c r="BP369" s="4"/>
      <c r="BQ369" s="4"/>
      <c r="BR369" s="4"/>
      <c r="BS369" s="4"/>
      <c r="BT369" s="4"/>
      <c r="BU369" s="4"/>
      <c r="BV369" s="4"/>
      <c r="BW369" s="4"/>
      <c r="BX369" s="4"/>
      <c r="BY369" s="4"/>
      <c r="BZ369" s="4"/>
      <c r="CA369" s="4"/>
      <c r="CB369" s="4"/>
      <c r="CC369" s="4"/>
      <c r="CD369" s="4"/>
      <c r="CE369" s="4"/>
      <c r="CF369" s="4"/>
      <c r="CG369" s="4"/>
      <c r="CH369" s="4"/>
      <c r="CI369" s="4"/>
      <c r="CJ369" s="4"/>
      <c r="CK369" s="4"/>
      <c r="CL369" s="4"/>
      <c r="CM369" s="4"/>
      <c r="CN369" s="4"/>
      <c r="CO369" s="4"/>
      <c r="CP369" s="4"/>
      <c r="CQ369" s="4"/>
      <c r="CR369" s="4"/>
      <c r="CS369" s="4"/>
      <c r="CT369" s="4"/>
      <c r="CU369" s="4"/>
      <c r="CV369" s="4"/>
      <c r="CW369" s="4"/>
      <c r="CX369" s="4"/>
      <c r="CY369" s="4"/>
      <c r="CZ369" s="4"/>
      <c r="DA369" s="4"/>
      <c r="DB369" s="4"/>
      <c r="DC369" s="4"/>
      <c r="DD369" s="4"/>
      <c r="DE369" s="4"/>
      <c r="DF369" s="4"/>
      <c r="DG369" s="4"/>
      <c r="DH369" s="4"/>
      <c r="DI369" s="4"/>
      <c r="DJ369" s="4"/>
      <c r="DK369" s="4"/>
      <c r="DL369" s="4"/>
      <c r="DM369" s="4"/>
      <c r="DN369" s="4"/>
      <c r="DO369" s="4"/>
      <c r="DP369" s="4"/>
    </row>
    <row r="370" spans="2:120" x14ac:dyDescent="0.25"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T370" s="4"/>
      <c r="BU370" s="4"/>
      <c r="BV370" s="4"/>
      <c r="BW370" s="4"/>
      <c r="BX370" s="4"/>
      <c r="BY370" s="4"/>
      <c r="BZ370" s="4"/>
      <c r="CA370" s="4"/>
      <c r="CB370" s="4"/>
      <c r="CC370" s="4"/>
      <c r="CD370" s="4"/>
      <c r="CE370" s="4"/>
      <c r="CF370" s="4"/>
      <c r="CG370" s="4"/>
      <c r="CH370" s="4"/>
      <c r="CI370" s="4"/>
      <c r="CJ370" s="4"/>
      <c r="CK370" s="4"/>
      <c r="CL370" s="4"/>
      <c r="CM370" s="4"/>
      <c r="CN370" s="4"/>
      <c r="CO370" s="4"/>
      <c r="CP370" s="4"/>
      <c r="CQ370" s="4"/>
      <c r="CR370" s="4"/>
      <c r="CS370" s="4"/>
      <c r="CT370" s="4"/>
      <c r="CU370" s="4"/>
      <c r="CV370" s="4"/>
      <c r="CW370" s="4"/>
      <c r="CX370" s="4"/>
      <c r="CY370" s="4"/>
      <c r="CZ370" s="4"/>
      <c r="DA370" s="4"/>
      <c r="DB370" s="4"/>
      <c r="DC370" s="4"/>
      <c r="DD370" s="4"/>
      <c r="DE370" s="4"/>
      <c r="DF370" s="4"/>
      <c r="DG370" s="4"/>
      <c r="DH370" s="4"/>
      <c r="DI370" s="4"/>
      <c r="DJ370" s="4"/>
      <c r="DK370" s="4"/>
      <c r="DL370" s="4"/>
      <c r="DM370" s="4"/>
      <c r="DN370" s="4"/>
      <c r="DO370" s="4"/>
      <c r="DP370" s="4"/>
    </row>
    <row r="371" spans="2:120" x14ac:dyDescent="0.25"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  <c r="BM371" s="4"/>
      <c r="BN371" s="4"/>
      <c r="BO371" s="4"/>
      <c r="BP371" s="4"/>
      <c r="BQ371" s="4"/>
      <c r="BR371" s="4"/>
      <c r="BS371" s="4"/>
      <c r="BT371" s="4"/>
      <c r="BU371" s="4"/>
      <c r="BV371" s="4"/>
      <c r="BW371" s="4"/>
      <c r="BX371" s="4"/>
      <c r="BY371" s="4"/>
      <c r="BZ371" s="4"/>
      <c r="CA371" s="4"/>
      <c r="CB371" s="4"/>
      <c r="CC371" s="4"/>
      <c r="CD371" s="4"/>
      <c r="CE371" s="4"/>
      <c r="CF371" s="4"/>
      <c r="CG371" s="4"/>
      <c r="CH371" s="4"/>
      <c r="CI371" s="4"/>
      <c r="CJ371" s="4"/>
      <c r="CK371" s="4"/>
      <c r="CL371" s="4"/>
      <c r="CM371" s="4"/>
      <c r="CN371" s="4"/>
      <c r="CO371" s="4"/>
      <c r="CP371" s="4"/>
      <c r="CQ371" s="4"/>
      <c r="CR371" s="4"/>
      <c r="CS371" s="4"/>
      <c r="CT371" s="4"/>
      <c r="CU371" s="4"/>
      <c r="CV371" s="4"/>
      <c r="CW371" s="4"/>
      <c r="CX371" s="4"/>
      <c r="CY371" s="4"/>
      <c r="CZ371" s="4"/>
      <c r="DA371" s="4"/>
      <c r="DB371" s="4"/>
      <c r="DC371" s="4"/>
      <c r="DD371" s="4"/>
      <c r="DE371" s="4"/>
      <c r="DF371" s="4"/>
      <c r="DG371" s="4"/>
      <c r="DH371" s="4"/>
      <c r="DI371" s="4"/>
      <c r="DJ371" s="4"/>
      <c r="DK371" s="4"/>
      <c r="DL371" s="4"/>
      <c r="DM371" s="4"/>
      <c r="DN371" s="4"/>
      <c r="DO371" s="4"/>
      <c r="DP371" s="4"/>
    </row>
    <row r="372" spans="2:120" x14ac:dyDescent="0.25"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4"/>
      <c r="BN372" s="4"/>
      <c r="BO372" s="4"/>
      <c r="BP372" s="4"/>
      <c r="BQ372" s="4"/>
      <c r="BR372" s="4"/>
      <c r="BS372" s="4"/>
      <c r="BT372" s="4"/>
      <c r="BU372" s="4"/>
      <c r="BV372" s="4"/>
      <c r="BW372" s="4"/>
      <c r="BX372" s="4"/>
      <c r="BY372" s="4"/>
      <c r="BZ372" s="4"/>
      <c r="CA372" s="4"/>
      <c r="CB372" s="4"/>
      <c r="CC372" s="4"/>
      <c r="CD372" s="4"/>
      <c r="CE372" s="4"/>
      <c r="CF372" s="4"/>
      <c r="CG372" s="4"/>
      <c r="CH372" s="4"/>
      <c r="CI372" s="4"/>
      <c r="CJ372" s="4"/>
      <c r="CK372" s="4"/>
      <c r="CL372" s="4"/>
      <c r="CM372" s="4"/>
      <c r="CN372" s="4"/>
      <c r="CO372" s="4"/>
      <c r="CP372" s="4"/>
      <c r="CQ372" s="4"/>
      <c r="CR372" s="4"/>
      <c r="CS372" s="4"/>
      <c r="CT372" s="4"/>
      <c r="CU372" s="4"/>
      <c r="CV372" s="4"/>
      <c r="CW372" s="4"/>
      <c r="CX372" s="4"/>
      <c r="CY372" s="4"/>
      <c r="CZ372" s="4"/>
      <c r="DA372" s="4"/>
      <c r="DB372" s="4"/>
      <c r="DC372" s="4"/>
      <c r="DD372" s="4"/>
      <c r="DE372" s="4"/>
      <c r="DF372" s="4"/>
      <c r="DG372" s="4"/>
      <c r="DH372" s="4"/>
      <c r="DI372" s="4"/>
      <c r="DJ372" s="4"/>
      <c r="DK372" s="4"/>
      <c r="DL372" s="4"/>
      <c r="DM372" s="4"/>
      <c r="DN372" s="4"/>
      <c r="DO372" s="4"/>
      <c r="DP372" s="4"/>
    </row>
    <row r="373" spans="2:120" x14ac:dyDescent="0.25"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4"/>
      <c r="BN373" s="4"/>
      <c r="BO373" s="4"/>
      <c r="BP373" s="4"/>
      <c r="BQ373" s="4"/>
      <c r="BR373" s="4"/>
      <c r="BS373" s="4"/>
      <c r="BT373" s="4"/>
      <c r="BU373" s="4"/>
      <c r="BV373" s="4"/>
      <c r="BW373" s="4"/>
      <c r="BX373" s="4"/>
      <c r="BY373" s="4"/>
      <c r="BZ373" s="4"/>
      <c r="CA373" s="4"/>
      <c r="CB373" s="4"/>
      <c r="CC373" s="4"/>
      <c r="CD373" s="4"/>
      <c r="CE373" s="4"/>
      <c r="CF373" s="4"/>
      <c r="CG373" s="4"/>
      <c r="CH373" s="4"/>
      <c r="CI373" s="4"/>
      <c r="CJ373" s="4"/>
      <c r="CK373" s="4"/>
      <c r="CL373" s="4"/>
      <c r="CM373" s="4"/>
      <c r="CN373" s="4"/>
      <c r="CO373" s="4"/>
      <c r="CP373" s="4"/>
      <c r="CQ373" s="4"/>
      <c r="CR373" s="4"/>
      <c r="CS373" s="4"/>
      <c r="CT373" s="4"/>
      <c r="CU373" s="4"/>
      <c r="CV373" s="4"/>
      <c r="CW373" s="4"/>
      <c r="CX373" s="4"/>
      <c r="CY373" s="4"/>
      <c r="CZ373" s="4"/>
      <c r="DA373" s="4"/>
      <c r="DB373" s="4"/>
      <c r="DC373" s="4"/>
      <c r="DD373" s="4"/>
      <c r="DE373" s="4"/>
      <c r="DF373" s="4"/>
      <c r="DG373" s="4"/>
      <c r="DH373" s="4"/>
      <c r="DI373" s="4"/>
      <c r="DJ373" s="4"/>
      <c r="DK373" s="4"/>
      <c r="DL373" s="4"/>
      <c r="DM373" s="4"/>
      <c r="DN373" s="4"/>
      <c r="DO373" s="4"/>
      <c r="DP373" s="4"/>
    </row>
    <row r="374" spans="2:120" x14ac:dyDescent="0.25"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T374" s="4"/>
      <c r="BU374" s="4"/>
      <c r="BV374" s="4"/>
      <c r="BW374" s="4"/>
      <c r="BX374" s="4"/>
      <c r="BY374" s="4"/>
      <c r="BZ374" s="4"/>
      <c r="CA374" s="4"/>
      <c r="CB374" s="4"/>
      <c r="CC374" s="4"/>
      <c r="CD374" s="4"/>
      <c r="CE374" s="4"/>
      <c r="CF374" s="4"/>
      <c r="CG374" s="4"/>
      <c r="CH374" s="4"/>
      <c r="CI374" s="4"/>
      <c r="CJ374" s="4"/>
      <c r="CK374" s="4"/>
      <c r="CL374" s="4"/>
      <c r="CM374" s="4"/>
      <c r="CN374" s="4"/>
      <c r="CO374" s="4"/>
      <c r="CP374" s="4"/>
      <c r="CQ374" s="4"/>
      <c r="CR374" s="4"/>
      <c r="CS374" s="4"/>
      <c r="CT374" s="4"/>
      <c r="CU374" s="4"/>
      <c r="CV374" s="4"/>
      <c r="CW374" s="4"/>
      <c r="CX374" s="4"/>
      <c r="CY374" s="4"/>
      <c r="CZ374" s="4"/>
      <c r="DA374" s="4"/>
      <c r="DB374" s="4"/>
      <c r="DC374" s="4"/>
      <c r="DD374" s="4"/>
      <c r="DE374" s="4"/>
      <c r="DF374" s="4"/>
      <c r="DG374" s="4"/>
      <c r="DH374" s="4"/>
      <c r="DI374" s="4"/>
      <c r="DJ374" s="4"/>
      <c r="DK374" s="4"/>
      <c r="DL374" s="4"/>
      <c r="DM374" s="4"/>
      <c r="DN374" s="4"/>
      <c r="DO374" s="4"/>
      <c r="DP374" s="4"/>
    </row>
    <row r="375" spans="2:120" x14ac:dyDescent="0.25"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4"/>
      <c r="BN375" s="4"/>
      <c r="BO375" s="4"/>
      <c r="BP375" s="4"/>
      <c r="BQ375" s="4"/>
      <c r="BR375" s="4"/>
      <c r="BS375" s="4"/>
      <c r="BT375" s="4"/>
      <c r="BU375" s="4"/>
      <c r="BV375" s="4"/>
      <c r="BW375" s="4"/>
      <c r="BX375" s="4"/>
      <c r="BY375" s="4"/>
      <c r="BZ375" s="4"/>
      <c r="CA375" s="4"/>
      <c r="CB375" s="4"/>
      <c r="CC375" s="4"/>
      <c r="CD375" s="4"/>
      <c r="CE375" s="4"/>
      <c r="CF375" s="4"/>
      <c r="CG375" s="4"/>
      <c r="CH375" s="4"/>
      <c r="CI375" s="4"/>
      <c r="CJ375" s="4"/>
      <c r="CK375" s="4"/>
      <c r="CL375" s="4"/>
      <c r="CM375" s="4"/>
      <c r="CN375" s="4"/>
      <c r="CO375" s="4"/>
      <c r="CP375" s="4"/>
      <c r="CQ375" s="4"/>
      <c r="CR375" s="4"/>
      <c r="CS375" s="4"/>
      <c r="CT375" s="4"/>
      <c r="CU375" s="4"/>
      <c r="CV375" s="4"/>
      <c r="CW375" s="4"/>
      <c r="CX375" s="4"/>
      <c r="CY375" s="4"/>
      <c r="CZ375" s="4"/>
      <c r="DA375" s="4"/>
      <c r="DB375" s="4"/>
      <c r="DC375" s="4"/>
      <c r="DD375" s="4"/>
      <c r="DE375" s="4"/>
      <c r="DF375" s="4"/>
      <c r="DG375" s="4"/>
      <c r="DH375" s="4"/>
      <c r="DI375" s="4"/>
      <c r="DJ375" s="4"/>
      <c r="DK375" s="4"/>
      <c r="DL375" s="4"/>
      <c r="DM375" s="4"/>
      <c r="DN375" s="4"/>
      <c r="DO375" s="4"/>
      <c r="DP375" s="4"/>
    </row>
    <row r="376" spans="2:120" x14ac:dyDescent="0.25"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4"/>
      <c r="BN376" s="4"/>
      <c r="BO376" s="4"/>
      <c r="BP376" s="4"/>
      <c r="BQ376" s="4"/>
      <c r="BR376" s="4"/>
      <c r="BS376" s="4"/>
      <c r="BT376" s="4"/>
      <c r="BU376" s="4"/>
      <c r="BV376" s="4"/>
      <c r="BW376" s="4"/>
      <c r="BX376" s="4"/>
      <c r="BY376" s="4"/>
      <c r="BZ376" s="4"/>
      <c r="CA376" s="4"/>
      <c r="CB376" s="4"/>
      <c r="CC376" s="4"/>
      <c r="CD376" s="4"/>
      <c r="CE376" s="4"/>
      <c r="CF376" s="4"/>
      <c r="CG376" s="4"/>
      <c r="CH376" s="4"/>
      <c r="CI376" s="4"/>
      <c r="CJ376" s="4"/>
      <c r="CK376" s="4"/>
      <c r="CL376" s="4"/>
      <c r="CM376" s="4"/>
      <c r="CN376" s="4"/>
      <c r="CO376" s="4"/>
      <c r="CP376" s="4"/>
      <c r="CQ376" s="4"/>
      <c r="CR376" s="4"/>
      <c r="CS376" s="4"/>
      <c r="CT376" s="4"/>
      <c r="CU376" s="4"/>
      <c r="CV376" s="4"/>
      <c r="CW376" s="4"/>
      <c r="CX376" s="4"/>
      <c r="CY376" s="4"/>
      <c r="CZ376" s="4"/>
      <c r="DA376" s="4"/>
      <c r="DB376" s="4"/>
      <c r="DC376" s="4"/>
      <c r="DD376" s="4"/>
      <c r="DE376" s="4"/>
      <c r="DF376" s="4"/>
      <c r="DG376" s="4"/>
      <c r="DH376" s="4"/>
      <c r="DI376" s="4"/>
      <c r="DJ376" s="4"/>
      <c r="DK376" s="4"/>
      <c r="DL376" s="4"/>
      <c r="DM376" s="4"/>
      <c r="DN376" s="4"/>
      <c r="DO376" s="4"/>
      <c r="DP376" s="4"/>
    </row>
    <row r="377" spans="2:120" x14ac:dyDescent="0.25"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  <c r="BM377" s="4"/>
      <c r="BN377" s="4"/>
      <c r="BO377" s="4"/>
      <c r="BP377" s="4"/>
      <c r="BQ377" s="4"/>
      <c r="BR377" s="4"/>
      <c r="BS377" s="4"/>
      <c r="BT377" s="4"/>
      <c r="BU377" s="4"/>
      <c r="BV377" s="4"/>
      <c r="BW377" s="4"/>
      <c r="BX377" s="4"/>
      <c r="BY377" s="4"/>
      <c r="BZ377" s="4"/>
      <c r="CA377" s="4"/>
      <c r="CB377" s="4"/>
      <c r="CC377" s="4"/>
      <c r="CD377" s="4"/>
      <c r="CE377" s="4"/>
      <c r="CF377" s="4"/>
      <c r="CG377" s="4"/>
      <c r="CH377" s="4"/>
      <c r="CI377" s="4"/>
      <c r="CJ377" s="4"/>
      <c r="CK377" s="4"/>
      <c r="CL377" s="4"/>
      <c r="CM377" s="4"/>
      <c r="CN377" s="4"/>
      <c r="CO377" s="4"/>
      <c r="CP377" s="4"/>
      <c r="CQ377" s="4"/>
      <c r="CR377" s="4"/>
      <c r="CS377" s="4"/>
      <c r="CT377" s="4"/>
      <c r="CU377" s="4"/>
      <c r="CV377" s="4"/>
      <c r="CW377" s="4"/>
      <c r="CX377" s="4"/>
      <c r="CY377" s="4"/>
      <c r="CZ377" s="4"/>
      <c r="DA377" s="4"/>
      <c r="DB377" s="4"/>
      <c r="DC377" s="4"/>
      <c r="DD377" s="4"/>
      <c r="DE377" s="4"/>
      <c r="DF377" s="4"/>
      <c r="DG377" s="4"/>
      <c r="DH377" s="4"/>
      <c r="DI377" s="4"/>
      <c r="DJ377" s="4"/>
      <c r="DK377" s="4"/>
      <c r="DL377" s="4"/>
      <c r="DM377" s="4"/>
      <c r="DN377" s="4"/>
      <c r="DO377" s="4"/>
      <c r="DP377" s="4"/>
    </row>
    <row r="378" spans="2:120" x14ac:dyDescent="0.25"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4"/>
      <c r="BN378" s="4"/>
      <c r="BO378" s="4"/>
      <c r="BP378" s="4"/>
      <c r="BQ378" s="4"/>
      <c r="BR378" s="4"/>
      <c r="BS378" s="4"/>
      <c r="BT378" s="4"/>
      <c r="BU378" s="4"/>
      <c r="BV378" s="4"/>
      <c r="BW378" s="4"/>
      <c r="BX378" s="4"/>
      <c r="BY378" s="4"/>
      <c r="BZ378" s="4"/>
      <c r="CA378" s="4"/>
      <c r="CB378" s="4"/>
      <c r="CC378" s="4"/>
      <c r="CD378" s="4"/>
      <c r="CE378" s="4"/>
      <c r="CF378" s="4"/>
      <c r="CG378" s="4"/>
      <c r="CH378" s="4"/>
      <c r="CI378" s="4"/>
      <c r="CJ378" s="4"/>
      <c r="CK378" s="4"/>
      <c r="CL378" s="4"/>
      <c r="CM378" s="4"/>
      <c r="CN378" s="4"/>
      <c r="CO378" s="4"/>
      <c r="CP378" s="4"/>
      <c r="CQ378" s="4"/>
      <c r="CR378" s="4"/>
      <c r="CS378" s="4"/>
      <c r="CT378" s="4"/>
      <c r="CU378" s="4"/>
      <c r="CV378" s="4"/>
      <c r="CW378" s="4"/>
      <c r="CX378" s="4"/>
      <c r="CY378" s="4"/>
      <c r="CZ378" s="4"/>
      <c r="DA378" s="4"/>
      <c r="DB378" s="4"/>
      <c r="DC378" s="4"/>
      <c r="DD378" s="4"/>
      <c r="DE378" s="4"/>
      <c r="DF378" s="4"/>
      <c r="DG378" s="4"/>
      <c r="DH378" s="4"/>
      <c r="DI378" s="4"/>
      <c r="DJ378" s="4"/>
      <c r="DK378" s="4"/>
      <c r="DL378" s="4"/>
      <c r="DM378" s="4"/>
      <c r="DN378" s="4"/>
      <c r="DO378" s="4"/>
      <c r="DP378" s="4"/>
    </row>
    <row r="379" spans="2:120" x14ac:dyDescent="0.25"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4"/>
      <c r="BN379" s="4"/>
      <c r="BO379" s="4"/>
      <c r="BP379" s="4"/>
      <c r="BQ379" s="4"/>
      <c r="BR379" s="4"/>
      <c r="BS379" s="4"/>
      <c r="BT379" s="4"/>
      <c r="BU379" s="4"/>
      <c r="BV379" s="4"/>
      <c r="BW379" s="4"/>
      <c r="BX379" s="4"/>
      <c r="BY379" s="4"/>
      <c r="BZ379" s="4"/>
      <c r="CA379" s="4"/>
      <c r="CB379" s="4"/>
      <c r="CC379" s="4"/>
      <c r="CD379" s="4"/>
      <c r="CE379" s="4"/>
      <c r="CF379" s="4"/>
      <c r="CG379" s="4"/>
      <c r="CH379" s="4"/>
      <c r="CI379" s="4"/>
      <c r="CJ379" s="4"/>
      <c r="CK379" s="4"/>
      <c r="CL379" s="4"/>
      <c r="CM379" s="4"/>
      <c r="CN379" s="4"/>
      <c r="CO379" s="4"/>
      <c r="CP379" s="4"/>
      <c r="CQ379" s="4"/>
      <c r="CR379" s="4"/>
      <c r="CS379" s="4"/>
      <c r="CT379" s="4"/>
      <c r="CU379" s="4"/>
      <c r="CV379" s="4"/>
      <c r="CW379" s="4"/>
      <c r="CX379" s="4"/>
      <c r="CY379" s="4"/>
      <c r="CZ379" s="4"/>
      <c r="DA379" s="4"/>
      <c r="DB379" s="4"/>
      <c r="DC379" s="4"/>
      <c r="DD379" s="4"/>
      <c r="DE379" s="4"/>
      <c r="DF379" s="4"/>
      <c r="DG379" s="4"/>
      <c r="DH379" s="4"/>
      <c r="DI379" s="4"/>
      <c r="DJ379" s="4"/>
      <c r="DK379" s="4"/>
      <c r="DL379" s="4"/>
      <c r="DM379" s="4"/>
      <c r="DN379" s="4"/>
      <c r="DO379" s="4"/>
      <c r="DP379" s="4"/>
    </row>
    <row r="380" spans="2:120" x14ac:dyDescent="0.25"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4"/>
      <c r="BN380" s="4"/>
      <c r="BO380" s="4"/>
      <c r="BP380" s="4"/>
      <c r="BQ380" s="4"/>
      <c r="BR380" s="4"/>
      <c r="BS380" s="4"/>
      <c r="BT380" s="4"/>
      <c r="BU380" s="4"/>
      <c r="BV380" s="4"/>
      <c r="BW380" s="4"/>
      <c r="BX380" s="4"/>
      <c r="BY380" s="4"/>
      <c r="BZ380" s="4"/>
      <c r="CA380" s="4"/>
      <c r="CB380" s="4"/>
      <c r="CC380" s="4"/>
      <c r="CD380" s="4"/>
      <c r="CE380" s="4"/>
      <c r="CF380" s="4"/>
      <c r="CG380" s="4"/>
      <c r="CH380" s="4"/>
      <c r="CI380" s="4"/>
      <c r="CJ380" s="4"/>
      <c r="CK380" s="4"/>
      <c r="CL380" s="4"/>
      <c r="CM380" s="4"/>
      <c r="CN380" s="4"/>
      <c r="CO380" s="4"/>
      <c r="CP380" s="4"/>
      <c r="CQ380" s="4"/>
      <c r="CR380" s="4"/>
      <c r="CS380" s="4"/>
      <c r="CT380" s="4"/>
      <c r="CU380" s="4"/>
      <c r="CV380" s="4"/>
      <c r="CW380" s="4"/>
      <c r="CX380" s="4"/>
      <c r="CY380" s="4"/>
      <c r="CZ380" s="4"/>
      <c r="DA380" s="4"/>
      <c r="DB380" s="4"/>
      <c r="DC380" s="4"/>
      <c r="DD380" s="4"/>
      <c r="DE380" s="4"/>
      <c r="DF380" s="4"/>
      <c r="DG380" s="4"/>
      <c r="DH380" s="4"/>
      <c r="DI380" s="4"/>
      <c r="DJ380" s="4"/>
      <c r="DK380" s="4"/>
      <c r="DL380" s="4"/>
      <c r="DM380" s="4"/>
      <c r="DN380" s="4"/>
      <c r="DO380" s="4"/>
      <c r="DP380" s="4"/>
    </row>
    <row r="381" spans="2:120" x14ac:dyDescent="0.25"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T381" s="4"/>
      <c r="BU381" s="4"/>
      <c r="BV381" s="4"/>
      <c r="BW381" s="4"/>
      <c r="BX381" s="4"/>
      <c r="BY381" s="4"/>
      <c r="BZ381" s="4"/>
      <c r="CA381" s="4"/>
      <c r="CB381" s="4"/>
      <c r="CC381" s="4"/>
      <c r="CD381" s="4"/>
      <c r="CE381" s="4"/>
      <c r="CF381" s="4"/>
      <c r="CG381" s="4"/>
      <c r="CH381" s="4"/>
      <c r="CI381" s="4"/>
      <c r="CJ381" s="4"/>
      <c r="CK381" s="4"/>
      <c r="CL381" s="4"/>
      <c r="CM381" s="4"/>
      <c r="CN381" s="4"/>
      <c r="CO381" s="4"/>
      <c r="CP381" s="4"/>
      <c r="CQ381" s="4"/>
      <c r="CR381" s="4"/>
      <c r="CS381" s="4"/>
      <c r="CT381" s="4"/>
      <c r="CU381" s="4"/>
      <c r="CV381" s="4"/>
      <c r="CW381" s="4"/>
      <c r="CX381" s="4"/>
      <c r="CY381" s="4"/>
      <c r="CZ381" s="4"/>
      <c r="DA381" s="4"/>
      <c r="DB381" s="4"/>
      <c r="DC381" s="4"/>
      <c r="DD381" s="4"/>
      <c r="DE381" s="4"/>
      <c r="DF381" s="4"/>
      <c r="DG381" s="4"/>
      <c r="DH381" s="4"/>
      <c r="DI381" s="4"/>
      <c r="DJ381" s="4"/>
      <c r="DK381" s="4"/>
      <c r="DL381" s="4"/>
      <c r="DM381" s="4"/>
      <c r="DN381" s="4"/>
      <c r="DO381" s="4"/>
      <c r="DP381" s="4"/>
    </row>
    <row r="382" spans="2:120" x14ac:dyDescent="0.25"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4"/>
      <c r="BN382" s="4"/>
      <c r="BO382" s="4"/>
      <c r="BP382" s="4"/>
      <c r="BQ382" s="4"/>
      <c r="BR382" s="4"/>
      <c r="BS382" s="4"/>
      <c r="BT382" s="4"/>
      <c r="BU382" s="4"/>
      <c r="BV382" s="4"/>
      <c r="BW382" s="4"/>
      <c r="BX382" s="4"/>
      <c r="BY382" s="4"/>
      <c r="BZ382" s="4"/>
      <c r="CA382" s="4"/>
      <c r="CB382" s="4"/>
      <c r="CC382" s="4"/>
      <c r="CD382" s="4"/>
      <c r="CE382" s="4"/>
      <c r="CF382" s="4"/>
      <c r="CG382" s="4"/>
      <c r="CH382" s="4"/>
      <c r="CI382" s="4"/>
      <c r="CJ382" s="4"/>
      <c r="CK382" s="4"/>
      <c r="CL382" s="4"/>
      <c r="CM382" s="4"/>
      <c r="CN382" s="4"/>
      <c r="CO382" s="4"/>
      <c r="CP382" s="4"/>
      <c r="CQ382" s="4"/>
      <c r="CR382" s="4"/>
      <c r="CS382" s="4"/>
      <c r="CT382" s="4"/>
      <c r="CU382" s="4"/>
      <c r="CV382" s="4"/>
      <c r="CW382" s="4"/>
      <c r="CX382" s="4"/>
      <c r="CY382" s="4"/>
      <c r="CZ382" s="4"/>
      <c r="DA382" s="4"/>
      <c r="DB382" s="4"/>
      <c r="DC382" s="4"/>
      <c r="DD382" s="4"/>
      <c r="DE382" s="4"/>
      <c r="DF382" s="4"/>
      <c r="DG382" s="4"/>
      <c r="DH382" s="4"/>
      <c r="DI382" s="4"/>
      <c r="DJ382" s="4"/>
      <c r="DK382" s="4"/>
      <c r="DL382" s="4"/>
      <c r="DM382" s="4"/>
      <c r="DN382" s="4"/>
      <c r="DO382" s="4"/>
      <c r="DP382" s="4"/>
    </row>
    <row r="383" spans="2:120" x14ac:dyDescent="0.25"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  <c r="BM383" s="4"/>
      <c r="BN383" s="4"/>
      <c r="BO383" s="4"/>
      <c r="BP383" s="4"/>
      <c r="BQ383" s="4"/>
      <c r="BR383" s="4"/>
      <c r="BS383" s="4"/>
      <c r="BT383" s="4"/>
      <c r="BU383" s="4"/>
      <c r="BV383" s="4"/>
      <c r="BW383" s="4"/>
      <c r="BX383" s="4"/>
      <c r="BY383" s="4"/>
      <c r="BZ383" s="4"/>
      <c r="CA383" s="4"/>
      <c r="CB383" s="4"/>
      <c r="CC383" s="4"/>
      <c r="CD383" s="4"/>
      <c r="CE383" s="4"/>
      <c r="CF383" s="4"/>
      <c r="CG383" s="4"/>
      <c r="CH383" s="4"/>
      <c r="CI383" s="4"/>
      <c r="CJ383" s="4"/>
      <c r="CK383" s="4"/>
      <c r="CL383" s="4"/>
      <c r="CM383" s="4"/>
      <c r="CN383" s="4"/>
      <c r="CO383" s="4"/>
      <c r="CP383" s="4"/>
      <c r="CQ383" s="4"/>
      <c r="CR383" s="4"/>
      <c r="CS383" s="4"/>
      <c r="CT383" s="4"/>
      <c r="CU383" s="4"/>
      <c r="CV383" s="4"/>
      <c r="CW383" s="4"/>
      <c r="CX383" s="4"/>
      <c r="CY383" s="4"/>
      <c r="CZ383" s="4"/>
      <c r="DA383" s="4"/>
      <c r="DB383" s="4"/>
      <c r="DC383" s="4"/>
      <c r="DD383" s="4"/>
      <c r="DE383" s="4"/>
      <c r="DF383" s="4"/>
      <c r="DG383" s="4"/>
      <c r="DH383" s="4"/>
      <c r="DI383" s="4"/>
      <c r="DJ383" s="4"/>
      <c r="DK383" s="4"/>
      <c r="DL383" s="4"/>
      <c r="DM383" s="4"/>
      <c r="DN383" s="4"/>
      <c r="DO383" s="4"/>
      <c r="DP383" s="4"/>
    </row>
    <row r="384" spans="2:120" x14ac:dyDescent="0.25"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T384" s="4"/>
      <c r="BU384" s="4"/>
      <c r="BV384" s="4"/>
      <c r="BW384" s="4"/>
      <c r="BX384" s="4"/>
      <c r="BY384" s="4"/>
      <c r="BZ384" s="4"/>
      <c r="CA384" s="4"/>
      <c r="CB384" s="4"/>
      <c r="CC384" s="4"/>
      <c r="CD384" s="4"/>
      <c r="CE384" s="4"/>
      <c r="CF384" s="4"/>
      <c r="CG384" s="4"/>
      <c r="CH384" s="4"/>
      <c r="CI384" s="4"/>
      <c r="CJ384" s="4"/>
      <c r="CK384" s="4"/>
      <c r="CL384" s="4"/>
      <c r="CM384" s="4"/>
      <c r="CN384" s="4"/>
      <c r="CO384" s="4"/>
      <c r="CP384" s="4"/>
      <c r="CQ384" s="4"/>
      <c r="CR384" s="4"/>
      <c r="CS384" s="4"/>
      <c r="CT384" s="4"/>
      <c r="CU384" s="4"/>
      <c r="CV384" s="4"/>
      <c r="CW384" s="4"/>
      <c r="CX384" s="4"/>
      <c r="CY384" s="4"/>
      <c r="CZ384" s="4"/>
      <c r="DA384" s="4"/>
      <c r="DB384" s="4"/>
      <c r="DC384" s="4"/>
      <c r="DD384" s="4"/>
      <c r="DE384" s="4"/>
      <c r="DF384" s="4"/>
      <c r="DG384" s="4"/>
      <c r="DH384" s="4"/>
      <c r="DI384" s="4"/>
      <c r="DJ384" s="4"/>
      <c r="DK384" s="4"/>
      <c r="DL384" s="4"/>
      <c r="DM384" s="4"/>
      <c r="DN384" s="4"/>
      <c r="DO384" s="4"/>
      <c r="DP384" s="4"/>
    </row>
    <row r="385" spans="2:120" x14ac:dyDescent="0.25"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  <c r="BM385" s="4"/>
      <c r="BN385" s="4"/>
      <c r="BO385" s="4"/>
      <c r="BP385" s="4"/>
      <c r="BQ385" s="4"/>
      <c r="BR385" s="4"/>
      <c r="BS385" s="4"/>
      <c r="BT385" s="4"/>
      <c r="BU385" s="4"/>
      <c r="BV385" s="4"/>
      <c r="BW385" s="4"/>
      <c r="BX385" s="4"/>
      <c r="BY385" s="4"/>
      <c r="BZ385" s="4"/>
      <c r="CA385" s="4"/>
      <c r="CB385" s="4"/>
      <c r="CC385" s="4"/>
      <c r="CD385" s="4"/>
      <c r="CE385" s="4"/>
      <c r="CF385" s="4"/>
      <c r="CG385" s="4"/>
      <c r="CH385" s="4"/>
      <c r="CI385" s="4"/>
      <c r="CJ385" s="4"/>
      <c r="CK385" s="4"/>
      <c r="CL385" s="4"/>
      <c r="CM385" s="4"/>
      <c r="CN385" s="4"/>
      <c r="CO385" s="4"/>
      <c r="CP385" s="4"/>
      <c r="CQ385" s="4"/>
      <c r="CR385" s="4"/>
      <c r="CS385" s="4"/>
      <c r="CT385" s="4"/>
      <c r="CU385" s="4"/>
      <c r="CV385" s="4"/>
      <c r="CW385" s="4"/>
      <c r="CX385" s="4"/>
      <c r="CY385" s="4"/>
      <c r="CZ385" s="4"/>
      <c r="DA385" s="4"/>
      <c r="DB385" s="4"/>
      <c r="DC385" s="4"/>
      <c r="DD385" s="4"/>
      <c r="DE385" s="4"/>
      <c r="DF385" s="4"/>
      <c r="DG385" s="4"/>
      <c r="DH385" s="4"/>
      <c r="DI385" s="4"/>
      <c r="DJ385" s="4"/>
      <c r="DK385" s="4"/>
      <c r="DL385" s="4"/>
      <c r="DM385" s="4"/>
      <c r="DN385" s="4"/>
      <c r="DO385" s="4"/>
      <c r="DP385" s="4"/>
    </row>
    <row r="386" spans="2:120" x14ac:dyDescent="0.25"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4"/>
      <c r="BN386" s="4"/>
      <c r="BO386" s="4"/>
      <c r="BP386" s="4"/>
      <c r="BQ386" s="4"/>
      <c r="BR386" s="4"/>
      <c r="BS386" s="4"/>
      <c r="BT386" s="4"/>
      <c r="BU386" s="4"/>
      <c r="BV386" s="4"/>
      <c r="BW386" s="4"/>
      <c r="BX386" s="4"/>
      <c r="BY386" s="4"/>
      <c r="BZ386" s="4"/>
      <c r="CA386" s="4"/>
      <c r="CB386" s="4"/>
      <c r="CC386" s="4"/>
      <c r="CD386" s="4"/>
      <c r="CE386" s="4"/>
      <c r="CF386" s="4"/>
      <c r="CG386" s="4"/>
      <c r="CH386" s="4"/>
      <c r="CI386" s="4"/>
      <c r="CJ386" s="4"/>
      <c r="CK386" s="4"/>
      <c r="CL386" s="4"/>
      <c r="CM386" s="4"/>
      <c r="CN386" s="4"/>
      <c r="CO386" s="4"/>
      <c r="CP386" s="4"/>
      <c r="CQ386" s="4"/>
      <c r="CR386" s="4"/>
      <c r="CS386" s="4"/>
      <c r="CT386" s="4"/>
      <c r="CU386" s="4"/>
      <c r="CV386" s="4"/>
      <c r="CW386" s="4"/>
      <c r="CX386" s="4"/>
      <c r="CY386" s="4"/>
      <c r="CZ386" s="4"/>
      <c r="DA386" s="4"/>
      <c r="DB386" s="4"/>
      <c r="DC386" s="4"/>
      <c r="DD386" s="4"/>
      <c r="DE386" s="4"/>
      <c r="DF386" s="4"/>
      <c r="DG386" s="4"/>
      <c r="DH386" s="4"/>
      <c r="DI386" s="4"/>
      <c r="DJ386" s="4"/>
      <c r="DK386" s="4"/>
      <c r="DL386" s="4"/>
      <c r="DM386" s="4"/>
      <c r="DN386" s="4"/>
      <c r="DO386" s="4"/>
      <c r="DP386" s="4"/>
    </row>
    <row r="387" spans="2:120" x14ac:dyDescent="0.25"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  <c r="BM387" s="4"/>
      <c r="BN387" s="4"/>
      <c r="BO387" s="4"/>
      <c r="BP387" s="4"/>
      <c r="BQ387" s="4"/>
      <c r="BR387" s="4"/>
      <c r="BS387" s="4"/>
      <c r="BT387" s="4"/>
      <c r="BU387" s="4"/>
      <c r="BV387" s="4"/>
      <c r="BW387" s="4"/>
      <c r="BX387" s="4"/>
      <c r="BY387" s="4"/>
      <c r="BZ387" s="4"/>
      <c r="CA387" s="4"/>
      <c r="CB387" s="4"/>
      <c r="CC387" s="4"/>
      <c r="CD387" s="4"/>
      <c r="CE387" s="4"/>
      <c r="CF387" s="4"/>
      <c r="CG387" s="4"/>
      <c r="CH387" s="4"/>
      <c r="CI387" s="4"/>
      <c r="CJ387" s="4"/>
      <c r="CK387" s="4"/>
      <c r="CL387" s="4"/>
      <c r="CM387" s="4"/>
      <c r="CN387" s="4"/>
      <c r="CO387" s="4"/>
      <c r="CP387" s="4"/>
      <c r="CQ387" s="4"/>
      <c r="CR387" s="4"/>
      <c r="CS387" s="4"/>
      <c r="CT387" s="4"/>
      <c r="CU387" s="4"/>
      <c r="CV387" s="4"/>
      <c r="CW387" s="4"/>
      <c r="CX387" s="4"/>
      <c r="CY387" s="4"/>
      <c r="CZ387" s="4"/>
      <c r="DA387" s="4"/>
      <c r="DB387" s="4"/>
      <c r="DC387" s="4"/>
      <c r="DD387" s="4"/>
      <c r="DE387" s="4"/>
      <c r="DF387" s="4"/>
      <c r="DG387" s="4"/>
      <c r="DH387" s="4"/>
      <c r="DI387" s="4"/>
      <c r="DJ387" s="4"/>
      <c r="DK387" s="4"/>
      <c r="DL387" s="4"/>
      <c r="DM387" s="4"/>
      <c r="DN387" s="4"/>
      <c r="DO387" s="4"/>
      <c r="DP387" s="4"/>
    </row>
    <row r="388" spans="2:120" x14ac:dyDescent="0.25"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  <c r="BM388" s="4"/>
      <c r="BN388" s="4"/>
      <c r="BO388" s="4"/>
      <c r="BP388" s="4"/>
      <c r="BQ388" s="4"/>
      <c r="BR388" s="4"/>
      <c r="BS388" s="4"/>
      <c r="BT388" s="4"/>
      <c r="BU388" s="4"/>
      <c r="BV388" s="4"/>
      <c r="BW388" s="4"/>
      <c r="BX388" s="4"/>
      <c r="BY388" s="4"/>
      <c r="BZ388" s="4"/>
      <c r="CA388" s="4"/>
      <c r="CB388" s="4"/>
      <c r="CC388" s="4"/>
      <c r="CD388" s="4"/>
      <c r="CE388" s="4"/>
      <c r="CF388" s="4"/>
      <c r="CG388" s="4"/>
      <c r="CH388" s="4"/>
      <c r="CI388" s="4"/>
      <c r="CJ388" s="4"/>
      <c r="CK388" s="4"/>
      <c r="CL388" s="4"/>
      <c r="CM388" s="4"/>
      <c r="CN388" s="4"/>
      <c r="CO388" s="4"/>
      <c r="CP388" s="4"/>
      <c r="CQ388" s="4"/>
      <c r="CR388" s="4"/>
      <c r="CS388" s="4"/>
      <c r="CT388" s="4"/>
      <c r="CU388" s="4"/>
      <c r="CV388" s="4"/>
      <c r="CW388" s="4"/>
      <c r="CX388" s="4"/>
      <c r="CY388" s="4"/>
      <c r="CZ388" s="4"/>
      <c r="DA388" s="4"/>
      <c r="DB388" s="4"/>
      <c r="DC388" s="4"/>
      <c r="DD388" s="4"/>
      <c r="DE388" s="4"/>
      <c r="DF388" s="4"/>
      <c r="DG388" s="4"/>
      <c r="DH388" s="4"/>
      <c r="DI388" s="4"/>
      <c r="DJ388" s="4"/>
      <c r="DK388" s="4"/>
      <c r="DL388" s="4"/>
      <c r="DM388" s="4"/>
      <c r="DN388" s="4"/>
      <c r="DO388" s="4"/>
      <c r="DP388" s="4"/>
    </row>
    <row r="389" spans="2:120" x14ac:dyDescent="0.25"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  <c r="BM389" s="4"/>
      <c r="BN389" s="4"/>
      <c r="BO389" s="4"/>
      <c r="BP389" s="4"/>
      <c r="BQ389" s="4"/>
      <c r="BR389" s="4"/>
      <c r="BS389" s="4"/>
      <c r="BT389" s="4"/>
      <c r="BU389" s="4"/>
      <c r="BV389" s="4"/>
      <c r="BW389" s="4"/>
      <c r="BX389" s="4"/>
      <c r="BY389" s="4"/>
      <c r="BZ389" s="4"/>
      <c r="CA389" s="4"/>
      <c r="CB389" s="4"/>
      <c r="CC389" s="4"/>
      <c r="CD389" s="4"/>
      <c r="CE389" s="4"/>
      <c r="CF389" s="4"/>
      <c r="CG389" s="4"/>
      <c r="CH389" s="4"/>
      <c r="CI389" s="4"/>
      <c r="CJ389" s="4"/>
      <c r="CK389" s="4"/>
      <c r="CL389" s="4"/>
      <c r="CM389" s="4"/>
      <c r="CN389" s="4"/>
      <c r="CO389" s="4"/>
      <c r="CP389" s="4"/>
      <c r="CQ389" s="4"/>
      <c r="CR389" s="4"/>
      <c r="CS389" s="4"/>
      <c r="CT389" s="4"/>
      <c r="CU389" s="4"/>
      <c r="CV389" s="4"/>
      <c r="CW389" s="4"/>
      <c r="CX389" s="4"/>
      <c r="CY389" s="4"/>
      <c r="CZ389" s="4"/>
      <c r="DA389" s="4"/>
      <c r="DB389" s="4"/>
      <c r="DC389" s="4"/>
      <c r="DD389" s="4"/>
      <c r="DE389" s="4"/>
      <c r="DF389" s="4"/>
      <c r="DG389" s="4"/>
      <c r="DH389" s="4"/>
      <c r="DI389" s="4"/>
      <c r="DJ389" s="4"/>
      <c r="DK389" s="4"/>
      <c r="DL389" s="4"/>
      <c r="DM389" s="4"/>
      <c r="DN389" s="4"/>
      <c r="DO389" s="4"/>
      <c r="DP389" s="4"/>
    </row>
    <row r="390" spans="2:120" x14ac:dyDescent="0.25"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4"/>
      <c r="BN390" s="4"/>
      <c r="BO390" s="4"/>
      <c r="BP390" s="4"/>
      <c r="BQ390" s="4"/>
      <c r="BR390" s="4"/>
      <c r="BS390" s="4"/>
      <c r="BT390" s="4"/>
      <c r="BU390" s="4"/>
      <c r="BV390" s="4"/>
      <c r="BW390" s="4"/>
      <c r="BX390" s="4"/>
      <c r="BY390" s="4"/>
      <c r="BZ390" s="4"/>
      <c r="CA390" s="4"/>
      <c r="CB390" s="4"/>
      <c r="CC390" s="4"/>
      <c r="CD390" s="4"/>
      <c r="CE390" s="4"/>
      <c r="CF390" s="4"/>
      <c r="CG390" s="4"/>
      <c r="CH390" s="4"/>
      <c r="CI390" s="4"/>
      <c r="CJ390" s="4"/>
      <c r="CK390" s="4"/>
      <c r="CL390" s="4"/>
      <c r="CM390" s="4"/>
      <c r="CN390" s="4"/>
      <c r="CO390" s="4"/>
      <c r="CP390" s="4"/>
      <c r="CQ390" s="4"/>
      <c r="CR390" s="4"/>
      <c r="CS390" s="4"/>
      <c r="CT390" s="4"/>
      <c r="CU390" s="4"/>
      <c r="CV390" s="4"/>
      <c r="CW390" s="4"/>
      <c r="CX390" s="4"/>
      <c r="CY390" s="4"/>
      <c r="CZ390" s="4"/>
      <c r="DA390" s="4"/>
      <c r="DB390" s="4"/>
      <c r="DC390" s="4"/>
      <c r="DD390" s="4"/>
      <c r="DE390" s="4"/>
      <c r="DF390" s="4"/>
      <c r="DG390" s="4"/>
      <c r="DH390" s="4"/>
      <c r="DI390" s="4"/>
      <c r="DJ390" s="4"/>
      <c r="DK390" s="4"/>
      <c r="DL390" s="4"/>
      <c r="DM390" s="4"/>
      <c r="DN390" s="4"/>
      <c r="DO390" s="4"/>
      <c r="DP390" s="4"/>
    </row>
    <row r="391" spans="2:120" x14ac:dyDescent="0.25"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  <c r="BM391" s="4"/>
      <c r="BN391" s="4"/>
      <c r="BO391" s="4"/>
      <c r="BP391" s="4"/>
      <c r="BQ391" s="4"/>
      <c r="BR391" s="4"/>
      <c r="BS391" s="4"/>
      <c r="BT391" s="4"/>
      <c r="BU391" s="4"/>
      <c r="BV391" s="4"/>
      <c r="BW391" s="4"/>
      <c r="BX391" s="4"/>
      <c r="BY391" s="4"/>
      <c r="BZ391" s="4"/>
      <c r="CA391" s="4"/>
      <c r="CB391" s="4"/>
      <c r="CC391" s="4"/>
      <c r="CD391" s="4"/>
      <c r="CE391" s="4"/>
      <c r="CF391" s="4"/>
      <c r="CG391" s="4"/>
      <c r="CH391" s="4"/>
      <c r="CI391" s="4"/>
      <c r="CJ391" s="4"/>
      <c r="CK391" s="4"/>
      <c r="CL391" s="4"/>
      <c r="CM391" s="4"/>
      <c r="CN391" s="4"/>
      <c r="CO391" s="4"/>
      <c r="CP391" s="4"/>
      <c r="CQ391" s="4"/>
      <c r="CR391" s="4"/>
      <c r="CS391" s="4"/>
      <c r="CT391" s="4"/>
      <c r="CU391" s="4"/>
      <c r="CV391" s="4"/>
      <c r="CW391" s="4"/>
      <c r="CX391" s="4"/>
      <c r="CY391" s="4"/>
      <c r="CZ391" s="4"/>
      <c r="DA391" s="4"/>
      <c r="DB391" s="4"/>
      <c r="DC391" s="4"/>
      <c r="DD391" s="4"/>
      <c r="DE391" s="4"/>
      <c r="DF391" s="4"/>
      <c r="DG391" s="4"/>
      <c r="DH391" s="4"/>
      <c r="DI391" s="4"/>
      <c r="DJ391" s="4"/>
      <c r="DK391" s="4"/>
      <c r="DL391" s="4"/>
      <c r="DM391" s="4"/>
      <c r="DN391" s="4"/>
      <c r="DO391" s="4"/>
      <c r="DP391" s="4"/>
    </row>
  </sheetData>
  <mergeCells count="5">
    <mergeCell ref="D4:AX4"/>
    <mergeCell ref="C6:AX6"/>
    <mergeCell ref="AY6:DP6"/>
    <mergeCell ref="C69:E69"/>
    <mergeCell ref="F69:H6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W133"/>
  <sheetViews>
    <sheetView zoomScale="80" zoomScaleNormal="80" workbookViewId="0">
      <selection sqref="A1:A3"/>
    </sheetView>
  </sheetViews>
  <sheetFormatPr defaultRowHeight="15" x14ac:dyDescent="0.25"/>
  <sheetData>
    <row r="1" spans="1:491" x14ac:dyDescent="0.25">
      <c r="A1" s="3" t="s">
        <v>112</v>
      </c>
      <c r="B1" s="3"/>
      <c r="C1" s="3"/>
      <c r="D1" s="3"/>
    </row>
    <row r="2" spans="1:491" x14ac:dyDescent="0.25">
      <c r="A2" s="3"/>
      <c r="B2" s="3"/>
      <c r="C2" s="3"/>
      <c r="D2" s="3"/>
    </row>
    <row r="3" spans="1:491" x14ac:dyDescent="0.25">
      <c r="A3" s="3" t="s">
        <v>113</v>
      </c>
      <c r="B3" s="3"/>
      <c r="C3" s="3"/>
      <c r="D3" s="3"/>
    </row>
    <row r="4" spans="1:491" x14ac:dyDescent="0.25">
      <c r="A4" s="3"/>
      <c r="B4" s="3"/>
      <c r="C4" s="3"/>
      <c r="D4" s="3"/>
    </row>
    <row r="6" spans="1:491" x14ac:dyDescent="0.25">
      <c r="A6" s="2"/>
    </row>
    <row r="7" spans="1:491" x14ac:dyDescent="0.25">
      <c r="A7" s="1"/>
      <c r="B7" s="43" t="s">
        <v>108</v>
      </c>
      <c r="C7" s="59" t="s">
        <v>4</v>
      </c>
      <c r="D7" s="59"/>
      <c r="E7" s="59"/>
      <c r="F7" s="59"/>
      <c r="G7" s="59"/>
      <c r="H7" s="59"/>
      <c r="I7" s="59"/>
      <c r="J7" s="59"/>
      <c r="K7" s="59"/>
      <c r="L7" s="59"/>
      <c r="M7" s="59"/>
      <c r="N7" s="59"/>
      <c r="O7" s="59"/>
      <c r="P7" s="59"/>
      <c r="Q7" s="59"/>
      <c r="R7" s="59"/>
      <c r="S7" s="59"/>
      <c r="T7" s="59"/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8"/>
      <c r="AH7" s="60" t="s">
        <v>5</v>
      </c>
      <c r="AI7" s="60"/>
      <c r="AJ7" s="60"/>
      <c r="AK7" s="60"/>
      <c r="AL7" s="60"/>
      <c r="AM7" s="60"/>
      <c r="AN7" s="60"/>
      <c r="AO7" s="60"/>
      <c r="AP7" s="60"/>
      <c r="AQ7" s="60"/>
      <c r="AR7" s="60"/>
      <c r="AS7" s="60"/>
      <c r="AT7" s="60"/>
      <c r="AU7" s="60"/>
      <c r="AV7" s="60"/>
      <c r="AW7" s="60"/>
      <c r="AX7" s="60"/>
      <c r="AY7" s="60"/>
      <c r="AZ7" s="60"/>
      <c r="BA7" s="60"/>
      <c r="BB7" s="60"/>
      <c r="BC7" s="60"/>
      <c r="BD7" s="60"/>
      <c r="BE7" s="60"/>
      <c r="BF7" s="60"/>
      <c r="BG7" s="60"/>
      <c r="BH7" s="60"/>
      <c r="BI7" s="60"/>
      <c r="BJ7" s="60"/>
      <c r="BK7" s="60"/>
      <c r="BL7" s="60"/>
      <c r="BM7" s="60"/>
      <c r="BN7" s="60"/>
      <c r="BO7" s="60"/>
      <c r="BP7" s="60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  <c r="GT7" s="8"/>
      <c r="GU7" s="8"/>
      <c r="GV7" s="8"/>
      <c r="GW7" s="8"/>
      <c r="GX7" s="8"/>
      <c r="GY7" s="8"/>
      <c r="GZ7" s="8"/>
      <c r="HA7" s="8"/>
      <c r="HB7" s="8"/>
      <c r="HC7" s="8"/>
      <c r="HD7" s="8"/>
      <c r="HE7" s="8"/>
      <c r="HF7" s="8"/>
      <c r="HG7" s="8"/>
      <c r="HH7" s="8"/>
      <c r="HI7" s="8"/>
      <c r="HJ7" s="8"/>
      <c r="HK7" s="8"/>
      <c r="HL7" s="8"/>
      <c r="HM7" s="8"/>
      <c r="HN7" s="8"/>
      <c r="HO7" s="8"/>
      <c r="HP7" s="8"/>
      <c r="HQ7" s="8"/>
      <c r="HR7" s="8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9"/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9"/>
      <c r="KB7" s="9"/>
      <c r="KC7" s="9"/>
      <c r="KD7" s="9"/>
      <c r="KE7" s="9"/>
      <c r="KF7" s="9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9"/>
      <c r="LD7" s="9"/>
      <c r="LE7" s="9"/>
      <c r="LF7" s="9"/>
      <c r="LG7" s="9"/>
      <c r="LH7" s="9"/>
      <c r="LI7" s="9"/>
      <c r="LJ7" s="9"/>
      <c r="LK7" s="9"/>
      <c r="LL7" s="9"/>
      <c r="LM7" s="9"/>
      <c r="LN7" s="9"/>
      <c r="LO7" s="9"/>
      <c r="LP7" s="9"/>
      <c r="LQ7" s="9"/>
      <c r="LR7" s="9"/>
      <c r="LS7" s="9"/>
      <c r="LT7" s="9"/>
      <c r="LU7" s="9"/>
      <c r="LV7" s="9"/>
      <c r="LW7" s="9"/>
      <c r="LX7" s="9"/>
      <c r="LY7" s="9"/>
      <c r="LZ7" s="9"/>
      <c r="MA7" s="9"/>
      <c r="MB7" s="9"/>
      <c r="MC7" s="9"/>
      <c r="MD7" s="9"/>
      <c r="ME7" s="9"/>
      <c r="MF7" s="9"/>
      <c r="MG7" s="9"/>
      <c r="MH7" s="9"/>
      <c r="MI7" s="9"/>
      <c r="MJ7" s="9"/>
      <c r="MK7" s="9"/>
      <c r="ML7" s="9"/>
      <c r="MM7" s="9"/>
      <c r="MN7" s="9"/>
      <c r="MO7" s="9"/>
      <c r="MP7" s="9"/>
      <c r="MQ7" s="9"/>
      <c r="MR7" s="9"/>
      <c r="MS7" s="9"/>
      <c r="MT7" s="9"/>
      <c r="MU7" s="9"/>
      <c r="MV7" s="9"/>
      <c r="MW7" s="9"/>
      <c r="MX7" s="9"/>
      <c r="MY7" s="9"/>
      <c r="MZ7" s="9"/>
      <c r="NA7" s="9"/>
      <c r="NB7" s="9"/>
      <c r="NC7" s="9"/>
      <c r="ND7" s="9"/>
      <c r="NE7" s="9"/>
      <c r="NF7" s="9"/>
      <c r="NG7" s="9"/>
      <c r="NH7" s="9"/>
      <c r="NI7" s="9"/>
      <c r="NJ7" s="9"/>
      <c r="NK7" s="9"/>
      <c r="NL7" s="9"/>
      <c r="NM7" s="9"/>
      <c r="NN7" s="9"/>
      <c r="NO7" s="9"/>
      <c r="NP7" s="9"/>
      <c r="NQ7" s="9"/>
      <c r="NR7" s="9"/>
      <c r="NS7" s="9"/>
      <c r="NT7" s="9"/>
      <c r="NU7" s="9"/>
      <c r="NV7" s="9"/>
      <c r="NW7" s="9"/>
      <c r="NX7" s="9"/>
      <c r="NY7" s="9"/>
      <c r="NZ7" s="9"/>
      <c r="OA7" s="9"/>
      <c r="OB7" s="9"/>
      <c r="OC7" s="9"/>
      <c r="OD7" s="9"/>
      <c r="OE7" s="9"/>
      <c r="OF7" s="9"/>
      <c r="OG7" s="9"/>
      <c r="OH7" s="9"/>
      <c r="OI7" s="9"/>
      <c r="OJ7" s="9"/>
      <c r="OK7" s="9"/>
      <c r="OL7" s="9"/>
      <c r="OM7" s="9"/>
      <c r="ON7" s="9"/>
      <c r="OO7" s="9"/>
      <c r="OP7" s="9"/>
      <c r="OQ7" s="9"/>
      <c r="OR7" s="9"/>
      <c r="OS7" s="9"/>
      <c r="OT7" s="9"/>
      <c r="OU7" s="9"/>
      <c r="OV7" s="9"/>
      <c r="OW7" s="9"/>
      <c r="OX7" s="9"/>
      <c r="OY7" s="9"/>
      <c r="OZ7" s="9"/>
      <c r="PA7" s="9"/>
      <c r="PB7" s="9"/>
      <c r="PC7" s="9"/>
      <c r="PD7" s="9"/>
      <c r="PE7" s="9"/>
      <c r="PF7" s="9"/>
      <c r="PG7" s="9"/>
      <c r="PH7" s="9"/>
      <c r="PI7" s="9"/>
      <c r="PJ7" s="9"/>
      <c r="PK7" s="9"/>
      <c r="PL7" s="9"/>
      <c r="PM7" s="9"/>
      <c r="PN7" s="9"/>
      <c r="PO7" s="9"/>
      <c r="PP7" s="9"/>
      <c r="PQ7" s="9"/>
      <c r="PR7" s="9"/>
      <c r="PS7" s="9"/>
      <c r="PT7" s="9"/>
      <c r="PU7" s="9"/>
      <c r="PV7" s="9"/>
      <c r="PW7" s="9"/>
      <c r="PX7" s="9"/>
      <c r="PY7" s="9"/>
      <c r="PZ7" s="9"/>
      <c r="QA7" s="9"/>
      <c r="QB7" s="9"/>
      <c r="QC7" s="9"/>
      <c r="QD7" s="9"/>
      <c r="QE7" s="9"/>
      <c r="QF7" s="9"/>
      <c r="QG7" s="9"/>
      <c r="QH7" s="9"/>
      <c r="QI7" s="9"/>
      <c r="QJ7" s="9"/>
      <c r="QK7" s="9"/>
      <c r="QL7" s="9"/>
      <c r="QM7" s="9"/>
      <c r="QN7" s="9"/>
      <c r="QO7" s="9"/>
      <c r="QP7" s="9"/>
      <c r="QQ7" s="9"/>
      <c r="QR7" s="9"/>
      <c r="QS7" s="9"/>
      <c r="QT7" s="9"/>
      <c r="QU7" s="9"/>
      <c r="QV7" s="9"/>
      <c r="QW7" s="9"/>
      <c r="QX7" s="9"/>
      <c r="QY7" s="9"/>
      <c r="QZ7" s="9"/>
      <c r="RA7" s="9"/>
      <c r="RB7" s="9"/>
      <c r="RC7" s="9"/>
      <c r="RD7" s="9"/>
      <c r="RE7" s="9"/>
      <c r="RF7" s="9"/>
      <c r="RG7" s="9"/>
      <c r="RH7" s="9"/>
      <c r="RI7" s="9"/>
      <c r="RJ7" s="9"/>
      <c r="RK7" s="9"/>
      <c r="RL7" s="9"/>
      <c r="RM7" s="9"/>
      <c r="RN7" s="9"/>
      <c r="RO7" s="9"/>
      <c r="RP7" s="9"/>
      <c r="RQ7" s="9"/>
      <c r="RR7" s="9"/>
      <c r="RS7" s="9"/>
      <c r="RT7" s="9"/>
      <c r="RU7" s="9"/>
      <c r="RV7" s="9"/>
      <c r="RW7" s="9"/>
    </row>
    <row r="8" spans="1:491" x14ac:dyDescent="0.25">
      <c r="A8" s="4" t="s">
        <v>99</v>
      </c>
      <c r="B8" s="4">
        <v>1.7999999999999999E-2</v>
      </c>
      <c r="C8" s="4">
        <v>2.2357819999999999</v>
      </c>
      <c r="D8" s="4">
        <v>2.6315870000000001</v>
      </c>
      <c r="E8" s="4">
        <v>2.5876890000000001</v>
      </c>
      <c r="F8" s="4">
        <v>2.974256</v>
      </c>
      <c r="G8" s="4">
        <v>3.1067990000000001</v>
      </c>
      <c r="H8" s="4">
        <v>2.8670659999999999</v>
      </c>
      <c r="I8" s="4">
        <v>2.8878560000000002</v>
      </c>
      <c r="J8" s="4">
        <v>2.8249580000000001</v>
      </c>
      <c r="K8" s="4">
        <v>2.9858929999999999</v>
      </c>
      <c r="L8" s="4">
        <v>2.5852819999999999</v>
      </c>
      <c r="M8" s="4">
        <v>2.5179860000000001</v>
      </c>
      <c r="N8" s="4">
        <v>2.433805</v>
      </c>
      <c r="O8" s="4">
        <v>1.9218360000000001</v>
      </c>
      <c r="P8" s="4">
        <v>1.9850239999999999</v>
      </c>
      <c r="Q8" s="4">
        <v>2.0381779999999998</v>
      </c>
      <c r="R8" s="4">
        <v>1.872034</v>
      </c>
      <c r="S8" s="4">
        <v>2.876814</v>
      </c>
      <c r="T8" s="4">
        <v>2.7362440000000001</v>
      </c>
      <c r="U8" s="4">
        <v>2.7054260000000001</v>
      </c>
      <c r="V8" s="4">
        <v>2.435022</v>
      </c>
      <c r="W8" s="4">
        <v>2.6196739999999998</v>
      </c>
      <c r="X8" s="4">
        <v>2.8947370000000001</v>
      </c>
      <c r="Y8" s="4">
        <v>2.769835</v>
      </c>
      <c r="Z8" s="4">
        <v>2.640568</v>
      </c>
      <c r="AA8" s="4">
        <v>2.5082939999999998</v>
      </c>
      <c r="AB8" s="4">
        <v>2.5935419999999998</v>
      </c>
      <c r="AC8" s="4">
        <v>2.2813330000000001</v>
      </c>
      <c r="AD8" s="4">
        <v>2.1669839999999998</v>
      </c>
      <c r="AE8" s="4">
        <v>2.1777880000000001</v>
      </c>
      <c r="AF8" s="4">
        <v>2.3095189999999999</v>
      </c>
      <c r="AG8" s="4"/>
      <c r="AH8" s="4">
        <v>2.0945499999999999</v>
      </c>
      <c r="AI8" s="4">
        <v>2.2568800000000002</v>
      </c>
      <c r="AJ8" s="4">
        <v>2.9193859999999998</v>
      </c>
      <c r="AK8" s="4">
        <v>3.0376340000000002</v>
      </c>
      <c r="AL8" s="4">
        <v>3.0177170000000002</v>
      </c>
      <c r="AM8" s="4">
        <v>2.912423</v>
      </c>
      <c r="AN8" s="4">
        <v>3.1427239999999999</v>
      </c>
      <c r="AO8" s="4">
        <v>3.098849</v>
      </c>
      <c r="AP8" s="4">
        <v>2.3768899999999999</v>
      </c>
      <c r="AQ8" s="4">
        <v>2.976677</v>
      </c>
      <c r="AR8" s="4">
        <v>2.7721200000000001</v>
      </c>
      <c r="AS8" s="4">
        <v>2.7371629999999998</v>
      </c>
      <c r="AT8" s="4">
        <v>2.8066810000000002</v>
      </c>
      <c r="AU8" s="4">
        <v>3.2235</v>
      </c>
      <c r="AV8" s="4">
        <v>2.270734</v>
      </c>
      <c r="AW8" s="4">
        <v>2.5884999999999998</v>
      </c>
      <c r="AX8" s="4">
        <v>3.0944180000000001</v>
      </c>
      <c r="AY8" s="4">
        <v>3.1280269999999999</v>
      </c>
      <c r="AZ8" s="4">
        <v>2.213673</v>
      </c>
      <c r="BA8" s="4">
        <v>2.8372510000000002</v>
      </c>
      <c r="BB8" s="4">
        <v>2.4910299999999999</v>
      </c>
      <c r="BC8" s="4">
        <v>2.180698</v>
      </c>
      <c r="BD8" s="4">
        <v>2.31366</v>
      </c>
      <c r="BE8" s="4">
        <v>2.6222650000000001</v>
      </c>
      <c r="BF8" s="4">
        <v>2.575415</v>
      </c>
      <c r="BG8" s="4">
        <v>2.9857149999999999</v>
      </c>
      <c r="BH8" s="4">
        <v>3.1017480000000002</v>
      </c>
      <c r="BI8" s="4">
        <v>2.203084</v>
      </c>
      <c r="BJ8" s="4">
        <v>2.9369930000000002</v>
      </c>
      <c r="BK8" s="4">
        <v>2.7172239999999999</v>
      </c>
      <c r="BL8" s="4">
        <v>3.117829</v>
      </c>
      <c r="BM8" s="4">
        <v>3.1087410000000002</v>
      </c>
      <c r="BN8" s="4">
        <v>2.9272200000000002</v>
      </c>
      <c r="BO8" s="4">
        <v>2.717266</v>
      </c>
      <c r="BP8" s="4">
        <v>3.115961</v>
      </c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  <c r="IU8" s="9"/>
      <c r="IV8" s="9"/>
      <c r="IW8" s="9"/>
      <c r="IX8" s="9"/>
      <c r="IY8" s="9"/>
      <c r="IZ8" s="9"/>
      <c r="JA8" s="9"/>
      <c r="JB8" s="9"/>
      <c r="JC8" s="9"/>
      <c r="JD8" s="9"/>
      <c r="JE8" s="9"/>
      <c r="JF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R8" s="9"/>
      <c r="JS8" s="9"/>
      <c r="JT8" s="9"/>
      <c r="JU8" s="9"/>
      <c r="JV8" s="9"/>
      <c r="JW8" s="9"/>
      <c r="JX8" s="9"/>
      <c r="JY8" s="9"/>
      <c r="JZ8" s="9"/>
      <c r="KA8" s="9"/>
      <c r="KB8" s="9"/>
      <c r="KC8" s="9"/>
      <c r="KD8" s="9"/>
      <c r="KE8" s="9"/>
      <c r="KF8" s="9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S8" s="9"/>
      <c r="KT8" s="9"/>
      <c r="KU8" s="9"/>
      <c r="KV8" s="9"/>
      <c r="KW8" s="9"/>
      <c r="KX8" s="9"/>
      <c r="KY8" s="9"/>
      <c r="KZ8" s="9"/>
      <c r="LA8" s="9"/>
      <c r="LB8" s="9"/>
      <c r="LC8" s="9"/>
      <c r="LD8" s="9"/>
      <c r="LE8" s="9"/>
      <c r="LF8" s="9"/>
      <c r="LG8" s="9"/>
      <c r="LH8" s="9"/>
      <c r="LI8" s="9"/>
      <c r="LJ8" s="9"/>
      <c r="LK8" s="9"/>
      <c r="LL8" s="9"/>
      <c r="LM8" s="9"/>
      <c r="LN8" s="9"/>
      <c r="LO8" s="9"/>
      <c r="LP8" s="9"/>
      <c r="LQ8" s="9"/>
      <c r="LR8" s="9"/>
      <c r="LS8" s="9"/>
      <c r="LT8" s="9"/>
      <c r="LU8" s="9"/>
      <c r="LV8" s="9"/>
      <c r="LW8" s="9"/>
      <c r="LX8" s="9"/>
      <c r="LY8" s="9"/>
      <c r="LZ8" s="9"/>
      <c r="MA8" s="9"/>
      <c r="MB8" s="9"/>
      <c r="MC8" s="9"/>
      <c r="MD8" s="9"/>
      <c r="ME8" s="9"/>
      <c r="MF8" s="9"/>
      <c r="MG8" s="9"/>
      <c r="MH8" s="9"/>
      <c r="MI8" s="9"/>
      <c r="MJ8" s="9"/>
      <c r="MK8" s="9"/>
      <c r="ML8" s="9"/>
      <c r="MM8" s="9"/>
      <c r="MN8" s="9"/>
      <c r="MO8" s="9"/>
      <c r="MP8" s="9"/>
      <c r="MQ8" s="9"/>
      <c r="MR8" s="9"/>
      <c r="MS8" s="9"/>
      <c r="MT8" s="9"/>
      <c r="MU8" s="9"/>
      <c r="MV8" s="9"/>
      <c r="MW8" s="9"/>
      <c r="MX8" s="9"/>
      <c r="MY8" s="9"/>
      <c r="MZ8" s="9"/>
      <c r="NA8" s="9"/>
      <c r="NB8" s="9"/>
      <c r="NC8" s="9"/>
      <c r="ND8" s="9"/>
      <c r="NE8" s="9"/>
      <c r="NF8" s="9"/>
      <c r="NG8" s="9"/>
      <c r="NH8" s="9"/>
      <c r="NI8" s="9"/>
      <c r="NJ8" s="9"/>
      <c r="NK8" s="9"/>
      <c r="NL8" s="9"/>
      <c r="NM8" s="9"/>
      <c r="NN8" s="9"/>
      <c r="NO8" s="9"/>
      <c r="NP8" s="9"/>
      <c r="NQ8" s="9"/>
      <c r="NR8" s="9"/>
      <c r="NS8" s="9"/>
      <c r="NT8" s="9"/>
      <c r="NU8" s="9"/>
      <c r="NV8" s="9"/>
      <c r="NW8" s="9"/>
      <c r="NX8" s="9"/>
      <c r="NY8" s="9"/>
      <c r="NZ8" s="9"/>
      <c r="OA8" s="9"/>
      <c r="OB8" s="9"/>
      <c r="OC8" s="9"/>
      <c r="OD8" s="9"/>
      <c r="OE8" s="9"/>
      <c r="OF8" s="9"/>
      <c r="OG8" s="9"/>
      <c r="OH8" s="9"/>
      <c r="OI8" s="9"/>
      <c r="OJ8" s="9"/>
      <c r="OK8" s="9"/>
      <c r="OL8" s="9"/>
      <c r="OM8" s="9"/>
      <c r="ON8" s="9"/>
      <c r="OO8" s="9"/>
      <c r="OP8" s="9"/>
      <c r="OQ8" s="9"/>
      <c r="OR8" s="9"/>
      <c r="OS8" s="9"/>
      <c r="OT8" s="9"/>
      <c r="OU8" s="9"/>
      <c r="OV8" s="9"/>
      <c r="OW8" s="9"/>
      <c r="OX8" s="9"/>
      <c r="OY8" s="9"/>
      <c r="OZ8" s="9"/>
      <c r="PA8" s="9"/>
      <c r="PB8" s="9"/>
      <c r="PC8" s="9"/>
      <c r="PD8" s="9"/>
      <c r="PE8" s="9"/>
      <c r="PF8" s="9"/>
      <c r="PG8" s="9"/>
      <c r="PH8" s="9"/>
      <c r="PI8" s="9"/>
      <c r="PJ8" s="9"/>
      <c r="PK8" s="9"/>
      <c r="PL8" s="9"/>
      <c r="PM8" s="9"/>
      <c r="PN8" s="9"/>
      <c r="PO8" s="9"/>
      <c r="PP8" s="9"/>
      <c r="PQ8" s="9"/>
      <c r="PR8" s="9"/>
      <c r="PS8" s="9"/>
      <c r="PT8" s="9"/>
      <c r="PU8" s="9"/>
      <c r="PV8" s="9"/>
      <c r="PW8" s="9"/>
      <c r="PX8" s="9"/>
      <c r="PY8" s="9"/>
      <c r="PZ8" s="9"/>
      <c r="QA8" s="9"/>
      <c r="QB8" s="9"/>
      <c r="QC8" s="9"/>
      <c r="QD8" s="9"/>
      <c r="QE8" s="9"/>
      <c r="QF8" s="9"/>
      <c r="QG8" s="9"/>
      <c r="QH8" s="9"/>
      <c r="QI8" s="9"/>
      <c r="QJ8" s="9"/>
      <c r="QK8" s="9"/>
      <c r="QL8" s="9"/>
      <c r="QM8" s="9"/>
      <c r="QN8" s="9"/>
      <c r="QO8" s="9"/>
      <c r="QP8" s="9"/>
      <c r="QQ8" s="9"/>
      <c r="QR8" s="9"/>
      <c r="QS8" s="9"/>
      <c r="QT8" s="9"/>
      <c r="QU8" s="9"/>
      <c r="QV8" s="9"/>
      <c r="QW8" s="9"/>
      <c r="QX8" s="9"/>
      <c r="QY8" s="9"/>
      <c r="QZ8" s="9"/>
      <c r="RA8" s="9"/>
      <c r="RB8" s="9"/>
      <c r="RC8" s="9"/>
      <c r="RD8" s="9"/>
      <c r="RE8" s="9"/>
      <c r="RF8" s="9"/>
      <c r="RG8" s="9"/>
      <c r="RH8" s="9"/>
      <c r="RI8" s="9"/>
      <c r="RJ8" s="9"/>
      <c r="RK8" s="9"/>
      <c r="RL8" s="9"/>
      <c r="RM8" s="9"/>
      <c r="RN8" s="9"/>
      <c r="RO8" s="9"/>
      <c r="RP8" s="9"/>
      <c r="RQ8" s="9"/>
      <c r="RR8" s="9"/>
      <c r="RS8" s="9"/>
      <c r="RT8" s="9"/>
      <c r="RU8" s="9"/>
      <c r="RV8" s="9"/>
      <c r="RW8" s="9"/>
    </row>
    <row r="9" spans="1:491" x14ac:dyDescent="0.25">
      <c r="A9" s="1"/>
      <c r="B9" s="4">
        <v>3.5999999999999997E-2</v>
      </c>
      <c r="C9" s="4">
        <v>2.2217169999999999</v>
      </c>
      <c r="D9" s="4">
        <v>2.5981420000000002</v>
      </c>
      <c r="E9" s="4">
        <v>2.561258</v>
      </c>
      <c r="F9" s="4">
        <v>2.9808729999999999</v>
      </c>
      <c r="G9" s="4">
        <v>3.0997759999999999</v>
      </c>
      <c r="H9" s="4">
        <v>2.8180360000000002</v>
      </c>
      <c r="I9" s="4">
        <v>2.823461</v>
      </c>
      <c r="J9" s="4">
        <v>2.8275169999999998</v>
      </c>
      <c r="K9" s="4">
        <v>2.9174739999999999</v>
      </c>
      <c r="L9" s="4">
        <v>2.5377550000000002</v>
      </c>
      <c r="M9" s="4">
        <v>2.3840219999999999</v>
      </c>
      <c r="N9" s="4">
        <v>2.378638</v>
      </c>
      <c r="O9" s="4">
        <v>1.8781760000000001</v>
      </c>
      <c r="P9" s="4">
        <v>1.940566</v>
      </c>
      <c r="Q9" s="4">
        <v>1.9900100000000001</v>
      </c>
      <c r="R9" s="4">
        <v>1.802349</v>
      </c>
      <c r="S9" s="4">
        <v>2.8762799999999999</v>
      </c>
      <c r="T9" s="4">
        <v>2.7420420000000001</v>
      </c>
      <c r="U9" s="4">
        <v>2.711157</v>
      </c>
      <c r="V9" s="4">
        <v>2.4009490000000002</v>
      </c>
      <c r="W9" s="4">
        <v>2.5987689999999999</v>
      </c>
      <c r="X9" s="4">
        <v>2.879686</v>
      </c>
      <c r="Y9" s="4">
        <v>2.7632439999999998</v>
      </c>
      <c r="Z9" s="4">
        <v>2.6375850000000001</v>
      </c>
      <c r="AA9" s="4">
        <v>2.4880779999999998</v>
      </c>
      <c r="AB9" s="4">
        <v>2.547069</v>
      </c>
      <c r="AC9" s="4">
        <v>2.256726</v>
      </c>
      <c r="AD9" s="4">
        <v>2.1807820000000002</v>
      </c>
      <c r="AE9" s="4">
        <v>2.1803620000000001</v>
      </c>
      <c r="AF9" s="4">
        <v>2.2759619999999998</v>
      </c>
      <c r="AG9" s="4"/>
      <c r="AH9" s="4">
        <v>2.118878</v>
      </c>
      <c r="AI9" s="4">
        <v>2.3029790000000001</v>
      </c>
      <c r="AJ9" s="4">
        <v>3.0419770000000002</v>
      </c>
      <c r="AK9" s="4">
        <v>3.0519919999999998</v>
      </c>
      <c r="AL9" s="4">
        <v>3.1241180000000002</v>
      </c>
      <c r="AM9" s="4">
        <v>3.0516070000000002</v>
      </c>
      <c r="AN9" s="4">
        <v>3.3354590000000002</v>
      </c>
      <c r="AO9" s="4">
        <v>3.1529310000000002</v>
      </c>
      <c r="AP9" s="4">
        <v>2.3892159999999998</v>
      </c>
      <c r="AQ9" s="4">
        <v>2.9266510000000001</v>
      </c>
      <c r="AR9" s="4">
        <v>2.7355700000000001</v>
      </c>
      <c r="AS9" s="4">
        <v>2.7255940000000001</v>
      </c>
      <c r="AT9" s="4">
        <v>2.768745</v>
      </c>
      <c r="AU9" s="4">
        <v>3.2442709999999999</v>
      </c>
      <c r="AV9" s="4">
        <v>2.2741440000000002</v>
      </c>
      <c r="AW9" s="4">
        <v>2.5938159999999999</v>
      </c>
      <c r="AX9" s="4">
        <v>3.060451</v>
      </c>
      <c r="AY9" s="4">
        <v>3.1375739999999999</v>
      </c>
      <c r="AZ9" s="4">
        <v>2.2427830000000002</v>
      </c>
      <c r="BA9" s="4">
        <v>2.7953589999999999</v>
      </c>
      <c r="BB9" s="4">
        <v>2.4685980000000001</v>
      </c>
      <c r="BC9" s="4">
        <v>2.1721879999999998</v>
      </c>
      <c r="BD9" s="4">
        <v>2.3556180000000002</v>
      </c>
      <c r="BE9" s="4">
        <v>2.618395</v>
      </c>
      <c r="BF9" s="4">
        <v>2.5991399999999998</v>
      </c>
      <c r="BG9" s="4">
        <v>3.0054729999999998</v>
      </c>
      <c r="BH9" s="4">
        <v>3.1457419999999998</v>
      </c>
      <c r="BI9" s="4">
        <v>2.2193770000000002</v>
      </c>
      <c r="BJ9" s="4">
        <v>2.9257919999999999</v>
      </c>
      <c r="BK9" s="4">
        <v>2.7234470000000002</v>
      </c>
      <c r="BL9" s="4">
        <v>3.0880839999999998</v>
      </c>
      <c r="BM9" s="4">
        <v>3.1292070000000001</v>
      </c>
      <c r="BN9" s="4">
        <v>2.8791009999999999</v>
      </c>
      <c r="BO9" s="4">
        <v>2.675789</v>
      </c>
      <c r="BP9" s="4">
        <v>3.1235439999999999</v>
      </c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8"/>
      <c r="EY9" s="8"/>
      <c r="EZ9" s="8"/>
      <c r="FA9" s="8"/>
      <c r="FB9" s="8"/>
      <c r="FC9" s="8"/>
      <c r="FD9" s="8"/>
      <c r="FE9" s="8"/>
      <c r="FF9" s="8"/>
      <c r="FG9" s="8"/>
      <c r="FH9" s="8"/>
      <c r="FI9" s="8"/>
      <c r="FJ9" s="8"/>
      <c r="FK9" s="8"/>
      <c r="FL9" s="8"/>
      <c r="FM9" s="8"/>
      <c r="FN9" s="8"/>
      <c r="FO9" s="8"/>
      <c r="FP9" s="8"/>
      <c r="FQ9" s="8"/>
      <c r="FR9" s="8"/>
      <c r="FS9" s="8"/>
      <c r="FT9" s="8"/>
      <c r="FU9" s="8"/>
      <c r="FV9" s="8"/>
      <c r="FW9" s="8"/>
      <c r="FX9" s="8"/>
      <c r="FY9" s="8"/>
      <c r="FZ9" s="8"/>
      <c r="GA9" s="8"/>
      <c r="GB9" s="8"/>
      <c r="GC9" s="8"/>
      <c r="GD9" s="8"/>
      <c r="GE9" s="8"/>
      <c r="GF9" s="8"/>
      <c r="GG9" s="8"/>
      <c r="GH9" s="8"/>
      <c r="GI9" s="8"/>
      <c r="GJ9" s="8"/>
      <c r="GK9" s="8"/>
      <c r="GL9" s="8"/>
      <c r="GM9" s="8"/>
      <c r="GN9" s="8"/>
      <c r="GO9" s="8"/>
      <c r="GP9" s="8"/>
      <c r="GQ9" s="8"/>
      <c r="GR9" s="8"/>
      <c r="GS9" s="8"/>
      <c r="GT9" s="8"/>
      <c r="GU9" s="8"/>
      <c r="GV9" s="8"/>
      <c r="GW9" s="8"/>
      <c r="GX9" s="8"/>
      <c r="GY9" s="8"/>
      <c r="GZ9" s="8"/>
      <c r="HA9" s="8"/>
      <c r="HB9" s="8"/>
      <c r="HC9" s="8"/>
      <c r="HD9" s="8"/>
      <c r="HE9" s="8"/>
      <c r="HF9" s="8"/>
      <c r="HG9" s="8"/>
      <c r="HH9" s="8"/>
      <c r="HI9" s="8"/>
      <c r="HJ9" s="8"/>
      <c r="HK9" s="8"/>
      <c r="HL9" s="8"/>
      <c r="HM9" s="8"/>
      <c r="HN9" s="8"/>
      <c r="HO9" s="8"/>
      <c r="HP9" s="8"/>
      <c r="HQ9" s="8"/>
      <c r="HR9" s="8"/>
      <c r="HS9" s="8"/>
      <c r="HT9" s="8"/>
      <c r="HU9" s="8"/>
      <c r="HV9" s="8"/>
      <c r="HW9" s="8"/>
      <c r="HX9" s="8"/>
      <c r="HY9" s="8"/>
      <c r="HZ9" s="8"/>
      <c r="IA9" s="8"/>
      <c r="IB9" s="8"/>
      <c r="IC9" s="8"/>
      <c r="ID9" s="9"/>
      <c r="IE9" s="9"/>
      <c r="IF9" s="9"/>
      <c r="IG9" s="9"/>
      <c r="IH9" s="9"/>
      <c r="II9" s="9"/>
      <c r="IJ9" s="9"/>
      <c r="IK9" s="9"/>
      <c r="IL9" s="9"/>
      <c r="IM9" s="9"/>
      <c r="IN9" s="9"/>
      <c r="IO9" s="9"/>
      <c r="IP9" s="9"/>
      <c r="IQ9" s="9"/>
      <c r="IR9" s="9"/>
      <c r="IS9" s="9"/>
      <c r="IT9" s="9"/>
      <c r="IU9" s="9"/>
      <c r="IV9" s="9"/>
      <c r="IW9" s="9"/>
      <c r="IX9" s="9"/>
      <c r="IY9" s="9"/>
      <c r="IZ9" s="9"/>
      <c r="JA9" s="9"/>
      <c r="JB9" s="9"/>
      <c r="JC9" s="9"/>
      <c r="JD9" s="9"/>
      <c r="JE9" s="9"/>
      <c r="JF9" s="9"/>
      <c r="JG9" s="9"/>
      <c r="JH9" s="9"/>
      <c r="JI9" s="9"/>
      <c r="JJ9" s="9"/>
      <c r="JK9" s="9"/>
      <c r="JL9" s="9"/>
      <c r="JM9" s="9"/>
      <c r="JN9" s="9"/>
      <c r="JO9" s="9"/>
      <c r="JP9" s="9"/>
      <c r="JQ9" s="9"/>
      <c r="JR9" s="9"/>
      <c r="JS9" s="9"/>
      <c r="JT9" s="9"/>
      <c r="JU9" s="9"/>
      <c r="JV9" s="9"/>
      <c r="JW9" s="9"/>
      <c r="JX9" s="9"/>
      <c r="JY9" s="9"/>
      <c r="JZ9" s="9"/>
      <c r="KA9" s="9"/>
      <c r="KB9" s="9"/>
      <c r="KC9" s="9"/>
      <c r="KD9" s="9"/>
      <c r="KE9" s="9"/>
      <c r="KF9" s="9"/>
      <c r="KG9" s="9"/>
      <c r="KH9" s="9"/>
      <c r="KI9" s="9"/>
      <c r="KJ9" s="9"/>
      <c r="KK9" s="9"/>
      <c r="KL9" s="9"/>
      <c r="KM9" s="9"/>
      <c r="KN9" s="9"/>
      <c r="KO9" s="9"/>
      <c r="KP9" s="9"/>
      <c r="KQ9" s="9"/>
      <c r="KR9" s="9"/>
      <c r="KS9" s="9"/>
      <c r="KT9" s="9"/>
      <c r="KU9" s="9"/>
      <c r="KV9" s="9"/>
      <c r="KW9" s="9"/>
      <c r="KX9" s="9"/>
      <c r="KY9" s="9"/>
      <c r="KZ9" s="9"/>
      <c r="LA9" s="9"/>
      <c r="LB9" s="9"/>
      <c r="LC9" s="9"/>
      <c r="LD9" s="9"/>
      <c r="LE9" s="9"/>
      <c r="LF9" s="9"/>
      <c r="LG9" s="9"/>
      <c r="LH9" s="9"/>
      <c r="LI9" s="9"/>
      <c r="LJ9" s="9"/>
      <c r="LK9" s="9"/>
      <c r="LL9" s="9"/>
      <c r="LM9" s="9"/>
      <c r="LN9" s="9"/>
      <c r="LO9" s="9"/>
      <c r="LP9" s="9"/>
      <c r="LQ9" s="9"/>
      <c r="LR9" s="9"/>
      <c r="LS9" s="9"/>
      <c r="LT9" s="9"/>
      <c r="LU9" s="9"/>
      <c r="LV9" s="9"/>
      <c r="LW9" s="9"/>
      <c r="LX9" s="9"/>
      <c r="LY9" s="9"/>
      <c r="LZ9" s="9"/>
      <c r="MA9" s="9"/>
      <c r="MB9" s="9"/>
      <c r="MC9" s="9"/>
      <c r="MD9" s="9"/>
      <c r="ME9" s="9"/>
      <c r="MF9" s="9"/>
      <c r="MG9" s="9"/>
      <c r="MH9" s="9"/>
      <c r="MI9" s="9"/>
      <c r="MJ9" s="9"/>
      <c r="MK9" s="9"/>
      <c r="ML9" s="9"/>
      <c r="MM9" s="9"/>
      <c r="MN9" s="9"/>
      <c r="MO9" s="9"/>
      <c r="MP9" s="9"/>
      <c r="MQ9" s="9"/>
      <c r="MR9" s="9"/>
      <c r="MS9" s="9"/>
      <c r="MT9" s="9"/>
      <c r="MU9" s="9"/>
      <c r="MV9" s="9"/>
      <c r="MW9" s="9"/>
      <c r="MX9" s="9"/>
      <c r="MY9" s="9"/>
      <c r="MZ9" s="9"/>
      <c r="NA9" s="9"/>
      <c r="NB9" s="9"/>
      <c r="NC9" s="9"/>
      <c r="ND9" s="9"/>
      <c r="NE9" s="9"/>
      <c r="NF9" s="9"/>
      <c r="NG9" s="9"/>
      <c r="NH9" s="9"/>
      <c r="NI9" s="9"/>
      <c r="NJ9" s="9"/>
      <c r="NK9" s="9"/>
      <c r="NL9" s="9"/>
      <c r="NM9" s="9"/>
      <c r="NN9" s="9"/>
      <c r="NO9" s="9"/>
      <c r="NP9" s="9"/>
      <c r="NQ9" s="9"/>
      <c r="NR9" s="9"/>
      <c r="NS9" s="9"/>
      <c r="NT9" s="9"/>
      <c r="NU9" s="9"/>
      <c r="NV9" s="9"/>
      <c r="NW9" s="9"/>
      <c r="NX9" s="9"/>
      <c r="NY9" s="9"/>
      <c r="NZ9" s="9"/>
      <c r="OA9" s="9"/>
      <c r="OB9" s="9"/>
      <c r="OC9" s="9"/>
      <c r="OD9" s="9"/>
      <c r="OE9" s="9"/>
      <c r="OF9" s="9"/>
      <c r="OG9" s="9"/>
      <c r="OH9" s="9"/>
      <c r="OI9" s="9"/>
      <c r="OJ9" s="9"/>
      <c r="OK9" s="9"/>
      <c r="OL9" s="9"/>
      <c r="OM9" s="9"/>
      <c r="ON9" s="9"/>
      <c r="OO9" s="9"/>
      <c r="OP9" s="9"/>
      <c r="OQ9" s="9"/>
      <c r="OR9" s="9"/>
      <c r="OS9" s="9"/>
      <c r="OT9" s="9"/>
      <c r="OU9" s="9"/>
      <c r="OV9" s="9"/>
      <c r="OW9" s="9"/>
      <c r="OX9" s="9"/>
      <c r="OY9" s="9"/>
      <c r="OZ9" s="9"/>
      <c r="PA9" s="9"/>
      <c r="PB9" s="9"/>
      <c r="PC9" s="9"/>
      <c r="PD9" s="9"/>
      <c r="PE9" s="9"/>
      <c r="PF9" s="9"/>
      <c r="PG9" s="9"/>
      <c r="PH9" s="9"/>
      <c r="PI9" s="9"/>
      <c r="PJ9" s="9"/>
      <c r="PK9" s="9"/>
      <c r="PL9" s="9"/>
      <c r="PM9" s="9"/>
      <c r="PN9" s="9"/>
      <c r="PO9" s="9"/>
      <c r="PP9" s="9"/>
      <c r="PQ9" s="9"/>
      <c r="PR9" s="9"/>
      <c r="PS9" s="9"/>
      <c r="PT9" s="9"/>
      <c r="PU9" s="9"/>
      <c r="PV9" s="9"/>
      <c r="PW9" s="9"/>
      <c r="PX9" s="9"/>
      <c r="PY9" s="9"/>
      <c r="PZ9" s="9"/>
      <c r="QA9" s="9"/>
      <c r="QB9" s="9"/>
      <c r="QC9" s="9"/>
      <c r="QD9" s="9"/>
      <c r="QE9" s="9"/>
      <c r="QF9" s="9"/>
      <c r="QG9" s="9"/>
      <c r="QH9" s="9"/>
      <c r="QI9" s="9"/>
      <c r="QJ9" s="9"/>
      <c r="QK9" s="9"/>
      <c r="QL9" s="9"/>
      <c r="QM9" s="9"/>
      <c r="QN9" s="9"/>
      <c r="QO9" s="9"/>
      <c r="QP9" s="9"/>
      <c r="QQ9" s="9"/>
      <c r="QR9" s="9"/>
      <c r="QS9" s="9"/>
      <c r="QT9" s="9"/>
      <c r="QU9" s="9"/>
      <c r="QV9" s="9"/>
      <c r="QW9" s="9"/>
      <c r="QX9" s="9"/>
      <c r="QY9" s="9"/>
      <c r="QZ9" s="9"/>
      <c r="RA9" s="9"/>
      <c r="RB9" s="9"/>
      <c r="RC9" s="9"/>
      <c r="RD9" s="9"/>
      <c r="RE9" s="9"/>
      <c r="RF9" s="9"/>
      <c r="RG9" s="9"/>
      <c r="RH9" s="9"/>
      <c r="RI9" s="9"/>
      <c r="RJ9" s="9"/>
      <c r="RK9" s="9"/>
      <c r="RL9" s="9"/>
      <c r="RM9" s="9"/>
      <c r="RN9" s="9"/>
      <c r="RO9" s="9"/>
      <c r="RP9" s="9"/>
      <c r="RQ9" s="9"/>
      <c r="RR9" s="9"/>
      <c r="RS9" s="9"/>
      <c r="RT9" s="9"/>
      <c r="RU9" s="9"/>
      <c r="RV9" s="9"/>
      <c r="RW9" s="9"/>
    </row>
    <row r="10" spans="1:491" x14ac:dyDescent="0.25">
      <c r="A10" s="1"/>
      <c r="B10" s="4">
        <v>5.3999999999999999E-2</v>
      </c>
      <c r="C10" s="4">
        <v>2.2436120000000002</v>
      </c>
      <c r="D10" s="4">
        <v>2.6804770000000002</v>
      </c>
      <c r="E10" s="4">
        <v>2.6172</v>
      </c>
      <c r="F10" s="4">
        <v>2.9826229999999998</v>
      </c>
      <c r="G10" s="4">
        <v>3.1366179999999999</v>
      </c>
      <c r="H10" s="4">
        <v>2.8687469999999999</v>
      </c>
      <c r="I10" s="4">
        <v>2.882968</v>
      </c>
      <c r="J10" s="4">
        <v>2.8100719999999999</v>
      </c>
      <c r="K10" s="4">
        <v>2.9720179999999998</v>
      </c>
      <c r="L10" s="4">
        <v>2.5146459999999999</v>
      </c>
      <c r="M10" s="4">
        <v>2.460683</v>
      </c>
      <c r="N10" s="4">
        <v>2.4313060000000002</v>
      </c>
      <c r="O10" s="4">
        <v>1.895516</v>
      </c>
      <c r="P10" s="4">
        <v>1.966939</v>
      </c>
      <c r="Q10" s="4">
        <v>2.0062639999999998</v>
      </c>
      <c r="R10" s="4">
        <v>1.825504</v>
      </c>
      <c r="S10" s="4">
        <v>2.8500999999999999</v>
      </c>
      <c r="T10" s="4">
        <v>2.7591779999999999</v>
      </c>
      <c r="U10" s="4">
        <v>2.7170179999999999</v>
      </c>
      <c r="V10" s="4">
        <v>2.412185</v>
      </c>
      <c r="W10" s="4">
        <v>2.604832</v>
      </c>
      <c r="X10" s="4">
        <v>2.8859360000000001</v>
      </c>
      <c r="Y10" s="4">
        <v>2.7810890000000001</v>
      </c>
      <c r="Z10" s="4">
        <v>2.5958679999999998</v>
      </c>
      <c r="AA10" s="4">
        <v>2.4661140000000001</v>
      </c>
      <c r="AB10" s="4">
        <v>2.5523539999999998</v>
      </c>
      <c r="AC10" s="4">
        <v>2.2294489999999998</v>
      </c>
      <c r="AD10" s="4">
        <v>2.1792029999999998</v>
      </c>
      <c r="AE10" s="4">
        <v>2.2013959999999999</v>
      </c>
      <c r="AF10" s="4">
        <v>2.2871229999999998</v>
      </c>
      <c r="AG10" s="4"/>
      <c r="AH10" s="4">
        <v>2.1262660000000002</v>
      </c>
      <c r="AI10" s="4">
        <v>2.3072409999999999</v>
      </c>
      <c r="AJ10" s="4">
        <v>2.982729</v>
      </c>
      <c r="AK10" s="4">
        <v>3.0329169999999999</v>
      </c>
      <c r="AL10" s="4">
        <v>3.156374</v>
      </c>
      <c r="AM10" s="4">
        <v>2.9927999999999999</v>
      </c>
      <c r="AN10" s="4">
        <v>3.242591</v>
      </c>
      <c r="AO10" s="4">
        <v>3.0549520000000001</v>
      </c>
      <c r="AP10" s="4">
        <v>2.3793609999999998</v>
      </c>
      <c r="AQ10" s="4">
        <v>2.9644110000000001</v>
      </c>
      <c r="AR10" s="4">
        <v>2.777517</v>
      </c>
      <c r="AS10" s="4">
        <v>2.7129319999999999</v>
      </c>
      <c r="AT10" s="4">
        <v>2.7441970000000002</v>
      </c>
      <c r="AU10" s="4">
        <v>3.2421820000000001</v>
      </c>
      <c r="AV10" s="4">
        <v>2.2327859999999999</v>
      </c>
      <c r="AW10" s="4">
        <v>2.5895290000000002</v>
      </c>
      <c r="AX10" s="4">
        <v>3.0617529999999999</v>
      </c>
      <c r="AY10" s="4">
        <v>3.0670649999999999</v>
      </c>
      <c r="AZ10" s="4">
        <v>2.2277369999999999</v>
      </c>
      <c r="BA10" s="4">
        <v>2.8635489999999999</v>
      </c>
      <c r="BB10" s="4">
        <v>2.4794309999999999</v>
      </c>
      <c r="BC10" s="4">
        <v>2.1670530000000001</v>
      </c>
      <c r="BD10" s="4">
        <v>2.3209849999999999</v>
      </c>
      <c r="BE10" s="4">
        <v>2.5891730000000002</v>
      </c>
      <c r="BF10" s="4">
        <v>2.5448550000000001</v>
      </c>
      <c r="BG10" s="4">
        <v>3.0165190000000002</v>
      </c>
      <c r="BH10" s="4">
        <v>3.1231390000000001</v>
      </c>
      <c r="BI10" s="4">
        <v>2.1963200000000001</v>
      </c>
      <c r="BJ10" s="4">
        <v>2.9493930000000002</v>
      </c>
      <c r="BK10" s="4">
        <v>2.7718400000000001</v>
      </c>
      <c r="BL10" s="4">
        <v>3.0971890000000002</v>
      </c>
      <c r="BM10" s="4">
        <v>3.1340819999999998</v>
      </c>
      <c r="BN10" s="4">
        <v>2.868312</v>
      </c>
      <c r="BO10" s="4">
        <v>2.7002969999999999</v>
      </c>
      <c r="BP10" s="4">
        <v>3.0754839999999999</v>
      </c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8"/>
      <c r="EY10" s="8"/>
      <c r="EZ10" s="8"/>
      <c r="FA10" s="8"/>
      <c r="FB10" s="8"/>
      <c r="FC10" s="8"/>
      <c r="FD10" s="8"/>
      <c r="FE10" s="8"/>
      <c r="FF10" s="8"/>
      <c r="FG10" s="8"/>
      <c r="FH10" s="8"/>
      <c r="FI10" s="8"/>
      <c r="FJ10" s="8"/>
      <c r="FK10" s="8"/>
      <c r="FL10" s="8"/>
      <c r="FM10" s="8"/>
      <c r="FN10" s="8"/>
      <c r="FO10" s="8"/>
      <c r="FP10" s="8"/>
      <c r="FQ10" s="8"/>
      <c r="FR10" s="8"/>
      <c r="FS10" s="8"/>
      <c r="FT10" s="8"/>
      <c r="FU10" s="8"/>
      <c r="FV10" s="8"/>
      <c r="FW10" s="8"/>
      <c r="FX10" s="8"/>
      <c r="FY10" s="8"/>
      <c r="FZ10" s="8"/>
      <c r="GA10" s="8"/>
      <c r="GB10" s="8"/>
      <c r="GC10" s="8"/>
      <c r="GD10" s="8"/>
      <c r="GE10" s="8"/>
      <c r="GF10" s="8"/>
      <c r="GG10" s="8"/>
      <c r="GH10" s="8"/>
      <c r="GI10" s="8"/>
      <c r="GJ10" s="8"/>
      <c r="GK10" s="8"/>
      <c r="GL10" s="8"/>
      <c r="GM10" s="8"/>
      <c r="GN10" s="8"/>
      <c r="GO10" s="8"/>
      <c r="GP10" s="8"/>
      <c r="GQ10" s="8"/>
      <c r="GR10" s="8"/>
      <c r="GS10" s="8"/>
      <c r="GT10" s="8"/>
      <c r="GU10" s="8"/>
      <c r="GV10" s="8"/>
      <c r="GW10" s="8"/>
      <c r="GX10" s="8"/>
      <c r="GY10" s="8"/>
      <c r="GZ10" s="8"/>
      <c r="HA10" s="8"/>
      <c r="HB10" s="8"/>
      <c r="HC10" s="8"/>
      <c r="HD10" s="8"/>
      <c r="HE10" s="8"/>
      <c r="HF10" s="8"/>
      <c r="HG10" s="8"/>
      <c r="HH10" s="8"/>
      <c r="HI10" s="8"/>
      <c r="HJ10" s="8"/>
      <c r="HK10" s="8"/>
      <c r="HL10" s="8"/>
      <c r="HM10" s="8"/>
      <c r="HN10" s="8"/>
      <c r="HO10" s="8"/>
      <c r="HP10" s="8"/>
      <c r="HQ10" s="8"/>
      <c r="HR10" s="8"/>
      <c r="HS10" s="8"/>
      <c r="HT10" s="8"/>
      <c r="HU10" s="8"/>
      <c r="HV10" s="8"/>
      <c r="HW10" s="8"/>
      <c r="HX10" s="8"/>
      <c r="HY10" s="8"/>
      <c r="HZ10" s="8"/>
      <c r="IA10" s="8"/>
      <c r="IB10" s="8"/>
      <c r="IC10" s="8"/>
      <c r="ID10" s="9"/>
      <c r="IE10" s="9"/>
      <c r="IF10" s="9"/>
      <c r="IG10" s="9"/>
      <c r="IH10" s="9"/>
      <c r="II10" s="9"/>
      <c r="IJ10" s="9"/>
      <c r="IK10" s="9"/>
      <c r="IL10" s="9"/>
      <c r="IM10" s="9"/>
      <c r="IN10" s="9"/>
      <c r="IO10" s="9"/>
      <c r="IP10" s="9"/>
      <c r="IQ10" s="9"/>
      <c r="IR10" s="9"/>
      <c r="IS10" s="9"/>
      <c r="IT10" s="9"/>
      <c r="IU10" s="9"/>
      <c r="IV10" s="9"/>
      <c r="IW10" s="9"/>
      <c r="IX10" s="9"/>
      <c r="IY10" s="9"/>
      <c r="IZ10" s="9"/>
      <c r="JA10" s="9"/>
      <c r="JB10" s="9"/>
      <c r="JC10" s="9"/>
      <c r="JD10" s="9"/>
      <c r="JE10" s="9"/>
      <c r="JF10" s="9"/>
      <c r="JG10" s="9"/>
      <c r="JH10" s="9"/>
      <c r="JI10" s="9"/>
      <c r="JJ10" s="9"/>
      <c r="JK10" s="9"/>
      <c r="JL10" s="9"/>
      <c r="JM10" s="9"/>
      <c r="JN10" s="9"/>
      <c r="JO10" s="9"/>
      <c r="JP10" s="9"/>
      <c r="JQ10" s="9"/>
      <c r="JR10" s="9"/>
      <c r="JS10" s="9"/>
      <c r="JT10" s="9"/>
      <c r="JU10" s="9"/>
      <c r="JV10" s="9"/>
      <c r="JW10" s="9"/>
      <c r="JX10" s="9"/>
      <c r="JY10" s="9"/>
      <c r="JZ10" s="9"/>
      <c r="KA10" s="9"/>
      <c r="KB10" s="9"/>
      <c r="KC10" s="9"/>
      <c r="KD10" s="9"/>
      <c r="KE10" s="9"/>
      <c r="KF10" s="9"/>
      <c r="KG10" s="9"/>
      <c r="KH10" s="9"/>
      <c r="KI10" s="9"/>
      <c r="KJ10" s="9"/>
      <c r="KK10" s="9"/>
      <c r="KL10" s="9"/>
      <c r="KM10" s="9"/>
      <c r="KN10" s="9"/>
      <c r="KO10" s="9"/>
      <c r="KP10" s="9"/>
      <c r="KQ10" s="9"/>
      <c r="KR10" s="9"/>
      <c r="KS10" s="9"/>
      <c r="KT10" s="9"/>
      <c r="KU10" s="9"/>
      <c r="KV10" s="9"/>
      <c r="KW10" s="9"/>
      <c r="KX10" s="9"/>
      <c r="KY10" s="9"/>
      <c r="KZ10" s="9"/>
      <c r="LA10" s="9"/>
      <c r="LB10" s="9"/>
      <c r="LC10" s="9"/>
      <c r="LD10" s="9"/>
      <c r="LE10" s="9"/>
      <c r="LF10" s="9"/>
      <c r="LG10" s="9"/>
      <c r="LH10" s="9"/>
      <c r="LI10" s="9"/>
      <c r="LJ10" s="9"/>
      <c r="LK10" s="9"/>
      <c r="LL10" s="9"/>
      <c r="LM10" s="9"/>
      <c r="LN10" s="9"/>
      <c r="LO10" s="9"/>
      <c r="LP10" s="9"/>
      <c r="LQ10" s="9"/>
      <c r="LR10" s="9"/>
      <c r="LS10" s="9"/>
      <c r="LT10" s="9"/>
      <c r="LU10" s="9"/>
      <c r="LV10" s="9"/>
      <c r="LW10" s="9"/>
      <c r="LX10" s="9"/>
      <c r="LY10" s="9"/>
      <c r="LZ10" s="9"/>
      <c r="MA10" s="9"/>
      <c r="MB10" s="9"/>
      <c r="MC10" s="9"/>
      <c r="MD10" s="9"/>
      <c r="ME10" s="9"/>
      <c r="MF10" s="9"/>
      <c r="MG10" s="9"/>
      <c r="MH10" s="9"/>
      <c r="MI10" s="9"/>
      <c r="MJ10" s="9"/>
      <c r="MK10" s="9"/>
      <c r="ML10" s="9"/>
      <c r="MM10" s="9"/>
      <c r="MN10" s="9"/>
      <c r="MO10" s="9"/>
      <c r="MP10" s="9"/>
      <c r="MQ10" s="9"/>
      <c r="MR10" s="9"/>
      <c r="MS10" s="9"/>
      <c r="MT10" s="9"/>
      <c r="MU10" s="9"/>
      <c r="MV10" s="9"/>
      <c r="MW10" s="9"/>
      <c r="MX10" s="9"/>
      <c r="MY10" s="9"/>
      <c r="MZ10" s="9"/>
      <c r="NA10" s="9"/>
      <c r="NB10" s="9"/>
      <c r="NC10" s="9"/>
      <c r="ND10" s="9"/>
      <c r="NE10" s="9"/>
      <c r="NF10" s="9"/>
      <c r="NG10" s="9"/>
      <c r="NH10" s="9"/>
      <c r="NI10" s="9"/>
      <c r="NJ10" s="9"/>
      <c r="NK10" s="9"/>
      <c r="NL10" s="9"/>
      <c r="NM10" s="9"/>
      <c r="NN10" s="9"/>
      <c r="NO10" s="9"/>
      <c r="NP10" s="9"/>
      <c r="NQ10" s="9"/>
      <c r="NR10" s="9"/>
      <c r="NS10" s="9"/>
      <c r="NT10" s="9"/>
      <c r="NU10" s="9"/>
      <c r="NV10" s="9"/>
      <c r="NW10" s="9"/>
      <c r="NX10" s="9"/>
      <c r="NY10" s="9"/>
      <c r="NZ10" s="9"/>
      <c r="OA10" s="9"/>
      <c r="OB10" s="9"/>
      <c r="OC10" s="9"/>
      <c r="OD10" s="9"/>
      <c r="OE10" s="9"/>
      <c r="OF10" s="9"/>
      <c r="OG10" s="9"/>
      <c r="OH10" s="9"/>
      <c r="OI10" s="9"/>
      <c r="OJ10" s="9"/>
      <c r="OK10" s="9"/>
      <c r="OL10" s="9"/>
      <c r="OM10" s="9"/>
      <c r="ON10" s="9"/>
      <c r="OO10" s="9"/>
      <c r="OP10" s="9"/>
      <c r="OQ10" s="9"/>
      <c r="OR10" s="9"/>
      <c r="OS10" s="9"/>
      <c r="OT10" s="9"/>
      <c r="OU10" s="9"/>
      <c r="OV10" s="9"/>
      <c r="OW10" s="9"/>
      <c r="OX10" s="9"/>
      <c r="OY10" s="9"/>
      <c r="OZ10" s="9"/>
      <c r="PA10" s="9"/>
      <c r="PB10" s="9"/>
      <c r="PC10" s="9"/>
      <c r="PD10" s="9"/>
      <c r="PE10" s="9"/>
      <c r="PF10" s="9"/>
      <c r="PG10" s="9"/>
      <c r="PH10" s="9"/>
      <c r="PI10" s="9"/>
      <c r="PJ10" s="9"/>
      <c r="PK10" s="9"/>
      <c r="PL10" s="9"/>
      <c r="PM10" s="9"/>
      <c r="PN10" s="9"/>
      <c r="PO10" s="9"/>
      <c r="PP10" s="9"/>
      <c r="PQ10" s="9"/>
      <c r="PR10" s="9"/>
      <c r="PS10" s="9"/>
      <c r="PT10" s="9"/>
      <c r="PU10" s="9"/>
      <c r="PV10" s="9"/>
      <c r="PW10" s="9"/>
      <c r="PX10" s="9"/>
      <c r="PY10" s="9"/>
      <c r="PZ10" s="9"/>
      <c r="QA10" s="9"/>
      <c r="QB10" s="9"/>
      <c r="QC10" s="9"/>
      <c r="QD10" s="9"/>
      <c r="QE10" s="9"/>
      <c r="QF10" s="9"/>
      <c r="QG10" s="9"/>
      <c r="QH10" s="9"/>
      <c r="QI10" s="9"/>
      <c r="QJ10" s="9"/>
      <c r="QK10" s="9"/>
      <c r="QL10" s="9"/>
      <c r="QM10" s="9"/>
      <c r="QN10" s="9"/>
      <c r="QO10" s="9"/>
      <c r="QP10" s="9"/>
      <c r="QQ10" s="9"/>
      <c r="QR10" s="9"/>
      <c r="QS10" s="9"/>
      <c r="QT10" s="9"/>
      <c r="QU10" s="9"/>
      <c r="QV10" s="9"/>
      <c r="QW10" s="9"/>
      <c r="QX10" s="9"/>
      <c r="QY10" s="9"/>
      <c r="QZ10" s="9"/>
      <c r="RA10" s="9"/>
      <c r="RB10" s="9"/>
      <c r="RC10" s="9"/>
      <c r="RD10" s="9"/>
      <c r="RE10" s="9"/>
      <c r="RF10" s="9"/>
      <c r="RG10" s="9"/>
      <c r="RH10" s="9"/>
      <c r="RI10" s="9"/>
      <c r="RJ10" s="9"/>
      <c r="RK10" s="9"/>
      <c r="RL10" s="9"/>
      <c r="RM10" s="9"/>
      <c r="RN10" s="9"/>
      <c r="RO10" s="9"/>
      <c r="RP10" s="9"/>
      <c r="RQ10" s="9"/>
      <c r="RR10" s="9"/>
      <c r="RS10" s="9"/>
      <c r="RT10" s="9"/>
      <c r="RU10" s="9"/>
      <c r="RV10" s="9"/>
      <c r="RW10" s="9"/>
    </row>
    <row r="11" spans="1:491" x14ac:dyDescent="0.25">
      <c r="A11" s="1"/>
      <c r="B11" s="4">
        <v>7.1999999999999995E-2</v>
      </c>
      <c r="C11" s="4">
        <v>2.1928019999999999</v>
      </c>
      <c r="D11" s="4">
        <v>2.6252270000000002</v>
      </c>
      <c r="E11" s="4">
        <v>2.5781019999999999</v>
      </c>
      <c r="F11" s="4">
        <v>2.9421780000000002</v>
      </c>
      <c r="G11" s="4">
        <v>3.07463</v>
      </c>
      <c r="H11" s="4">
        <v>2.8585340000000001</v>
      </c>
      <c r="I11" s="4">
        <v>2.8208289999999998</v>
      </c>
      <c r="J11" s="4">
        <v>2.781301</v>
      </c>
      <c r="K11" s="4">
        <v>2.9379080000000002</v>
      </c>
      <c r="L11" s="4">
        <v>2.522338</v>
      </c>
      <c r="M11" s="4">
        <v>2.4689719999999999</v>
      </c>
      <c r="N11" s="4">
        <v>2.4687350000000001</v>
      </c>
      <c r="O11" s="4">
        <v>1.8805350000000001</v>
      </c>
      <c r="P11" s="4">
        <v>1.9527099999999999</v>
      </c>
      <c r="Q11" s="4">
        <v>1.9882919999999999</v>
      </c>
      <c r="R11" s="4">
        <v>1.8214060000000001</v>
      </c>
      <c r="S11" s="4">
        <v>2.8578519999999998</v>
      </c>
      <c r="T11" s="4">
        <v>2.7187079999999999</v>
      </c>
      <c r="U11" s="4">
        <v>2.7342240000000002</v>
      </c>
      <c r="V11" s="4">
        <v>2.4067050000000001</v>
      </c>
      <c r="W11" s="4">
        <v>2.633651</v>
      </c>
      <c r="X11" s="4">
        <v>2.8991349999999998</v>
      </c>
      <c r="Y11" s="4">
        <v>2.7807590000000002</v>
      </c>
      <c r="Z11" s="4">
        <v>2.6113970000000002</v>
      </c>
      <c r="AA11" s="4">
        <v>2.423546</v>
      </c>
      <c r="AB11" s="4">
        <v>2.5008810000000001</v>
      </c>
      <c r="AC11" s="4">
        <v>2.2299220000000002</v>
      </c>
      <c r="AD11" s="4">
        <v>2.1453820000000001</v>
      </c>
      <c r="AE11" s="4">
        <v>2.1695820000000001</v>
      </c>
      <c r="AF11" s="4">
        <v>2.256535</v>
      </c>
      <c r="AG11" s="4"/>
      <c r="AH11" s="4">
        <v>2.0907819999999999</v>
      </c>
      <c r="AI11" s="4">
        <v>2.293876</v>
      </c>
      <c r="AJ11" s="4">
        <v>2.9197299999999999</v>
      </c>
      <c r="AK11" s="4">
        <v>2.974081</v>
      </c>
      <c r="AL11" s="4">
        <v>2.9810469999999998</v>
      </c>
      <c r="AM11" s="4">
        <v>2.8890069999999999</v>
      </c>
      <c r="AN11" s="4">
        <v>3.113111</v>
      </c>
      <c r="AO11" s="4">
        <v>2.9985170000000001</v>
      </c>
      <c r="AP11" s="4">
        <v>2.3795190000000002</v>
      </c>
      <c r="AQ11" s="4">
        <v>2.9314629999999999</v>
      </c>
      <c r="AR11" s="4">
        <v>2.7691469999999998</v>
      </c>
      <c r="AS11" s="4">
        <v>2.691452</v>
      </c>
      <c r="AT11" s="4">
        <v>2.7512189999999999</v>
      </c>
      <c r="AU11" s="4">
        <v>3.215735</v>
      </c>
      <c r="AV11" s="4">
        <v>2.2656420000000002</v>
      </c>
      <c r="AW11" s="4">
        <v>2.564867</v>
      </c>
      <c r="AX11" s="4">
        <v>3.0826250000000002</v>
      </c>
      <c r="AY11" s="4">
        <v>3.0326179999999998</v>
      </c>
      <c r="AZ11" s="4">
        <v>2.2217259999999999</v>
      </c>
      <c r="BA11" s="4">
        <v>2.858727</v>
      </c>
      <c r="BB11" s="4">
        <v>2.4772280000000002</v>
      </c>
      <c r="BC11" s="4">
        <v>2.1696080000000002</v>
      </c>
      <c r="BD11" s="4">
        <v>2.3373309999999998</v>
      </c>
      <c r="BE11" s="4">
        <v>2.6345149999999999</v>
      </c>
      <c r="BF11" s="4">
        <v>2.6283759999999998</v>
      </c>
      <c r="BG11" s="4">
        <v>3.0055869999999998</v>
      </c>
      <c r="BH11" s="4">
        <v>3.0855589999999999</v>
      </c>
      <c r="BI11" s="4">
        <v>2.2076020000000001</v>
      </c>
      <c r="BJ11" s="4">
        <v>2.9416000000000002</v>
      </c>
      <c r="BK11" s="4">
        <v>2.7213569999999998</v>
      </c>
      <c r="BL11" s="4">
        <v>3.121111</v>
      </c>
      <c r="BM11" s="4">
        <v>3.0146030000000001</v>
      </c>
      <c r="BN11" s="4">
        <v>2.8639220000000001</v>
      </c>
      <c r="BO11" s="4">
        <v>2.6817920000000002</v>
      </c>
      <c r="BP11" s="4">
        <v>3.0942569999999998</v>
      </c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8"/>
      <c r="EY11" s="8"/>
      <c r="EZ11" s="8"/>
      <c r="FA11" s="8"/>
      <c r="FB11" s="8"/>
      <c r="FC11" s="8"/>
      <c r="FD11" s="8"/>
      <c r="FE11" s="8"/>
      <c r="FF11" s="8"/>
      <c r="FG11" s="8"/>
      <c r="FH11" s="8"/>
      <c r="FI11" s="8"/>
      <c r="FJ11" s="8"/>
      <c r="FK11" s="8"/>
      <c r="FL11" s="8"/>
      <c r="FM11" s="8"/>
      <c r="FN11" s="8"/>
      <c r="FO11" s="8"/>
      <c r="FP11" s="8"/>
      <c r="FQ11" s="8"/>
      <c r="FR11" s="8"/>
      <c r="FS11" s="8"/>
      <c r="FT11" s="8"/>
      <c r="FU11" s="8"/>
      <c r="FV11" s="8"/>
      <c r="FW11" s="8"/>
      <c r="FX11" s="8"/>
      <c r="FY11" s="8"/>
      <c r="FZ11" s="8"/>
      <c r="GA11" s="8"/>
      <c r="GB11" s="8"/>
      <c r="GC11" s="8"/>
      <c r="GD11" s="8"/>
      <c r="GE11" s="8"/>
      <c r="GF11" s="8"/>
      <c r="GG11" s="8"/>
      <c r="GH11" s="8"/>
      <c r="GI11" s="8"/>
      <c r="GJ11" s="8"/>
      <c r="GK11" s="8"/>
      <c r="GL11" s="8"/>
      <c r="GM11" s="8"/>
      <c r="GN11" s="8"/>
      <c r="GO11" s="8"/>
      <c r="GP11" s="8"/>
      <c r="GQ11" s="8"/>
      <c r="GR11" s="8"/>
      <c r="GS11" s="8"/>
      <c r="GT11" s="8"/>
      <c r="GU11" s="8"/>
      <c r="GV11" s="8"/>
      <c r="GW11" s="8"/>
      <c r="GX11" s="8"/>
      <c r="GY11" s="8"/>
      <c r="GZ11" s="8"/>
      <c r="HA11" s="8"/>
      <c r="HB11" s="8"/>
      <c r="HC11" s="8"/>
      <c r="HD11" s="8"/>
      <c r="HE11" s="8"/>
      <c r="HF11" s="8"/>
      <c r="HG11" s="8"/>
      <c r="HH11" s="8"/>
      <c r="HI11" s="8"/>
      <c r="HJ11" s="8"/>
      <c r="HK11" s="8"/>
      <c r="HL11" s="8"/>
      <c r="HM11" s="8"/>
      <c r="HN11" s="8"/>
      <c r="HO11" s="8"/>
      <c r="HP11" s="8"/>
      <c r="HQ11" s="8"/>
      <c r="HR11" s="8"/>
      <c r="HS11" s="8"/>
      <c r="HT11" s="8"/>
      <c r="HU11" s="8"/>
      <c r="HV11" s="8"/>
      <c r="HW11" s="8"/>
      <c r="HX11" s="8"/>
      <c r="HY11" s="8"/>
      <c r="HZ11" s="8"/>
      <c r="IA11" s="8"/>
      <c r="IB11" s="8"/>
      <c r="IC11" s="8"/>
      <c r="ID11" s="9"/>
      <c r="IE11" s="9"/>
      <c r="IF11" s="9"/>
      <c r="IG11" s="9"/>
      <c r="IH11" s="9"/>
      <c r="II11" s="9"/>
      <c r="IJ11" s="9"/>
      <c r="IK11" s="9"/>
      <c r="IL11" s="9"/>
      <c r="IM11" s="9"/>
      <c r="IN11" s="9"/>
      <c r="IO11" s="9"/>
      <c r="IP11" s="9"/>
      <c r="IQ11" s="9"/>
      <c r="IR11" s="9"/>
      <c r="IS11" s="9"/>
      <c r="IT11" s="9"/>
      <c r="IU11" s="9"/>
      <c r="IV11" s="9"/>
      <c r="IW11" s="9"/>
      <c r="IX11" s="9"/>
      <c r="IY11" s="9"/>
      <c r="IZ11" s="9"/>
      <c r="JA11" s="9"/>
      <c r="JB11" s="9"/>
      <c r="JC11" s="9"/>
      <c r="JD11" s="9"/>
      <c r="JE11" s="9"/>
      <c r="JF11" s="9"/>
      <c r="JG11" s="9"/>
      <c r="JH11" s="9"/>
      <c r="JI11" s="9"/>
      <c r="JJ11" s="9"/>
      <c r="JK11" s="9"/>
      <c r="JL11" s="9"/>
      <c r="JM11" s="9"/>
      <c r="JN11" s="9"/>
      <c r="JO11" s="9"/>
      <c r="JP11" s="9"/>
      <c r="JQ11" s="9"/>
      <c r="JR11" s="9"/>
      <c r="JS11" s="9"/>
      <c r="JT11" s="9"/>
      <c r="JU11" s="9"/>
      <c r="JV11" s="9"/>
      <c r="JW11" s="9"/>
      <c r="JX11" s="9"/>
      <c r="JY11" s="9"/>
      <c r="JZ11" s="9"/>
      <c r="KA11" s="9"/>
      <c r="KB11" s="9"/>
      <c r="KC11" s="9"/>
      <c r="KD11" s="9"/>
      <c r="KE11" s="9"/>
      <c r="KF11" s="9"/>
      <c r="KG11" s="9"/>
      <c r="KH11" s="9"/>
      <c r="KI11" s="9"/>
      <c r="KJ11" s="9"/>
      <c r="KK11" s="9"/>
      <c r="KL11" s="9"/>
      <c r="KM11" s="9"/>
      <c r="KN11" s="9"/>
      <c r="KO11" s="9"/>
      <c r="KP11" s="9"/>
      <c r="KQ11" s="9"/>
      <c r="KR11" s="9"/>
      <c r="KS11" s="9"/>
      <c r="KT11" s="9"/>
      <c r="KU11" s="9"/>
      <c r="KV11" s="9"/>
      <c r="KW11" s="9"/>
      <c r="KX11" s="9"/>
      <c r="KY11" s="9"/>
      <c r="KZ11" s="9"/>
      <c r="LA11" s="9"/>
      <c r="LB11" s="9"/>
      <c r="LC11" s="9"/>
      <c r="LD11" s="9"/>
      <c r="LE11" s="9"/>
      <c r="LF11" s="9"/>
      <c r="LG11" s="9"/>
      <c r="LH11" s="9"/>
      <c r="LI11" s="9"/>
      <c r="LJ11" s="9"/>
      <c r="LK11" s="9"/>
      <c r="LL11" s="9"/>
      <c r="LM11" s="9"/>
      <c r="LN11" s="9"/>
      <c r="LO11" s="9"/>
      <c r="LP11" s="9"/>
      <c r="LQ11" s="9"/>
      <c r="LR11" s="9"/>
      <c r="LS11" s="9"/>
      <c r="LT11" s="9"/>
      <c r="LU11" s="9"/>
      <c r="LV11" s="9"/>
      <c r="LW11" s="9"/>
      <c r="LX11" s="9"/>
      <c r="LY11" s="9"/>
      <c r="LZ11" s="9"/>
      <c r="MA11" s="9"/>
      <c r="MB11" s="9"/>
      <c r="MC11" s="9"/>
      <c r="MD11" s="9"/>
      <c r="ME11" s="9"/>
      <c r="MF11" s="9"/>
      <c r="MG11" s="9"/>
      <c r="MH11" s="9"/>
      <c r="MI11" s="9"/>
      <c r="MJ11" s="9"/>
      <c r="MK11" s="9"/>
      <c r="ML11" s="9"/>
      <c r="MM11" s="9"/>
      <c r="MN11" s="9"/>
      <c r="MO11" s="9"/>
      <c r="MP11" s="9"/>
      <c r="MQ11" s="9"/>
      <c r="MR11" s="9"/>
      <c r="MS11" s="9"/>
      <c r="MT11" s="9"/>
      <c r="MU11" s="9"/>
      <c r="MV11" s="9"/>
      <c r="MW11" s="9"/>
      <c r="MX11" s="9"/>
      <c r="MY11" s="9"/>
      <c r="MZ11" s="9"/>
      <c r="NA11" s="9"/>
      <c r="NB11" s="9"/>
      <c r="NC11" s="9"/>
      <c r="ND11" s="9"/>
      <c r="NE11" s="9"/>
      <c r="NF11" s="9"/>
      <c r="NG11" s="9"/>
      <c r="NH11" s="9"/>
      <c r="NI11" s="9"/>
      <c r="NJ11" s="9"/>
      <c r="NK11" s="9"/>
      <c r="NL11" s="9"/>
      <c r="NM11" s="9"/>
      <c r="NN11" s="9"/>
      <c r="NO11" s="9"/>
      <c r="NP11" s="9"/>
      <c r="NQ11" s="9"/>
      <c r="NR11" s="9"/>
      <c r="NS11" s="9"/>
      <c r="NT11" s="9"/>
      <c r="NU11" s="9"/>
      <c r="NV11" s="9"/>
      <c r="NW11" s="9"/>
      <c r="NX11" s="9"/>
      <c r="NY11" s="9"/>
      <c r="NZ11" s="9"/>
      <c r="OA11" s="9"/>
      <c r="OB11" s="9"/>
      <c r="OC11" s="9"/>
      <c r="OD11" s="9"/>
      <c r="OE11" s="9"/>
      <c r="OF11" s="9"/>
      <c r="OG11" s="9"/>
      <c r="OH11" s="9"/>
      <c r="OI11" s="9"/>
      <c r="OJ11" s="9"/>
      <c r="OK11" s="9"/>
      <c r="OL11" s="9"/>
      <c r="OM11" s="9"/>
      <c r="ON11" s="9"/>
      <c r="OO11" s="9"/>
      <c r="OP11" s="9"/>
      <c r="OQ11" s="9"/>
      <c r="OR11" s="9"/>
      <c r="OS11" s="9"/>
      <c r="OT11" s="9"/>
      <c r="OU11" s="9"/>
      <c r="OV11" s="9"/>
      <c r="OW11" s="9"/>
      <c r="OX11" s="9"/>
      <c r="OY11" s="9"/>
      <c r="OZ11" s="9"/>
      <c r="PA11" s="9"/>
      <c r="PB11" s="9"/>
      <c r="PC11" s="9"/>
      <c r="PD11" s="9"/>
      <c r="PE11" s="9"/>
      <c r="PF11" s="9"/>
      <c r="PG11" s="9"/>
      <c r="PH11" s="9"/>
      <c r="PI11" s="9"/>
      <c r="PJ11" s="9"/>
      <c r="PK11" s="9"/>
      <c r="PL11" s="9"/>
      <c r="PM11" s="9"/>
      <c r="PN11" s="9"/>
      <c r="PO11" s="9"/>
      <c r="PP11" s="9"/>
      <c r="PQ11" s="9"/>
      <c r="PR11" s="9"/>
      <c r="PS11" s="9"/>
      <c r="PT11" s="9"/>
      <c r="PU11" s="9"/>
      <c r="PV11" s="9"/>
      <c r="PW11" s="9"/>
      <c r="PX11" s="9"/>
      <c r="PY11" s="9"/>
      <c r="PZ11" s="9"/>
      <c r="QA11" s="9"/>
      <c r="QB11" s="9"/>
      <c r="QC11" s="9"/>
      <c r="QD11" s="9"/>
      <c r="QE11" s="9"/>
      <c r="QF11" s="9"/>
      <c r="QG11" s="9"/>
      <c r="QH11" s="9"/>
      <c r="QI11" s="9"/>
      <c r="QJ11" s="9"/>
      <c r="QK11" s="9"/>
      <c r="QL11" s="9"/>
      <c r="QM11" s="9"/>
      <c r="QN11" s="9"/>
      <c r="QO11" s="9"/>
      <c r="QP11" s="9"/>
      <c r="QQ11" s="9"/>
      <c r="QR11" s="9"/>
      <c r="QS11" s="9"/>
      <c r="QT11" s="9"/>
      <c r="QU11" s="9"/>
      <c r="QV11" s="9"/>
      <c r="QW11" s="9"/>
      <c r="QX11" s="9"/>
      <c r="QY11" s="9"/>
      <c r="QZ11" s="9"/>
      <c r="RA11" s="9"/>
      <c r="RB11" s="9"/>
      <c r="RC11" s="9"/>
      <c r="RD11" s="9"/>
      <c r="RE11" s="9"/>
      <c r="RF11" s="9"/>
      <c r="RG11" s="9"/>
      <c r="RH11" s="9"/>
      <c r="RI11" s="9"/>
      <c r="RJ11" s="9"/>
      <c r="RK11" s="9"/>
      <c r="RL11" s="9"/>
      <c r="RM11" s="9"/>
      <c r="RN11" s="9"/>
      <c r="RO11" s="9"/>
      <c r="RP11" s="9"/>
      <c r="RQ11" s="9"/>
      <c r="RR11" s="9"/>
      <c r="RS11" s="9"/>
      <c r="RT11" s="9"/>
      <c r="RU11" s="9"/>
      <c r="RV11" s="9"/>
      <c r="RW11" s="9"/>
    </row>
    <row r="12" spans="1:491" x14ac:dyDescent="0.25">
      <c r="A12" s="1"/>
      <c r="B12" s="4">
        <v>0.09</v>
      </c>
      <c r="C12" s="4">
        <v>2.2191299999999998</v>
      </c>
      <c r="D12" s="4">
        <v>2.6442209999999999</v>
      </c>
      <c r="E12" s="4">
        <v>2.6210179999999998</v>
      </c>
      <c r="F12" s="4">
        <v>2.9684020000000002</v>
      </c>
      <c r="G12" s="4">
        <v>3.1601089999999998</v>
      </c>
      <c r="H12" s="4">
        <v>2.9058730000000002</v>
      </c>
      <c r="I12" s="4">
        <v>2.8923580000000002</v>
      </c>
      <c r="J12" s="4">
        <v>2.807191</v>
      </c>
      <c r="K12" s="4">
        <v>2.9769640000000002</v>
      </c>
      <c r="L12" s="4">
        <v>2.5130690000000002</v>
      </c>
      <c r="M12" s="4">
        <v>2.4047839999999998</v>
      </c>
      <c r="N12" s="4">
        <v>2.4357880000000001</v>
      </c>
      <c r="O12" s="4">
        <v>1.879656</v>
      </c>
      <c r="P12" s="4">
        <v>1.933932</v>
      </c>
      <c r="Q12" s="4">
        <v>1.970183</v>
      </c>
      <c r="R12" s="4">
        <v>1.776988</v>
      </c>
      <c r="S12" s="4">
        <v>2.763652</v>
      </c>
      <c r="T12" s="4">
        <v>2.688869</v>
      </c>
      <c r="U12" s="4">
        <v>2.649886</v>
      </c>
      <c r="V12" s="4">
        <v>2.3940519999999998</v>
      </c>
      <c r="W12" s="4">
        <v>2.604806</v>
      </c>
      <c r="X12" s="4">
        <v>2.905564</v>
      </c>
      <c r="Y12" s="4">
        <v>2.7876720000000001</v>
      </c>
      <c r="Z12" s="4">
        <v>2.6559360000000001</v>
      </c>
      <c r="AA12" s="4">
        <v>2.4910389999999998</v>
      </c>
      <c r="AB12" s="4">
        <v>2.5800070000000002</v>
      </c>
      <c r="AC12" s="4">
        <v>2.2445529999999998</v>
      </c>
      <c r="AD12" s="4">
        <v>2.1864150000000002</v>
      </c>
      <c r="AE12" s="4">
        <v>2.2073109999999998</v>
      </c>
      <c r="AF12" s="4">
        <v>2.3247960000000001</v>
      </c>
      <c r="AG12" s="4"/>
      <c r="AH12" s="4">
        <v>2.0840329999999998</v>
      </c>
      <c r="AI12" s="4">
        <v>2.2899349999999998</v>
      </c>
      <c r="AJ12" s="4">
        <v>2.9551820000000002</v>
      </c>
      <c r="AK12" s="4">
        <v>3.0050319999999999</v>
      </c>
      <c r="AL12" s="4">
        <v>3.041242</v>
      </c>
      <c r="AM12" s="4">
        <v>2.93527</v>
      </c>
      <c r="AN12" s="4">
        <v>3.2072340000000001</v>
      </c>
      <c r="AO12" s="4">
        <v>3.0963889999999998</v>
      </c>
      <c r="AP12" s="4">
        <v>2.4086460000000001</v>
      </c>
      <c r="AQ12" s="4">
        <v>2.9363229999999998</v>
      </c>
      <c r="AR12" s="4">
        <v>2.7632620000000001</v>
      </c>
      <c r="AS12" s="4">
        <v>2.7120679999999999</v>
      </c>
      <c r="AT12" s="4">
        <v>2.7473260000000002</v>
      </c>
      <c r="AU12" s="4">
        <v>3.2657379999999998</v>
      </c>
      <c r="AV12" s="4">
        <v>2.2670370000000002</v>
      </c>
      <c r="AW12" s="4">
        <v>2.6135830000000002</v>
      </c>
      <c r="AX12" s="4">
        <v>3.0958549999999998</v>
      </c>
      <c r="AY12" s="4">
        <v>3.1427589999999999</v>
      </c>
      <c r="AZ12" s="4">
        <v>2.2571680000000001</v>
      </c>
      <c r="BA12" s="4">
        <v>2.8372959999999998</v>
      </c>
      <c r="BB12" s="4">
        <v>2.4998610000000001</v>
      </c>
      <c r="BC12" s="4">
        <v>2.2116359999999999</v>
      </c>
      <c r="BD12" s="4">
        <v>2.3290959999999998</v>
      </c>
      <c r="BE12" s="4">
        <v>2.624511</v>
      </c>
      <c r="BF12" s="4">
        <v>2.620606</v>
      </c>
      <c r="BG12" s="4">
        <v>3.0231789999999998</v>
      </c>
      <c r="BH12" s="4">
        <v>3.1323629999999998</v>
      </c>
      <c r="BI12" s="4">
        <v>2.1952479999999999</v>
      </c>
      <c r="BJ12" s="4">
        <v>2.9131130000000001</v>
      </c>
      <c r="BK12" s="4">
        <v>2.752526</v>
      </c>
      <c r="BL12" s="4">
        <v>3.083107</v>
      </c>
      <c r="BM12" s="4">
        <v>3.113086</v>
      </c>
      <c r="BN12" s="4">
        <v>2.8794949999999999</v>
      </c>
      <c r="BO12" s="4">
        <v>2.6901760000000001</v>
      </c>
      <c r="BP12" s="4">
        <v>3.061785</v>
      </c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8"/>
      <c r="EY12" s="8"/>
      <c r="EZ12" s="8"/>
      <c r="FA12" s="8"/>
      <c r="FB12" s="8"/>
      <c r="FC12" s="8"/>
      <c r="FD12" s="8"/>
      <c r="FE12" s="8"/>
      <c r="FF12" s="8"/>
      <c r="FG12" s="8"/>
      <c r="FH12" s="8"/>
      <c r="FI12" s="8"/>
      <c r="FJ12" s="8"/>
      <c r="FK12" s="8"/>
      <c r="FL12" s="8"/>
      <c r="FM12" s="8"/>
      <c r="FN12" s="8"/>
      <c r="FO12" s="8"/>
      <c r="FP12" s="8"/>
      <c r="FQ12" s="8"/>
      <c r="FR12" s="8"/>
      <c r="FS12" s="8"/>
      <c r="FT12" s="8"/>
      <c r="FU12" s="8"/>
      <c r="FV12" s="8"/>
      <c r="FW12" s="8"/>
      <c r="FX12" s="8"/>
      <c r="FY12" s="8"/>
      <c r="FZ12" s="8"/>
      <c r="GA12" s="8"/>
      <c r="GB12" s="8"/>
      <c r="GC12" s="8"/>
      <c r="GD12" s="8"/>
      <c r="GE12" s="8"/>
      <c r="GF12" s="8"/>
      <c r="GG12" s="8"/>
      <c r="GH12" s="8"/>
      <c r="GI12" s="8"/>
      <c r="GJ12" s="8"/>
      <c r="GK12" s="8"/>
      <c r="GL12" s="8"/>
      <c r="GM12" s="8"/>
      <c r="GN12" s="8"/>
      <c r="GO12" s="8"/>
      <c r="GP12" s="8"/>
      <c r="GQ12" s="8"/>
      <c r="GR12" s="8"/>
      <c r="GS12" s="8"/>
      <c r="GT12" s="8"/>
      <c r="GU12" s="8"/>
      <c r="GV12" s="8"/>
      <c r="GW12" s="8"/>
      <c r="GX12" s="8"/>
      <c r="GY12" s="8"/>
      <c r="GZ12" s="8"/>
      <c r="HA12" s="8"/>
      <c r="HB12" s="8"/>
      <c r="HC12" s="8"/>
      <c r="HD12" s="8"/>
      <c r="HE12" s="8"/>
      <c r="HF12" s="8"/>
      <c r="HG12" s="8"/>
      <c r="HH12" s="8"/>
      <c r="HI12" s="8"/>
      <c r="HJ12" s="8"/>
      <c r="HK12" s="8"/>
      <c r="HL12" s="8"/>
      <c r="HM12" s="8"/>
      <c r="HN12" s="8"/>
      <c r="HO12" s="8"/>
      <c r="HP12" s="8"/>
      <c r="HQ12" s="8"/>
      <c r="HR12" s="8"/>
      <c r="HS12" s="8"/>
      <c r="HT12" s="8"/>
      <c r="HU12" s="8"/>
      <c r="HV12" s="8"/>
      <c r="HW12" s="8"/>
      <c r="HX12" s="8"/>
      <c r="HY12" s="8"/>
      <c r="HZ12" s="8"/>
      <c r="IA12" s="8"/>
      <c r="IB12" s="8"/>
      <c r="IC12" s="8"/>
      <c r="ID12" s="9"/>
      <c r="IE12" s="9"/>
      <c r="IF12" s="9"/>
      <c r="IG12" s="9"/>
      <c r="IH12" s="9"/>
      <c r="II12" s="9"/>
      <c r="IJ12" s="9"/>
      <c r="IK12" s="9"/>
      <c r="IL12" s="9"/>
      <c r="IM12" s="9"/>
      <c r="IN12" s="9"/>
      <c r="IO12" s="9"/>
      <c r="IP12" s="9"/>
      <c r="IQ12" s="9"/>
      <c r="IR12" s="9"/>
      <c r="IS12" s="9"/>
      <c r="IT12" s="9"/>
      <c r="IU12" s="9"/>
      <c r="IV12" s="9"/>
      <c r="IW12" s="9"/>
      <c r="IX12" s="9"/>
      <c r="IY12" s="9"/>
      <c r="IZ12" s="9"/>
      <c r="JA12" s="9"/>
      <c r="JB12" s="9"/>
      <c r="JC12" s="9"/>
      <c r="JD12" s="9"/>
      <c r="JE12" s="9"/>
      <c r="JF12" s="9"/>
      <c r="JG12" s="9"/>
      <c r="JH12" s="9"/>
      <c r="JI12" s="9"/>
      <c r="JJ12" s="9"/>
      <c r="JK12" s="9"/>
      <c r="JL12" s="9"/>
      <c r="JM12" s="9"/>
      <c r="JN12" s="9"/>
      <c r="JO12" s="9"/>
      <c r="JP12" s="9"/>
      <c r="JQ12" s="9"/>
      <c r="JR12" s="9"/>
      <c r="JS12" s="9"/>
      <c r="JT12" s="9"/>
      <c r="JU12" s="9"/>
      <c r="JV12" s="9"/>
      <c r="JW12" s="9"/>
      <c r="JX12" s="9"/>
      <c r="JY12" s="9"/>
      <c r="JZ12" s="9"/>
      <c r="KA12" s="9"/>
      <c r="KB12" s="9"/>
      <c r="KC12" s="9"/>
      <c r="KD12" s="9"/>
      <c r="KE12" s="9"/>
      <c r="KF12" s="9"/>
      <c r="KG12" s="9"/>
      <c r="KH12" s="9"/>
      <c r="KI12" s="9"/>
      <c r="KJ12" s="9"/>
      <c r="KK12" s="9"/>
      <c r="KL12" s="9"/>
      <c r="KM12" s="9"/>
      <c r="KN12" s="9"/>
      <c r="KO12" s="9"/>
      <c r="KP12" s="9"/>
      <c r="KQ12" s="9"/>
      <c r="KR12" s="9"/>
      <c r="KS12" s="9"/>
      <c r="KT12" s="9"/>
      <c r="KU12" s="9"/>
      <c r="KV12" s="9"/>
      <c r="KW12" s="9"/>
      <c r="KX12" s="9"/>
      <c r="KY12" s="9"/>
      <c r="KZ12" s="9"/>
      <c r="LA12" s="9"/>
      <c r="LB12" s="9"/>
      <c r="LC12" s="9"/>
      <c r="LD12" s="9"/>
      <c r="LE12" s="9"/>
      <c r="LF12" s="9"/>
      <c r="LG12" s="9"/>
      <c r="LH12" s="9"/>
      <c r="LI12" s="9"/>
      <c r="LJ12" s="9"/>
      <c r="LK12" s="9"/>
      <c r="LL12" s="9"/>
      <c r="LM12" s="9"/>
      <c r="LN12" s="9"/>
      <c r="LO12" s="9"/>
      <c r="LP12" s="9"/>
      <c r="LQ12" s="9"/>
      <c r="LR12" s="9"/>
      <c r="LS12" s="9"/>
      <c r="LT12" s="9"/>
      <c r="LU12" s="9"/>
      <c r="LV12" s="9"/>
      <c r="LW12" s="9"/>
      <c r="LX12" s="9"/>
      <c r="LY12" s="9"/>
      <c r="LZ12" s="9"/>
      <c r="MA12" s="9"/>
      <c r="MB12" s="9"/>
      <c r="MC12" s="9"/>
      <c r="MD12" s="9"/>
      <c r="ME12" s="9"/>
      <c r="MF12" s="9"/>
      <c r="MG12" s="9"/>
      <c r="MH12" s="9"/>
      <c r="MI12" s="9"/>
      <c r="MJ12" s="9"/>
      <c r="MK12" s="9"/>
      <c r="ML12" s="9"/>
      <c r="MM12" s="9"/>
      <c r="MN12" s="9"/>
      <c r="MO12" s="9"/>
      <c r="MP12" s="9"/>
      <c r="MQ12" s="9"/>
      <c r="MR12" s="9"/>
      <c r="MS12" s="9"/>
      <c r="MT12" s="9"/>
      <c r="MU12" s="9"/>
      <c r="MV12" s="9"/>
      <c r="MW12" s="9"/>
      <c r="MX12" s="9"/>
      <c r="MY12" s="9"/>
      <c r="MZ12" s="9"/>
      <c r="NA12" s="9"/>
      <c r="NB12" s="9"/>
      <c r="NC12" s="9"/>
      <c r="ND12" s="9"/>
      <c r="NE12" s="9"/>
      <c r="NF12" s="9"/>
      <c r="NG12" s="9"/>
      <c r="NH12" s="9"/>
      <c r="NI12" s="9"/>
      <c r="NJ12" s="9"/>
      <c r="NK12" s="9"/>
      <c r="NL12" s="9"/>
      <c r="NM12" s="9"/>
      <c r="NN12" s="9"/>
      <c r="NO12" s="9"/>
      <c r="NP12" s="9"/>
      <c r="NQ12" s="9"/>
      <c r="NR12" s="9"/>
      <c r="NS12" s="9"/>
      <c r="NT12" s="9"/>
      <c r="NU12" s="9"/>
      <c r="NV12" s="9"/>
      <c r="NW12" s="9"/>
      <c r="NX12" s="9"/>
      <c r="NY12" s="9"/>
      <c r="NZ12" s="9"/>
      <c r="OA12" s="9"/>
      <c r="OB12" s="9"/>
      <c r="OC12" s="9"/>
      <c r="OD12" s="9"/>
      <c r="OE12" s="9"/>
      <c r="OF12" s="9"/>
      <c r="OG12" s="9"/>
      <c r="OH12" s="9"/>
      <c r="OI12" s="9"/>
      <c r="OJ12" s="9"/>
      <c r="OK12" s="9"/>
      <c r="OL12" s="9"/>
      <c r="OM12" s="9"/>
      <c r="ON12" s="9"/>
      <c r="OO12" s="9"/>
      <c r="OP12" s="9"/>
      <c r="OQ12" s="9"/>
      <c r="OR12" s="9"/>
      <c r="OS12" s="9"/>
      <c r="OT12" s="9"/>
      <c r="OU12" s="9"/>
      <c r="OV12" s="9"/>
      <c r="OW12" s="9"/>
      <c r="OX12" s="9"/>
      <c r="OY12" s="9"/>
      <c r="OZ12" s="9"/>
      <c r="PA12" s="9"/>
      <c r="PB12" s="9"/>
      <c r="PC12" s="9"/>
      <c r="PD12" s="9"/>
      <c r="PE12" s="9"/>
      <c r="PF12" s="9"/>
      <c r="PG12" s="9"/>
      <c r="PH12" s="9"/>
      <c r="PI12" s="9"/>
      <c r="PJ12" s="9"/>
      <c r="PK12" s="9"/>
      <c r="PL12" s="9"/>
      <c r="PM12" s="9"/>
      <c r="PN12" s="9"/>
      <c r="PO12" s="9"/>
      <c r="PP12" s="9"/>
      <c r="PQ12" s="9"/>
      <c r="PR12" s="9"/>
      <c r="PS12" s="9"/>
      <c r="PT12" s="9"/>
      <c r="PU12" s="9"/>
      <c r="PV12" s="9"/>
      <c r="PW12" s="9"/>
      <c r="PX12" s="9"/>
      <c r="PY12" s="9"/>
      <c r="PZ12" s="9"/>
      <c r="QA12" s="9"/>
      <c r="QB12" s="9"/>
      <c r="QC12" s="9"/>
      <c r="QD12" s="9"/>
      <c r="QE12" s="9"/>
      <c r="QF12" s="9"/>
      <c r="QG12" s="9"/>
      <c r="QH12" s="9"/>
      <c r="QI12" s="9"/>
      <c r="QJ12" s="9"/>
      <c r="QK12" s="9"/>
      <c r="QL12" s="9"/>
      <c r="QM12" s="9"/>
      <c r="QN12" s="9"/>
      <c r="QO12" s="9"/>
      <c r="QP12" s="9"/>
      <c r="QQ12" s="9"/>
      <c r="QR12" s="9"/>
      <c r="QS12" s="9"/>
      <c r="QT12" s="9"/>
      <c r="QU12" s="9"/>
      <c r="QV12" s="9"/>
      <c r="QW12" s="9"/>
      <c r="QX12" s="9"/>
      <c r="QY12" s="9"/>
      <c r="QZ12" s="9"/>
      <c r="RA12" s="9"/>
      <c r="RB12" s="9"/>
      <c r="RC12" s="9"/>
      <c r="RD12" s="9"/>
      <c r="RE12" s="9"/>
      <c r="RF12" s="9"/>
      <c r="RG12" s="9"/>
      <c r="RH12" s="9"/>
      <c r="RI12" s="9"/>
      <c r="RJ12" s="9"/>
      <c r="RK12" s="9"/>
      <c r="RL12" s="9"/>
      <c r="RM12" s="9"/>
      <c r="RN12" s="9"/>
      <c r="RO12" s="9"/>
      <c r="RP12" s="9"/>
      <c r="RQ12" s="9"/>
      <c r="RR12" s="9"/>
      <c r="RS12" s="9"/>
      <c r="RT12" s="9"/>
      <c r="RU12" s="9"/>
      <c r="RV12" s="9"/>
      <c r="RW12" s="9"/>
    </row>
    <row r="13" spans="1:491" x14ac:dyDescent="0.25">
      <c r="A13" s="1"/>
      <c r="B13" s="4">
        <v>0.108</v>
      </c>
      <c r="C13" s="4">
        <v>2.181759</v>
      </c>
      <c r="D13" s="4">
        <v>2.665467</v>
      </c>
      <c r="E13" s="4">
        <v>2.6204369999999999</v>
      </c>
      <c r="F13" s="4">
        <v>2.9247670000000001</v>
      </c>
      <c r="G13" s="4">
        <v>3.1178669999999999</v>
      </c>
      <c r="H13" s="4">
        <v>2.8819119999999998</v>
      </c>
      <c r="I13" s="4">
        <v>2.8653219999999999</v>
      </c>
      <c r="J13" s="4">
        <v>2.823064</v>
      </c>
      <c r="K13" s="4">
        <v>2.9098090000000001</v>
      </c>
      <c r="L13" s="4">
        <v>2.6304129999999999</v>
      </c>
      <c r="M13" s="4">
        <v>2.4558900000000001</v>
      </c>
      <c r="N13" s="4">
        <v>2.5536629999999998</v>
      </c>
      <c r="O13" s="4">
        <v>1.8915489999999999</v>
      </c>
      <c r="P13" s="4">
        <v>1.972648</v>
      </c>
      <c r="Q13" s="4">
        <v>2.0167619999999999</v>
      </c>
      <c r="R13" s="4">
        <v>1.8203260000000001</v>
      </c>
      <c r="S13" s="4">
        <v>2.8096019999999999</v>
      </c>
      <c r="T13" s="4">
        <v>2.7469839999999999</v>
      </c>
      <c r="U13" s="4">
        <v>2.6603659999999998</v>
      </c>
      <c r="V13" s="4">
        <v>2.3952819999999999</v>
      </c>
      <c r="W13" s="4">
        <v>2.5772729999999999</v>
      </c>
      <c r="X13" s="4">
        <v>2.905313</v>
      </c>
      <c r="Y13" s="4">
        <v>2.7680509999999998</v>
      </c>
      <c r="Z13" s="4">
        <v>2.6428880000000001</v>
      </c>
      <c r="AA13" s="4">
        <v>2.4994320000000001</v>
      </c>
      <c r="AB13" s="4">
        <v>2.5656859999999999</v>
      </c>
      <c r="AC13" s="4">
        <v>2.2580469999999999</v>
      </c>
      <c r="AD13" s="4">
        <v>2.1913939999999998</v>
      </c>
      <c r="AE13" s="4">
        <v>2.1862119999999998</v>
      </c>
      <c r="AF13" s="4">
        <v>2.2681049999999998</v>
      </c>
      <c r="AG13" s="4"/>
      <c r="AH13" s="4">
        <v>2.1438570000000001</v>
      </c>
      <c r="AI13" s="4">
        <v>2.3269160000000002</v>
      </c>
      <c r="AJ13" s="4">
        <v>2.9988589999999999</v>
      </c>
      <c r="AK13" s="4">
        <v>3.0875530000000002</v>
      </c>
      <c r="AL13" s="4">
        <v>3.1684800000000002</v>
      </c>
      <c r="AM13" s="4">
        <v>3.0390600000000001</v>
      </c>
      <c r="AN13" s="4">
        <v>3.3257650000000001</v>
      </c>
      <c r="AO13" s="4">
        <v>3.1606070000000002</v>
      </c>
      <c r="AP13" s="4">
        <v>2.3648829999999998</v>
      </c>
      <c r="AQ13" s="4">
        <v>2.9299789999999999</v>
      </c>
      <c r="AR13" s="4">
        <v>2.7807849999999998</v>
      </c>
      <c r="AS13" s="4">
        <v>2.7216119999999999</v>
      </c>
      <c r="AT13" s="4">
        <v>2.737895</v>
      </c>
      <c r="AU13" s="4">
        <v>3.2049099999999999</v>
      </c>
      <c r="AV13" s="4">
        <v>2.248631</v>
      </c>
      <c r="AW13" s="4">
        <v>2.5706380000000002</v>
      </c>
      <c r="AX13" s="4">
        <v>3.0339900000000002</v>
      </c>
      <c r="AY13" s="4">
        <v>3.06569</v>
      </c>
      <c r="AZ13" s="4">
        <v>2.2521939999999998</v>
      </c>
      <c r="BA13" s="4">
        <v>2.7985959999999999</v>
      </c>
      <c r="BB13" s="4">
        <v>2.4728150000000002</v>
      </c>
      <c r="BC13" s="4">
        <v>2.1796739999999999</v>
      </c>
      <c r="BD13" s="4">
        <v>2.3047330000000001</v>
      </c>
      <c r="BE13" s="4">
        <v>2.6147420000000001</v>
      </c>
      <c r="BF13" s="4">
        <v>2.5531649999999999</v>
      </c>
      <c r="BG13" s="4">
        <v>3.0144319999999998</v>
      </c>
      <c r="BH13" s="4">
        <v>3.1162730000000001</v>
      </c>
      <c r="BI13" s="4">
        <v>2.1852640000000001</v>
      </c>
      <c r="BJ13" s="4">
        <v>2.9683380000000001</v>
      </c>
      <c r="BK13" s="4">
        <v>2.7597710000000002</v>
      </c>
      <c r="BL13" s="4">
        <v>3.087186</v>
      </c>
      <c r="BM13" s="4">
        <v>3.093817</v>
      </c>
      <c r="BN13" s="4">
        <v>2.891588</v>
      </c>
      <c r="BO13" s="4">
        <v>2.6629079999999998</v>
      </c>
      <c r="BP13" s="4">
        <v>3.1724519999999998</v>
      </c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8"/>
      <c r="EY13" s="8"/>
      <c r="EZ13" s="8"/>
      <c r="FA13" s="8"/>
      <c r="FB13" s="8"/>
      <c r="FC13" s="8"/>
      <c r="FD13" s="8"/>
      <c r="FE13" s="8"/>
      <c r="FF13" s="8"/>
      <c r="FG13" s="8"/>
      <c r="FH13" s="8"/>
      <c r="FI13" s="8"/>
      <c r="FJ13" s="8"/>
      <c r="FK13" s="8"/>
      <c r="FL13" s="8"/>
      <c r="FM13" s="8"/>
      <c r="FN13" s="8"/>
      <c r="FO13" s="8"/>
      <c r="FP13" s="8"/>
      <c r="FQ13" s="8"/>
      <c r="FR13" s="8"/>
      <c r="FS13" s="8"/>
      <c r="FT13" s="8"/>
      <c r="FU13" s="8"/>
      <c r="FV13" s="8"/>
      <c r="FW13" s="8"/>
      <c r="FX13" s="8"/>
      <c r="FY13" s="8"/>
      <c r="FZ13" s="8"/>
      <c r="GA13" s="8"/>
      <c r="GB13" s="8"/>
      <c r="GC13" s="8"/>
      <c r="GD13" s="8"/>
      <c r="GE13" s="8"/>
      <c r="GF13" s="8"/>
      <c r="GG13" s="8"/>
      <c r="GH13" s="8"/>
      <c r="GI13" s="8"/>
      <c r="GJ13" s="8"/>
      <c r="GK13" s="8"/>
      <c r="GL13" s="8"/>
      <c r="GM13" s="8"/>
      <c r="GN13" s="8"/>
      <c r="GO13" s="8"/>
      <c r="GP13" s="8"/>
      <c r="GQ13" s="8"/>
      <c r="GR13" s="8"/>
      <c r="GS13" s="8"/>
      <c r="GT13" s="8"/>
      <c r="GU13" s="8"/>
      <c r="GV13" s="8"/>
      <c r="GW13" s="8"/>
      <c r="GX13" s="8"/>
      <c r="GY13" s="8"/>
      <c r="GZ13" s="8"/>
      <c r="HA13" s="8"/>
      <c r="HB13" s="8"/>
      <c r="HC13" s="8"/>
      <c r="HD13" s="8"/>
      <c r="HE13" s="8"/>
      <c r="HF13" s="8"/>
      <c r="HG13" s="8"/>
      <c r="HH13" s="8"/>
      <c r="HI13" s="8"/>
      <c r="HJ13" s="8"/>
      <c r="HK13" s="8"/>
      <c r="HL13" s="8"/>
      <c r="HM13" s="8"/>
      <c r="HN13" s="8"/>
      <c r="HO13" s="8"/>
      <c r="HP13" s="8"/>
      <c r="HQ13" s="8"/>
      <c r="HR13" s="8"/>
      <c r="HS13" s="8"/>
      <c r="HT13" s="8"/>
      <c r="HU13" s="8"/>
      <c r="HV13" s="8"/>
      <c r="HW13" s="8"/>
      <c r="HX13" s="8"/>
      <c r="HY13" s="8"/>
      <c r="HZ13" s="8"/>
      <c r="IA13" s="8"/>
      <c r="IB13" s="8"/>
      <c r="IC13" s="8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  <c r="IU13" s="9"/>
      <c r="IV13" s="9"/>
      <c r="IW13" s="9"/>
      <c r="IX13" s="9"/>
      <c r="IY13" s="9"/>
      <c r="IZ13" s="9"/>
      <c r="JA13" s="9"/>
      <c r="JB13" s="9"/>
      <c r="JC13" s="9"/>
      <c r="JD13" s="9"/>
      <c r="JE13" s="9"/>
      <c r="JF13" s="9"/>
      <c r="JG13" s="9"/>
      <c r="JH13" s="9"/>
      <c r="JI13" s="9"/>
      <c r="JJ13" s="9"/>
      <c r="JK13" s="9"/>
      <c r="JL13" s="9"/>
      <c r="JM13" s="9"/>
      <c r="JN13" s="9"/>
      <c r="JO13" s="9"/>
      <c r="JP13" s="9"/>
      <c r="JQ13" s="9"/>
      <c r="JR13" s="9"/>
      <c r="JS13" s="9"/>
      <c r="JT13" s="9"/>
      <c r="JU13" s="9"/>
      <c r="JV13" s="9"/>
      <c r="JW13" s="9"/>
      <c r="JX13" s="9"/>
      <c r="JY13" s="9"/>
      <c r="JZ13" s="9"/>
      <c r="KA13" s="9"/>
      <c r="KB13" s="9"/>
      <c r="KC13" s="9"/>
      <c r="KD13" s="9"/>
      <c r="KE13" s="9"/>
      <c r="KF13" s="9"/>
      <c r="KG13" s="9"/>
      <c r="KH13" s="9"/>
      <c r="KI13" s="9"/>
      <c r="KJ13" s="9"/>
      <c r="KK13" s="9"/>
      <c r="KL13" s="9"/>
      <c r="KM13" s="9"/>
      <c r="KN13" s="9"/>
      <c r="KO13" s="9"/>
      <c r="KP13" s="9"/>
      <c r="KQ13" s="9"/>
      <c r="KR13" s="9"/>
      <c r="KS13" s="9"/>
      <c r="KT13" s="9"/>
      <c r="KU13" s="9"/>
      <c r="KV13" s="9"/>
      <c r="KW13" s="9"/>
      <c r="KX13" s="9"/>
      <c r="KY13" s="9"/>
      <c r="KZ13" s="9"/>
      <c r="LA13" s="9"/>
      <c r="LB13" s="9"/>
      <c r="LC13" s="9"/>
      <c r="LD13" s="9"/>
      <c r="LE13" s="9"/>
      <c r="LF13" s="9"/>
      <c r="LG13" s="9"/>
      <c r="LH13" s="9"/>
      <c r="LI13" s="9"/>
      <c r="LJ13" s="9"/>
      <c r="LK13" s="9"/>
      <c r="LL13" s="9"/>
      <c r="LM13" s="9"/>
      <c r="LN13" s="9"/>
      <c r="LO13" s="9"/>
      <c r="LP13" s="9"/>
      <c r="LQ13" s="9"/>
      <c r="LR13" s="9"/>
      <c r="LS13" s="9"/>
      <c r="LT13" s="9"/>
      <c r="LU13" s="9"/>
      <c r="LV13" s="9"/>
      <c r="LW13" s="9"/>
      <c r="LX13" s="9"/>
      <c r="LY13" s="9"/>
      <c r="LZ13" s="9"/>
      <c r="MA13" s="9"/>
      <c r="MB13" s="9"/>
      <c r="MC13" s="9"/>
      <c r="MD13" s="9"/>
      <c r="ME13" s="9"/>
      <c r="MF13" s="9"/>
      <c r="MG13" s="9"/>
      <c r="MH13" s="9"/>
      <c r="MI13" s="9"/>
      <c r="MJ13" s="9"/>
      <c r="MK13" s="9"/>
      <c r="ML13" s="9"/>
      <c r="MM13" s="9"/>
      <c r="MN13" s="9"/>
      <c r="MO13" s="9"/>
      <c r="MP13" s="9"/>
      <c r="MQ13" s="9"/>
      <c r="MR13" s="9"/>
      <c r="MS13" s="9"/>
      <c r="MT13" s="9"/>
      <c r="MU13" s="9"/>
      <c r="MV13" s="9"/>
      <c r="MW13" s="9"/>
      <c r="MX13" s="9"/>
      <c r="MY13" s="9"/>
      <c r="MZ13" s="9"/>
      <c r="NA13" s="9"/>
      <c r="NB13" s="9"/>
      <c r="NC13" s="9"/>
      <c r="ND13" s="9"/>
      <c r="NE13" s="9"/>
      <c r="NF13" s="9"/>
      <c r="NG13" s="9"/>
      <c r="NH13" s="9"/>
      <c r="NI13" s="9"/>
      <c r="NJ13" s="9"/>
      <c r="NK13" s="9"/>
      <c r="NL13" s="9"/>
      <c r="NM13" s="9"/>
      <c r="NN13" s="9"/>
      <c r="NO13" s="9"/>
      <c r="NP13" s="9"/>
      <c r="NQ13" s="9"/>
      <c r="NR13" s="9"/>
      <c r="NS13" s="9"/>
      <c r="NT13" s="9"/>
      <c r="NU13" s="9"/>
      <c r="NV13" s="9"/>
      <c r="NW13" s="9"/>
      <c r="NX13" s="9"/>
      <c r="NY13" s="9"/>
      <c r="NZ13" s="9"/>
      <c r="OA13" s="9"/>
      <c r="OB13" s="9"/>
      <c r="OC13" s="9"/>
      <c r="OD13" s="9"/>
      <c r="OE13" s="9"/>
      <c r="OF13" s="9"/>
      <c r="OG13" s="9"/>
      <c r="OH13" s="9"/>
      <c r="OI13" s="9"/>
      <c r="OJ13" s="9"/>
      <c r="OK13" s="9"/>
      <c r="OL13" s="9"/>
      <c r="OM13" s="9"/>
      <c r="ON13" s="9"/>
      <c r="OO13" s="9"/>
      <c r="OP13" s="9"/>
      <c r="OQ13" s="9"/>
      <c r="OR13" s="9"/>
      <c r="OS13" s="9"/>
      <c r="OT13" s="9"/>
      <c r="OU13" s="9"/>
      <c r="OV13" s="9"/>
      <c r="OW13" s="9"/>
      <c r="OX13" s="9"/>
      <c r="OY13" s="9"/>
      <c r="OZ13" s="9"/>
      <c r="PA13" s="9"/>
      <c r="PB13" s="9"/>
      <c r="PC13" s="9"/>
      <c r="PD13" s="9"/>
      <c r="PE13" s="9"/>
      <c r="PF13" s="9"/>
      <c r="PG13" s="9"/>
      <c r="PH13" s="9"/>
      <c r="PI13" s="9"/>
      <c r="PJ13" s="9"/>
      <c r="PK13" s="9"/>
      <c r="PL13" s="9"/>
      <c r="PM13" s="9"/>
      <c r="PN13" s="9"/>
      <c r="PO13" s="9"/>
      <c r="PP13" s="9"/>
      <c r="PQ13" s="9"/>
      <c r="PR13" s="9"/>
      <c r="PS13" s="9"/>
      <c r="PT13" s="9"/>
      <c r="PU13" s="9"/>
      <c r="PV13" s="9"/>
      <c r="PW13" s="9"/>
      <c r="PX13" s="9"/>
      <c r="PY13" s="9"/>
      <c r="PZ13" s="9"/>
      <c r="QA13" s="9"/>
      <c r="QB13" s="9"/>
      <c r="QC13" s="9"/>
      <c r="QD13" s="9"/>
      <c r="QE13" s="9"/>
      <c r="QF13" s="9"/>
      <c r="QG13" s="9"/>
      <c r="QH13" s="9"/>
      <c r="QI13" s="9"/>
      <c r="QJ13" s="9"/>
      <c r="QK13" s="9"/>
      <c r="QL13" s="9"/>
      <c r="QM13" s="9"/>
      <c r="QN13" s="9"/>
      <c r="QO13" s="9"/>
      <c r="QP13" s="9"/>
      <c r="QQ13" s="9"/>
      <c r="QR13" s="9"/>
      <c r="QS13" s="9"/>
      <c r="QT13" s="9"/>
      <c r="QU13" s="9"/>
      <c r="QV13" s="9"/>
      <c r="QW13" s="9"/>
      <c r="QX13" s="9"/>
      <c r="QY13" s="9"/>
      <c r="QZ13" s="9"/>
      <c r="RA13" s="9"/>
      <c r="RB13" s="9"/>
      <c r="RC13" s="9"/>
      <c r="RD13" s="9"/>
      <c r="RE13" s="9"/>
      <c r="RF13" s="9"/>
      <c r="RG13" s="9"/>
      <c r="RH13" s="9"/>
      <c r="RI13" s="9"/>
      <c r="RJ13" s="9"/>
      <c r="RK13" s="9"/>
      <c r="RL13" s="9"/>
      <c r="RM13" s="9"/>
      <c r="RN13" s="9"/>
      <c r="RO13" s="9"/>
      <c r="RP13" s="9"/>
      <c r="RQ13" s="9"/>
      <c r="RR13" s="9"/>
      <c r="RS13" s="9"/>
      <c r="RT13" s="9"/>
      <c r="RU13" s="9"/>
      <c r="RV13" s="9"/>
      <c r="RW13" s="9"/>
    </row>
    <row r="14" spans="1:491" x14ac:dyDescent="0.25">
      <c r="A14" s="1"/>
      <c r="B14" s="4">
        <v>0.126</v>
      </c>
      <c r="C14" s="4">
        <v>2.2038899999999999</v>
      </c>
      <c r="D14" s="4">
        <v>2.6618870000000001</v>
      </c>
      <c r="E14" s="4">
        <v>2.6048559999999998</v>
      </c>
      <c r="F14" s="4">
        <v>2.9525920000000001</v>
      </c>
      <c r="G14" s="4">
        <v>3.1731060000000002</v>
      </c>
      <c r="H14" s="4">
        <v>2.8626010000000002</v>
      </c>
      <c r="I14" s="4">
        <v>2.868277</v>
      </c>
      <c r="J14" s="4">
        <v>2.8254299999999999</v>
      </c>
      <c r="K14" s="4">
        <v>2.8793229999999999</v>
      </c>
      <c r="L14" s="4">
        <v>2.5148679999999999</v>
      </c>
      <c r="M14" s="4">
        <v>2.4062160000000001</v>
      </c>
      <c r="N14" s="4">
        <v>2.3476530000000002</v>
      </c>
      <c r="O14" s="4">
        <v>1.8522289999999999</v>
      </c>
      <c r="P14" s="4">
        <v>1.9230769999999999</v>
      </c>
      <c r="Q14" s="4">
        <v>1.963533</v>
      </c>
      <c r="R14" s="4">
        <v>1.7788029999999999</v>
      </c>
      <c r="S14" s="4">
        <v>2.830406</v>
      </c>
      <c r="T14" s="4">
        <v>2.7162660000000001</v>
      </c>
      <c r="U14" s="4">
        <v>2.6703579999999998</v>
      </c>
      <c r="V14" s="4">
        <v>2.395988</v>
      </c>
      <c r="W14" s="4">
        <v>2.5907249999999999</v>
      </c>
      <c r="X14" s="4">
        <v>2.836824</v>
      </c>
      <c r="Y14" s="4">
        <v>2.7720820000000002</v>
      </c>
      <c r="Z14" s="4">
        <v>2.6365609999999999</v>
      </c>
      <c r="AA14" s="4">
        <v>2.4648460000000001</v>
      </c>
      <c r="AB14" s="4">
        <v>2.5779930000000002</v>
      </c>
      <c r="AC14" s="4">
        <v>2.238928</v>
      </c>
      <c r="AD14" s="4">
        <v>2.1862020000000002</v>
      </c>
      <c r="AE14" s="4">
        <v>2.1968079999999999</v>
      </c>
      <c r="AF14" s="4">
        <v>2.2819579999999999</v>
      </c>
      <c r="AG14" s="4"/>
      <c r="AH14" s="4">
        <v>2.0516230000000002</v>
      </c>
      <c r="AI14" s="4">
        <v>2.2359360000000001</v>
      </c>
      <c r="AJ14" s="4">
        <v>2.8747500000000001</v>
      </c>
      <c r="AK14" s="4">
        <v>2.8985409999999998</v>
      </c>
      <c r="AL14" s="4">
        <v>2.9002590000000001</v>
      </c>
      <c r="AM14" s="4">
        <v>2.7979120000000002</v>
      </c>
      <c r="AN14" s="4">
        <v>2.991584</v>
      </c>
      <c r="AO14" s="4">
        <v>2.9952139999999998</v>
      </c>
      <c r="AP14" s="4">
        <v>2.3508979999999999</v>
      </c>
      <c r="AQ14" s="4">
        <v>2.9184570000000001</v>
      </c>
      <c r="AR14" s="4">
        <v>2.7543440000000001</v>
      </c>
      <c r="AS14" s="4">
        <v>2.725695</v>
      </c>
      <c r="AT14" s="4">
        <v>2.7174130000000001</v>
      </c>
      <c r="AU14" s="4">
        <v>3.2159279999999999</v>
      </c>
      <c r="AV14" s="4">
        <v>2.2260230000000001</v>
      </c>
      <c r="AW14" s="4">
        <v>2.5739160000000001</v>
      </c>
      <c r="AX14" s="4">
        <v>3.0627490000000002</v>
      </c>
      <c r="AY14" s="4">
        <v>3.0569540000000002</v>
      </c>
      <c r="AZ14" s="4">
        <v>2.237841</v>
      </c>
      <c r="BA14" s="4">
        <v>2.8387880000000001</v>
      </c>
      <c r="BB14" s="4">
        <v>2.4902679999999999</v>
      </c>
      <c r="BC14" s="4">
        <v>2.173451</v>
      </c>
      <c r="BD14" s="4">
        <v>2.3247</v>
      </c>
      <c r="BE14" s="4">
        <v>2.6006800000000001</v>
      </c>
      <c r="BF14" s="4">
        <v>2.5819719999999999</v>
      </c>
      <c r="BG14" s="4">
        <v>3.0206780000000002</v>
      </c>
      <c r="BH14" s="4">
        <v>3.1544219999999998</v>
      </c>
      <c r="BI14" s="4">
        <v>2.1966320000000001</v>
      </c>
      <c r="BJ14" s="4">
        <v>2.9914299999999998</v>
      </c>
      <c r="BK14" s="4">
        <v>2.7287360000000001</v>
      </c>
      <c r="BL14" s="4">
        <v>3.1704219999999999</v>
      </c>
      <c r="BM14" s="4">
        <v>3.219481</v>
      </c>
      <c r="BN14" s="4">
        <v>2.9510900000000002</v>
      </c>
      <c r="BO14" s="4">
        <v>2.7511770000000002</v>
      </c>
      <c r="BP14" s="4">
        <v>3.14818</v>
      </c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8"/>
      <c r="EY14" s="8"/>
      <c r="EZ14" s="8"/>
      <c r="FA14" s="8"/>
      <c r="FB14" s="8"/>
      <c r="FC14" s="8"/>
      <c r="FD14" s="8"/>
      <c r="FE14" s="8"/>
      <c r="FF14" s="8"/>
      <c r="FG14" s="8"/>
      <c r="FH14" s="8"/>
      <c r="FI14" s="8"/>
      <c r="FJ14" s="8"/>
      <c r="FK14" s="8"/>
      <c r="FL14" s="8"/>
      <c r="FM14" s="8"/>
      <c r="FN14" s="8"/>
      <c r="FO14" s="8"/>
      <c r="FP14" s="8"/>
      <c r="FQ14" s="8"/>
      <c r="FR14" s="8"/>
      <c r="FS14" s="8"/>
      <c r="FT14" s="8"/>
      <c r="FU14" s="8"/>
      <c r="FV14" s="8"/>
      <c r="FW14" s="8"/>
      <c r="FX14" s="8"/>
      <c r="FY14" s="8"/>
      <c r="FZ14" s="8"/>
      <c r="GA14" s="8"/>
      <c r="GB14" s="8"/>
      <c r="GC14" s="8"/>
      <c r="GD14" s="8"/>
      <c r="GE14" s="8"/>
      <c r="GF14" s="8"/>
      <c r="GG14" s="8"/>
      <c r="GH14" s="8"/>
      <c r="GI14" s="8"/>
      <c r="GJ14" s="8"/>
      <c r="GK14" s="8"/>
      <c r="GL14" s="8"/>
      <c r="GM14" s="8"/>
      <c r="GN14" s="8"/>
      <c r="GO14" s="8"/>
      <c r="GP14" s="8"/>
      <c r="GQ14" s="8"/>
      <c r="GR14" s="8"/>
      <c r="GS14" s="8"/>
      <c r="GT14" s="8"/>
      <c r="GU14" s="8"/>
      <c r="GV14" s="8"/>
      <c r="GW14" s="8"/>
      <c r="GX14" s="8"/>
      <c r="GY14" s="8"/>
      <c r="GZ14" s="8"/>
      <c r="HA14" s="8"/>
      <c r="HB14" s="8"/>
      <c r="HC14" s="8"/>
      <c r="HD14" s="8"/>
      <c r="HE14" s="8"/>
      <c r="HF14" s="8"/>
      <c r="HG14" s="8"/>
      <c r="HH14" s="8"/>
      <c r="HI14" s="8"/>
      <c r="HJ14" s="8"/>
      <c r="HK14" s="8"/>
      <c r="HL14" s="8"/>
      <c r="HM14" s="8"/>
      <c r="HN14" s="8"/>
      <c r="HO14" s="8"/>
      <c r="HP14" s="8"/>
      <c r="HQ14" s="8"/>
      <c r="HR14" s="8"/>
      <c r="HS14" s="8"/>
      <c r="HT14" s="8"/>
      <c r="HU14" s="8"/>
      <c r="HV14" s="8"/>
      <c r="HW14" s="8"/>
      <c r="HX14" s="8"/>
      <c r="HY14" s="8"/>
      <c r="HZ14" s="8"/>
      <c r="IA14" s="8"/>
      <c r="IB14" s="8"/>
      <c r="IC14" s="8"/>
      <c r="ID14" s="9"/>
      <c r="IE14" s="9"/>
      <c r="IF14" s="9"/>
      <c r="IG14" s="9"/>
      <c r="IH14" s="9"/>
      <c r="II14" s="9"/>
      <c r="IJ14" s="9"/>
      <c r="IK14" s="9"/>
      <c r="IL14" s="9"/>
      <c r="IM14" s="9"/>
      <c r="IN14" s="9"/>
      <c r="IO14" s="9"/>
      <c r="IP14" s="9"/>
      <c r="IQ14" s="9"/>
      <c r="IR14" s="9"/>
      <c r="IS14" s="9"/>
      <c r="IT14" s="9"/>
      <c r="IU14" s="9"/>
      <c r="IV14" s="9"/>
      <c r="IW14" s="9"/>
      <c r="IX14" s="9"/>
      <c r="IY14" s="9"/>
      <c r="IZ14" s="9"/>
      <c r="JA14" s="9"/>
      <c r="JB14" s="9"/>
      <c r="JC14" s="9"/>
      <c r="JD14" s="9"/>
      <c r="JE14" s="9"/>
      <c r="JF14" s="9"/>
      <c r="JG14" s="9"/>
      <c r="JH14" s="9"/>
      <c r="JI14" s="9"/>
      <c r="JJ14" s="9"/>
      <c r="JK14" s="9"/>
      <c r="JL14" s="9"/>
      <c r="JM14" s="9"/>
      <c r="JN14" s="9"/>
      <c r="JO14" s="9"/>
      <c r="JP14" s="9"/>
      <c r="JQ14" s="9"/>
      <c r="JR14" s="9"/>
      <c r="JS14" s="9"/>
      <c r="JT14" s="9"/>
      <c r="JU14" s="9"/>
      <c r="JV14" s="9"/>
      <c r="JW14" s="9"/>
      <c r="JX14" s="9"/>
      <c r="JY14" s="9"/>
      <c r="JZ14" s="9"/>
      <c r="KA14" s="9"/>
      <c r="KB14" s="9"/>
      <c r="KC14" s="9"/>
      <c r="KD14" s="9"/>
      <c r="KE14" s="9"/>
      <c r="KF14" s="9"/>
      <c r="KG14" s="9"/>
      <c r="KH14" s="9"/>
      <c r="KI14" s="9"/>
      <c r="KJ14" s="9"/>
      <c r="KK14" s="9"/>
      <c r="KL14" s="9"/>
      <c r="KM14" s="9"/>
      <c r="KN14" s="9"/>
      <c r="KO14" s="9"/>
      <c r="KP14" s="9"/>
      <c r="KQ14" s="9"/>
      <c r="KR14" s="9"/>
      <c r="KS14" s="9"/>
      <c r="KT14" s="9"/>
      <c r="KU14" s="9"/>
      <c r="KV14" s="9"/>
      <c r="KW14" s="9"/>
      <c r="KX14" s="9"/>
      <c r="KY14" s="9"/>
      <c r="KZ14" s="9"/>
      <c r="LA14" s="9"/>
      <c r="LB14" s="9"/>
      <c r="LC14" s="9"/>
      <c r="LD14" s="9"/>
      <c r="LE14" s="9"/>
      <c r="LF14" s="9"/>
      <c r="LG14" s="9"/>
      <c r="LH14" s="9"/>
      <c r="LI14" s="9"/>
      <c r="LJ14" s="9"/>
      <c r="LK14" s="9"/>
      <c r="LL14" s="9"/>
      <c r="LM14" s="9"/>
      <c r="LN14" s="9"/>
      <c r="LO14" s="9"/>
      <c r="LP14" s="9"/>
      <c r="LQ14" s="9"/>
      <c r="LR14" s="9"/>
      <c r="LS14" s="9"/>
      <c r="LT14" s="9"/>
      <c r="LU14" s="9"/>
      <c r="LV14" s="9"/>
      <c r="LW14" s="9"/>
      <c r="LX14" s="9"/>
      <c r="LY14" s="9"/>
      <c r="LZ14" s="9"/>
      <c r="MA14" s="9"/>
      <c r="MB14" s="9"/>
      <c r="MC14" s="9"/>
      <c r="MD14" s="9"/>
      <c r="ME14" s="9"/>
      <c r="MF14" s="9"/>
      <c r="MG14" s="9"/>
      <c r="MH14" s="9"/>
      <c r="MI14" s="9"/>
      <c r="MJ14" s="9"/>
      <c r="MK14" s="9"/>
      <c r="ML14" s="9"/>
      <c r="MM14" s="9"/>
      <c r="MN14" s="9"/>
      <c r="MO14" s="9"/>
      <c r="MP14" s="9"/>
      <c r="MQ14" s="9"/>
      <c r="MR14" s="9"/>
      <c r="MS14" s="9"/>
      <c r="MT14" s="9"/>
      <c r="MU14" s="9"/>
      <c r="MV14" s="9"/>
      <c r="MW14" s="9"/>
      <c r="MX14" s="9"/>
      <c r="MY14" s="9"/>
      <c r="MZ14" s="9"/>
      <c r="NA14" s="9"/>
      <c r="NB14" s="9"/>
      <c r="NC14" s="9"/>
      <c r="ND14" s="9"/>
      <c r="NE14" s="9"/>
      <c r="NF14" s="9"/>
      <c r="NG14" s="9"/>
      <c r="NH14" s="9"/>
      <c r="NI14" s="9"/>
      <c r="NJ14" s="9"/>
      <c r="NK14" s="9"/>
      <c r="NL14" s="9"/>
      <c r="NM14" s="9"/>
      <c r="NN14" s="9"/>
      <c r="NO14" s="9"/>
      <c r="NP14" s="9"/>
      <c r="NQ14" s="9"/>
      <c r="NR14" s="9"/>
      <c r="NS14" s="9"/>
      <c r="NT14" s="9"/>
      <c r="NU14" s="9"/>
      <c r="NV14" s="9"/>
      <c r="NW14" s="9"/>
      <c r="NX14" s="9"/>
      <c r="NY14" s="9"/>
      <c r="NZ14" s="9"/>
      <c r="OA14" s="9"/>
      <c r="OB14" s="9"/>
      <c r="OC14" s="9"/>
      <c r="OD14" s="9"/>
      <c r="OE14" s="9"/>
      <c r="OF14" s="9"/>
      <c r="OG14" s="9"/>
      <c r="OH14" s="9"/>
      <c r="OI14" s="9"/>
      <c r="OJ14" s="9"/>
      <c r="OK14" s="9"/>
      <c r="OL14" s="9"/>
      <c r="OM14" s="9"/>
      <c r="ON14" s="9"/>
      <c r="OO14" s="9"/>
      <c r="OP14" s="9"/>
      <c r="OQ14" s="9"/>
      <c r="OR14" s="9"/>
      <c r="OS14" s="9"/>
      <c r="OT14" s="9"/>
      <c r="OU14" s="9"/>
      <c r="OV14" s="9"/>
      <c r="OW14" s="9"/>
      <c r="OX14" s="9"/>
      <c r="OY14" s="9"/>
      <c r="OZ14" s="9"/>
      <c r="PA14" s="9"/>
      <c r="PB14" s="9"/>
      <c r="PC14" s="9"/>
      <c r="PD14" s="9"/>
      <c r="PE14" s="9"/>
      <c r="PF14" s="9"/>
      <c r="PG14" s="9"/>
      <c r="PH14" s="9"/>
      <c r="PI14" s="9"/>
      <c r="PJ14" s="9"/>
      <c r="PK14" s="9"/>
      <c r="PL14" s="9"/>
      <c r="PM14" s="9"/>
      <c r="PN14" s="9"/>
      <c r="PO14" s="9"/>
      <c r="PP14" s="9"/>
      <c r="PQ14" s="9"/>
      <c r="PR14" s="9"/>
      <c r="PS14" s="9"/>
      <c r="PT14" s="9"/>
      <c r="PU14" s="9"/>
      <c r="PV14" s="9"/>
      <c r="PW14" s="9"/>
      <c r="PX14" s="9"/>
      <c r="PY14" s="9"/>
      <c r="PZ14" s="9"/>
      <c r="QA14" s="9"/>
      <c r="QB14" s="9"/>
      <c r="QC14" s="9"/>
      <c r="QD14" s="9"/>
      <c r="QE14" s="9"/>
      <c r="QF14" s="9"/>
      <c r="QG14" s="9"/>
      <c r="QH14" s="9"/>
      <c r="QI14" s="9"/>
      <c r="QJ14" s="9"/>
      <c r="QK14" s="9"/>
      <c r="QL14" s="9"/>
      <c r="QM14" s="9"/>
      <c r="QN14" s="9"/>
      <c r="QO14" s="9"/>
      <c r="QP14" s="9"/>
      <c r="QQ14" s="9"/>
      <c r="QR14" s="9"/>
      <c r="QS14" s="9"/>
      <c r="QT14" s="9"/>
      <c r="QU14" s="9"/>
      <c r="QV14" s="9"/>
      <c r="QW14" s="9"/>
      <c r="QX14" s="9"/>
      <c r="QY14" s="9"/>
      <c r="QZ14" s="9"/>
      <c r="RA14" s="9"/>
      <c r="RB14" s="9"/>
      <c r="RC14" s="9"/>
      <c r="RD14" s="9"/>
      <c r="RE14" s="9"/>
      <c r="RF14" s="9"/>
      <c r="RG14" s="9"/>
      <c r="RH14" s="9"/>
      <c r="RI14" s="9"/>
      <c r="RJ14" s="9"/>
      <c r="RK14" s="9"/>
      <c r="RL14" s="9"/>
      <c r="RM14" s="9"/>
      <c r="RN14" s="9"/>
      <c r="RO14" s="9"/>
      <c r="RP14" s="9"/>
      <c r="RQ14" s="9"/>
      <c r="RR14" s="9"/>
      <c r="RS14" s="9"/>
      <c r="RT14" s="9"/>
      <c r="RU14" s="9"/>
      <c r="RV14" s="9"/>
      <c r="RW14" s="9"/>
    </row>
    <row r="15" spans="1:491" x14ac:dyDescent="0.25">
      <c r="A15" s="1"/>
      <c r="B15" s="4">
        <v>0.14399999999999999</v>
      </c>
      <c r="C15" s="4">
        <v>2.1861540000000002</v>
      </c>
      <c r="D15" s="4">
        <v>2.613324</v>
      </c>
      <c r="E15" s="4">
        <v>2.5846529999999999</v>
      </c>
      <c r="F15" s="4">
        <v>2.9201570000000001</v>
      </c>
      <c r="G15" s="4">
        <v>3.0578150000000002</v>
      </c>
      <c r="H15" s="4">
        <v>2.8287260000000001</v>
      </c>
      <c r="I15" s="4">
        <v>2.8424420000000001</v>
      </c>
      <c r="J15" s="4">
        <v>2.7719779999999998</v>
      </c>
      <c r="K15" s="4">
        <v>2.8744230000000002</v>
      </c>
      <c r="L15" s="4">
        <v>2.422453</v>
      </c>
      <c r="M15" s="4">
        <v>2.3336450000000002</v>
      </c>
      <c r="N15" s="4">
        <v>2.3202479999999999</v>
      </c>
      <c r="O15" s="4">
        <v>1.860061</v>
      </c>
      <c r="P15" s="4">
        <v>1.891756</v>
      </c>
      <c r="Q15" s="4">
        <v>1.9019079999999999</v>
      </c>
      <c r="R15" s="4">
        <v>1.74736</v>
      </c>
      <c r="S15" s="4">
        <v>2.9271940000000001</v>
      </c>
      <c r="T15" s="4">
        <v>2.830003</v>
      </c>
      <c r="U15" s="4">
        <v>2.741158</v>
      </c>
      <c r="V15" s="4">
        <v>2.4234450000000001</v>
      </c>
      <c r="W15" s="4">
        <v>2.6811989999999999</v>
      </c>
      <c r="X15" s="4">
        <v>3.009846</v>
      </c>
      <c r="Y15" s="4">
        <v>2.8599290000000002</v>
      </c>
      <c r="Z15" s="4">
        <v>2.6657549999999999</v>
      </c>
      <c r="AA15" s="4">
        <v>2.5199600000000002</v>
      </c>
      <c r="AB15" s="4">
        <v>2.5913889999999999</v>
      </c>
      <c r="AC15" s="4">
        <v>2.2758889999999998</v>
      </c>
      <c r="AD15" s="4">
        <v>2.1784720000000002</v>
      </c>
      <c r="AE15" s="4">
        <v>2.2035809999999998</v>
      </c>
      <c r="AF15" s="4">
        <v>2.3080120000000002</v>
      </c>
      <c r="AG15" s="4"/>
      <c r="AH15" s="4">
        <v>2.0887790000000002</v>
      </c>
      <c r="AI15" s="4">
        <v>2.2776749999999999</v>
      </c>
      <c r="AJ15" s="4">
        <v>2.9322339999999998</v>
      </c>
      <c r="AK15" s="4">
        <v>3.0577429999999999</v>
      </c>
      <c r="AL15" s="4">
        <v>3.057194</v>
      </c>
      <c r="AM15" s="4">
        <v>2.961268</v>
      </c>
      <c r="AN15" s="4">
        <v>3.2132290000000001</v>
      </c>
      <c r="AO15" s="4">
        <v>3.010694</v>
      </c>
      <c r="AP15" s="4">
        <v>2.3617330000000001</v>
      </c>
      <c r="AQ15" s="4">
        <v>2.961951</v>
      </c>
      <c r="AR15" s="4">
        <v>2.73922</v>
      </c>
      <c r="AS15" s="4">
        <v>2.7213759999999998</v>
      </c>
      <c r="AT15" s="4">
        <v>2.766451</v>
      </c>
      <c r="AU15" s="4">
        <v>3.241695</v>
      </c>
      <c r="AV15" s="4">
        <v>2.2466949999999999</v>
      </c>
      <c r="AW15" s="4">
        <v>2.569887</v>
      </c>
      <c r="AX15" s="4">
        <v>3.071869</v>
      </c>
      <c r="AY15" s="4">
        <v>3.1163210000000001</v>
      </c>
      <c r="AZ15" s="4">
        <v>2.2516189999999998</v>
      </c>
      <c r="BA15" s="4">
        <v>2.9165580000000002</v>
      </c>
      <c r="BB15" s="4">
        <v>2.504918</v>
      </c>
      <c r="BC15" s="4">
        <v>2.1911239999999998</v>
      </c>
      <c r="BD15" s="4">
        <v>2.352976</v>
      </c>
      <c r="BE15" s="4">
        <v>2.6257510000000002</v>
      </c>
      <c r="BF15" s="4">
        <v>2.6215630000000001</v>
      </c>
      <c r="BG15" s="4">
        <v>2.9819550000000001</v>
      </c>
      <c r="BH15" s="4">
        <v>3.1319159999999999</v>
      </c>
      <c r="BI15" s="4">
        <v>2.1946810000000001</v>
      </c>
      <c r="BJ15" s="4">
        <v>2.947937</v>
      </c>
      <c r="BK15" s="4">
        <v>2.780386</v>
      </c>
      <c r="BL15" s="4">
        <v>3.1398790000000001</v>
      </c>
      <c r="BM15" s="4">
        <v>3.1408930000000002</v>
      </c>
      <c r="BN15" s="4">
        <v>2.8956110000000002</v>
      </c>
      <c r="BO15" s="4">
        <v>2.7267950000000001</v>
      </c>
      <c r="BP15" s="4">
        <v>3.0820099999999999</v>
      </c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8"/>
      <c r="EY15" s="8"/>
      <c r="EZ15" s="8"/>
      <c r="FA15" s="8"/>
      <c r="FB15" s="8"/>
      <c r="FC15" s="8"/>
      <c r="FD15" s="8"/>
      <c r="FE15" s="8"/>
      <c r="FF15" s="8"/>
      <c r="FG15" s="8"/>
      <c r="FH15" s="8"/>
      <c r="FI15" s="8"/>
      <c r="FJ15" s="8"/>
      <c r="FK15" s="8"/>
      <c r="FL15" s="8"/>
      <c r="FM15" s="8"/>
      <c r="FN15" s="8"/>
      <c r="FO15" s="8"/>
      <c r="FP15" s="8"/>
      <c r="FQ15" s="8"/>
      <c r="FR15" s="8"/>
      <c r="FS15" s="8"/>
      <c r="FT15" s="8"/>
      <c r="FU15" s="8"/>
      <c r="FV15" s="8"/>
      <c r="FW15" s="8"/>
      <c r="FX15" s="8"/>
      <c r="FY15" s="8"/>
      <c r="FZ15" s="8"/>
      <c r="GA15" s="8"/>
      <c r="GB15" s="8"/>
      <c r="GC15" s="8"/>
      <c r="GD15" s="8"/>
      <c r="GE15" s="8"/>
      <c r="GF15" s="8"/>
      <c r="GG15" s="8"/>
      <c r="GH15" s="8"/>
      <c r="GI15" s="8"/>
      <c r="GJ15" s="8"/>
      <c r="GK15" s="8"/>
      <c r="GL15" s="8"/>
      <c r="GM15" s="8"/>
      <c r="GN15" s="8"/>
      <c r="GO15" s="8"/>
      <c r="GP15" s="8"/>
      <c r="GQ15" s="8"/>
      <c r="GR15" s="8"/>
      <c r="GS15" s="8"/>
      <c r="GT15" s="8"/>
      <c r="GU15" s="8"/>
      <c r="GV15" s="8"/>
      <c r="GW15" s="8"/>
      <c r="GX15" s="8"/>
      <c r="GY15" s="8"/>
      <c r="GZ15" s="8"/>
      <c r="HA15" s="8"/>
      <c r="HB15" s="8"/>
      <c r="HC15" s="8"/>
      <c r="HD15" s="8"/>
      <c r="HE15" s="8"/>
      <c r="HF15" s="8"/>
      <c r="HG15" s="8"/>
      <c r="HH15" s="8"/>
      <c r="HI15" s="8"/>
      <c r="HJ15" s="8"/>
      <c r="HK15" s="8"/>
      <c r="HL15" s="8"/>
      <c r="HM15" s="8"/>
      <c r="HN15" s="8"/>
      <c r="HO15" s="8"/>
      <c r="HP15" s="8"/>
      <c r="HQ15" s="8"/>
      <c r="HR15" s="8"/>
      <c r="HS15" s="8"/>
      <c r="HT15" s="8"/>
      <c r="HU15" s="8"/>
      <c r="HV15" s="8"/>
      <c r="HW15" s="8"/>
      <c r="HX15" s="8"/>
      <c r="HY15" s="8"/>
      <c r="HZ15" s="8"/>
      <c r="IA15" s="8"/>
      <c r="IB15" s="8"/>
      <c r="IC15" s="8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  <c r="IU15" s="9"/>
      <c r="IV15" s="9"/>
      <c r="IW15" s="9"/>
      <c r="IX15" s="9"/>
      <c r="IY15" s="9"/>
      <c r="IZ15" s="9"/>
      <c r="JA15" s="9"/>
      <c r="JB15" s="9"/>
      <c r="JC15" s="9"/>
      <c r="JD15" s="9"/>
      <c r="JE15" s="9"/>
      <c r="JF15" s="9"/>
      <c r="JG15" s="9"/>
      <c r="JH15" s="9"/>
      <c r="JI15" s="9"/>
      <c r="JJ15" s="9"/>
      <c r="JK15" s="9"/>
      <c r="JL15" s="9"/>
      <c r="JM15" s="9"/>
      <c r="JN15" s="9"/>
      <c r="JO15" s="9"/>
      <c r="JP15" s="9"/>
      <c r="JQ15" s="9"/>
      <c r="JR15" s="9"/>
      <c r="JS15" s="9"/>
      <c r="JT15" s="9"/>
      <c r="JU15" s="9"/>
      <c r="JV15" s="9"/>
      <c r="JW15" s="9"/>
      <c r="JX15" s="9"/>
      <c r="JY15" s="9"/>
      <c r="JZ15" s="9"/>
      <c r="KA15" s="9"/>
      <c r="KB15" s="9"/>
      <c r="KC15" s="9"/>
      <c r="KD15" s="9"/>
      <c r="KE15" s="9"/>
      <c r="KF15" s="9"/>
      <c r="KG15" s="9"/>
      <c r="KH15" s="9"/>
      <c r="KI15" s="9"/>
      <c r="KJ15" s="9"/>
      <c r="KK15" s="9"/>
      <c r="KL15" s="9"/>
      <c r="KM15" s="9"/>
      <c r="KN15" s="9"/>
      <c r="KO15" s="9"/>
      <c r="KP15" s="9"/>
      <c r="KQ15" s="9"/>
      <c r="KR15" s="9"/>
      <c r="KS15" s="9"/>
      <c r="KT15" s="9"/>
      <c r="KU15" s="9"/>
      <c r="KV15" s="9"/>
      <c r="KW15" s="9"/>
      <c r="KX15" s="9"/>
      <c r="KY15" s="9"/>
      <c r="KZ15" s="9"/>
      <c r="LA15" s="9"/>
      <c r="LB15" s="9"/>
      <c r="LC15" s="9"/>
      <c r="LD15" s="9"/>
      <c r="LE15" s="9"/>
      <c r="LF15" s="9"/>
      <c r="LG15" s="9"/>
      <c r="LH15" s="9"/>
      <c r="LI15" s="9"/>
      <c r="LJ15" s="9"/>
      <c r="LK15" s="9"/>
      <c r="LL15" s="9"/>
      <c r="LM15" s="9"/>
      <c r="LN15" s="9"/>
      <c r="LO15" s="9"/>
      <c r="LP15" s="9"/>
      <c r="LQ15" s="9"/>
      <c r="LR15" s="9"/>
      <c r="LS15" s="9"/>
      <c r="LT15" s="9"/>
      <c r="LU15" s="9"/>
      <c r="LV15" s="9"/>
      <c r="LW15" s="9"/>
      <c r="LX15" s="9"/>
      <c r="LY15" s="9"/>
      <c r="LZ15" s="9"/>
      <c r="MA15" s="9"/>
      <c r="MB15" s="9"/>
      <c r="MC15" s="9"/>
      <c r="MD15" s="9"/>
      <c r="ME15" s="9"/>
      <c r="MF15" s="9"/>
      <c r="MG15" s="9"/>
      <c r="MH15" s="9"/>
      <c r="MI15" s="9"/>
      <c r="MJ15" s="9"/>
      <c r="MK15" s="9"/>
      <c r="ML15" s="9"/>
      <c r="MM15" s="9"/>
      <c r="MN15" s="9"/>
      <c r="MO15" s="9"/>
      <c r="MP15" s="9"/>
      <c r="MQ15" s="9"/>
      <c r="MR15" s="9"/>
      <c r="MS15" s="9"/>
      <c r="MT15" s="9"/>
      <c r="MU15" s="9"/>
      <c r="MV15" s="9"/>
      <c r="MW15" s="9"/>
      <c r="MX15" s="9"/>
      <c r="MY15" s="9"/>
      <c r="MZ15" s="9"/>
      <c r="NA15" s="9"/>
      <c r="NB15" s="9"/>
      <c r="NC15" s="9"/>
      <c r="ND15" s="9"/>
      <c r="NE15" s="9"/>
      <c r="NF15" s="9"/>
      <c r="NG15" s="9"/>
      <c r="NH15" s="9"/>
      <c r="NI15" s="9"/>
      <c r="NJ15" s="9"/>
      <c r="NK15" s="9"/>
      <c r="NL15" s="9"/>
      <c r="NM15" s="9"/>
      <c r="NN15" s="9"/>
      <c r="NO15" s="9"/>
      <c r="NP15" s="9"/>
      <c r="NQ15" s="9"/>
      <c r="NR15" s="9"/>
      <c r="NS15" s="9"/>
      <c r="NT15" s="9"/>
      <c r="NU15" s="9"/>
      <c r="NV15" s="9"/>
      <c r="NW15" s="9"/>
      <c r="NX15" s="9"/>
      <c r="NY15" s="9"/>
      <c r="NZ15" s="9"/>
      <c r="OA15" s="9"/>
      <c r="OB15" s="9"/>
      <c r="OC15" s="9"/>
      <c r="OD15" s="9"/>
      <c r="OE15" s="9"/>
      <c r="OF15" s="9"/>
      <c r="OG15" s="9"/>
      <c r="OH15" s="9"/>
      <c r="OI15" s="9"/>
      <c r="OJ15" s="9"/>
      <c r="OK15" s="9"/>
      <c r="OL15" s="9"/>
      <c r="OM15" s="9"/>
      <c r="ON15" s="9"/>
      <c r="OO15" s="9"/>
      <c r="OP15" s="9"/>
      <c r="OQ15" s="9"/>
      <c r="OR15" s="9"/>
      <c r="OS15" s="9"/>
      <c r="OT15" s="9"/>
      <c r="OU15" s="9"/>
      <c r="OV15" s="9"/>
      <c r="OW15" s="9"/>
      <c r="OX15" s="9"/>
      <c r="OY15" s="9"/>
      <c r="OZ15" s="9"/>
      <c r="PA15" s="9"/>
      <c r="PB15" s="9"/>
      <c r="PC15" s="9"/>
      <c r="PD15" s="9"/>
      <c r="PE15" s="9"/>
      <c r="PF15" s="9"/>
      <c r="PG15" s="9"/>
      <c r="PH15" s="9"/>
      <c r="PI15" s="9"/>
      <c r="PJ15" s="9"/>
      <c r="PK15" s="9"/>
      <c r="PL15" s="9"/>
      <c r="PM15" s="9"/>
      <c r="PN15" s="9"/>
      <c r="PO15" s="9"/>
      <c r="PP15" s="9"/>
      <c r="PQ15" s="9"/>
      <c r="PR15" s="9"/>
      <c r="PS15" s="9"/>
      <c r="PT15" s="9"/>
      <c r="PU15" s="9"/>
      <c r="PV15" s="9"/>
      <c r="PW15" s="9"/>
      <c r="PX15" s="9"/>
      <c r="PY15" s="9"/>
      <c r="PZ15" s="9"/>
      <c r="QA15" s="9"/>
      <c r="QB15" s="9"/>
      <c r="QC15" s="9"/>
      <c r="QD15" s="9"/>
      <c r="QE15" s="9"/>
      <c r="QF15" s="9"/>
      <c r="QG15" s="9"/>
      <c r="QH15" s="9"/>
      <c r="QI15" s="9"/>
      <c r="QJ15" s="9"/>
      <c r="QK15" s="9"/>
      <c r="QL15" s="9"/>
      <c r="QM15" s="9"/>
      <c r="QN15" s="9"/>
      <c r="QO15" s="9"/>
      <c r="QP15" s="9"/>
      <c r="QQ15" s="9"/>
      <c r="QR15" s="9"/>
      <c r="QS15" s="9"/>
      <c r="QT15" s="9"/>
      <c r="QU15" s="9"/>
      <c r="QV15" s="9"/>
      <c r="QW15" s="9"/>
      <c r="QX15" s="9"/>
      <c r="QY15" s="9"/>
      <c r="QZ15" s="9"/>
      <c r="RA15" s="9"/>
      <c r="RB15" s="9"/>
      <c r="RC15" s="9"/>
      <c r="RD15" s="9"/>
      <c r="RE15" s="9"/>
      <c r="RF15" s="9"/>
      <c r="RG15" s="9"/>
      <c r="RH15" s="9"/>
      <c r="RI15" s="9"/>
      <c r="RJ15" s="9"/>
      <c r="RK15" s="9"/>
      <c r="RL15" s="9"/>
      <c r="RM15" s="9"/>
      <c r="RN15" s="9"/>
      <c r="RO15" s="9"/>
      <c r="RP15" s="9"/>
      <c r="RQ15" s="9"/>
      <c r="RR15" s="9"/>
      <c r="RS15" s="9"/>
      <c r="RT15" s="9"/>
      <c r="RU15" s="9"/>
      <c r="RV15" s="9"/>
      <c r="RW15" s="9"/>
    </row>
    <row r="16" spans="1:491" x14ac:dyDescent="0.25">
      <c r="A16" s="1"/>
      <c r="B16" s="4">
        <v>0.16200000000000001</v>
      </c>
      <c r="C16" s="4">
        <v>2.1745429999999999</v>
      </c>
      <c r="D16" s="4">
        <v>2.6032660000000001</v>
      </c>
      <c r="E16" s="4">
        <v>2.5944739999999999</v>
      </c>
      <c r="F16" s="4">
        <v>2.9168150000000002</v>
      </c>
      <c r="G16" s="4">
        <v>3.0804809999999998</v>
      </c>
      <c r="H16" s="4">
        <v>2.8315450000000002</v>
      </c>
      <c r="I16" s="4">
        <v>2.837774</v>
      </c>
      <c r="J16" s="4">
        <v>2.8032910000000002</v>
      </c>
      <c r="K16" s="4">
        <v>2.880004</v>
      </c>
      <c r="L16" s="4">
        <v>2.512095</v>
      </c>
      <c r="M16" s="4">
        <v>2.3826740000000002</v>
      </c>
      <c r="N16" s="4">
        <v>2.395079</v>
      </c>
      <c r="O16" s="4">
        <v>1.854025</v>
      </c>
      <c r="P16" s="4">
        <v>1.913813</v>
      </c>
      <c r="Q16" s="4">
        <v>1.959058</v>
      </c>
      <c r="R16" s="4">
        <v>1.7670060000000001</v>
      </c>
      <c r="S16" s="4">
        <v>2.9009360000000002</v>
      </c>
      <c r="T16" s="4">
        <v>2.8366449999999999</v>
      </c>
      <c r="U16" s="4">
        <v>2.7296230000000001</v>
      </c>
      <c r="V16" s="4">
        <v>2.4465789999999998</v>
      </c>
      <c r="W16" s="4">
        <v>2.6537320000000002</v>
      </c>
      <c r="X16" s="4">
        <v>2.9755479999999999</v>
      </c>
      <c r="Y16" s="4">
        <v>2.854295</v>
      </c>
      <c r="Z16" s="4">
        <v>2.6443050000000001</v>
      </c>
      <c r="AA16" s="4">
        <v>2.5027680000000001</v>
      </c>
      <c r="AB16" s="4">
        <v>2.5710510000000002</v>
      </c>
      <c r="AC16" s="4">
        <v>2.2588379999999999</v>
      </c>
      <c r="AD16" s="4">
        <v>2.1881680000000001</v>
      </c>
      <c r="AE16" s="4">
        <v>2.199589</v>
      </c>
      <c r="AF16" s="4">
        <v>2.3061180000000001</v>
      </c>
      <c r="AG16" s="4"/>
      <c r="AH16" s="4">
        <v>2.0984050000000001</v>
      </c>
      <c r="AI16" s="4">
        <v>2.2830020000000002</v>
      </c>
      <c r="AJ16" s="4">
        <v>2.8738130000000002</v>
      </c>
      <c r="AK16" s="4">
        <v>2.9495300000000002</v>
      </c>
      <c r="AL16" s="4">
        <v>2.9999069999999999</v>
      </c>
      <c r="AM16" s="4">
        <v>2.8776869999999999</v>
      </c>
      <c r="AN16" s="4">
        <v>3.1692670000000001</v>
      </c>
      <c r="AO16" s="4">
        <v>2.9773679999999998</v>
      </c>
      <c r="AP16" s="4">
        <v>2.353119</v>
      </c>
      <c r="AQ16" s="4">
        <v>2.9078339999999998</v>
      </c>
      <c r="AR16" s="4">
        <v>2.744793</v>
      </c>
      <c r="AS16" s="4">
        <v>2.7371310000000002</v>
      </c>
      <c r="AT16" s="4">
        <v>2.7190509999999999</v>
      </c>
      <c r="AU16" s="4">
        <v>3.1825329999999998</v>
      </c>
      <c r="AV16" s="4">
        <v>2.2214770000000001</v>
      </c>
      <c r="AW16" s="4">
        <v>2.5401470000000002</v>
      </c>
      <c r="AX16" s="4">
        <v>3.0164550000000001</v>
      </c>
      <c r="AY16" s="4">
        <v>3.0343290000000001</v>
      </c>
      <c r="AZ16" s="4">
        <v>2.23916</v>
      </c>
      <c r="BA16" s="4">
        <v>2.7736190000000001</v>
      </c>
      <c r="BB16" s="4">
        <v>2.4936259999999999</v>
      </c>
      <c r="BC16" s="4">
        <v>2.183999</v>
      </c>
      <c r="BD16" s="4">
        <v>2.3402660000000002</v>
      </c>
      <c r="BE16" s="4">
        <v>2.6471969999999998</v>
      </c>
      <c r="BF16" s="4">
        <v>2.5846269999999998</v>
      </c>
      <c r="BG16" s="4">
        <v>2.9999189999999998</v>
      </c>
      <c r="BH16" s="4">
        <v>3.0647920000000002</v>
      </c>
      <c r="BI16" s="4">
        <v>2.1862710000000001</v>
      </c>
      <c r="BJ16" s="4">
        <v>2.8917250000000001</v>
      </c>
      <c r="BK16" s="4">
        <v>2.7130890000000001</v>
      </c>
      <c r="BL16" s="4">
        <v>3.11347</v>
      </c>
      <c r="BM16" s="4">
        <v>3.1111049999999998</v>
      </c>
      <c r="BN16" s="4">
        <v>2.9219719999999998</v>
      </c>
      <c r="BO16" s="4">
        <v>2.702569</v>
      </c>
      <c r="BP16" s="4">
        <v>3.1975669999999998</v>
      </c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8"/>
      <c r="EY16" s="8"/>
      <c r="EZ16" s="8"/>
      <c r="FA16" s="8"/>
      <c r="FB16" s="8"/>
      <c r="FC16" s="8"/>
      <c r="FD16" s="8"/>
      <c r="FE16" s="8"/>
      <c r="FF16" s="8"/>
      <c r="FG16" s="8"/>
      <c r="FH16" s="8"/>
      <c r="FI16" s="8"/>
      <c r="FJ16" s="8"/>
      <c r="FK16" s="8"/>
      <c r="FL16" s="8"/>
      <c r="FM16" s="8"/>
      <c r="FN16" s="8"/>
      <c r="FO16" s="8"/>
      <c r="FP16" s="8"/>
      <c r="FQ16" s="8"/>
      <c r="FR16" s="8"/>
      <c r="FS16" s="8"/>
      <c r="FT16" s="8"/>
      <c r="FU16" s="8"/>
      <c r="FV16" s="8"/>
      <c r="FW16" s="8"/>
      <c r="FX16" s="8"/>
      <c r="FY16" s="8"/>
      <c r="FZ16" s="8"/>
      <c r="GA16" s="8"/>
      <c r="GB16" s="8"/>
      <c r="GC16" s="8"/>
      <c r="GD16" s="8"/>
      <c r="GE16" s="8"/>
      <c r="GF16" s="8"/>
      <c r="GG16" s="8"/>
      <c r="GH16" s="8"/>
      <c r="GI16" s="8"/>
      <c r="GJ16" s="8"/>
      <c r="GK16" s="8"/>
      <c r="GL16" s="8"/>
      <c r="GM16" s="8"/>
      <c r="GN16" s="8"/>
      <c r="GO16" s="8"/>
      <c r="GP16" s="8"/>
      <c r="GQ16" s="8"/>
      <c r="GR16" s="8"/>
      <c r="GS16" s="8"/>
      <c r="GT16" s="8"/>
      <c r="GU16" s="8"/>
      <c r="GV16" s="8"/>
      <c r="GW16" s="8"/>
      <c r="GX16" s="8"/>
      <c r="GY16" s="8"/>
      <c r="GZ16" s="8"/>
      <c r="HA16" s="8"/>
      <c r="HB16" s="8"/>
      <c r="HC16" s="8"/>
      <c r="HD16" s="8"/>
      <c r="HE16" s="8"/>
      <c r="HF16" s="8"/>
      <c r="HG16" s="8"/>
      <c r="HH16" s="8"/>
      <c r="HI16" s="8"/>
      <c r="HJ16" s="8"/>
      <c r="HK16" s="8"/>
      <c r="HL16" s="8"/>
      <c r="HM16" s="8"/>
      <c r="HN16" s="8"/>
      <c r="HO16" s="8"/>
      <c r="HP16" s="8"/>
      <c r="HQ16" s="8"/>
      <c r="HR16" s="8"/>
      <c r="HS16" s="8"/>
      <c r="HT16" s="8"/>
      <c r="HU16" s="8"/>
      <c r="HV16" s="8"/>
      <c r="HW16" s="8"/>
      <c r="HX16" s="8"/>
      <c r="HY16" s="8"/>
      <c r="HZ16" s="8"/>
      <c r="IA16" s="8"/>
      <c r="IB16" s="8"/>
      <c r="IC16" s="8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  <c r="IQ16" s="9"/>
      <c r="IR16" s="9"/>
      <c r="IS16" s="9"/>
      <c r="IT16" s="9"/>
      <c r="IU16" s="9"/>
      <c r="IV16" s="9"/>
      <c r="IW16" s="9"/>
      <c r="IX16" s="9"/>
      <c r="IY16" s="9"/>
      <c r="IZ16" s="9"/>
      <c r="JA16" s="9"/>
      <c r="JB16" s="9"/>
      <c r="JC16" s="9"/>
      <c r="JD16" s="9"/>
      <c r="JE16" s="9"/>
      <c r="JF16" s="9"/>
      <c r="JG16" s="9"/>
      <c r="JH16" s="9"/>
      <c r="JI16" s="9"/>
      <c r="JJ16" s="9"/>
      <c r="JK16" s="9"/>
      <c r="JL16" s="9"/>
      <c r="JM16" s="9"/>
      <c r="JN16" s="9"/>
      <c r="JO16" s="9"/>
      <c r="JP16" s="9"/>
      <c r="JQ16" s="9"/>
      <c r="JR16" s="9"/>
      <c r="JS16" s="9"/>
      <c r="JT16" s="9"/>
      <c r="JU16" s="9"/>
      <c r="JV16" s="9"/>
      <c r="JW16" s="9"/>
      <c r="JX16" s="9"/>
      <c r="JY16" s="9"/>
      <c r="JZ16" s="9"/>
      <c r="KA16" s="9"/>
      <c r="KB16" s="9"/>
      <c r="KC16" s="9"/>
      <c r="KD16" s="9"/>
      <c r="KE16" s="9"/>
      <c r="KF16" s="9"/>
      <c r="KG16" s="9"/>
      <c r="KH16" s="9"/>
      <c r="KI16" s="9"/>
      <c r="KJ16" s="9"/>
      <c r="KK16" s="9"/>
      <c r="KL16" s="9"/>
      <c r="KM16" s="9"/>
      <c r="KN16" s="9"/>
      <c r="KO16" s="9"/>
      <c r="KP16" s="9"/>
      <c r="KQ16" s="9"/>
      <c r="KR16" s="9"/>
      <c r="KS16" s="9"/>
      <c r="KT16" s="9"/>
      <c r="KU16" s="9"/>
      <c r="KV16" s="9"/>
      <c r="KW16" s="9"/>
      <c r="KX16" s="9"/>
      <c r="KY16" s="9"/>
      <c r="KZ16" s="9"/>
      <c r="LA16" s="9"/>
      <c r="LB16" s="9"/>
      <c r="LC16" s="9"/>
      <c r="LD16" s="9"/>
      <c r="LE16" s="9"/>
      <c r="LF16" s="9"/>
      <c r="LG16" s="9"/>
      <c r="LH16" s="9"/>
      <c r="LI16" s="9"/>
      <c r="LJ16" s="9"/>
      <c r="LK16" s="9"/>
      <c r="LL16" s="9"/>
      <c r="LM16" s="9"/>
      <c r="LN16" s="9"/>
      <c r="LO16" s="9"/>
      <c r="LP16" s="9"/>
      <c r="LQ16" s="9"/>
      <c r="LR16" s="9"/>
      <c r="LS16" s="9"/>
      <c r="LT16" s="9"/>
      <c r="LU16" s="9"/>
      <c r="LV16" s="9"/>
      <c r="LW16" s="9"/>
      <c r="LX16" s="9"/>
      <c r="LY16" s="9"/>
      <c r="LZ16" s="9"/>
      <c r="MA16" s="9"/>
      <c r="MB16" s="9"/>
      <c r="MC16" s="9"/>
      <c r="MD16" s="9"/>
      <c r="ME16" s="9"/>
      <c r="MF16" s="9"/>
      <c r="MG16" s="9"/>
      <c r="MH16" s="9"/>
      <c r="MI16" s="9"/>
      <c r="MJ16" s="9"/>
      <c r="MK16" s="9"/>
      <c r="ML16" s="9"/>
      <c r="MM16" s="9"/>
      <c r="MN16" s="9"/>
      <c r="MO16" s="9"/>
      <c r="MP16" s="9"/>
      <c r="MQ16" s="9"/>
      <c r="MR16" s="9"/>
      <c r="MS16" s="9"/>
      <c r="MT16" s="9"/>
      <c r="MU16" s="9"/>
      <c r="MV16" s="9"/>
      <c r="MW16" s="9"/>
      <c r="MX16" s="9"/>
      <c r="MY16" s="9"/>
      <c r="MZ16" s="9"/>
      <c r="NA16" s="9"/>
      <c r="NB16" s="9"/>
      <c r="NC16" s="9"/>
      <c r="ND16" s="9"/>
      <c r="NE16" s="9"/>
      <c r="NF16" s="9"/>
      <c r="NG16" s="9"/>
      <c r="NH16" s="9"/>
      <c r="NI16" s="9"/>
      <c r="NJ16" s="9"/>
      <c r="NK16" s="9"/>
      <c r="NL16" s="9"/>
      <c r="NM16" s="9"/>
      <c r="NN16" s="9"/>
      <c r="NO16" s="9"/>
      <c r="NP16" s="9"/>
      <c r="NQ16" s="9"/>
      <c r="NR16" s="9"/>
      <c r="NS16" s="9"/>
      <c r="NT16" s="9"/>
      <c r="NU16" s="9"/>
      <c r="NV16" s="9"/>
      <c r="NW16" s="9"/>
      <c r="NX16" s="9"/>
      <c r="NY16" s="9"/>
      <c r="NZ16" s="9"/>
      <c r="OA16" s="9"/>
      <c r="OB16" s="9"/>
      <c r="OC16" s="9"/>
      <c r="OD16" s="9"/>
      <c r="OE16" s="9"/>
      <c r="OF16" s="9"/>
      <c r="OG16" s="9"/>
      <c r="OH16" s="9"/>
      <c r="OI16" s="9"/>
      <c r="OJ16" s="9"/>
      <c r="OK16" s="9"/>
      <c r="OL16" s="9"/>
      <c r="OM16" s="9"/>
      <c r="ON16" s="9"/>
      <c r="OO16" s="9"/>
      <c r="OP16" s="9"/>
      <c r="OQ16" s="9"/>
      <c r="OR16" s="9"/>
      <c r="OS16" s="9"/>
      <c r="OT16" s="9"/>
      <c r="OU16" s="9"/>
      <c r="OV16" s="9"/>
      <c r="OW16" s="9"/>
      <c r="OX16" s="9"/>
      <c r="OY16" s="9"/>
      <c r="OZ16" s="9"/>
      <c r="PA16" s="9"/>
      <c r="PB16" s="9"/>
      <c r="PC16" s="9"/>
      <c r="PD16" s="9"/>
      <c r="PE16" s="9"/>
      <c r="PF16" s="9"/>
      <c r="PG16" s="9"/>
      <c r="PH16" s="9"/>
      <c r="PI16" s="9"/>
      <c r="PJ16" s="9"/>
      <c r="PK16" s="9"/>
      <c r="PL16" s="9"/>
      <c r="PM16" s="9"/>
      <c r="PN16" s="9"/>
      <c r="PO16" s="9"/>
      <c r="PP16" s="9"/>
      <c r="PQ16" s="9"/>
      <c r="PR16" s="9"/>
      <c r="PS16" s="9"/>
      <c r="PT16" s="9"/>
      <c r="PU16" s="9"/>
      <c r="PV16" s="9"/>
      <c r="PW16" s="9"/>
      <c r="PX16" s="9"/>
      <c r="PY16" s="9"/>
      <c r="PZ16" s="9"/>
      <c r="QA16" s="9"/>
      <c r="QB16" s="9"/>
      <c r="QC16" s="9"/>
      <c r="QD16" s="9"/>
      <c r="QE16" s="9"/>
      <c r="QF16" s="9"/>
      <c r="QG16" s="9"/>
      <c r="QH16" s="9"/>
      <c r="QI16" s="9"/>
      <c r="QJ16" s="9"/>
      <c r="QK16" s="9"/>
      <c r="QL16" s="9"/>
      <c r="QM16" s="9"/>
      <c r="QN16" s="9"/>
      <c r="QO16" s="9"/>
      <c r="QP16" s="9"/>
      <c r="QQ16" s="9"/>
      <c r="QR16" s="9"/>
      <c r="QS16" s="9"/>
      <c r="QT16" s="9"/>
      <c r="QU16" s="9"/>
      <c r="QV16" s="9"/>
      <c r="QW16" s="9"/>
      <c r="QX16" s="9"/>
      <c r="QY16" s="9"/>
      <c r="QZ16" s="9"/>
      <c r="RA16" s="9"/>
      <c r="RB16" s="9"/>
      <c r="RC16" s="9"/>
      <c r="RD16" s="9"/>
      <c r="RE16" s="9"/>
      <c r="RF16" s="9"/>
      <c r="RG16" s="9"/>
      <c r="RH16" s="9"/>
      <c r="RI16" s="9"/>
      <c r="RJ16" s="9"/>
      <c r="RK16" s="9"/>
      <c r="RL16" s="9"/>
      <c r="RM16" s="9"/>
      <c r="RN16" s="9"/>
      <c r="RO16" s="9"/>
      <c r="RP16" s="9"/>
      <c r="RQ16" s="9"/>
      <c r="RR16" s="9"/>
      <c r="RS16" s="9"/>
      <c r="RT16" s="9"/>
      <c r="RU16" s="9"/>
      <c r="RV16" s="9"/>
      <c r="RW16" s="9"/>
    </row>
    <row r="17" spans="1:491" x14ac:dyDescent="0.25">
      <c r="A17" s="1"/>
      <c r="B17" s="4">
        <v>0.18</v>
      </c>
      <c r="C17" s="4">
        <v>2.148412</v>
      </c>
      <c r="D17" s="4">
        <v>2.6493150000000001</v>
      </c>
      <c r="E17" s="4">
        <v>2.5729470000000001</v>
      </c>
      <c r="F17" s="4">
        <v>2.9193630000000002</v>
      </c>
      <c r="G17" s="4">
        <v>3.0916429999999999</v>
      </c>
      <c r="H17" s="4">
        <v>2.8298800000000002</v>
      </c>
      <c r="I17" s="4">
        <v>2.8185120000000001</v>
      </c>
      <c r="J17" s="4">
        <v>2.7903829999999998</v>
      </c>
      <c r="K17" s="4">
        <v>2.837685</v>
      </c>
      <c r="L17" s="4">
        <v>2.5045039999999998</v>
      </c>
      <c r="M17" s="4">
        <v>2.3863319999999999</v>
      </c>
      <c r="N17" s="4">
        <v>2.3590059999999999</v>
      </c>
      <c r="O17" s="4">
        <v>1.8401510000000001</v>
      </c>
      <c r="P17" s="4">
        <v>1.9094169999999999</v>
      </c>
      <c r="Q17" s="4">
        <v>1.941384</v>
      </c>
      <c r="R17" s="4">
        <v>1.7751760000000001</v>
      </c>
      <c r="S17" s="4">
        <v>2.8187989999999998</v>
      </c>
      <c r="T17" s="4">
        <v>2.754572</v>
      </c>
      <c r="U17" s="4">
        <v>2.7092779999999999</v>
      </c>
      <c r="V17" s="4">
        <v>2.4328829999999999</v>
      </c>
      <c r="W17" s="4">
        <v>2.618843</v>
      </c>
      <c r="X17" s="4">
        <v>2.909227</v>
      </c>
      <c r="Y17" s="4">
        <v>2.8437290000000002</v>
      </c>
      <c r="Z17" s="4">
        <v>2.6390389999999999</v>
      </c>
      <c r="AA17" s="4">
        <v>2.500257</v>
      </c>
      <c r="AB17" s="4">
        <v>2.5691380000000001</v>
      </c>
      <c r="AC17" s="4">
        <v>2.2414649999999998</v>
      </c>
      <c r="AD17" s="4">
        <v>2.176844</v>
      </c>
      <c r="AE17" s="4">
        <v>2.228335</v>
      </c>
      <c r="AF17" s="4">
        <v>2.2993830000000002</v>
      </c>
      <c r="AG17" s="4"/>
      <c r="AH17" s="4">
        <v>2.119993</v>
      </c>
      <c r="AI17" s="4">
        <v>2.291477</v>
      </c>
      <c r="AJ17" s="4">
        <v>2.9716659999999999</v>
      </c>
      <c r="AK17" s="4">
        <v>3.0653239999999999</v>
      </c>
      <c r="AL17" s="4">
        <v>3.1197680000000001</v>
      </c>
      <c r="AM17" s="4">
        <v>3.0581230000000001</v>
      </c>
      <c r="AN17" s="4">
        <v>3.3234409999999999</v>
      </c>
      <c r="AO17" s="4">
        <v>3.0918549999999998</v>
      </c>
      <c r="AP17" s="4">
        <v>2.3768150000000001</v>
      </c>
      <c r="AQ17" s="4">
        <v>2.9208289999999999</v>
      </c>
      <c r="AR17" s="4">
        <v>2.7737219999999998</v>
      </c>
      <c r="AS17" s="4">
        <v>2.7151190000000001</v>
      </c>
      <c r="AT17" s="4">
        <v>2.7151640000000001</v>
      </c>
      <c r="AU17" s="4">
        <v>3.2023410000000001</v>
      </c>
      <c r="AV17" s="4">
        <v>2.1949350000000001</v>
      </c>
      <c r="AW17" s="4">
        <v>2.5558749999999999</v>
      </c>
      <c r="AX17" s="4">
        <v>3.048149</v>
      </c>
      <c r="AY17" s="4">
        <v>3.0626959999999999</v>
      </c>
      <c r="AZ17" s="4">
        <v>2.2410760000000001</v>
      </c>
      <c r="BA17" s="4">
        <v>2.881697</v>
      </c>
      <c r="BB17" s="4">
        <v>2.4923860000000002</v>
      </c>
      <c r="BC17" s="4">
        <v>2.1773539999999998</v>
      </c>
      <c r="BD17" s="4">
        <v>2.351709</v>
      </c>
      <c r="BE17" s="4">
        <v>2.6271279999999999</v>
      </c>
      <c r="BF17" s="4">
        <v>2.5791230000000001</v>
      </c>
      <c r="BG17" s="4">
        <v>3.0061969999999998</v>
      </c>
      <c r="BH17" s="4">
        <v>3.09259</v>
      </c>
      <c r="BI17" s="4">
        <v>2.191039</v>
      </c>
      <c r="BJ17" s="4">
        <v>2.9636049999999998</v>
      </c>
      <c r="BK17" s="4">
        <v>2.767096</v>
      </c>
      <c r="BL17" s="4">
        <v>3.1493730000000002</v>
      </c>
      <c r="BM17" s="4">
        <v>3.1479439999999999</v>
      </c>
      <c r="BN17" s="4">
        <v>2.9034200000000001</v>
      </c>
      <c r="BO17" s="4">
        <v>2.7226979999999998</v>
      </c>
      <c r="BP17" s="4">
        <v>3.1046659999999999</v>
      </c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8"/>
      <c r="EY17" s="8"/>
      <c r="EZ17" s="8"/>
      <c r="FA17" s="8"/>
      <c r="FB17" s="8"/>
      <c r="FC17" s="8"/>
      <c r="FD17" s="8"/>
      <c r="FE17" s="8"/>
      <c r="FF17" s="8"/>
      <c r="FG17" s="8"/>
      <c r="FH17" s="8"/>
      <c r="FI17" s="8"/>
      <c r="FJ17" s="8"/>
      <c r="FK17" s="8"/>
      <c r="FL17" s="8"/>
      <c r="FM17" s="8"/>
      <c r="FN17" s="8"/>
      <c r="FO17" s="8"/>
      <c r="FP17" s="8"/>
      <c r="FQ17" s="8"/>
      <c r="FR17" s="8"/>
      <c r="FS17" s="8"/>
      <c r="FT17" s="8"/>
      <c r="FU17" s="8"/>
      <c r="FV17" s="8"/>
      <c r="FW17" s="8"/>
      <c r="FX17" s="8"/>
      <c r="FY17" s="8"/>
      <c r="FZ17" s="8"/>
      <c r="GA17" s="8"/>
      <c r="GB17" s="8"/>
      <c r="GC17" s="8"/>
      <c r="GD17" s="8"/>
      <c r="GE17" s="8"/>
      <c r="GF17" s="8"/>
      <c r="GG17" s="8"/>
      <c r="GH17" s="8"/>
      <c r="GI17" s="8"/>
      <c r="GJ17" s="8"/>
      <c r="GK17" s="8"/>
      <c r="GL17" s="8"/>
      <c r="GM17" s="8"/>
      <c r="GN17" s="8"/>
      <c r="GO17" s="8"/>
      <c r="GP17" s="8"/>
      <c r="GQ17" s="8"/>
      <c r="GR17" s="8"/>
      <c r="GS17" s="8"/>
      <c r="GT17" s="8"/>
      <c r="GU17" s="8"/>
      <c r="GV17" s="8"/>
      <c r="GW17" s="8"/>
      <c r="GX17" s="8"/>
      <c r="GY17" s="8"/>
      <c r="GZ17" s="8"/>
      <c r="HA17" s="8"/>
      <c r="HB17" s="8"/>
      <c r="HC17" s="8"/>
      <c r="HD17" s="8"/>
      <c r="HE17" s="8"/>
      <c r="HF17" s="8"/>
      <c r="HG17" s="8"/>
      <c r="HH17" s="8"/>
      <c r="HI17" s="8"/>
      <c r="HJ17" s="8"/>
      <c r="HK17" s="8"/>
      <c r="HL17" s="8"/>
      <c r="HM17" s="8"/>
      <c r="HN17" s="8"/>
      <c r="HO17" s="8"/>
      <c r="HP17" s="8"/>
      <c r="HQ17" s="8"/>
      <c r="HR17" s="8"/>
      <c r="HS17" s="8"/>
      <c r="HT17" s="8"/>
      <c r="HU17" s="8"/>
      <c r="HV17" s="8"/>
      <c r="HW17" s="8"/>
      <c r="HX17" s="8"/>
      <c r="HY17" s="8"/>
      <c r="HZ17" s="8"/>
      <c r="IA17" s="8"/>
      <c r="IB17" s="8"/>
      <c r="IC17" s="8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  <c r="IW17" s="9"/>
      <c r="IX17" s="9"/>
      <c r="IY17" s="9"/>
      <c r="IZ17" s="9"/>
      <c r="JA17" s="9"/>
      <c r="JB17" s="9"/>
      <c r="JC17" s="9"/>
      <c r="JD17" s="9"/>
      <c r="JE17" s="9"/>
      <c r="JF17" s="9"/>
      <c r="JG17" s="9"/>
      <c r="JH17" s="9"/>
      <c r="JI17" s="9"/>
      <c r="JJ17" s="9"/>
      <c r="JK17" s="9"/>
      <c r="JL17" s="9"/>
      <c r="JM17" s="9"/>
      <c r="JN17" s="9"/>
      <c r="JO17" s="9"/>
      <c r="JP17" s="9"/>
      <c r="JQ17" s="9"/>
      <c r="JR17" s="9"/>
      <c r="JS17" s="9"/>
      <c r="JT17" s="9"/>
      <c r="JU17" s="9"/>
      <c r="JV17" s="9"/>
      <c r="JW17" s="9"/>
      <c r="JX17" s="9"/>
      <c r="JY17" s="9"/>
      <c r="JZ17" s="9"/>
      <c r="KA17" s="9"/>
      <c r="KB17" s="9"/>
      <c r="KC17" s="9"/>
      <c r="KD17" s="9"/>
      <c r="KE17" s="9"/>
      <c r="KF17" s="9"/>
      <c r="KG17" s="9"/>
      <c r="KH17" s="9"/>
      <c r="KI17" s="9"/>
      <c r="KJ17" s="9"/>
      <c r="KK17" s="9"/>
      <c r="KL17" s="9"/>
      <c r="KM17" s="9"/>
      <c r="KN17" s="9"/>
      <c r="KO17" s="9"/>
      <c r="KP17" s="9"/>
      <c r="KQ17" s="9"/>
      <c r="KR17" s="9"/>
      <c r="KS17" s="9"/>
      <c r="KT17" s="9"/>
      <c r="KU17" s="9"/>
      <c r="KV17" s="9"/>
      <c r="KW17" s="9"/>
      <c r="KX17" s="9"/>
      <c r="KY17" s="9"/>
      <c r="KZ17" s="9"/>
      <c r="LA17" s="9"/>
      <c r="LB17" s="9"/>
      <c r="LC17" s="9"/>
      <c r="LD17" s="9"/>
      <c r="LE17" s="9"/>
      <c r="LF17" s="9"/>
      <c r="LG17" s="9"/>
      <c r="LH17" s="9"/>
      <c r="LI17" s="9"/>
      <c r="LJ17" s="9"/>
      <c r="LK17" s="9"/>
      <c r="LL17" s="9"/>
      <c r="LM17" s="9"/>
      <c r="LN17" s="9"/>
      <c r="LO17" s="9"/>
      <c r="LP17" s="9"/>
      <c r="LQ17" s="9"/>
      <c r="LR17" s="9"/>
      <c r="LS17" s="9"/>
      <c r="LT17" s="9"/>
      <c r="LU17" s="9"/>
      <c r="LV17" s="9"/>
      <c r="LW17" s="9"/>
      <c r="LX17" s="9"/>
      <c r="LY17" s="9"/>
      <c r="LZ17" s="9"/>
      <c r="MA17" s="9"/>
      <c r="MB17" s="9"/>
      <c r="MC17" s="9"/>
      <c r="MD17" s="9"/>
      <c r="ME17" s="9"/>
      <c r="MF17" s="9"/>
      <c r="MG17" s="9"/>
      <c r="MH17" s="9"/>
      <c r="MI17" s="9"/>
      <c r="MJ17" s="9"/>
      <c r="MK17" s="9"/>
      <c r="ML17" s="9"/>
      <c r="MM17" s="9"/>
      <c r="MN17" s="9"/>
      <c r="MO17" s="9"/>
      <c r="MP17" s="9"/>
      <c r="MQ17" s="9"/>
      <c r="MR17" s="9"/>
      <c r="MS17" s="9"/>
      <c r="MT17" s="9"/>
      <c r="MU17" s="9"/>
      <c r="MV17" s="9"/>
      <c r="MW17" s="9"/>
      <c r="MX17" s="9"/>
      <c r="MY17" s="9"/>
      <c r="MZ17" s="9"/>
      <c r="NA17" s="9"/>
      <c r="NB17" s="9"/>
      <c r="NC17" s="9"/>
      <c r="ND17" s="9"/>
      <c r="NE17" s="9"/>
      <c r="NF17" s="9"/>
      <c r="NG17" s="9"/>
      <c r="NH17" s="9"/>
      <c r="NI17" s="9"/>
      <c r="NJ17" s="9"/>
      <c r="NK17" s="9"/>
      <c r="NL17" s="9"/>
      <c r="NM17" s="9"/>
      <c r="NN17" s="9"/>
      <c r="NO17" s="9"/>
      <c r="NP17" s="9"/>
      <c r="NQ17" s="9"/>
      <c r="NR17" s="9"/>
      <c r="NS17" s="9"/>
      <c r="NT17" s="9"/>
      <c r="NU17" s="9"/>
      <c r="NV17" s="9"/>
      <c r="NW17" s="9"/>
      <c r="NX17" s="9"/>
      <c r="NY17" s="9"/>
      <c r="NZ17" s="9"/>
      <c r="OA17" s="9"/>
      <c r="OB17" s="9"/>
      <c r="OC17" s="9"/>
      <c r="OD17" s="9"/>
      <c r="OE17" s="9"/>
      <c r="OF17" s="9"/>
      <c r="OG17" s="9"/>
      <c r="OH17" s="9"/>
      <c r="OI17" s="9"/>
      <c r="OJ17" s="9"/>
      <c r="OK17" s="9"/>
      <c r="OL17" s="9"/>
      <c r="OM17" s="9"/>
      <c r="ON17" s="9"/>
      <c r="OO17" s="9"/>
      <c r="OP17" s="9"/>
      <c r="OQ17" s="9"/>
      <c r="OR17" s="9"/>
      <c r="OS17" s="9"/>
      <c r="OT17" s="9"/>
      <c r="OU17" s="9"/>
      <c r="OV17" s="9"/>
      <c r="OW17" s="9"/>
      <c r="OX17" s="9"/>
      <c r="OY17" s="9"/>
      <c r="OZ17" s="9"/>
      <c r="PA17" s="9"/>
      <c r="PB17" s="9"/>
      <c r="PC17" s="9"/>
      <c r="PD17" s="9"/>
      <c r="PE17" s="9"/>
      <c r="PF17" s="9"/>
      <c r="PG17" s="9"/>
      <c r="PH17" s="9"/>
      <c r="PI17" s="9"/>
      <c r="PJ17" s="9"/>
      <c r="PK17" s="9"/>
      <c r="PL17" s="9"/>
      <c r="PM17" s="9"/>
      <c r="PN17" s="9"/>
      <c r="PO17" s="9"/>
      <c r="PP17" s="9"/>
      <c r="PQ17" s="9"/>
      <c r="PR17" s="9"/>
      <c r="PS17" s="9"/>
      <c r="PT17" s="9"/>
      <c r="PU17" s="9"/>
      <c r="PV17" s="9"/>
      <c r="PW17" s="9"/>
      <c r="PX17" s="9"/>
      <c r="PY17" s="9"/>
      <c r="PZ17" s="9"/>
      <c r="QA17" s="9"/>
      <c r="QB17" s="9"/>
      <c r="QC17" s="9"/>
      <c r="QD17" s="9"/>
      <c r="QE17" s="9"/>
      <c r="QF17" s="9"/>
      <c r="QG17" s="9"/>
      <c r="QH17" s="9"/>
      <c r="QI17" s="9"/>
      <c r="QJ17" s="9"/>
      <c r="QK17" s="9"/>
      <c r="QL17" s="9"/>
      <c r="QM17" s="9"/>
      <c r="QN17" s="9"/>
      <c r="QO17" s="9"/>
      <c r="QP17" s="9"/>
      <c r="QQ17" s="9"/>
      <c r="QR17" s="9"/>
      <c r="QS17" s="9"/>
      <c r="QT17" s="9"/>
      <c r="QU17" s="9"/>
      <c r="QV17" s="9"/>
      <c r="QW17" s="9"/>
      <c r="QX17" s="9"/>
      <c r="QY17" s="9"/>
      <c r="QZ17" s="9"/>
      <c r="RA17" s="9"/>
      <c r="RB17" s="9"/>
      <c r="RC17" s="9"/>
      <c r="RD17" s="9"/>
      <c r="RE17" s="9"/>
      <c r="RF17" s="9"/>
      <c r="RG17" s="9"/>
      <c r="RH17" s="9"/>
      <c r="RI17" s="9"/>
      <c r="RJ17" s="9"/>
      <c r="RK17" s="9"/>
      <c r="RL17" s="9"/>
      <c r="RM17" s="9"/>
      <c r="RN17" s="9"/>
      <c r="RO17" s="9"/>
      <c r="RP17" s="9"/>
      <c r="RQ17" s="9"/>
      <c r="RR17" s="9"/>
      <c r="RS17" s="9"/>
      <c r="RT17" s="9"/>
      <c r="RU17" s="9"/>
      <c r="RV17" s="9"/>
      <c r="RW17" s="9"/>
    </row>
    <row r="18" spans="1:491" x14ac:dyDescent="0.25">
      <c r="A18" s="1"/>
      <c r="B18" s="4">
        <v>0.19800000000000001</v>
      </c>
      <c r="C18" s="4">
        <v>2.1552920000000002</v>
      </c>
      <c r="D18" s="4">
        <v>2.6066720000000001</v>
      </c>
      <c r="E18" s="4">
        <v>2.5863930000000002</v>
      </c>
      <c r="F18" s="4">
        <v>2.9428010000000002</v>
      </c>
      <c r="G18" s="4">
        <v>3.0830069999999998</v>
      </c>
      <c r="H18" s="4">
        <v>2.8748909999999999</v>
      </c>
      <c r="I18" s="4">
        <v>2.8400609999999999</v>
      </c>
      <c r="J18" s="4">
        <v>2.8299629999999998</v>
      </c>
      <c r="K18" s="4">
        <v>2.8777270000000001</v>
      </c>
      <c r="L18" s="4">
        <v>2.52379</v>
      </c>
      <c r="M18" s="4">
        <v>2.428353</v>
      </c>
      <c r="N18" s="4">
        <v>2.3943400000000001</v>
      </c>
      <c r="O18" s="4">
        <v>1.856527</v>
      </c>
      <c r="P18" s="4">
        <v>1.9059550000000001</v>
      </c>
      <c r="Q18" s="4">
        <v>1.979927</v>
      </c>
      <c r="R18" s="4">
        <v>1.7615240000000001</v>
      </c>
      <c r="S18" s="4">
        <v>2.881367</v>
      </c>
      <c r="T18" s="4">
        <v>2.745765</v>
      </c>
      <c r="U18" s="4">
        <v>2.7386219999999999</v>
      </c>
      <c r="V18" s="4">
        <v>2.4377650000000002</v>
      </c>
      <c r="W18" s="4">
        <v>2.6212149999999999</v>
      </c>
      <c r="X18" s="4">
        <v>2.9514529999999999</v>
      </c>
      <c r="Y18" s="4">
        <v>2.8272930000000001</v>
      </c>
      <c r="Z18" s="4">
        <v>2.6725620000000001</v>
      </c>
      <c r="AA18" s="4">
        <v>2.4834399999999999</v>
      </c>
      <c r="AB18" s="4">
        <v>2.6009600000000002</v>
      </c>
      <c r="AC18" s="4">
        <v>2.2450290000000002</v>
      </c>
      <c r="AD18" s="4">
        <v>2.172771</v>
      </c>
      <c r="AE18" s="4">
        <v>2.211084</v>
      </c>
      <c r="AF18" s="4">
        <v>2.3110279999999999</v>
      </c>
      <c r="AG18" s="4"/>
      <c r="AH18" s="4">
        <v>2.1296789999999999</v>
      </c>
      <c r="AI18" s="4">
        <v>2.263115</v>
      </c>
      <c r="AJ18" s="4">
        <v>3.0015139999999998</v>
      </c>
      <c r="AK18" s="4">
        <v>3.0836130000000002</v>
      </c>
      <c r="AL18" s="4">
        <v>3.062681</v>
      </c>
      <c r="AM18" s="4">
        <v>3.054684</v>
      </c>
      <c r="AN18" s="4">
        <v>3.266966</v>
      </c>
      <c r="AO18" s="4">
        <v>3.0272070000000002</v>
      </c>
      <c r="AP18" s="4">
        <v>2.3681619999999999</v>
      </c>
      <c r="AQ18" s="4">
        <v>2.952826</v>
      </c>
      <c r="AR18" s="4">
        <v>2.7454269999999998</v>
      </c>
      <c r="AS18" s="4">
        <v>2.7146620000000001</v>
      </c>
      <c r="AT18" s="4">
        <v>2.7309060000000001</v>
      </c>
      <c r="AU18" s="4">
        <v>3.2120519999999999</v>
      </c>
      <c r="AV18" s="4">
        <v>2.2318920000000002</v>
      </c>
      <c r="AW18" s="4">
        <v>2.5596739999999998</v>
      </c>
      <c r="AX18" s="4">
        <v>3.08839</v>
      </c>
      <c r="AY18" s="4">
        <v>3.0709529999999998</v>
      </c>
      <c r="AZ18" s="4">
        <v>2.2250079999999999</v>
      </c>
      <c r="BA18" s="4">
        <v>2.8479040000000002</v>
      </c>
      <c r="BB18" s="4">
        <v>2.4767190000000001</v>
      </c>
      <c r="BC18" s="4">
        <v>2.1826240000000001</v>
      </c>
      <c r="BD18" s="4">
        <v>2.3582269999999999</v>
      </c>
      <c r="BE18" s="4">
        <v>2.5836190000000001</v>
      </c>
      <c r="BF18" s="4">
        <v>2.596527</v>
      </c>
      <c r="BG18" s="4">
        <v>2.9939140000000002</v>
      </c>
      <c r="BH18" s="4">
        <v>3.1353849999999999</v>
      </c>
      <c r="BI18" s="4">
        <v>2.190194</v>
      </c>
      <c r="BJ18" s="4">
        <v>2.990259</v>
      </c>
      <c r="BK18" s="4">
        <v>2.7547790000000001</v>
      </c>
      <c r="BL18" s="4">
        <v>3.1293419999999998</v>
      </c>
      <c r="BM18" s="4">
        <v>3.1011690000000001</v>
      </c>
      <c r="BN18" s="4">
        <v>2.8933749999999998</v>
      </c>
      <c r="BO18" s="4">
        <v>2.6931880000000001</v>
      </c>
      <c r="BP18" s="4">
        <v>3.1914090000000002</v>
      </c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8"/>
      <c r="EY18" s="8"/>
      <c r="EZ18" s="8"/>
      <c r="FA18" s="8"/>
      <c r="FB18" s="8"/>
      <c r="FC18" s="8"/>
      <c r="FD18" s="8"/>
      <c r="FE18" s="8"/>
      <c r="FF18" s="8"/>
      <c r="FG18" s="8"/>
      <c r="FH18" s="8"/>
      <c r="FI18" s="8"/>
      <c r="FJ18" s="8"/>
      <c r="FK18" s="8"/>
      <c r="FL18" s="8"/>
      <c r="FM18" s="8"/>
      <c r="FN18" s="8"/>
      <c r="FO18" s="8"/>
      <c r="FP18" s="8"/>
      <c r="FQ18" s="8"/>
      <c r="FR18" s="8"/>
      <c r="FS18" s="8"/>
      <c r="FT18" s="8"/>
      <c r="FU18" s="8"/>
      <c r="FV18" s="8"/>
      <c r="FW18" s="8"/>
      <c r="FX18" s="8"/>
      <c r="FY18" s="8"/>
      <c r="FZ18" s="8"/>
      <c r="GA18" s="8"/>
      <c r="GB18" s="8"/>
      <c r="GC18" s="8"/>
      <c r="GD18" s="8"/>
      <c r="GE18" s="8"/>
      <c r="GF18" s="8"/>
      <c r="GG18" s="8"/>
      <c r="GH18" s="8"/>
      <c r="GI18" s="8"/>
      <c r="GJ18" s="8"/>
      <c r="GK18" s="8"/>
      <c r="GL18" s="8"/>
      <c r="GM18" s="8"/>
      <c r="GN18" s="8"/>
      <c r="GO18" s="8"/>
      <c r="GP18" s="8"/>
      <c r="GQ18" s="8"/>
      <c r="GR18" s="8"/>
      <c r="GS18" s="8"/>
      <c r="GT18" s="8"/>
      <c r="GU18" s="8"/>
      <c r="GV18" s="8"/>
      <c r="GW18" s="8"/>
      <c r="GX18" s="8"/>
      <c r="GY18" s="8"/>
      <c r="GZ18" s="8"/>
      <c r="HA18" s="8"/>
      <c r="HB18" s="8"/>
      <c r="HC18" s="8"/>
      <c r="HD18" s="8"/>
      <c r="HE18" s="8"/>
      <c r="HF18" s="8"/>
      <c r="HG18" s="8"/>
      <c r="HH18" s="8"/>
      <c r="HI18" s="8"/>
      <c r="HJ18" s="8"/>
      <c r="HK18" s="8"/>
      <c r="HL18" s="8"/>
      <c r="HM18" s="8"/>
      <c r="HN18" s="8"/>
      <c r="HO18" s="8"/>
      <c r="HP18" s="8"/>
      <c r="HQ18" s="8"/>
      <c r="HR18" s="8"/>
      <c r="HS18" s="8"/>
      <c r="HT18" s="8"/>
      <c r="HU18" s="8"/>
      <c r="HV18" s="8"/>
      <c r="HW18" s="8"/>
      <c r="HX18" s="8"/>
      <c r="HY18" s="8"/>
      <c r="HZ18" s="8"/>
      <c r="IA18" s="8"/>
      <c r="IB18" s="8"/>
      <c r="IC18" s="8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  <c r="IQ18" s="9"/>
      <c r="IR18" s="9"/>
      <c r="IS18" s="9"/>
      <c r="IT18" s="9"/>
      <c r="IU18" s="9"/>
      <c r="IV18" s="9"/>
      <c r="IW18" s="9"/>
      <c r="IX18" s="9"/>
      <c r="IY18" s="9"/>
      <c r="IZ18" s="9"/>
      <c r="JA18" s="9"/>
      <c r="JB18" s="9"/>
      <c r="JC18" s="9"/>
      <c r="JD18" s="9"/>
      <c r="JE18" s="9"/>
      <c r="JF18" s="9"/>
      <c r="JG18" s="9"/>
      <c r="JH18" s="9"/>
      <c r="JI18" s="9"/>
      <c r="JJ18" s="9"/>
      <c r="JK18" s="9"/>
      <c r="JL18" s="9"/>
      <c r="JM18" s="9"/>
      <c r="JN18" s="9"/>
      <c r="JO18" s="9"/>
      <c r="JP18" s="9"/>
      <c r="JQ18" s="9"/>
      <c r="JR18" s="9"/>
      <c r="JS18" s="9"/>
      <c r="JT18" s="9"/>
      <c r="JU18" s="9"/>
      <c r="JV18" s="9"/>
      <c r="JW18" s="9"/>
      <c r="JX18" s="9"/>
      <c r="JY18" s="9"/>
      <c r="JZ18" s="9"/>
      <c r="KA18" s="9"/>
      <c r="KB18" s="9"/>
      <c r="KC18" s="9"/>
      <c r="KD18" s="9"/>
      <c r="KE18" s="9"/>
      <c r="KF18" s="9"/>
      <c r="KG18" s="9"/>
      <c r="KH18" s="9"/>
      <c r="KI18" s="9"/>
      <c r="KJ18" s="9"/>
      <c r="KK18" s="9"/>
      <c r="KL18" s="9"/>
      <c r="KM18" s="9"/>
      <c r="KN18" s="9"/>
      <c r="KO18" s="9"/>
      <c r="KP18" s="9"/>
      <c r="KQ18" s="9"/>
      <c r="KR18" s="9"/>
      <c r="KS18" s="9"/>
      <c r="KT18" s="9"/>
      <c r="KU18" s="9"/>
      <c r="KV18" s="9"/>
      <c r="KW18" s="9"/>
      <c r="KX18" s="9"/>
      <c r="KY18" s="9"/>
      <c r="KZ18" s="9"/>
      <c r="LA18" s="9"/>
      <c r="LB18" s="9"/>
      <c r="LC18" s="9"/>
      <c r="LD18" s="9"/>
      <c r="LE18" s="9"/>
      <c r="LF18" s="9"/>
      <c r="LG18" s="9"/>
      <c r="LH18" s="9"/>
      <c r="LI18" s="9"/>
      <c r="LJ18" s="9"/>
      <c r="LK18" s="9"/>
      <c r="LL18" s="9"/>
      <c r="LM18" s="9"/>
      <c r="LN18" s="9"/>
      <c r="LO18" s="9"/>
      <c r="LP18" s="9"/>
      <c r="LQ18" s="9"/>
      <c r="LR18" s="9"/>
      <c r="LS18" s="9"/>
      <c r="LT18" s="9"/>
      <c r="LU18" s="9"/>
      <c r="LV18" s="9"/>
      <c r="LW18" s="9"/>
      <c r="LX18" s="9"/>
      <c r="LY18" s="9"/>
      <c r="LZ18" s="9"/>
      <c r="MA18" s="9"/>
      <c r="MB18" s="9"/>
      <c r="MC18" s="9"/>
      <c r="MD18" s="9"/>
      <c r="ME18" s="9"/>
      <c r="MF18" s="9"/>
      <c r="MG18" s="9"/>
      <c r="MH18" s="9"/>
      <c r="MI18" s="9"/>
      <c r="MJ18" s="9"/>
      <c r="MK18" s="9"/>
      <c r="ML18" s="9"/>
      <c r="MM18" s="9"/>
      <c r="MN18" s="9"/>
      <c r="MO18" s="9"/>
      <c r="MP18" s="9"/>
      <c r="MQ18" s="9"/>
      <c r="MR18" s="9"/>
      <c r="MS18" s="9"/>
      <c r="MT18" s="9"/>
      <c r="MU18" s="9"/>
      <c r="MV18" s="9"/>
      <c r="MW18" s="9"/>
      <c r="MX18" s="9"/>
      <c r="MY18" s="9"/>
      <c r="MZ18" s="9"/>
      <c r="NA18" s="9"/>
      <c r="NB18" s="9"/>
      <c r="NC18" s="9"/>
      <c r="ND18" s="9"/>
      <c r="NE18" s="9"/>
      <c r="NF18" s="9"/>
      <c r="NG18" s="9"/>
      <c r="NH18" s="9"/>
      <c r="NI18" s="9"/>
      <c r="NJ18" s="9"/>
      <c r="NK18" s="9"/>
      <c r="NL18" s="9"/>
      <c r="NM18" s="9"/>
      <c r="NN18" s="9"/>
      <c r="NO18" s="9"/>
      <c r="NP18" s="9"/>
      <c r="NQ18" s="9"/>
      <c r="NR18" s="9"/>
      <c r="NS18" s="9"/>
      <c r="NT18" s="9"/>
      <c r="NU18" s="9"/>
      <c r="NV18" s="9"/>
      <c r="NW18" s="9"/>
      <c r="NX18" s="9"/>
      <c r="NY18" s="9"/>
      <c r="NZ18" s="9"/>
      <c r="OA18" s="9"/>
      <c r="OB18" s="9"/>
      <c r="OC18" s="9"/>
      <c r="OD18" s="9"/>
      <c r="OE18" s="9"/>
      <c r="OF18" s="9"/>
      <c r="OG18" s="9"/>
      <c r="OH18" s="9"/>
      <c r="OI18" s="9"/>
      <c r="OJ18" s="9"/>
      <c r="OK18" s="9"/>
      <c r="OL18" s="9"/>
      <c r="OM18" s="9"/>
      <c r="ON18" s="9"/>
      <c r="OO18" s="9"/>
      <c r="OP18" s="9"/>
      <c r="OQ18" s="9"/>
      <c r="OR18" s="9"/>
      <c r="OS18" s="9"/>
      <c r="OT18" s="9"/>
      <c r="OU18" s="9"/>
      <c r="OV18" s="9"/>
      <c r="OW18" s="9"/>
      <c r="OX18" s="9"/>
      <c r="OY18" s="9"/>
      <c r="OZ18" s="9"/>
      <c r="PA18" s="9"/>
      <c r="PB18" s="9"/>
      <c r="PC18" s="9"/>
      <c r="PD18" s="9"/>
      <c r="PE18" s="9"/>
      <c r="PF18" s="9"/>
      <c r="PG18" s="9"/>
      <c r="PH18" s="9"/>
      <c r="PI18" s="9"/>
      <c r="PJ18" s="9"/>
      <c r="PK18" s="9"/>
      <c r="PL18" s="9"/>
      <c r="PM18" s="9"/>
      <c r="PN18" s="9"/>
      <c r="PO18" s="9"/>
      <c r="PP18" s="9"/>
      <c r="PQ18" s="9"/>
      <c r="PR18" s="9"/>
      <c r="PS18" s="9"/>
      <c r="PT18" s="9"/>
      <c r="PU18" s="9"/>
      <c r="PV18" s="9"/>
      <c r="PW18" s="9"/>
      <c r="PX18" s="9"/>
      <c r="PY18" s="9"/>
      <c r="PZ18" s="9"/>
      <c r="QA18" s="9"/>
      <c r="QB18" s="9"/>
      <c r="QC18" s="9"/>
      <c r="QD18" s="9"/>
      <c r="QE18" s="9"/>
      <c r="QF18" s="9"/>
      <c r="QG18" s="9"/>
      <c r="QH18" s="9"/>
      <c r="QI18" s="9"/>
      <c r="QJ18" s="9"/>
      <c r="QK18" s="9"/>
      <c r="QL18" s="9"/>
      <c r="QM18" s="9"/>
      <c r="QN18" s="9"/>
      <c r="QO18" s="9"/>
      <c r="QP18" s="9"/>
      <c r="QQ18" s="9"/>
      <c r="QR18" s="9"/>
      <c r="QS18" s="9"/>
      <c r="QT18" s="9"/>
      <c r="QU18" s="9"/>
      <c r="QV18" s="9"/>
      <c r="QW18" s="9"/>
      <c r="QX18" s="9"/>
      <c r="QY18" s="9"/>
      <c r="QZ18" s="9"/>
      <c r="RA18" s="9"/>
      <c r="RB18" s="9"/>
      <c r="RC18" s="9"/>
      <c r="RD18" s="9"/>
      <c r="RE18" s="9"/>
      <c r="RF18" s="9"/>
      <c r="RG18" s="9"/>
      <c r="RH18" s="9"/>
      <c r="RI18" s="9"/>
      <c r="RJ18" s="9"/>
      <c r="RK18" s="9"/>
      <c r="RL18" s="9"/>
      <c r="RM18" s="9"/>
      <c r="RN18" s="9"/>
      <c r="RO18" s="9"/>
      <c r="RP18" s="9"/>
      <c r="RQ18" s="9"/>
      <c r="RR18" s="9"/>
      <c r="RS18" s="9"/>
      <c r="RT18" s="9"/>
      <c r="RU18" s="9"/>
      <c r="RV18" s="9"/>
      <c r="RW18" s="9"/>
    </row>
    <row r="19" spans="1:491" x14ac:dyDescent="0.25">
      <c r="A19" s="1"/>
      <c r="B19" s="4">
        <v>0.216</v>
      </c>
      <c r="C19" s="4">
        <v>2.1733009999999999</v>
      </c>
      <c r="D19" s="4">
        <v>2.632933</v>
      </c>
      <c r="E19" s="4">
        <v>2.6300659999999998</v>
      </c>
      <c r="F19" s="4">
        <v>2.969201</v>
      </c>
      <c r="G19" s="4">
        <v>3.099456</v>
      </c>
      <c r="H19" s="4">
        <v>2.8609149999999999</v>
      </c>
      <c r="I19" s="4">
        <v>2.8171300000000001</v>
      </c>
      <c r="J19" s="4">
        <v>2.819089</v>
      </c>
      <c r="K19" s="4">
        <v>2.8860169999999998</v>
      </c>
      <c r="L19" s="4">
        <v>2.406625</v>
      </c>
      <c r="M19" s="4">
        <v>2.3505790000000002</v>
      </c>
      <c r="N19" s="4">
        <v>2.3355060000000001</v>
      </c>
      <c r="O19" s="4">
        <v>1.8234539999999999</v>
      </c>
      <c r="P19" s="4">
        <v>1.871265</v>
      </c>
      <c r="Q19" s="4">
        <v>1.913538</v>
      </c>
      <c r="R19" s="4">
        <v>1.758839</v>
      </c>
      <c r="S19" s="4">
        <v>2.8085580000000001</v>
      </c>
      <c r="T19" s="4">
        <v>2.6956669999999998</v>
      </c>
      <c r="U19" s="4">
        <v>2.6762959999999998</v>
      </c>
      <c r="V19" s="4">
        <v>2.3861859999999999</v>
      </c>
      <c r="W19" s="4">
        <v>2.5795689999999998</v>
      </c>
      <c r="X19" s="4">
        <v>2.8763290000000001</v>
      </c>
      <c r="Y19" s="4">
        <v>2.7501470000000001</v>
      </c>
      <c r="Z19" s="4">
        <v>2.6735470000000001</v>
      </c>
      <c r="AA19" s="4">
        <v>2.4846149999999998</v>
      </c>
      <c r="AB19" s="4">
        <v>2.5708579999999999</v>
      </c>
      <c r="AC19" s="4">
        <v>2.2515000000000001</v>
      </c>
      <c r="AD19" s="4">
        <v>2.1972360000000002</v>
      </c>
      <c r="AE19" s="4">
        <v>2.2119710000000001</v>
      </c>
      <c r="AF19" s="4">
        <v>2.3010380000000001</v>
      </c>
      <c r="AG19" s="4"/>
      <c r="AH19" s="4">
        <v>2.1060140000000001</v>
      </c>
      <c r="AI19" s="4">
        <v>2.267042</v>
      </c>
      <c r="AJ19" s="4">
        <v>2.8828480000000001</v>
      </c>
      <c r="AK19" s="4">
        <v>2.9806159999999999</v>
      </c>
      <c r="AL19" s="4">
        <v>2.9906990000000002</v>
      </c>
      <c r="AM19" s="4">
        <v>2.935524</v>
      </c>
      <c r="AN19" s="4">
        <v>3.166728</v>
      </c>
      <c r="AO19" s="4">
        <v>2.939743</v>
      </c>
      <c r="AP19" s="4">
        <v>2.356484</v>
      </c>
      <c r="AQ19" s="4">
        <v>2.9082270000000001</v>
      </c>
      <c r="AR19" s="4">
        <v>2.7450100000000002</v>
      </c>
      <c r="AS19" s="4">
        <v>2.714137</v>
      </c>
      <c r="AT19" s="4">
        <v>2.7152440000000002</v>
      </c>
      <c r="AU19" s="4">
        <v>3.2167949999999998</v>
      </c>
      <c r="AV19" s="4">
        <v>2.22682</v>
      </c>
      <c r="AW19" s="4">
        <v>2.5625520000000002</v>
      </c>
      <c r="AX19" s="4">
        <v>2.9917530000000001</v>
      </c>
      <c r="AY19" s="4">
        <v>3.0832199999999998</v>
      </c>
      <c r="AZ19" s="4">
        <v>2.235252</v>
      </c>
      <c r="BA19" s="4">
        <v>2.7909009999999999</v>
      </c>
      <c r="BB19" s="4">
        <v>2.4799739999999999</v>
      </c>
      <c r="BC19" s="4">
        <v>2.1709700000000001</v>
      </c>
      <c r="BD19" s="4">
        <v>2.3673310000000001</v>
      </c>
      <c r="BE19" s="4">
        <v>2.623659</v>
      </c>
      <c r="BF19" s="4">
        <v>2.5636939999999999</v>
      </c>
      <c r="BG19" s="4">
        <v>3.0490140000000001</v>
      </c>
      <c r="BH19" s="4">
        <v>3.1553450000000001</v>
      </c>
      <c r="BI19" s="4">
        <v>2.195001</v>
      </c>
      <c r="BJ19" s="4">
        <v>2.9802749999999998</v>
      </c>
      <c r="BK19" s="4">
        <v>2.7906420000000001</v>
      </c>
      <c r="BL19" s="4">
        <v>3.1837059999999999</v>
      </c>
      <c r="BM19" s="4">
        <v>3.1817630000000001</v>
      </c>
      <c r="BN19" s="4">
        <v>2.908239</v>
      </c>
      <c r="BO19" s="4">
        <v>2.7005699999999999</v>
      </c>
      <c r="BP19" s="4">
        <v>3.130849</v>
      </c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8"/>
      <c r="EY19" s="8"/>
      <c r="EZ19" s="8"/>
      <c r="FA19" s="8"/>
      <c r="FB19" s="8"/>
      <c r="FC19" s="8"/>
      <c r="FD19" s="8"/>
      <c r="FE19" s="8"/>
      <c r="FF19" s="8"/>
      <c r="FG19" s="8"/>
      <c r="FH19" s="8"/>
      <c r="FI19" s="8"/>
      <c r="FJ19" s="8"/>
      <c r="FK19" s="8"/>
      <c r="FL19" s="8"/>
      <c r="FM19" s="8"/>
      <c r="FN19" s="8"/>
      <c r="FO19" s="8"/>
      <c r="FP19" s="8"/>
      <c r="FQ19" s="8"/>
      <c r="FR19" s="8"/>
      <c r="FS19" s="8"/>
      <c r="FT19" s="8"/>
      <c r="FU19" s="8"/>
      <c r="FV19" s="8"/>
      <c r="FW19" s="8"/>
      <c r="FX19" s="8"/>
      <c r="FY19" s="8"/>
      <c r="FZ19" s="8"/>
      <c r="GA19" s="8"/>
      <c r="GB19" s="8"/>
      <c r="GC19" s="8"/>
      <c r="GD19" s="8"/>
      <c r="GE19" s="8"/>
      <c r="GF19" s="8"/>
      <c r="GG19" s="8"/>
      <c r="GH19" s="8"/>
      <c r="GI19" s="8"/>
      <c r="GJ19" s="8"/>
      <c r="GK19" s="8"/>
      <c r="GL19" s="8"/>
      <c r="GM19" s="8"/>
      <c r="GN19" s="8"/>
      <c r="GO19" s="8"/>
      <c r="GP19" s="8"/>
      <c r="GQ19" s="8"/>
      <c r="GR19" s="8"/>
      <c r="GS19" s="8"/>
      <c r="GT19" s="8"/>
      <c r="GU19" s="8"/>
      <c r="GV19" s="8"/>
      <c r="GW19" s="8"/>
      <c r="GX19" s="8"/>
      <c r="GY19" s="8"/>
      <c r="GZ19" s="8"/>
      <c r="HA19" s="8"/>
      <c r="HB19" s="8"/>
      <c r="HC19" s="8"/>
      <c r="HD19" s="8"/>
      <c r="HE19" s="8"/>
      <c r="HF19" s="8"/>
      <c r="HG19" s="8"/>
      <c r="HH19" s="8"/>
      <c r="HI19" s="8"/>
      <c r="HJ19" s="8"/>
      <c r="HK19" s="8"/>
      <c r="HL19" s="8"/>
      <c r="HM19" s="8"/>
      <c r="HN19" s="8"/>
      <c r="HO19" s="8"/>
      <c r="HP19" s="8"/>
      <c r="HQ19" s="8"/>
      <c r="HR19" s="8"/>
      <c r="HS19" s="8"/>
      <c r="HT19" s="8"/>
      <c r="HU19" s="8"/>
      <c r="HV19" s="8"/>
      <c r="HW19" s="8"/>
      <c r="HX19" s="8"/>
      <c r="HY19" s="8"/>
      <c r="HZ19" s="8"/>
      <c r="IA19" s="8"/>
      <c r="IB19" s="8"/>
      <c r="IC19" s="8"/>
      <c r="ID19" s="9"/>
      <c r="IE19" s="9"/>
      <c r="IF19" s="9"/>
      <c r="IG19" s="9"/>
      <c r="IH19" s="9"/>
      <c r="II19" s="9"/>
      <c r="IJ19" s="9"/>
      <c r="IK19" s="9"/>
      <c r="IL19" s="9"/>
      <c r="IM19" s="9"/>
      <c r="IN19" s="9"/>
      <c r="IO19" s="9"/>
      <c r="IP19" s="9"/>
      <c r="IQ19" s="9"/>
      <c r="IR19" s="9"/>
      <c r="IS19" s="9"/>
      <c r="IT19" s="9"/>
      <c r="IU19" s="9"/>
      <c r="IV19" s="9"/>
      <c r="IW19" s="9"/>
      <c r="IX19" s="9"/>
      <c r="IY19" s="9"/>
      <c r="IZ19" s="9"/>
      <c r="JA19" s="9"/>
      <c r="JB19" s="9"/>
      <c r="JC19" s="9"/>
      <c r="JD19" s="9"/>
      <c r="JE19" s="9"/>
      <c r="JF19" s="9"/>
      <c r="JG19" s="9"/>
      <c r="JH19" s="9"/>
      <c r="JI19" s="9"/>
      <c r="JJ19" s="9"/>
      <c r="JK19" s="9"/>
      <c r="JL19" s="9"/>
      <c r="JM19" s="9"/>
      <c r="JN19" s="9"/>
      <c r="JO19" s="9"/>
      <c r="JP19" s="9"/>
      <c r="JQ19" s="9"/>
      <c r="JR19" s="9"/>
      <c r="JS19" s="9"/>
      <c r="JT19" s="9"/>
      <c r="JU19" s="9"/>
      <c r="JV19" s="9"/>
      <c r="JW19" s="9"/>
      <c r="JX19" s="9"/>
      <c r="JY19" s="9"/>
      <c r="JZ19" s="9"/>
      <c r="KA19" s="9"/>
      <c r="KB19" s="9"/>
      <c r="KC19" s="9"/>
      <c r="KD19" s="9"/>
      <c r="KE19" s="9"/>
      <c r="KF19" s="9"/>
      <c r="KG19" s="9"/>
      <c r="KH19" s="9"/>
      <c r="KI19" s="9"/>
      <c r="KJ19" s="9"/>
      <c r="KK19" s="9"/>
      <c r="KL19" s="9"/>
      <c r="KM19" s="9"/>
      <c r="KN19" s="9"/>
      <c r="KO19" s="9"/>
      <c r="KP19" s="9"/>
      <c r="KQ19" s="9"/>
      <c r="KR19" s="9"/>
      <c r="KS19" s="9"/>
      <c r="KT19" s="9"/>
      <c r="KU19" s="9"/>
      <c r="KV19" s="9"/>
      <c r="KW19" s="9"/>
      <c r="KX19" s="9"/>
      <c r="KY19" s="9"/>
      <c r="KZ19" s="9"/>
      <c r="LA19" s="9"/>
      <c r="LB19" s="9"/>
      <c r="LC19" s="9"/>
      <c r="LD19" s="9"/>
      <c r="LE19" s="9"/>
      <c r="LF19" s="9"/>
      <c r="LG19" s="9"/>
      <c r="LH19" s="9"/>
      <c r="LI19" s="9"/>
      <c r="LJ19" s="9"/>
      <c r="LK19" s="9"/>
      <c r="LL19" s="9"/>
      <c r="LM19" s="9"/>
      <c r="LN19" s="9"/>
      <c r="LO19" s="9"/>
      <c r="LP19" s="9"/>
      <c r="LQ19" s="9"/>
      <c r="LR19" s="9"/>
      <c r="LS19" s="9"/>
      <c r="LT19" s="9"/>
      <c r="LU19" s="9"/>
      <c r="LV19" s="9"/>
      <c r="LW19" s="9"/>
      <c r="LX19" s="9"/>
      <c r="LY19" s="9"/>
      <c r="LZ19" s="9"/>
      <c r="MA19" s="9"/>
      <c r="MB19" s="9"/>
      <c r="MC19" s="9"/>
      <c r="MD19" s="9"/>
      <c r="ME19" s="9"/>
      <c r="MF19" s="9"/>
      <c r="MG19" s="9"/>
      <c r="MH19" s="9"/>
      <c r="MI19" s="9"/>
      <c r="MJ19" s="9"/>
      <c r="MK19" s="9"/>
      <c r="ML19" s="9"/>
      <c r="MM19" s="9"/>
      <c r="MN19" s="9"/>
      <c r="MO19" s="9"/>
      <c r="MP19" s="9"/>
      <c r="MQ19" s="9"/>
      <c r="MR19" s="9"/>
      <c r="MS19" s="9"/>
      <c r="MT19" s="9"/>
      <c r="MU19" s="9"/>
      <c r="MV19" s="9"/>
      <c r="MW19" s="9"/>
      <c r="MX19" s="9"/>
      <c r="MY19" s="9"/>
      <c r="MZ19" s="9"/>
      <c r="NA19" s="9"/>
      <c r="NB19" s="9"/>
      <c r="NC19" s="9"/>
      <c r="ND19" s="9"/>
      <c r="NE19" s="9"/>
      <c r="NF19" s="9"/>
      <c r="NG19" s="9"/>
      <c r="NH19" s="9"/>
      <c r="NI19" s="9"/>
      <c r="NJ19" s="9"/>
      <c r="NK19" s="9"/>
      <c r="NL19" s="9"/>
      <c r="NM19" s="9"/>
      <c r="NN19" s="9"/>
      <c r="NO19" s="9"/>
      <c r="NP19" s="9"/>
      <c r="NQ19" s="9"/>
      <c r="NR19" s="9"/>
      <c r="NS19" s="9"/>
      <c r="NT19" s="9"/>
      <c r="NU19" s="9"/>
      <c r="NV19" s="9"/>
      <c r="NW19" s="9"/>
      <c r="NX19" s="9"/>
      <c r="NY19" s="9"/>
      <c r="NZ19" s="9"/>
      <c r="OA19" s="9"/>
      <c r="OB19" s="9"/>
      <c r="OC19" s="9"/>
      <c r="OD19" s="9"/>
      <c r="OE19" s="9"/>
      <c r="OF19" s="9"/>
      <c r="OG19" s="9"/>
      <c r="OH19" s="9"/>
      <c r="OI19" s="9"/>
      <c r="OJ19" s="9"/>
      <c r="OK19" s="9"/>
      <c r="OL19" s="9"/>
      <c r="OM19" s="9"/>
      <c r="ON19" s="9"/>
      <c r="OO19" s="9"/>
      <c r="OP19" s="9"/>
      <c r="OQ19" s="9"/>
      <c r="OR19" s="9"/>
      <c r="OS19" s="9"/>
      <c r="OT19" s="9"/>
      <c r="OU19" s="9"/>
      <c r="OV19" s="9"/>
      <c r="OW19" s="9"/>
      <c r="OX19" s="9"/>
      <c r="OY19" s="9"/>
      <c r="OZ19" s="9"/>
      <c r="PA19" s="9"/>
      <c r="PB19" s="9"/>
      <c r="PC19" s="9"/>
      <c r="PD19" s="9"/>
      <c r="PE19" s="9"/>
      <c r="PF19" s="9"/>
      <c r="PG19" s="9"/>
      <c r="PH19" s="9"/>
      <c r="PI19" s="9"/>
      <c r="PJ19" s="9"/>
      <c r="PK19" s="9"/>
      <c r="PL19" s="9"/>
      <c r="PM19" s="9"/>
      <c r="PN19" s="9"/>
      <c r="PO19" s="9"/>
      <c r="PP19" s="9"/>
      <c r="PQ19" s="9"/>
      <c r="PR19" s="9"/>
      <c r="PS19" s="9"/>
      <c r="PT19" s="9"/>
      <c r="PU19" s="9"/>
      <c r="PV19" s="9"/>
      <c r="PW19" s="9"/>
      <c r="PX19" s="9"/>
      <c r="PY19" s="9"/>
      <c r="PZ19" s="9"/>
      <c r="QA19" s="9"/>
      <c r="QB19" s="9"/>
      <c r="QC19" s="9"/>
      <c r="QD19" s="9"/>
      <c r="QE19" s="9"/>
      <c r="QF19" s="9"/>
      <c r="QG19" s="9"/>
      <c r="QH19" s="9"/>
      <c r="QI19" s="9"/>
      <c r="QJ19" s="9"/>
      <c r="QK19" s="9"/>
      <c r="QL19" s="9"/>
      <c r="QM19" s="9"/>
      <c r="QN19" s="9"/>
      <c r="QO19" s="9"/>
      <c r="QP19" s="9"/>
      <c r="QQ19" s="9"/>
      <c r="QR19" s="9"/>
      <c r="QS19" s="9"/>
      <c r="QT19" s="9"/>
      <c r="QU19" s="9"/>
      <c r="QV19" s="9"/>
      <c r="QW19" s="9"/>
      <c r="QX19" s="9"/>
      <c r="QY19" s="9"/>
      <c r="QZ19" s="9"/>
      <c r="RA19" s="9"/>
      <c r="RB19" s="9"/>
      <c r="RC19" s="9"/>
      <c r="RD19" s="9"/>
      <c r="RE19" s="9"/>
      <c r="RF19" s="9"/>
      <c r="RG19" s="9"/>
      <c r="RH19" s="9"/>
      <c r="RI19" s="9"/>
      <c r="RJ19" s="9"/>
      <c r="RK19" s="9"/>
      <c r="RL19" s="9"/>
      <c r="RM19" s="9"/>
      <c r="RN19" s="9"/>
      <c r="RO19" s="9"/>
      <c r="RP19" s="9"/>
      <c r="RQ19" s="9"/>
      <c r="RR19" s="9"/>
      <c r="RS19" s="9"/>
      <c r="RT19" s="9"/>
      <c r="RU19" s="9"/>
      <c r="RV19" s="9"/>
      <c r="RW19" s="9"/>
    </row>
    <row r="20" spans="1:491" x14ac:dyDescent="0.25">
      <c r="A20" s="1"/>
      <c r="B20" s="4">
        <v>0.23400000000000001</v>
      </c>
      <c r="C20" s="4">
        <v>2.1526939999999999</v>
      </c>
      <c r="D20" s="4">
        <v>2.672056</v>
      </c>
      <c r="E20" s="4">
        <v>2.6077129999999999</v>
      </c>
      <c r="F20" s="4">
        <v>2.9328530000000002</v>
      </c>
      <c r="G20" s="4">
        <v>3.1437810000000002</v>
      </c>
      <c r="H20" s="4">
        <v>2.892271</v>
      </c>
      <c r="I20" s="4">
        <v>2.875324</v>
      </c>
      <c r="J20" s="4">
        <v>2.8276590000000001</v>
      </c>
      <c r="K20" s="4">
        <v>2.8797380000000001</v>
      </c>
      <c r="L20" s="4">
        <v>2.4580839999999999</v>
      </c>
      <c r="M20" s="4">
        <v>2.372741</v>
      </c>
      <c r="N20" s="4">
        <v>2.4179560000000002</v>
      </c>
      <c r="O20" s="4">
        <v>1.8237620000000001</v>
      </c>
      <c r="P20" s="4">
        <v>1.8762799999999999</v>
      </c>
      <c r="Q20" s="4">
        <v>1.9566509999999999</v>
      </c>
      <c r="R20" s="4">
        <v>1.750316</v>
      </c>
      <c r="S20" s="4">
        <v>2.8444980000000002</v>
      </c>
      <c r="T20" s="4">
        <v>2.7519779999999998</v>
      </c>
      <c r="U20" s="4">
        <v>2.7167180000000002</v>
      </c>
      <c r="V20" s="4">
        <v>2.4394260000000001</v>
      </c>
      <c r="W20" s="4">
        <v>2.6461920000000001</v>
      </c>
      <c r="X20" s="4">
        <v>2.9312269999999998</v>
      </c>
      <c r="Y20" s="4">
        <v>2.8373529999999998</v>
      </c>
      <c r="Z20" s="4">
        <v>2.6616339999999998</v>
      </c>
      <c r="AA20" s="4">
        <v>2.5016980000000002</v>
      </c>
      <c r="AB20" s="4">
        <v>2.635221</v>
      </c>
      <c r="AC20" s="4">
        <v>2.2879800000000001</v>
      </c>
      <c r="AD20" s="4">
        <v>2.2006329999999998</v>
      </c>
      <c r="AE20" s="4">
        <v>2.2130019999999999</v>
      </c>
      <c r="AF20" s="4">
        <v>2.3301080000000001</v>
      </c>
      <c r="AG20" s="4"/>
      <c r="AH20" s="4">
        <v>2.0902069999999999</v>
      </c>
      <c r="AI20" s="4">
        <v>2.262378</v>
      </c>
      <c r="AJ20" s="4">
        <v>2.8614959999999998</v>
      </c>
      <c r="AK20" s="4">
        <v>2.9706109999999999</v>
      </c>
      <c r="AL20" s="4">
        <v>3.0212349999999999</v>
      </c>
      <c r="AM20" s="4">
        <v>2.8984830000000001</v>
      </c>
      <c r="AN20" s="4">
        <v>3.16195</v>
      </c>
      <c r="AO20" s="4">
        <v>2.9368270000000001</v>
      </c>
      <c r="AP20" s="4">
        <v>2.3603960000000002</v>
      </c>
      <c r="AQ20" s="4">
        <v>2.9286810000000001</v>
      </c>
      <c r="AR20" s="4">
        <v>2.7359610000000001</v>
      </c>
      <c r="AS20" s="4">
        <v>2.7384919999999999</v>
      </c>
      <c r="AT20" s="4">
        <v>2.7176900000000002</v>
      </c>
      <c r="AU20" s="4">
        <v>3.2099449999999998</v>
      </c>
      <c r="AV20" s="4">
        <v>2.2229139999999998</v>
      </c>
      <c r="AW20" s="4">
        <v>2.561382</v>
      </c>
      <c r="AX20" s="4">
        <v>3.0464329999999999</v>
      </c>
      <c r="AY20" s="4">
        <v>3.0313479999999999</v>
      </c>
      <c r="AZ20" s="4">
        <v>2.244081</v>
      </c>
      <c r="BA20" s="4">
        <v>2.8217940000000001</v>
      </c>
      <c r="BB20" s="4">
        <v>2.497306</v>
      </c>
      <c r="BC20" s="4">
        <v>2.1898499999999999</v>
      </c>
      <c r="BD20" s="4">
        <v>2.3115220000000001</v>
      </c>
      <c r="BE20" s="4">
        <v>2.5968779999999998</v>
      </c>
      <c r="BF20" s="4">
        <v>2.566433</v>
      </c>
      <c r="BG20" s="4">
        <v>3.0156749999999999</v>
      </c>
      <c r="BH20" s="4">
        <v>3.0835089999999998</v>
      </c>
      <c r="BI20" s="4">
        <v>2.1945250000000001</v>
      </c>
      <c r="BJ20" s="4">
        <v>3.0041799999999999</v>
      </c>
      <c r="BK20" s="4">
        <v>2.7250179999999999</v>
      </c>
      <c r="BL20" s="4">
        <v>3.1568360000000002</v>
      </c>
      <c r="BM20" s="4">
        <v>3.1302059999999998</v>
      </c>
      <c r="BN20" s="4">
        <v>2.909996</v>
      </c>
      <c r="BO20" s="4">
        <v>2.6822430000000002</v>
      </c>
      <c r="BP20" s="4">
        <v>3.136806</v>
      </c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8"/>
      <c r="EY20" s="8"/>
      <c r="EZ20" s="8"/>
      <c r="FA20" s="8"/>
      <c r="FB20" s="8"/>
      <c r="FC20" s="8"/>
      <c r="FD20" s="8"/>
      <c r="FE20" s="8"/>
      <c r="FF20" s="8"/>
      <c r="FG20" s="8"/>
      <c r="FH20" s="8"/>
      <c r="FI20" s="8"/>
      <c r="FJ20" s="8"/>
      <c r="FK20" s="8"/>
      <c r="FL20" s="8"/>
      <c r="FM20" s="8"/>
      <c r="FN20" s="8"/>
      <c r="FO20" s="8"/>
      <c r="FP20" s="8"/>
      <c r="FQ20" s="8"/>
      <c r="FR20" s="8"/>
      <c r="FS20" s="8"/>
      <c r="FT20" s="8"/>
      <c r="FU20" s="8"/>
      <c r="FV20" s="8"/>
      <c r="FW20" s="8"/>
      <c r="FX20" s="8"/>
      <c r="FY20" s="8"/>
      <c r="FZ20" s="8"/>
      <c r="GA20" s="8"/>
      <c r="GB20" s="8"/>
      <c r="GC20" s="8"/>
      <c r="GD20" s="8"/>
      <c r="GE20" s="8"/>
      <c r="GF20" s="8"/>
      <c r="GG20" s="8"/>
      <c r="GH20" s="8"/>
      <c r="GI20" s="8"/>
      <c r="GJ20" s="8"/>
      <c r="GK20" s="8"/>
      <c r="GL20" s="8"/>
      <c r="GM20" s="8"/>
      <c r="GN20" s="8"/>
      <c r="GO20" s="8"/>
      <c r="GP20" s="8"/>
      <c r="GQ20" s="8"/>
      <c r="GR20" s="8"/>
      <c r="GS20" s="8"/>
      <c r="GT20" s="8"/>
      <c r="GU20" s="8"/>
      <c r="GV20" s="8"/>
      <c r="GW20" s="8"/>
      <c r="GX20" s="8"/>
      <c r="GY20" s="8"/>
      <c r="GZ20" s="8"/>
      <c r="HA20" s="8"/>
      <c r="HB20" s="8"/>
      <c r="HC20" s="8"/>
      <c r="HD20" s="8"/>
      <c r="HE20" s="8"/>
      <c r="HF20" s="8"/>
      <c r="HG20" s="8"/>
      <c r="HH20" s="8"/>
      <c r="HI20" s="8"/>
      <c r="HJ20" s="8"/>
      <c r="HK20" s="8"/>
      <c r="HL20" s="8"/>
      <c r="HM20" s="8"/>
      <c r="HN20" s="8"/>
      <c r="HO20" s="8"/>
      <c r="HP20" s="8"/>
      <c r="HQ20" s="8"/>
      <c r="HR20" s="8"/>
      <c r="HS20" s="8"/>
      <c r="HT20" s="8"/>
      <c r="HU20" s="8"/>
      <c r="HV20" s="8"/>
      <c r="HW20" s="8"/>
      <c r="HX20" s="8"/>
      <c r="HY20" s="8"/>
      <c r="HZ20" s="8"/>
      <c r="IA20" s="8"/>
      <c r="IB20" s="8"/>
      <c r="IC20" s="8"/>
      <c r="ID20" s="9"/>
      <c r="IE20" s="9"/>
      <c r="IF20" s="9"/>
      <c r="IG20" s="9"/>
      <c r="IH20" s="9"/>
      <c r="II20" s="9"/>
      <c r="IJ20" s="9"/>
      <c r="IK20" s="9"/>
      <c r="IL20" s="9"/>
      <c r="IM20" s="9"/>
      <c r="IN20" s="9"/>
      <c r="IO20" s="9"/>
      <c r="IP20" s="9"/>
      <c r="IQ20" s="9"/>
      <c r="IR20" s="9"/>
      <c r="IS20" s="9"/>
      <c r="IT20" s="9"/>
      <c r="IU20" s="9"/>
      <c r="IV20" s="9"/>
      <c r="IW20" s="9"/>
      <c r="IX20" s="9"/>
      <c r="IY20" s="9"/>
      <c r="IZ20" s="9"/>
      <c r="JA20" s="9"/>
      <c r="JB20" s="9"/>
      <c r="JC20" s="9"/>
      <c r="JD20" s="9"/>
      <c r="JE20" s="9"/>
      <c r="JF20" s="9"/>
      <c r="JG20" s="9"/>
      <c r="JH20" s="9"/>
      <c r="JI20" s="9"/>
      <c r="JJ20" s="9"/>
      <c r="JK20" s="9"/>
      <c r="JL20" s="9"/>
      <c r="JM20" s="9"/>
      <c r="JN20" s="9"/>
      <c r="JO20" s="9"/>
      <c r="JP20" s="9"/>
      <c r="JQ20" s="9"/>
      <c r="JR20" s="9"/>
      <c r="JS20" s="9"/>
      <c r="JT20" s="9"/>
      <c r="JU20" s="9"/>
      <c r="JV20" s="9"/>
      <c r="JW20" s="9"/>
      <c r="JX20" s="9"/>
      <c r="JY20" s="9"/>
      <c r="JZ20" s="9"/>
      <c r="KA20" s="9"/>
      <c r="KB20" s="9"/>
      <c r="KC20" s="9"/>
      <c r="KD20" s="9"/>
      <c r="KE20" s="9"/>
      <c r="KF20" s="9"/>
      <c r="KG20" s="9"/>
      <c r="KH20" s="9"/>
      <c r="KI20" s="9"/>
      <c r="KJ20" s="9"/>
      <c r="KK20" s="9"/>
      <c r="KL20" s="9"/>
      <c r="KM20" s="9"/>
      <c r="KN20" s="9"/>
      <c r="KO20" s="9"/>
      <c r="KP20" s="9"/>
      <c r="KQ20" s="9"/>
      <c r="KR20" s="9"/>
      <c r="KS20" s="9"/>
      <c r="KT20" s="9"/>
      <c r="KU20" s="9"/>
      <c r="KV20" s="9"/>
      <c r="KW20" s="9"/>
      <c r="KX20" s="9"/>
      <c r="KY20" s="9"/>
      <c r="KZ20" s="9"/>
      <c r="LA20" s="9"/>
      <c r="LB20" s="9"/>
      <c r="LC20" s="9"/>
      <c r="LD20" s="9"/>
      <c r="LE20" s="9"/>
      <c r="LF20" s="9"/>
      <c r="LG20" s="9"/>
      <c r="LH20" s="9"/>
      <c r="LI20" s="9"/>
      <c r="LJ20" s="9"/>
      <c r="LK20" s="9"/>
      <c r="LL20" s="9"/>
      <c r="LM20" s="9"/>
      <c r="LN20" s="9"/>
      <c r="LO20" s="9"/>
      <c r="LP20" s="9"/>
      <c r="LQ20" s="9"/>
      <c r="LR20" s="9"/>
      <c r="LS20" s="9"/>
      <c r="LT20" s="9"/>
      <c r="LU20" s="9"/>
      <c r="LV20" s="9"/>
      <c r="LW20" s="9"/>
      <c r="LX20" s="9"/>
      <c r="LY20" s="9"/>
      <c r="LZ20" s="9"/>
      <c r="MA20" s="9"/>
      <c r="MB20" s="9"/>
      <c r="MC20" s="9"/>
      <c r="MD20" s="9"/>
      <c r="ME20" s="9"/>
      <c r="MF20" s="9"/>
      <c r="MG20" s="9"/>
      <c r="MH20" s="9"/>
      <c r="MI20" s="9"/>
      <c r="MJ20" s="9"/>
      <c r="MK20" s="9"/>
      <c r="ML20" s="9"/>
      <c r="MM20" s="9"/>
      <c r="MN20" s="9"/>
      <c r="MO20" s="9"/>
      <c r="MP20" s="9"/>
      <c r="MQ20" s="9"/>
      <c r="MR20" s="9"/>
      <c r="MS20" s="9"/>
      <c r="MT20" s="9"/>
      <c r="MU20" s="9"/>
      <c r="MV20" s="9"/>
      <c r="MW20" s="9"/>
      <c r="MX20" s="9"/>
      <c r="MY20" s="9"/>
      <c r="MZ20" s="9"/>
      <c r="NA20" s="9"/>
      <c r="NB20" s="9"/>
      <c r="NC20" s="9"/>
      <c r="ND20" s="9"/>
      <c r="NE20" s="9"/>
      <c r="NF20" s="9"/>
      <c r="NG20" s="9"/>
      <c r="NH20" s="9"/>
      <c r="NI20" s="9"/>
      <c r="NJ20" s="9"/>
      <c r="NK20" s="9"/>
      <c r="NL20" s="9"/>
      <c r="NM20" s="9"/>
      <c r="NN20" s="9"/>
      <c r="NO20" s="9"/>
      <c r="NP20" s="9"/>
      <c r="NQ20" s="9"/>
      <c r="NR20" s="9"/>
      <c r="NS20" s="9"/>
      <c r="NT20" s="9"/>
      <c r="NU20" s="9"/>
      <c r="NV20" s="9"/>
      <c r="NW20" s="9"/>
      <c r="NX20" s="9"/>
      <c r="NY20" s="9"/>
      <c r="NZ20" s="9"/>
      <c r="OA20" s="9"/>
      <c r="OB20" s="9"/>
      <c r="OC20" s="9"/>
      <c r="OD20" s="9"/>
      <c r="OE20" s="9"/>
      <c r="OF20" s="9"/>
      <c r="OG20" s="9"/>
      <c r="OH20" s="9"/>
      <c r="OI20" s="9"/>
      <c r="OJ20" s="9"/>
      <c r="OK20" s="9"/>
      <c r="OL20" s="9"/>
      <c r="OM20" s="9"/>
      <c r="ON20" s="9"/>
      <c r="OO20" s="9"/>
      <c r="OP20" s="9"/>
      <c r="OQ20" s="9"/>
      <c r="OR20" s="9"/>
      <c r="OS20" s="9"/>
      <c r="OT20" s="9"/>
      <c r="OU20" s="9"/>
      <c r="OV20" s="9"/>
      <c r="OW20" s="9"/>
      <c r="OX20" s="9"/>
      <c r="OY20" s="9"/>
      <c r="OZ20" s="9"/>
      <c r="PA20" s="9"/>
      <c r="PB20" s="9"/>
      <c r="PC20" s="9"/>
      <c r="PD20" s="9"/>
      <c r="PE20" s="9"/>
      <c r="PF20" s="9"/>
      <c r="PG20" s="9"/>
      <c r="PH20" s="9"/>
      <c r="PI20" s="9"/>
      <c r="PJ20" s="9"/>
      <c r="PK20" s="9"/>
      <c r="PL20" s="9"/>
      <c r="PM20" s="9"/>
      <c r="PN20" s="9"/>
      <c r="PO20" s="9"/>
      <c r="PP20" s="9"/>
      <c r="PQ20" s="9"/>
      <c r="PR20" s="9"/>
      <c r="PS20" s="9"/>
      <c r="PT20" s="9"/>
      <c r="PU20" s="9"/>
      <c r="PV20" s="9"/>
      <c r="PW20" s="9"/>
      <c r="PX20" s="9"/>
      <c r="PY20" s="9"/>
      <c r="PZ20" s="9"/>
      <c r="QA20" s="9"/>
      <c r="QB20" s="9"/>
      <c r="QC20" s="9"/>
      <c r="QD20" s="9"/>
      <c r="QE20" s="9"/>
      <c r="QF20" s="9"/>
      <c r="QG20" s="9"/>
      <c r="QH20" s="9"/>
      <c r="QI20" s="9"/>
      <c r="QJ20" s="9"/>
      <c r="QK20" s="9"/>
      <c r="QL20" s="9"/>
      <c r="QM20" s="9"/>
      <c r="QN20" s="9"/>
      <c r="QO20" s="9"/>
      <c r="QP20" s="9"/>
      <c r="QQ20" s="9"/>
      <c r="QR20" s="9"/>
      <c r="QS20" s="9"/>
      <c r="QT20" s="9"/>
      <c r="QU20" s="9"/>
      <c r="QV20" s="9"/>
      <c r="QW20" s="9"/>
      <c r="QX20" s="9"/>
      <c r="QY20" s="9"/>
      <c r="QZ20" s="9"/>
      <c r="RA20" s="9"/>
      <c r="RB20" s="9"/>
      <c r="RC20" s="9"/>
      <c r="RD20" s="9"/>
      <c r="RE20" s="9"/>
      <c r="RF20" s="9"/>
      <c r="RG20" s="9"/>
      <c r="RH20" s="9"/>
      <c r="RI20" s="9"/>
      <c r="RJ20" s="9"/>
      <c r="RK20" s="9"/>
      <c r="RL20" s="9"/>
      <c r="RM20" s="9"/>
      <c r="RN20" s="9"/>
      <c r="RO20" s="9"/>
      <c r="RP20" s="9"/>
      <c r="RQ20" s="9"/>
      <c r="RR20" s="9"/>
      <c r="RS20" s="9"/>
      <c r="RT20" s="9"/>
      <c r="RU20" s="9"/>
      <c r="RV20" s="9"/>
      <c r="RW20" s="9"/>
    </row>
    <row r="21" spans="1:491" x14ac:dyDescent="0.25">
      <c r="A21" s="1"/>
      <c r="B21" s="4">
        <v>0.252</v>
      </c>
      <c r="C21" s="4">
        <v>2.143189</v>
      </c>
      <c r="D21" s="4">
        <v>2.6413419999999999</v>
      </c>
      <c r="E21" s="4">
        <v>2.6132019999999998</v>
      </c>
      <c r="F21" s="4">
        <v>2.90794</v>
      </c>
      <c r="G21" s="4">
        <v>3.1180059999999998</v>
      </c>
      <c r="H21" s="4">
        <v>2.8711739999999999</v>
      </c>
      <c r="I21" s="4">
        <v>2.8194219999999999</v>
      </c>
      <c r="J21" s="4">
        <v>2.7746089999999999</v>
      </c>
      <c r="K21" s="4">
        <v>2.9317639999999998</v>
      </c>
      <c r="L21" s="4">
        <v>2.5328029999999999</v>
      </c>
      <c r="M21" s="4">
        <v>2.3717839999999999</v>
      </c>
      <c r="N21" s="4">
        <v>2.4292129999999998</v>
      </c>
      <c r="O21" s="4">
        <v>1.838228</v>
      </c>
      <c r="P21" s="4">
        <v>1.9139139999999999</v>
      </c>
      <c r="Q21" s="4">
        <v>1.938499</v>
      </c>
      <c r="R21" s="4">
        <v>1.7365010000000001</v>
      </c>
      <c r="S21" s="4">
        <v>2.8641130000000001</v>
      </c>
      <c r="T21" s="4">
        <v>2.7338969999999998</v>
      </c>
      <c r="U21" s="4">
        <v>2.7158009999999999</v>
      </c>
      <c r="V21" s="4">
        <v>2.4317540000000002</v>
      </c>
      <c r="W21" s="4">
        <v>2.66378</v>
      </c>
      <c r="X21" s="4">
        <v>2.9045169999999998</v>
      </c>
      <c r="Y21" s="4">
        <v>2.8093149999999998</v>
      </c>
      <c r="Z21" s="4">
        <v>2.6724990000000002</v>
      </c>
      <c r="AA21" s="4">
        <v>2.5136419999999999</v>
      </c>
      <c r="AB21" s="4">
        <v>2.6139209999999999</v>
      </c>
      <c r="AC21" s="4">
        <v>2.2763629999999999</v>
      </c>
      <c r="AD21" s="4">
        <v>2.2004969999999999</v>
      </c>
      <c r="AE21" s="4">
        <v>2.217257</v>
      </c>
      <c r="AF21" s="4">
        <v>2.3165070000000001</v>
      </c>
      <c r="AG21" s="4"/>
      <c r="AH21" s="4">
        <v>2.1060449999999999</v>
      </c>
      <c r="AI21" s="4">
        <v>2.259131</v>
      </c>
      <c r="AJ21" s="4">
        <v>2.9156460000000002</v>
      </c>
      <c r="AK21" s="4">
        <v>3.0057459999999998</v>
      </c>
      <c r="AL21" s="4">
        <v>3.0630289999999998</v>
      </c>
      <c r="AM21" s="4">
        <v>2.954685</v>
      </c>
      <c r="AN21" s="4">
        <v>3.164758</v>
      </c>
      <c r="AO21" s="4">
        <v>2.9501930000000001</v>
      </c>
      <c r="AP21" s="4">
        <v>2.3707940000000001</v>
      </c>
      <c r="AQ21" s="4">
        <v>2.9390260000000001</v>
      </c>
      <c r="AR21" s="4">
        <v>2.7107510000000001</v>
      </c>
      <c r="AS21" s="4">
        <v>2.7170640000000001</v>
      </c>
      <c r="AT21" s="4">
        <v>2.6875</v>
      </c>
      <c r="AU21" s="4">
        <v>3.2049569999999998</v>
      </c>
      <c r="AV21" s="4">
        <v>2.228383</v>
      </c>
      <c r="AW21" s="4">
        <v>2.5379710000000002</v>
      </c>
      <c r="AX21" s="4">
        <v>3.0448599999999999</v>
      </c>
      <c r="AY21" s="4">
        <v>3.0575420000000002</v>
      </c>
      <c r="AZ21" s="4">
        <v>2.2526190000000001</v>
      </c>
      <c r="BA21" s="4">
        <v>2.8881230000000002</v>
      </c>
      <c r="BB21" s="4">
        <v>2.5143789999999999</v>
      </c>
      <c r="BC21" s="4">
        <v>2.1790189999999998</v>
      </c>
      <c r="BD21" s="4">
        <v>2.333901</v>
      </c>
      <c r="BE21" s="4">
        <v>2.6251099999999998</v>
      </c>
      <c r="BF21" s="4">
        <v>2.5994259999999998</v>
      </c>
      <c r="BG21" s="4">
        <v>3.006783</v>
      </c>
      <c r="BH21" s="4">
        <v>3.1002580000000002</v>
      </c>
      <c r="BI21" s="4">
        <v>2.1885059999999998</v>
      </c>
      <c r="BJ21" s="4">
        <v>2.9414769999999999</v>
      </c>
      <c r="BK21" s="4">
        <v>2.7518799999999999</v>
      </c>
      <c r="BL21" s="4">
        <v>3.0762209999999999</v>
      </c>
      <c r="BM21" s="4">
        <v>3.0738949999999998</v>
      </c>
      <c r="BN21" s="4">
        <v>2.8596089999999998</v>
      </c>
      <c r="BO21" s="4">
        <v>2.6800139999999999</v>
      </c>
      <c r="BP21" s="4">
        <v>3.1104319999999999</v>
      </c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8"/>
      <c r="EY21" s="8"/>
      <c r="EZ21" s="8"/>
      <c r="FA21" s="8"/>
      <c r="FB21" s="8"/>
      <c r="FC21" s="8"/>
      <c r="FD21" s="8"/>
      <c r="FE21" s="8"/>
      <c r="FF21" s="8"/>
      <c r="FG21" s="8"/>
      <c r="FH21" s="8"/>
      <c r="FI21" s="8"/>
      <c r="FJ21" s="8"/>
      <c r="FK21" s="8"/>
      <c r="FL21" s="8"/>
      <c r="FM21" s="8"/>
      <c r="FN21" s="8"/>
      <c r="FO21" s="8"/>
      <c r="FP21" s="8"/>
      <c r="FQ21" s="8"/>
      <c r="FR21" s="8"/>
      <c r="FS21" s="8"/>
      <c r="FT21" s="8"/>
      <c r="FU21" s="8"/>
      <c r="FV21" s="8"/>
      <c r="FW21" s="8"/>
      <c r="FX21" s="8"/>
      <c r="FY21" s="8"/>
      <c r="FZ21" s="8"/>
      <c r="GA21" s="8"/>
      <c r="GB21" s="8"/>
      <c r="GC21" s="8"/>
      <c r="GD21" s="8"/>
      <c r="GE21" s="8"/>
      <c r="GF21" s="8"/>
      <c r="GG21" s="8"/>
      <c r="GH21" s="8"/>
      <c r="GI21" s="8"/>
      <c r="GJ21" s="8"/>
      <c r="GK21" s="8"/>
      <c r="GL21" s="8"/>
      <c r="GM21" s="8"/>
      <c r="GN21" s="8"/>
      <c r="GO21" s="8"/>
      <c r="GP21" s="8"/>
      <c r="GQ21" s="8"/>
      <c r="GR21" s="8"/>
      <c r="GS21" s="8"/>
      <c r="GT21" s="8"/>
      <c r="GU21" s="8"/>
      <c r="GV21" s="8"/>
      <c r="GW21" s="8"/>
      <c r="GX21" s="8"/>
      <c r="GY21" s="8"/>
      <c r="GZ21" s="8"/>
      <c r="HA21" s="8"/>
      <c r="HB21" s="8"/>
      <c r="HC21" s="8"/>
      <c r="HD21" s="8"/>
      <c r="HE21" s="8"/>
      <c r="HF21" s="8"/>
      <c r="HG21" s="8"/>
      <c r="HH21" s="8"/>
      <c r="HI21" s="8"/>
      <c r="HJ21" s="8"/>
      <c r="HK21" s="8"/>
      <c r="HL21" s="8"/>
      <c r="HM21" s="8"/>
      <c r="HN21" s="8"/>
      <c r="HO21" s="8"/>
      <c r="HP21" s="8"/>
      <c r="HQ21" s="8"/>
      <c r="HR21" s="8"/>
      <c r="HS21" s="8"/>
      <c r="HT21" s="8"/>
      <c r="HU21" s="8"/>
      <c r="HV21" s="8"/>
      <c r="HW21" s="8"/>
      <c r="HX21" s="8"/>
      <c r="HY21" s="8"/>
      <c r="HZ21" s="8"/>
      <c r="IA21" s="8"/>
      <c r="IB21" s="8"/>
      <c r="IC21" s="8"/>
      <c r="ID21" s="9"/>
      <c r="IE21" s="9"/>
      <c r="IF21" s="9"/>
      <c r="IG21" s="9"/>
      <c r="IH21" s="9"/>
      <c r="II21" s="9"/>
      <c r="IJ21" s="9"/>
      <c r="IK21" s="9"/>
      <c r="IL21" s="9"/>
      <c r="IM21" s="9"/>
      <c r="IN21" s="9"/>
      <c r="IO21" s="9"/>
      <c r="IP21" s="9"/>
      <c r="IQ21" s="9"/>
      <c r="IR21" s="9"/>
      <c r="IS21" s="9"/>
      <c r="IT21" s="9"/>
      <c r="IU21" s="9"/>
      <c r="IV21" s="9"/>
      <c r="IW21" s="9"/>
      <c r="IX21" s="9"/>
      <c r="IY21" s="9"/>
      <c r="IZ21" s="9"/>
      <c r="JA21" s="9"/>
      <c r="JB21" s="9"/>
      <c r="JC21" s="9"/>
      <c r="JD21" s="9"/>
      <c r="JE21" s="9"/>
      <c r="JF21" s="9"/>
      <c r="JG21" s="9"/>
      <c r="JH21" s="9"/>
      <c r="JI21" s="9"/>
      <c r="JJ21" s="9"/>
      <c r="JK21" s="9"/>
      <c r="JL21" s="9"/>
      <c r="JM21" s="9"/>
      <c r="JN21" s="9"/>
      <c r="JO21" s="9"/>
      <c r="JP21" s="9"/>
      <c r="JQ21" s="9"/>
      <c r="JR21" s="9"/>
      <c r="JS21" s="9"/>
      <c r="JT21" s="9"/>
      <c r="JU21" s="9"/>
      <c r="JV21" s="9"/>
      <c r="JW21" s="9"/>
      <c r="JX21" s="9"/>
      <c r="JY21" s="9"/>
      <c r="JZ21" s="9"/>
      <c r="KA21" s="9"/>
      <c r="KB21" s="9"/>
      <c r="KC21" s="9"/>
      <c r="KD21" s="9"/>
      <c r="KE21" s="9"/>
      <c r="KF21" s="9"/>
      <c r="KG21" s="9"/>
      <c r="KH21" s="9"/>
      <c r="KI21" s="9"/>
      <c r="KJ21" s="9"/>
      <c r="KK21" s="9"/>
      <c r="KL21" s="9"/>
      <c r="KM21" s="9"/>
      <c r="KN21" s="9"/>
      <c r="KO21" s="9"/>
      <c r="KP21" s="9"/>
      <c r="KQ21" s="9"/>
      <c r="KR21" s="9"/>
      <c r="KS21" s="9"/>
      <c r="KT21" s="9"/>
      <c r="KU21" s="9"/>
      <c r="KV21" s="9"/>
      <c r="KW21" s="9"/>
      <c r="KX21" s="9"/>
      <c r="KY21" s="9"/>
      <c r="KZ21" s="9"/>
      <c r="LA21" s="9"/>
      <c r="LB21" s="9"/>
      <c r="LC21" s="9"/>
      <c r="LD21" s="9"/>
      <c r="LE21" s="9"/>
      <c r="LF21" s="9"/>
      <c r="LG21" s="9"/>
      <c r="LH21" s="9"/>
      <c r="LI21" s="9"/>
      <c r="LJ21" s="9"/>
      <c r="LK21" s="9"/>
      <c r="LL21" s="9"/>
      <c r="LM21" s="9"/>
      <c r="LN21" s="9"/>
      <c r="LO21" s="9"/>
      <c r="LP21" s="9"/>
      <c r="LQ21" s="9"/>
      <c r="LR21" s="9"/>
      <c r="LS21" s="9"/>
      <c r="LT21" s="9"/>
      <c r="LU21" s="9"/>
      <c r="LV21" s="9"/>
      <c r="LW21" s="9"/>
      <c r="LX21" s="9"/>
      <c r="LY21" s="9"/>
      <c r="LZ21" s="9"/>
      <c r="MA21" s="9"/>
      <c r="MB21" s="9"/>
      <c r="MC21" s="9"/>
      <c r="MD21" s="9"/>
      <c r="ME21" s="9"/>
      <c r="MF21" s="9"/>
      <c r="MG21" s="9"/>
      <c r="MH21" s="9"/>
      <c r="MI21" s="9"/>
      <c r="MJ21" s="9"/>
      <c r="MK21" s="9"/>
      <c r="ML21" s="9"/>
      <c r="MM21" s="9"/>
      <c r="MN21" s="9"/>
      <c r="MO21" s="9"/>
      <c r="MP21" s="9"/>
      <c r="MQ21" s="9"/>
      <c r="MR21" s="9"/>
      <c r="MS21" s="9"/>
      <c r="MT21" s="9"/>
      <c r="MU21" s="9"/>
      <c r="MV21" s="9"/>
      <c r="MW21" s="9"/>
      <c r="MX21" s="9"/>
      <c r="MY21" s="9"/>
      <c r="MZ21" s="9"/>
      <c r="NA21" s="9"/>
      <c r="NB21" s="9"/>
      <c r="NC21" s="9"/>
      <c r="ND21" s="9"/>
      <c r="NE21" s="9"/>
      <c r="NF21" s="9"/>
      <c r="NG21" s="9"/>
      <c r="NH21" s="9"/>
      <c r="NI21" s="9"/>
      <c r="NJ21" s="9"/>
      <c r="NK21" s="9"/>
      <c r="NL21" s="9"/>
      <c r="NM21" s="9"/>
      <c r="NN21" s="9"/>
      <c r="NO21" s="9"/>
      <c r="NP21" s="9"/>
      <c r="NQ21" s="9"/>
      <c r="NR21" s="9"/>
      <c r="NS21" s="9"/>
      <c r="NT21" s="9"/>
      <c r="NU21" s="9"/>
      <c r="NV21" s="9"/>
      <c r="NW21" s="9"/>
      <c r="NX21" s="9"/>
      <c r="NY21" s="9"/>
      <c r="NZ21" s="9"/>
      <c r="OA21" s="9"/>
      <c r="OB21" s="9"/>
      <c r="OC21" s="9"/>
      <c r="OD21" s="9"/>
      <c r="OE21" s="9"/>
      <c r="OF21" s="9"/>
      <c r="OG21" s="9"/>
      <c r="OH21" s="9"/>
      <c r="OI21" s="9"/>
      <c r="OJ21" s="9"/>
      <c r="OK21" s="9"/>
      <c r="OL21" s="9"/>
      <c r="OM21" s="9"/>
      <c r="ON21" s="9"/>
      <c r="OO21" s="9"/>
      <c r="OP21" s="9"/>
      <c r="OQ21" s="9"/>
      <c r="OR21" s="9"/>
      <c r="OS21" s="9"/>
      <c r="OT21" s="9"/>
      <c r="OU21" s="9"/>
      <c r="OV21" s="9"/>
      <c r="OW21" s="9"/>
      <c r="OX21" s="9"/>
      <c r="OY21" s="9"/>
      <c r="OZ21" s="9"/>
      <c r="PA21" s="9"/>
      <c r="PB21" s="9"/>
      <c r="PC21" s="9"/>
      <c r="PD21" s="9"/>
      <c r="PE21" s="9"/>
      <c r="PF21" s="9"/>
      <c r="PG21" s="9"/>
      <c r="PH21" s="9"/>
      <c r="PI21" s="9"/>
      <c r="PJ21" s="9"/>
      <c r="PK21" s="9"/>
      <c r="PL21" s="9"/>
      <c r="PM21" s="9"/>
      <c r="PN21" s="9"/>
      <c r="PO21" s="9"/>
      <c r="PP21" s="9"/>
      <c r="PQ21" s="9"/>
      <c r="PR21" s="9"/>
      <c r="PS21" s="9"/>
      <c r="PT21" s="9"/>
      <c r="PU21" s="9"/>
      <c r="PV21" s="9"/>
      <c r="PW21" s="9"/>
      <c r="PX21" s="9"/>
      <c r="PY21" s="9"/>
      <c r="PZ21" s="9"/>
      <c r="QA21" s="9"/>
      <c r="QB21" s="9"/>
      <c r="QC21" s="9"/>
      <c r="QD21" s="9"/>
      <c r="QE21" s="9"/>
      <c r="QF21" s="9"/>
      <c r="QG21" s="9"/>
      <c r="QH21" s="9"/>
      <c r="QI21" s="9"/>
      <c r="QJ21" s="9"/>
      <c r="QK21" s="9"/>
      <c r="QL21" s="9"/>
      <c r="QM21" s="9"/>
      <c r="QN21" s="9"/>
      <c r="QO21" s="9"/>
      <c r="QP21" s="9"/>
      <c r="QQ21" s="9"/>
      <c r="QR21" s="9"/>
      <c r="QS21" s="9"/>
      <c r="QT21" s="9"/>
      <c r="QU21" s="9"/>
      <c r="QV21" s="9"/>
      <c r="QW21" s="9"/>
      <c r="QX21" s="9"/>
      <c r="QY21" s="9"/>
      <c r="QZ21" s="9"/>
      <c r="RA21" s="9"/>
      <c r="RB21" s="9"/>
      <c r="RC21" s="9"/>
      <c r="RD21" s="9"/>
      <c r="RE21" s="9"/>
      <c r="RF21" s="9"/>
      <c r="RG21" s="9"/>
      <c r="RH21" s="9"/>
      <c r="RI21" s="9"/>
      <c r="RJ21" s="9"/>
      <c r="RK21" s="9"/>
      <c r="RL21" s="9"/>
      <c r="RM21" s="9"/>
      <c r="RN21" s="9"/>
      <c r="RO21" s="9"/>
      <c r="RP21" s="9"/>
      <c r="RQ21" s="9"/>
      <c r="RR21" s="9"/>
      <c r="RS21" s="9"/>
      <c r="RT21" s="9"/>
      <c r="RU21" s="9"/>
      <c r="RV21" s="9"/>
      <c r="RW21" s="9"/>
    </row>
    <row r="22" spans="1:491" x14ac:dyDescent="0.25">
      <c r="A22" s="1"/>
      <c r="B22" s="4">
        <v>0.27</v>
      </c>
      <c r="C22" s="4">
        <v>2.1276139999999999</v>
      </c>
      <c r="D22" s="4">
        <v>2.604457</v>
      </c>
      <c r="E22" s="4">
        <v>2.5828319999999998</v>
      </c>
      <c r="F22" s="4">
        <v>2.9450259999999999</v>
      </c>
      <c r="G22" s="4">
        <v>3.061105</v>
      </c>
      <c r="H22" s="4">
        <v>2.8363040000000002</v>
      </c>
      <c r="I22" s="4">
        <v>2.8315269999999999</v>
      </c>
      <c r="J22" s="4">
        <v>2.8205529999999999</v>
      </c>
      <c r="K22" s="4">
        <v>2.912839</v>
      </c>
      <c r="L22" s="4">
        <v>2.3782049999999999</v>
      </c>
      <c r="M22" s="4">
        <v>2.2894960000000002</v>
      </c>
      <c r="N22" s="4">
        <v>2.2590210000000002</v>
      </c>
      <c r="O22" s="4">
        <v>1.797903</v>
      </c>
      <c r="P22" s="4">
        <v>1.851102</v>
      </c>
      <c r="Q22" s="4">
        <v>1.8686849999999999</v>
      </c>
      <c r="R22" s="4">
        <v>1.712553</v>
      </c>
      <c r="S22" s="4">
        <v>2.873761</v>
      </c>
      <c r="T22" s="4">
        <v>2.7448070000000002</v>
      </c>
      <c r="U22" s="4">
        <v>2.7548430000000002</v>
      </c>
      <c r="V22" s="4">
        <v>2.4018060000000001</v>
      </c>
      <c r="W22" s="4">
        <v>2.6181990000000002</v>
      </c>
      <c r="X22" s="4">
        <v>2.9275470000000001</v>
      </c>
      <c r="Y22" s="4">
        <v>2.7827229999999998</v>
      </c>
      <c r="Z22" s="4">
        <v>2.6374140000000001</v>
      </c>
      <c r="AA22" s="4">
        <v>2.4591910000000001</v>
      </c>
      <c r="AB22" s="4">
        <v>2.5801219999999998</v>
      </c>
      <c r="AC22" s="4">
        <v>2.2653759999999998</v>
      </c>
      <c r="AD22" s="4">
        <v>2.1672220000000002</v>
      </c>
      <c r="AE22" s="4">
        <v>2.2007479999999999</v>
      </c>
      <c r="AF22" s="4">
        <v>2.269685</v>
      </c>
      <c r="AG22" s="4"/>
      <c r="AH22" s="4">
        <v>2.0961319999999999</v>
      </c>
      <c r="AI22" s="4">
        <v>2.2670680000000001</v>
      </c>
      <c r="AJ22" s="4">
        <v>2.8283260000000001</v>
      </c>
      <c r="AK22" s="4">
        <v>3.0278450000000001</v>
      </c>
      <c r="AL22" s="4">
        <v>2.978707</v>
      </c>
      <c r="AM22" s="4">
        <v>2.9051879999999999</v>
      </c>
      <c r="AN22" s="4">
        <v>3.161057</v>
      </c>
      <c r="AO22" s="4">
        <v>2.9441030000000001</v>
      </c>
      <c r="AP22" s="4">
        <v>2.3662670000000001</v>
      </c>
      <c r="AQ22" s="4">
        <v>2.8933900000000001</v>
      </c>
      <c r="AR22" s="4">
        <v>2.7220780000000002</v>
      </c>
      <c r="AS22" s="4">
        <v>2.7000299999999999</v>
      </c>
      <c r="AT22" s="4">
        <v>2.6911239999999998</v>
      </c>
      <c r="AU22" s="4">
        <v>3.1568740000000002</v>
      </c>
      <c r="AV22" s="4">
        <v>2.1957110000000002</v>
      </c>
      <c r="AW22" s="4">
        <v>2.5369009999999999</v>
      </c>
      <c r="AX22" s="4">
        <v>3.0456129999999999</v>
      </c>
      <c r="AY22" s="4">
        <v>3.0443790000000002</v>
      </c>
      <c r="AZ22" s="4">
        <v>2.2338369999999999</v>
      </c>
      <c r="BA22" s="4">
        <v>2.8822019999999999</v>
      </c>
      <c r="BB22" s="4">
        <v>2.4992610000000002</v>
      </c>
      <c r="BC22" s="4">
        <v>2.1826180000000002</v>
      </c>
      <c r="BD22" s="4">
        <v>2.3324150000000001</v>
      </c>
      <c r="BE22" s="4">
        <v>2.6577639999999998</v>
      </c>
      <c r="BF22" s="4">
        <v>2.5838489999999998</v>
      </c>
      <c r="BG22" s="4">
        <v>3.0096059999999998</v>
      </c>
      <c r="BH22" s="4">
        <v>3.1825610000000002</v>
      </c>
      <c r="BI22" s="4">
        <v>2.1878449999999998</v>
      </c>
      <c r="BJ22" s="4">
        <v>2.9234779999999998</v>
      </c>
      <c r="BK22" s="4">
        <v>2.7564989999999998</v>
      </c>
      <c r="BL22" s="4">
        <v>3.1823640000000002</v>
      </c>
      <c r="BM22" s="4">
        <v>3.1027710000000002</v>
      </c>
      <c r="BN22" s="4">
        <v>2.8775900000000001</v>
      </c>
      <c r="BO22" s="4">
        <v>2.6987869999999998</v>
      </c>
      <c r="BP22" s="4">
        <v>3.0804269999999998</v>
      </c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8"/>
      <c r="EY22" s="8"/>
      <c r="EZ22" s="8"/>
      <c r="FA22" s="8"/>
      <c r="FB22" s="8"/>
      <c r="FC22" s="8"/>
      <c r="FD22" s="8"/>
      <c r="FE22" s="8"/>
      <c r="FF22" s="8"/>
      <c r="FG22" s="8"/>
      <c r="FH22" s="8"/>
      <c r="FI22" s="8"/>
      <c r="FJ22" s="8"/>
      <c r="FK22" s="8"/>
      <c r="FL22" s="8"/>
      <c r="FM22" s="8"/>
      <c r="FN22" s="8"/>
      <c r="FO22" s="8"/>
      <c r="FP22" s="8"/>
      <c r="FQ22" s="8"/>
      <c r="FR22" s="8"/>
      <c r="FS22" s="8"/>
      <c r="FT22" s="8"/>
      <c r="FU22" s="8"/>
      <c r="FV22" s="8"/>
      <c r="FW22" s="8"/>
      <c r="FX22" s="8"/>
      <c r="FY22" s="8"/>
      <c r="FZ22" s="8"/>
      <c r="GA22" s="8"/>
      <c r="GB22" s="8"/>
      <c r="GC22" s="8"/>
      <c r="GD22" s="8"/>
      <c r="GE22" s="8"/>
      <c r="GF22" s="8"/>
      <c r="GG22" s="8"/>
      <c r="GH22" s="8"/>
      <c r="GI22" s="8"/>
      <c r="GJ22" s="8"/>
      <c r="GK22" s="8"/>
      <c r="GL22" s="8"/>
      <c r="GM22" s="8"/>
      <c r="GN22" s="8"/>
      <c r="GO22" s="8"/>
      <c r="GP22" s="8"/>
      <c r="GQ22" s="8"/>
      <c r="GR22" s="8"/>
      <c r="GS22" s="8"/>
      <c r="GT22" s="8"/>
      <c r="GU22" s="8"/>
      <c r="GV22" s="8"/>
      <c r="GW22" s="8"/>
      <c r="GX22" s="8"/>
      <c r="GY22" s="8"/>
      <c r="GZ22" s="8"/>
      <c r="HA22" s="8"/>
      <c r="HB22" s="8"/>
      <c r="HC22" s="8"/>
      <c r="HD22" s="8"/>
      <c r="HE22" s="8"/>
      <c r="HF22" s="8"/>
      <c r="HG22" s="8"/>
      <c r="HH22" s="8"/>
      <c r="HI22" s="8"/>
      <c r="HJ22" s="8"/>
      <c r="HK22" s="8"/>
      <c r="HL22" s="8"/>
      <c r="HM22" s="8"/>
      <c r="HN22" s="8"/>
      <c r="HO22" s="8"/>
      <c r="HP22" s="8"/>
      <c r="HQ22" s="8"/>
      <c r="HR22" s="8"/>
      <c r="HS22" s="8"/>
      <c r="HT22" s="8"/>
      <c r="HU22" s="8"/>
      <c r="HV22" s="8"/>
      <c r="HW22" s="8"/>
      <c r="HX22" s="8"/>
      <c r="HY22" s="8"/>
      <c r="HZ22" s="8"/>
      <c r="IA22" s="8"/>
      <c r="IB22" s="8"/>
      <c r="IC22" s="8"/>
      <c r="ID22" s="9"/>
      <c r="IE22" s="9"/>
      <c r="IF22" s="9"/>
      <c r="IG22" s="9"/>
      <c r="IH22" s="9"/>
      <c r="II22" s="9"/>
      <c r="IJ22" s="9"/>
      <c r="IK22" s="9"/>
      <c r="IL22" s="9"/>
      <c r="IM22" s="9"/>
      <c r="IN22" s="9"/>
      <c r="IO22" s="9"/>
      <c r="IP22" s="9"/>
      <c r="IQ22" s="9"/>
      <c r="IR22" s="9"/>
      <c r="IS22" s="9"/>
      <c r="IT22" s="9"/>
      <c r="IU22" s="9"/>
      <c r="IV22" s="9"/>
      <c r="IW22" s="9"/>
      <c r="IX22" s="9"/>
      <c r="IY22" s="9"/>
      <c r="IZ22" s="9"/>
      <c r="JA22" s="9"/>
      <c r="JB22" s="9"/>
      <c r="JC22" s="9"/>
      <c r="JD22" s="9"/>
      <c r="JE22" s="9"/>
      <c r="JF22" s="9"/>
      <c r="JG22" s="9"/>
      <c r="JH22" s="9"/>
      <c r="JI22" s="9"/>
      <c r="JJ22" s="9"/>
      <c r="JK22" s="9"/>
      <c r="JL22" s="9"/>
      <c r="JM22" s="9"/>
      <c r="JN22" s="9"/>
      <c r="JO22" s="9"/>
      <c r="JP22" s="9"/>
      <c r="JQ22" s="9"/>
      <c r="JR22" s="9"/>
      <c r="JS22" s="9"/>
      <c r="JT22" s="9"/>
      <c r="JU22" s="9"/>
      <c r="JV22" s="9"/>
      <c r="JW22" s="9"/>
      <c r="JX22" s="9"/>
      <c r="JY22" s="9"/>
      <c r="JZ22" s="9"/>
      <c r="KA22" s="9"/>
      <c r="KB22" s="9"/>
      <c r="KC22" s="9"/>
      <c r="KD22" s="9"/>
      <c r="KE22" s="9"/>
      <c r="KF22" s="9"/>
      <c r="KG22" s="9"/>
      <c r="KH22" s="9"/>
      <c r="KI22" s="9"/>
      <c r="KJ22" s="9"/>
      <c r="KK22" s="9"/>
      <c r="KL22" s="9"/>
      <c r="KM22" s="9"/>
      <c r="KN22" s="9"/>
      <c r="KO22" s="9"/>
      <c r="KP22" s="9"/>
      <c r="KQ22" s="9"/>
      <c r="KR22" s="9"/>
      <c r="KS22" s="9"/>
      <c r="KT22" s="9"/>
      <c r="KU22" s="9"/>
      <c r="KV22" s="9"/>
      <c r="KW22" s="9"/>
      <c r="KX22" s="9"/>
      <c r="KY22" s="9"/>
      <c r="KZ22" s="9"/>
      <c r="LA22" s="9"/>
      <c r="LB22" s="9"/>
      <c r="LC22" s="9"/>
      <c r="LD22" s="9"/>
      <c r="LE22" s="9"/>
      <c r="LF22" s="9"/>
      <c r="LG22" s="9"/>
      <c r="LH22" s="9"/>
      <c r="LI22" s="9"/>
      <c r="LJ22" s="9"/>
      <c r="LK22" s="9"/>
      <c r="LL22" s="9"/>
      <c r="LM22" s="9"/>
      <c r="LN22" s="9"/>
      <c r="LO22" s="9"/>
      <c r="LP22" s="9"/>
      <c r="LQ22" s="9"/>
      <c r="LR22" s="9"/>
      <c r="LS22" s="9"/>
      <c r="LT22" s="9"/>
      <c r="LU22" s="9"/>
      <c r="LV22" s="9"/>
      <c r="LW22" s="9"/>
      <c r="LX22" s="9"/>
      <c r="LY22" s="9"/>
      <c r="LZ22" s="9"/>
      <c r="MA22" s="9"/>
      <c r="MB22" s="9"/>
      <c r="MC22" s="9"/>
      <c r="MD22" s="9"/>
      <c r="ME22" s="9"/>
      <c r="MF22" s="9"/>
      <c r="MG22" s="9"/>
      <c r="MH22" s="9"/>
      <c r="MI22" s="9"/>
      <c r="MJ22" s="9"/>
      <c r="MK22" s="9"/>
      <c r="ML22" s="9"/>
      <c r="MM22" s="9"/>
      <c r="MN22" s="9"/>
      <c r="MO22" s="9"/>
      <c r="MP22" s="9"/>
      <c r="MQ22" s="9"/>
      <c r="MR22" s="9"/>
      <c r="MS22" s="9"/>
      <c r="MT22" s="9"/>
      <c r="MU22" s="9"/>
      <c r="MV22" s="9"/>
      <c r="MW22" s="9"/>
      <c r="MX22" s="9"/>
      <c r="MY22" s="9"/>
      <c r="MZ22" s="9"/>
      <c r="NA22" s="9"/>
      <c r="NB22" s="9"/>
      <c r="NC22" s="9"/>
      <c r="ND22" s="9"/>
      <c r="NE22" s="9"/>
      <c r="NF22" s="9"/>
      <c r="NG22" s="9"/>
      <c r="NH22" s="9"/>
      <c r="NI22" s="9"/>
      <c r="NJ22" s="9"/>
      <c r="NK22" s="9"/>
      <c r="NL22" s="9"/>
      <c r="NM22" s="9"/>
      <c r="NN22" s="9"/>
      <c r="NO22" s="9"/>
      <c r="NP22" s="9"/>
      <c r="NQ22" s="9"/>
      <c r="NR22" s="9"/>
      <c r="NS22" s="9"/>
      <c r="NT22" s="9"/>
      <c r="NU22" s="9"/>
      <c r="NV22" s="9"/>
      <c r="NW22" s="9"/>
      <c r="NX22" s="9"/>
      <c r="NY22" s="9"/>
      <c r="NZ22" s="9"/>
      <c r="OA22" s="9"/>
      <c r="OB22" s="9"/>
      <c r="OC22" s="9"/>
      <c r="OD22" s="9"/>
      <c r="OE22" s="9"/>
      <c r="OF22" s="9"/>
      <c r="OG22" s="9"/>
      <c r="OH22" s="9"/>
      <c r="OI22" s="9"/>
      <c r="OJ22" s="9"/>
      <c r="OK22" s="9"/>
      <c r="OL22" s="9"/>
      <c r="OM22" s="9"/>
      <c r="ON22" s="9"/>
      <c r="OO22" s="9"/>
      <c r="OP22" s="9"/>
      <c r="OQ22" s="9"/>
      <c r="OR22" s="9"/>
      <c r="OS22" s="9"/>
      <c r="OT22" s="9"/>
      <c r="OU22" s="9"/>
      <c r="OV22" s="9"/>
      <c r="OW22" s="9"/>
      <c r="OX22" s="9"/>
      <c r="OY22" s="9"/>
      <c r="OZ22" s="9"/>
      <c r="PA22" s="9"/>
      <c r="PB22" s="9"/>
      <c r="PC22" s="9"/>
      <c r="PD22" s="9"/>
      <c r="PE22" s="9"/>
      <c r="PF22" s="9"/>
      <c r="PG22" s="9"/>
      <c r="PH22" s="9"/>
      <c r="PI22" s="9"/>
      <c r="PJ22" s="9"/>
      <c r="PK22" s="9"/>
      <c r="PL22" s="9"/>
      <c r="PM22" s="9"/>
      <c r="PN22" s="9"/>
      <c r="PO22" s="9"/>
      <c r="PP22" s="9"/>
      <c r="PQ22" s="9"/>
      <c r="PR22" s="9"/>
      <c r="PS22" s="9"/>
      <c r="PT22" s="9"/>
      <c r="PU22" s="9"/>
      <c r="PV22" s="9"/>
      <c r="PW22" s="9"/>
      <c r="PX22" s="9"/>
      <c r="PY22" s="9"/>
      <c r="PZ22" s="9"/>
      <c r="QA22" s="9"/>
      <c r="QB22" s="9"/>
      <c r="QC22" s="9"/>
      <c r="QD22" s="9"/>
      <c r="QE22" s="9"/>
      <c r="QF22" s="9"/>
      <c r="QG22" s="9"/>
      <c r="QH22" s="9"/>
      <c r="QI22" s="9"/>
      <c r="QJ22" s="9"/>
      <c r="QK22" s="9"/>
      <c r="QL22" s="9"/>
      <c r="QM22" s="9"/>
      <c r="QN22" s="9"/>
      <c r="QO22" s="9"/>
      <c r="QP22" s="9"/>
      <c r="QQ22" s="9"/>
      <c r="QR22" s="9"/>
      <c r="QS22" s="9"/>
      <c r="QT22" s="9"/>
      <c r="QU22" s="9"/>
      <c r="QV22" s="9"/>
      <c r="QW22" s="9"/>
      <c r="QX22" s="9"/>
      <c r="QY22" s="9"/>
      <c r="QZ22" s="9"/>
      <c r="RA22" s="9"/>
      <c r="RB22" s="9"/>
      <c r="RC22" s="9"/>
      <c r="RD22" s="9"/>
      <c r="RE22" s="9"/>
      <c r="RF22" s="9"/>
      <c r="RG22" s="9"/>
      <c r="RH22" s="9"/>
      <c r="RI22" s="9"/>
      <c r="RJ22" s="9"/>
      <c r="RK22" s="9"/>
      <c r="RL22" s="9"/>
      <c r="RM22" s="9"/>
      <c r="RN22" s="9"/>
      <c r="RO22" s="9"/>
      <c r="RP22" s="9"/>
      <c r="RQ22" s="9"/>
      <c r="RR22" s="9"/>
      <c r="RS22" s="9"/>
      <c r="RT22" s="9"/>
      <c r="RU22" s="9"/>
      <c r="RV22" s="9"/>
      <c r="RW22" s="9"/>
    </row>
    <row r="23" spans="1:491" x14ac:dyDescent="0.25">
      <c r="A23" s="1"/>
      <c r="B23" s="4">
        <v>0.28799999999999998</v>
      </c>
      <c r="C23" s="4">
        <v>2.1510189999999998</v>
      </c>
      <c r="D23" s="4">
        <v>2.6435399999999998</v>
      </c>
      <c r="E23" s="4">
        <v>2.5967799999999999</v>
      </c>
      <c r="F23" s="4">
        <v>2.9603670000000002</v>
      </c>
      <c r="G23" s="4">
        <v>3.088854</v>
      </c>
      <c r="H23" s="4">
        <v>2.8885649999999998</v>
      </c>
      <c r="I23" s="4">
        <v>2.872306</v>
      </c>
      <c r="J23" s="4">
        <v>2.8034949999999998</v>
      </c>
      <c r="K23" s="4">
        <v>2.8819370000000002</v>
      </c>
      <c r="L23" s="4">
        <v>2.4296989999999998</v>
      </c>
      <c r="M23" s="4">
        <v>2.2989039999999998</v>
      </c>
      <c r="N23" s="4">
        <v>2.2908879999999998</v>
      </c>
      <c r="O23" s="4">
        <v>1.7948029999999999</v>
      </c>
      <c r="P23" s="4">
        <v>1.8576299999999999</v>
      </c>
      <c r="Q23" s="4">
        <v>1.8834820000000001</v>
      </c>
      <c r="R23" s="4">
        <v>1.7283949999999999</v>
      </c>
      <c r="S23" s="4">
        <v>2.854727</v>
      </c>
      <c r="T23" s="4">
        <v>2.7142149999999998</v>
      </c>
      <c r="U23" s="4">
        <v>2.6619169999999999</v>
      </c>
      <c r="V23" s="4">
        <v>2.3934739999999999</v>
      </c>
      <c r="W23" s="4">
        <v>2.565394</v>
      </c>
      <c r="X23" s="4">
        <v>2.8648039999999999</v>
      </c>
      <c r="Y23" s="4">
        <v>2.727106</v>
      </c>
      <c r="Z23" s="4">
        <v>2.6881680000000001</v>
      </c>
      <c r="AA23" s="4">
        <v>2.5091739999999998</v>
      </c>
      <c r="AB23" s="4">
        <v>2.575396</v>
      </c>
      <c r="AC23" s="4">
        <v>2.248596</v>
      </c>
      <c r="AD23" s="4">
        <v>2.1829529999999999</v>
      </c>
      <c r="AE23" s="4">
        <v>2.2083089999999999</v>
      </c>
      <c r="AF23" s="4">
        <v>2.3266079999999998</v>
      </c>
      <c r="AG23" s="4"/>
      <c r="AH23" s="4">
        <v>2.1009690000000001</v>
      </c>
      <c r="AI23" s="4">
        <v>2.2455270000000001</v>
      </c>
      <c r="AJ23" s="4">
        <v>2.8090830000000002</v>
      </c>
      <c r="AK23" s="4">
        <v>2.9881060000000002</v>
      </c>
      <c r="AL23" s="4">
        <v>2.9429460000000001</v>
      </c>
      <c r="AM23" s="4">
        <v>2.8673470000000001</v>
      </c>
      <c r="AN23" s="4">
        <v>3.1204079999999998</v>
      </c>
      <c r="AO23" s="4">
        <v>2.9088829999999999</v>
      </c>
      <c r="AP23" s="4">
        <v>2.334219</v>
      </c>
      <c r="AQ23" s="4">
        <v>2.8802970000000001</v>
      </c>
      <c r="AR23" s="4">
        <v>2.6982219999999999</v>
      </c>
      <c r="AS23" s="4">
        <v>2.6846489999999998</v>
      </c>
      <c r="AT23" s="4">
        <v>2.7041050000000002</v>
      </c>
      <c r="AU23" s="4">
        <v>3.1198779999999999</v>
      </c>
      <c r="AV23" s="4">
        <v>2.2032229999999999</v>
      </c>
      <c r="AW23" s="4">
        <v>2.5327320000000002</v>
      </c>
      <c r="AX23" s="4">
        <v>3.0291199999999998</v>
      </c>
      <c r="AY23" s="4">
        <v>3.0633910000000002</v>
      </c>
      <c r="AZ23" s="4">
        <v>2.2455099999999999</v>
      </c>
      <c r="BA23" s="4">
        <v>2.8034400000000002</v>
      </c>
      <c r="BB23" s="4">
        <v>2.4869780000000001</v>
      </c>
      <c r="BC23" s="4">
        <v>2.1523759999999998</v>
      </c>
      <c r="BD23" s="4">
        <v>2.3022520000000002</v>
      </c>
      <c r="BE23" s="4">
        <v>2.6195580000000001</v>
      </c>
      <c r="BF23" s="4">
        <v>2.5487299999999999</v>
      </c>
      <c r="BG23" s="4">
        <v>2.9536690000000001</v>
      </c>
      <c r="BH23" s="4">
        <v>3.059876</v>
      </c>
      <c r="BI23" s="4">
        <v>2.1782750000000002</v>
      </c>
      <c r="BJ23" s="4">
        <v>2.910587</v>
      </c>
      <c r="BK23" s="4">
        <v>2.7157939999999998</v>
      </c>
      <c r="BL23" s="4">
        <v>3.0757560000000002</v>
      </c>
      <c r="BM23" s="4">
        <v>3.0826929999999999</v>
      </c>
      <c r="BN23" s="4">
        <v>2.848681</v>
      </c>
      <c r="BO23" s="4">
        <v>2.6998340000000001</v>
      </c>
      <c r="BP23" s="4">
        <v>3.067504</v>
      </c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8"/>
      <c r="EY23" s="8"/>
      <c r="EZ23" s="8"/>
      <c r="FA23" s="8"/>
      <c r="FB23" s="8"/>
      <c r="FC23" s="8"/>
      <c r="FD23" s="8"/>
      <c r="FE23" s="8"/>
      <c r="FF23" s="8"/>
      <c r="FG23" s="8"/>
      <c r="FH23" s="8"/>
      <c r="FI23" s="8"/>
      <c r="FJ23" s="8"/>
      <c r="FK23" s="8"/>
      <c r="FL23" s="8"/>
      <c r="FM23" s="8"/>
      <c r="FN23" s="8"/>
      <c r="FO23" s="8"/>
      <c r="FP23" s="8"/>
      <c r="FQ23" s="8"/>
      <c r="FR23" s="8"/>
      <c r="FS23" s="8"/>
      <c r="FT23" s="8"/>
      <c r="FU23" s="8"/>
      <c r="FV23" s="8"/>
      <c r="FW23" s="8"/>
      <c r="FX23" s="8"/>
      <c r="FY23" s="8"/>
      <c r="FZ23" s="8"/>
      <c r="GA23" s="8"/>
      <c r="GB23" s="8"/>
      <c r="GC23" s="8"/>
      <c r="GD23" s="8"/>
      <c r="GE23" s="8"/>
      <c r="GF23" s="8"/>
      <c r="GG23" s="8"/>
      <c r="GH23" s="8"/>
      <c r="GI23" s="8"/>
      <c r="GJ23" s="8"/>
      <c r="GK23" s="8"/>
      <c r="GL23" s="8"/>
      <c r="GM23" s="8"/>
      <c r="GN23" s="8"/>
      <c r="GO23" s="8"/>
      <c r="GP23" s="8"/>
      <c r="GQ23" s="8"/>
      <c r="GR23" s="8"/>
      <c r="GS23" s="8"/>
      <c r="GT23" s="8"/>
      <c r="GU23" s="8"/>
      <c r="GV23" s="8"/>
      <c r="GW23" s="8"/>
      <c r="GX23" s="8"/>
      <c r="GY23" s="8"/>
      <c r="GZ23" s="8"/>
      <c r="HA23" s="8"/>
      <c r="HB23" s="8"/>
      <c r="HC23" s="8"/>
      <c r="HD23" s="8"/>
      <c r="HE23" s="8"/>
      <c r="HF23" s="8"/>
      <c r="HG23" s="8"/>
      <c r="HH23" s="8"/>
      <c r="HI23" s="8"/>
      <c r="HJ23" s="8"/>
      <c r="HK23" s="8"/>
      <c r="HL23" s="8"/>
      <c r="HM23" s="8"/>
      <c r="HN23" s="8"/>
      <c r="HO23" s="8"/>
      <c r="HP23" s="8"/>
      <c r="HQ23" s="8"/>
      <c r="HR23" s="8"/>
      <c r="HS23" s="8"/>
      <c r="HT23" s="8"/>
      <c r="HU23" s="8"/>
      <c r="HV23" s="8"/>
      <c r="HW23" s="8"/>
      <c r="HX23" s="8"/>
      <c r="HY23" s="8"/>
      <c r="HZ23" s="8"/>
      <c r="IA23" s="8"/>
      <c r="IB23" s="8"/>
      <c r="IC23" s="8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  <c r="IQ23" s="9"/>
      <c r="IR23" s="9"/>
      <c r="IS23" s="9"/>
      <c r="IT23" s="9"/>
      <c r="IU23" s="9"/>
      <c r="IV23" s="9"/>
      <c r="IW23" s="9"/>
      <c r="IX23" s="9"/>
      <c r="IY23" s="9"/>
      <c r="IZ23" s="9"/>
      <c r="JA23" s="9"/>
      <c r="JB23" s="9"/>
      <c r="JC23" s="9"/>
      <c r="JD23" s="9"/>
      <c r="JE23" s="9"/>
      <c r="JF23" s="9"/>
      <c r="JG23" s="9"/>
      <c r="JH23" s="9"/>
      <c r="JI23" s="9"/>
      <c r="JJ23" s="9"/>
      <c r="JK23" s="9"/>
      <c r="JL23" s="9"/>
      <c r="JM23" s="9"/>
      <c r="JN23" s="9"/>
      <c r="JO23" s="9"/>
      <c r="JP23" s="9"/>
      <c r="JQ23" s="9"/>
      <c r="JR23" s="9"/>
      <c r="JS23" s="9"/>
      <c r="JT23" s="9"/>
      <c r="JU23" s="9"/>
      <c r="JV23" s="9"/>
      <c r="JW23" s="9"/>
      <c r="JX23" s="9"/>
      <c r="JY23" s="9"/>
      <c r="JZ23" s="9"/>
      <c r="KA23" s="9"/>
      <c r="KB23" s="9"/>
      <c r="KC23" s="9"/>
      <c r="KD23" s="9"/>
      <c r="KE23" s="9"/>
      <c r="KF23" s="9"/>
      <c r="KG23" s="9"/>
      <c r="KH23" s="9"/>
      <c r="KI23" s="9"/>
      <c r="KJ23" s="9"/>
      <c r="KK23" s="9"/>
      <c r="KL23" s="9"/>
      <c r="KM23" s="9"/>
      <c r="KN23" s="9"/>
      <c r="KO23" s="9"/>
      <c r="KP23" s="9"/>
      <c r="KQ23" s="9"/>
      <c r="KR23" s="9"/>
      <c r="KS23" s="9"/>
      <c r="KT23" s="9"/>
      <c r="KU23" s="9"/>
      <c r="KV23" s="9"/>
      <c r="KW23" s="9"/>
      <c r="KX23" s="9"/>
      <c r="KY23" s="9"/>
      <c r="KZ23" s="9"/>
      <c r="LA23" s="9"/>
      <c r="LB23" s="9"/>
      <c r="LC23" s="9"/>
      <c r="LD23" s="9"/>
      <c r="LE23" s="9"/>
      <c r="LF23" s="9"/>
      <c r="LG23" s="9"/>
      <c r="LH23" s="9"/>
      <c r="LI23" s="9"/>
      <c r="LJ23" s="9"/>
      <c r="LK23" s="9"/>
      <c r="LL23" s="9"/>
      <c r="LM23" s="9"/>
      <c r="LN23" s="9"/>
      <c r="LO23" s="9"/>
      <c r="LP23" s="9"/>
      <c r="LQ23" s="9"/>
      <c r="LR23" s="9"/>
      <c r="LS23" s="9"/>
      <c r="LT23" s="9"/>
      <c r="LU23" s="9"/>
      <c r="LV23" s="9"/>
      <c r="LW23" s="9"/>
      <c r="LX23" s="9"/>
      <c r="LY23" s="9"/>
      <c r="LZ23" s="9"/>
      <c r="MA23" s="9"/>
      <c r="MB23" s="9"/>
      <c r="MC23" s="9"/>
      <c r="MD23" s="9"/>
      <c r="ME23" s="9"/>
      <c r="MF23" s="9"/>
      <c r="MG23" s="9"/>
      <c r="MH23" s="9"/>
      <c r="MI23" s="9"/>
      <c r="MJ23" s="9"/>
      <c r="MK23" s="9"/>
      <c r="ML23" s="9"/>
      <c r="MM23" s="9"/>
      <c r="MN23" s="9"/>
      <c r="MO23" s="9"/>
      <c r="MP23" s="9"/>
      <c r="MQ23" s="9"/>
      <c r="MR23" s="9"/>
      <c r="MS23" s="9"/>
      <c r="MT23" s="9"/>
      <c r="MU23" s="9"/>
      <c r="MV23" s="9"/>
      <c r="MW23" s="9"/>
      <c r="MX23" s="9"/>
      <c r="MY23" s="9"/>
      <c r="MZ23" s="9"/>
      <c r="NA23" s="9"/>
      <c r="NB23" s="9"/>
      <c r="NC23" s="9"/>
      <c r="ND23" s="9"/>
      <c r="NE23" s="9"/>
      <c r="NF23" s="9"/>
      <c r="NG23" s="9"/>
      <c r="NH23" s="9"/>
      <c r="NI23" s="9"/>
      <c r="NJ23" s="9"/>
      <c r="NK23" s="9"/>
      <c r="NL23" s="9"/>
      <c r="NM23" s="9"/>
      <c r="NN23" s="9"/>
      <c r="NO23" s="9"/>
      <c r="NP23" s="9"/>
      <c r="NQ23" s="9"/>
      <c r="NR23" s="9"/>
      <c r="NS23" s="9"/>
      <c r="NT23" s="9"/>
      <c r="NU23" s="9"/>
      <c r="NV23" s="9"/>
      <c r="NW23" s="9"/>
      <c r="NX23" s="9"/>
      <c r="NY23" s="9"/>
      <c r="NZ23" s="9"/>
      <c r="OA23" s="9"/>
      <c r="OB23" s="9"/>
      <c r="OC23" s="9"/>
      <c r="OD23" s="9"/>
      <c r="OE23" s="9"/>
      <c r="OF23" s="9"/>
      <c r="OG23" s="9"/>
      <c r="OH23" s="9"/>
      <c r="OI23" s="9"/>
      <c r="OJ23" s="9"/>
      <c r="OK23" s="9"/>
      <c r="OL23" s="9"/>
      <c r="OM23" s="9"/>
      <c r="ON23" s="9"/>
      <c r="OO23" s="9"/>
      <c r="OP23" s="9"/>
      <c r="OQ23" s="9"/>
      <c r="OR23" s="9"/>
      <c r="OS23" s="9"/>
      <c r="OT23" s="9"/>
      <c r="OU23" s="9"/>
      <c r="OV23" s="9"/>
      <c r="OW23" s="9"/>
      <c r="OX23" s="9"/>
      <c r="OY23" s="9"/>
      <c r="OZ23" s="9"/>
      <c r="PA23" s="9"/>
      <c r="PB23" s="9"/>
      <c r="PC23" s="9"/>
      <c r="PD23" s="9"/>
      <c r="PE23" s="9"/>
      <c r="PF23" s="9"/>
      <c r="PG23" s="9"/>
      <c r="PH23" s="9"/>
      <c r="PI23" s="9"/>
      <c r="PJ23" s="9"/>
      <c r="PK23" s="9"/>
      <c r="PL23" s="9"/>
      <c r="PM23" s="9"/>
      <c r="PN23" s="9"/>
      <c r="PO23" s="9"/>
      <c r="PP23" s="9"/>
      <c r="PQ23" s="9"/>
      <c r="PR23" s="9"/>
      <c r="PS23" s="9"/>
      <c r="PT23" s="9"/>
      <c r="PU23" s="9"/>
      <c r="PV23" s="9"/>
      <c r="PW23" s="9"/>
      <c r="PX23" s="9"/>
      <c r="PY23" s="9"/>
      <c r="PZ23" s="9"/>
      <c r="QA23" s="9"/>
      <c r="QB23" s="9"/>
      <c r="QC23" s="9"/>
      <c r="QD23" s="9"/>
      <c r="QE23" s="9"/>
      <c r="QF23" s="9"/>
      <c r="QG23" s="9"/>
      <c r="QH23" s="9"/>
      <c r="QI23" s="9"/>
      <c r="QJ23" s="9"/>
      <c r="QK23" s="9"/>
      <c r="QL23" s="9"/>
      <c r="QM23" s="9"/>
      <c r="QN23" s="9"/>
      <c r="QO23" s="9"/>
      <c r="QP23" s="9"/>
      <c r="QQ23" s="9"/>
      <c r="QR23" s="9"/>
      <c r="QS23" s="9"/>
      <c r="QT23" s="9"/>
      <c r="QU23" s="9"/>
      <c r="QV23" s="9"/>
      <c r="QW23" s="9"/>
      <c r="QX23" s="9"/>
      <c r="QY23" s="9"/>
      <c r="QZ23" s="9"/>
      <c r="RA23" s="9"/>
      <c r="RB23" s="9"/>
      <c r="RC23" s="9"/>
      <c r="RD23" s="9"/>
      <c r="RE23" s="9"/>
      <c r="RF23" s="9"/>
      <c r="RG23" s="9"/>
      <c r="RH23" s="9"/>
      <c r="RI23" s="9"/>
      <c r="RJ23" s="9"/>
      <c r="RK23" s="9"/>
      <c r="RL23" s="9"/>
      <c r="RM23" s="9"/>
      <c r="RN23" s="9"/>
      <c r="RO23" s="9"/>
      <c r="RP23" s="9"/>
      <c r="RQ23" s="9"/>
      <c r="RR23" s="9"/>
      <c r="RS23" s="9"/>
      <c r="RT23" s="9"/>
      <c r="RU23" s="9"/>
      <c r="RV23" s="9"/>
      <c r="RW23" s="9"/>
    </row>
    <row r="24" spans="1:491" x14ac:dyDescent="0.25">
      <c r="A24" s="1"/>
      <c r="B24" s="4">
        <v>0.30599999999999999</v>
      </c>
      <c r="C24" s="4">
        <v>2.14683</v>
      </c>
      <c r="D24" s="4">
        <v>2.6634370000000001</v>
      </c>
      <c r="E24" s="4">
        <v>2.610941</v>
      </c>
      <c r="F24" s="4">
        <v>2.953894</v>
      </c>
      <c r="G24" s="4">
        <v>3.12887</v>
      </c>
      <c r="H24" s="4">
        <v>2.9073739999999999</v>
      </c>
      <c r="I24" s="4">
        <v>2.8591190000000002</v>
      </c>
      <c r="J24" s="4">
        <v>2.848236</v>
      </c>
      <c r="K24" s="4">
        <v>2.914301</v>
      </c>
      <c r="L24" s="4">
        <v>2.3481260000000002</v>
      </c>
      <c r="M24" s="4">
        <v>2.262073</v>
      </c>
      <c r="N24" s="4">
        <v>2.1820970000000002</v>
      </c>
      <c r="O24" s="4">
        <v>1.7946869999999999</v>
      </c>
      <c r="P24" s="4">
        <v>1.824605</v>
      </c>
      <c r="Q24" s="4">
        <v>1.8760250000000001</v>
      </c>
      <c r="R24" s="4">
        <v>1.7409269999999999</v>
      </c>
      <c r="S24" s="4">
        <v>2.8544960000000001</v>
      </c>
      <c r="T24" s="4">
        <v>2.6893060000000002</v>
      </c>
      <c r="U24" s="4">
        <v>2.6913269999999998</v>
      </c>
      <c r="V24" s="4">
        <v>2.4002940000000001</v>
      </c>
      <c r="W24" s="4">
        <v>2.5841379999999998</v>
      </c>
      <c r="X24" s="4">
        <v>2.8722530000000002</v>
      </c>
      <c r="Y24" s="4">
        <v>2.743099</v>
      </c>
      <c r="Z24" s="4">
        <v>2.6568420000000001</v>
      </c>
      <c r="AA24" s="4">
        <v>2.5118339999999999</v>
      </c>
      <c r="AB24" s="4">
        <v>2.5686450000000001</v>
      </c>
      <c r="AC24" s="4">
        <v>2.2574239999999999</v>
      </c>
      <c r="AD24" s="4">
        <v>2.1690390000000002</v>
      </c>
      <c r="AE24" s="4">
        <v>2.1933310000000001</v>
      </c>
      <c r="AF24" s="4">
        <v>2.2888350000000002</v>
      </c>
      <c r="AG24" s="4"/>
      <c r="AH24" s="4">
        <v>2.146557</v>
      </c>
      <c r="AI24" s="4">
        <v>2.299194</v>
      </c>
      <c r="AJ24" s="4">
        <v>2.9382799999999998</v>
      </c>
      <c r="AK24" s="4">
        <v>3.054554</v>
      </c>
      <c r="AL24" s="4">
        <v>3.07131</v>
      </c>
      <c r="AM24" s="4">
        <v>3.010561</v>
      </c>
      <c r="AN24" s="4">
        <v>3.2416130000000001</v>
      </c>
      <c r="AO24" s="4">
        <v>2.960188</v>
      </c>
      <c r="AP24" s="4">
        <v>2.372042</v>
      </c>
      <c r="AQ24" s="4">
        <v>2.901125</v>
      </c>
      <c r="AR24" s="4">
        <v>2.736901</v>
      </c>
      <c r="AS24" s="4">
        <v>2.6898460000000002</v>
      </c>
      <c r="AT24" s="4">
        <v>2.6877230000000001</v>
      </c>
      <c r="AU24" s="4">
        <v>3.1352850000000001</v>
      </c>
      <c r="AV24" s="4">
        <v>2.185263</v>
      </c>
      <c r="AW24" s="4">
        <v>2.5629140000000001</v>
      </c>
      <c r="AX24" s="4">
        <v>3.0171459999999999</v>
      </c>
      <c r="AY24" s="4">
        <v>3.0599810000000001</v>
      </c>
      <c r="AZ24" s="4">
        <v>2.241959</v>
      </c>
      <c r="BA24" s="4">
        <v>2.8337219999999999</v>
      </c>
      <c r="BB24" s="4">
        <v>2.5027599999999999</v>
      </c>
      <c r="BC24" s="4">
        <v>2.1523129999999999</v>
      </c>
      <c r="BD24" s="4">
        <v>2.3195960000000002</v>
      </c>
      <c r="BE24" s="4">
        <v>2.6300500000000002</v>
      </c>
      <c r="BF24" s="4">
        <v>2.598357</v>
      </c>
      <c r="BG24" s="4">
        <v>2.9796909999999999</v>
      </c>
      <c r="BH24" s="4">
        <v>3.1506560000000001</v>
      </c>
      <c r="BI24" s="4">
        <v>2.2122130000000002</v>
      </c>
      <c r="BJ24" s="4">
        <v>2.9478219999999999</v>
      </c>
      <c r="BK24" s="4">
        <v>2.7551899999999998</v>
      </c>
      <c r="BL24" s="4">
        <v>3.1779709999999999</v>
      </c>
      <c r="BM24" s="4">
        <v>3.1178340000000002</v>
      </c>
      <c r="BN24" s="4">
        <v>2.8871699999999998</v>
      </c>
      <c r="BO24" s="4">
        <v>2.6855509999999998</v>
      </c>
      <c r="BP24" s="4">
        <v>3.0981969999999999</v>
      </c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8"/>
      <c r="EY24" s="8"/>
      <c r="EZ24" s="8"/>
      <c r="FA24" s="8"/>
      <c r="FB24" s="8"/>
      <c r="FC24" s="8"/>
      <c r="FD24" s="8"/>
      <c r="FE24" s="8"/>
      <c r="FF24" s="8"/>
      <c r="FG24" s="8"/>
      <c r="FH24" s="8"/>
      <c r="FI24" s="8"/>
      <c r="FJ24" s="8"/>
      <c r="FK24" s="8"/>
      <c r="FL24" s="8"/>
      <c r="FM24" s="8"/>
      <c r="FN24" s="8"/>
      <c r="FO24" s="8"/>
      <c r="FP24" s="8"/>
      <c r="FQ24" s="8"/>
      <c r="FR24" s="8"/>
      <c r="FS24" s="8"/>
      <c r="FT24" s="8"/>
      <c r="FU24" s="8"/>
      <c r="FV24" s="8"/>
      <c r="FW24" s="8"/>
      <c r="FX24" s="8"/>
      <c r="FY24" s="8"/>
      <c r="FZ24" s="8"/>
      <c r="GA24" s="8"/>
      <c r="GB24" s="8"/>
      <c r="GC24" s="8"/>
      <c r="GD24" s="8"/>
      <c r="GE24" s="8"/>
      <c r="GF24" s="8"/>
      <c r="GG24" s="8"/>
      <c r="GH24" s="8"/>
      <c r="GI24" s="8"/>
      <c r="GJ24" s="8"/>
      <c r="GK24" s="8"/>
      <c r="GL24" s="8"/>
      <c r="GM24" s="8"/>
      <c r="GN24" s="8"/>
      <c r="GO24" s="8"/>
      <c r="GP24" s="8"/>
      <c r="GQ24" s="8"/>
      <c r="GR24" s="8"/>
      <c r="GS24" s="8"/>
      <c r="GT24" s="8"/>
      <c r="GU24" s="8"/>
      <c r="GV24" s="8"/>
      <c r="GW24" s="8"/>
      <c r="GX24" s="8"/>
      <c r="GY24" s="8"/>
      <c r="GZ24" s="8"/>
      <c r="HA24" s="8"/>
      <c r="HB24" s="8"/>
      <c r="HC24" s="8"/>
      <c r="HD24" s="8"/>
      <c r="HE24" s="8"/>
      <c r="HF24" s="8"/>
      <c r="HG24" s="8"/>
      <c r="HH24" s="8"/>
      <c r="HI24" s="8"/>
      <c r="HJ24" s="8"/>
      <c r="HK24" s="8"/>
      <c r="HL24" s="8"/>
      <c r="HM24" s="8"/>
      <c r="HN24" s="8"/>
      <c r="HO24" s="8"/>
      <c r="HP24" s="8"/>
      <c r="HQ24" s="8"/>
      <c r="HR24" s="8"/>
      <c r="HS24" s="8"/>
      <c r="HT24" s="8"/>
      <c r="HU24" s="8"/>
      <c r="HV24" s="8"/>
      <c r="HW24" s="8"/>
      <c r="HX24" s="8"/>
      <c r="HY24" s="8"/>
      <c r="HZ24" s="8"/>
      <c r="IA24" s="8"/>
      <c r="IB24" s="8"/>
      <c r="IC24" s="8"/>
      <c r="ID24" s="9"/>
      <c r="IE24" s="9"/>
      <c r="IF24" s="9"/>
      <c r="IG24" s="9"/>
      <c r="IH24" s="9"/>
      <c r="II24" s="9"/>
      <c r="IJ24" s="9"/>
      <c r="IK24" s="9"/>
      <c r="IL24" s="9"/>
      <c r="IM24" s="9"/>
      <c r="IN24" s="9"/>
      <c r="IO24" s="9"/>
      <c r="IP24" s="9"/>
      <c r="IQ24" s="9"/>
      <c r="IR24" s="9"/>
      <c r="IS24" s="9"/>
      <c r="IT24" s="9"/>
      <c r="IU24" s="9"/>
      <c r="IV24" s="9"/>
      <c r="IW24" s="9"/>
      <c r="IX24" s="9"/>
      <c r="IY24" s="9"/>
      <c r="IZ24" s="9"/>
      <c r="JA24" s="9"/>
      <c r="JB24" s="9"/>
      <c r="JC24" s="9"/>
      <c r="JD24" s="9"/>
      <c r="JE24" s="9"/>
      <c r="JF24" s="9"/>
      <c r="JG24" s="9"/>
      <c r="JH24" s="9"/>
      <c r="JI24" s="9"/>
      <c r="JJ24" s="9"/>
      <c r="JK24" s="9"/>
      <c r="JL24" s="9"/>
      <c r="JM24" s="9"/>
      <c r="JN24" s="9"/>
      <c r="JO24" s="9"/>
      <c r="JP24" s="9"/>
      <c r="JQ24" s="9"/>
      <c r="JR24" s="9"/>
      <c r="JS24" s="9"/>
      <c r="JT24" s="9"/>
      <c r="JU24" s="9"/>
      <c r="JV24" s="9"/>
      <c r="JW24" s="9"/>
      <c r="JX24" s="9"/>
      <c r="JY24" s="9"/>
      <c r="JZ24" s="9"/>
      <c r="KA24" s="9"/>
      <c r="KB24" s="9"/>
      <c r="KC24" s="9"/>
      <c r="KD24" s="9"/>
      <c r="KE24" s="9"/>
      <c r="KF24" s="9"/>
      <c r="KG24" s="9"/>
      <c r="KH24" s="9"/>
      <c r="KI24" s="9"/>
      <c r="KJ24" s="9"/>
      <c r="KK24" s="9"/>
      <c r="KL24" s="9"/>
      <c r="KM24" s="9"/>
      <c r="KN24" s="9"/>
      <c r="KO24" s="9"/>
      <c r="KP24" s="9"/>
      <c r="KQ24" s="9"/>
      <c r="KR24" s="9"/>
      <c r="KS24" s="9"/>
      <c r="KT24" s="9"/>
      <c r="KU24" s="9"/>
      <c r="KV24" s="9"/>
      <c r="KW24" s="9"/>
      <c r="KX24" s="9"/>
      <c r="KY24" s="9"/>
      <c r="KZ24" s="9"/>
      <c r="LA24" s="9"/>
      <c r="LB24" s="9"/>
      <c r="LC24" s="9"/>
      <c r="LD24" s="9"/>
      <c r="LE24" s="9"/>
      <c r="LF24" s="9"/>
      <c r="LG24" s="9"/>
      <c r="LH24" s="9"/>
      <c r="LI24" s="9"/>
      <c r="LJ24" s="9"/>
      <c r="LK24" s="9"/>
      <c r="LL24" s="9"/>
      <c r="LM24" s="9"/>
      <c r="LN24" s="9"/>
      <c r="LO24" s="9"/>
      <c r="LP24" s="9"/>
      <c r="LQ24" s="9"/>
      <c r="LR24" s="9"/>
      <c r="LS24" s="9"/>
      <c r="LT24" s="9"/>
      <c r="LU24" s="9"/>
      <c r="LV24" s="9"/>
      <c r="LW24" s="9"/>
      <c r="LX24" s="9"/>
      <c r="LY24" s="9"/>
      <c r="LZ24" s="9"/>
      <c r="MA24" s="9"/>
      <c r="MB24" s="9"/>
      <c r="MC24" s="9"/>
      <c r="MD24" s="9"/>
      <c r="ME24" s="9"/>
      <c r="MF24" s="9"/>
      <c r="MG24" s="9"/>
      <c r="MH24" s="9"/>
      <c r="MI24" s="9"/>
      <c r="MJ24" s="9"/>
      <c r="MK24" s="9"/>
      <c r="ML24" s="9"/>
      <c r="MM24" s="9"/>
      <c r="MN24" s="9"/>
      <c r="MO24" s="9"/>
      <c r="MP24" s="9"/>
      <c r="MQ24" s="9"/>
      <c r="MR24" s="9"/>
      <c r="MS24" s="9"/>
      <c r="MT24" s="9"/>
      <c r="MU24" s="9"/>
      <c r="MV24" s="9"/>
      <c r="MW24" s="9"/>
      <c r="MX24" s="9"/>
      <c r="MY24" s="9"/>
      <c r="MZ24" s="9"/>
      <c r="NA24" s="9"/>
      <c r="NB24" s="9"/>
      <c r="NC24" s="9"/>
      <c r="ND24" s="9"/>
      <c r="NE24" s="9"/>
      <c r="NF24" s="9"/>
      <c r="NG24" s="9"/>
      <c r="NH24" s="9"/>
      <c r="NI24" s="9"/>
      <c r="NJ24" s="9"/>
      <c r="NK24" s="9"/>
      <c r="NL24" s="9"/>
      <c r="NM24" s="9"/>
      <c r="NN24" s="9"/>
      <c r="NO24" s="9"/>
      <c r="NP24" s="9"/>
      <c r="NQ24" s="9"/>
      <c r="NR24" s="9"/>
      <c r="NS24" s="9"/>
      <c r="NT24" s="9"/>
      <c r="NU24" s="9"/>
      <c r="NV24" s="9"/>
      <c r="NW24" s="9"/>
      <c r="NX24" s="9"/>
      <c r="NY24" s="9"/>
      <c r="NZ24" s="9"/>
      <c r="OA24" s="9"/>
      <c r="OB24" s="9"/>
      <c r="OC24" s="9"/>
      <c r="OD24" s="9"/>
      <c r="OE24" s="9"/>
      <c r="OF24" s="9"/>
      <c r="OG24" s="9"/>
      <c r="OH24" s="9"/>
      <c r="OI24" s="9"/>
      <c r="OJ24" s="9"/>
      <c r="OK24" s="9"/>
      <c r="OL24" s="9"/>
      <c r="OM24" s="9"/>
      <c r="ON24" s="9"/>
      <c r="OO24" s="9"/>
      <c r="OP24" s="9"/>
      <c r="OQ24" s="9"/>
      <c r="OR24" s="9"/>
      <c r="OS24" s="9"/>
      <c r="OT24" s="9"/>
      <c r="OU24" s="9"/>
      <c r="OV24" s="9"/>
      <c r="OW24" s="9"/>
      <c r="OX24" s="9"/>
      <c r="OY24" s="9"/>
      <c r="OZ24" s="9"/>
      <c r="PA24" s="9"/>
      <c r="PB24" s="9"/>
      <c r="PC24" s="9"/>
      <c r="PD24" s="9"/>
      <c r="PE24" s="9"/>
      <c r="PF24" s="9"/>
      <c r="PG24" s="9"/>
      <c r="PH24" s="9"/>
      <c r="PI24" s="9"/>
      <c r="PJ24" s="9"/>
      <c r="PK24" s="9"/>
      <c r="PL24" s="9"/>
      <c r="PM24" s="9"/>
      <c r="PN24" s="9"/>
      <c r="PO24" s="9"/>
      <c r="PP24" s="9"/>
      <c r="PQ24" s="9"/>
      <c r="PR24" s="9"/>
      <c r="PS24" s="9"/>
      <c r="PT24" s="9"/>
      <c r="PU24" s="9"/>
      <c r="PV24" s="9"/>
      <c r="PW24" s="9"/>
      <c r="PX24" s="9"/>
      <c r="PY24" s="9"/>
      <c r="PZ24" s="9"/>
      <c r="QA24" s="9"/>
      <c r="QB24" s="9"/>
      <c r="QC24" s="9"/>
      <c r="QD24" s="9"/>
      <c r="QE24" s="9"/>
      <c r="QF24" s="9"/>
      <c r="QG24" s="9"/>
      <c r="QH24" s="9"/>
      <c r="QI24" s="9"/>
      <c r="QJ24" s="9"/>
      <c r="QK24" s="9"/>
      <c r="QL24" s="9"/>
      <c r="QM24" s="9"/>
      <c r="QN24" s="9"/>
      <c r="QO24" s="9"/>
      <c r="QP24" s="9"/>
      <c r="QQ24" s="9"/>
      <c r="QR24" s="9"/>
      <c r="QS24" s="9"/>
      <c r="QT24" s="9"/>
      <c r="QU24" s="9"/>
      <c r="QV24" s="9"/>
      <c r="QW24" s="9"/>
      <c r="QX24" s="9"/>
      <c r="QY24" s="9"/>
      <c r="QZ24" s="9"/>
      <c r="RA24" s="9"/>
      <c r="RB24" s="9"/>
      <c r="RC24" s="9"/>
      <c r="RD24" s="9"/>
      <c r="RE24" s="9"/>
      <c r="RF24" s="9"/>
      <c r="RG24" s="9"/>
      <c r="RH24" s="9"/>
      <c r="RI24" s="9"/>
      <c r="RJ24" s="9"/>
      <c r="RK24" s="9"/>
      <c r="RL24" s="9"/>
      <c r="RM24" s="9"/>
      <c r="RN24" s="9"/>
      <c r="RO24" s="9"/>
      <c r="RP24" s="9"/>
      <c r="RQ24" s="9"/>
      <c r="RR24" s="9"/>
      <c r="RS24" s="9"/>
      <c r="RT24" s="9"/>
      <c r="RU24" s="9"/>
      <c r="RV24" s="9"/>
      <c r="RW24" s="9"/>
    </row>
    <row r="25" spans="1:491" x14ac:dyDescent="0.25">
      <c r="A25" s="1"/>
      <c r="B25" s="4">
        <v>0.32400000000000001</v>
      </c>
      <c r="C25" s="4">
        <v>2.1409020000000001</v>
      </c>
      <c r="D25" s="4">
        <v>2.6829930000000002</v>
      </c>
      <c r="E25" s="4">
        <v>2.608365</v>
      </c>
      <c r="F25" s="4">
        <v>2.955435</v>
      </c>
      <c r="G25" s="4">
        <v>3.144441</v>
      </c>
      <c r="H25" s="4">
        <v>2.90808</v>
      </c>
      <c r="I25" s="4">
        <v>2.8534830000000002</v>
      </c>
      <c r="J25" s="4">
        <v>2.827299</v>
      </c>
      <c r="K25" s="4">
        <v>2.9082940000000002</v>
      </c>
      <c r="L25" s="4">
        <v>2.421081</v>
      </c>
      <c r="M25" s="4">
        <v>2.2648769999999998</v>
      </c>
      <c r="N25" s="4">
        <v>2.2817280000000002</v>
      </c>
      <c r="O25" s="4">
        <v>1.8090280000000001</v>
      </c>
      <c r="P25" s="4">
        <v>1.864517</v>
      </c>
      <c r="Q25" s="4">
        <v>1.8784639999999999</v>
      </c>
      <c r="R25" s="4">
        <v>1.7278629999999999</v>
      </c>
      <c r="S25" s="4">
        <v>2.7909679999999999</v>
      </c>
      <c r="T25" s="4">
        <v>2.6772330000000002</v>
      </c>
      <c r="U25" s="4">
        <v>2.7272949999999998</v>
      </c>
      <c r="V25" s="4">
        <v>2.3843930000000002</v>
      </c>
      <c r="W25" s="4">
        <v>2.5834299999999999</v>
      </c>
      <c r="X25" s="4">
        <v>2.8328669999999998</v>
      </c>
      <c r="Y25" s="4">
        <v>2.7543299999999999</v>
      </c>
      <c r="Z25" s="4">
        <v>2.6699130000000002</v>
      </c>
      <c r="AA25" s="4">
        <v>2.500982</v>
      </c>
      <c r="AB25" s="4">
        <v>2.5387970000000002</v>
      </c>
      <c r="AC25" s="4">
        <v>2.2638880000000001</v>
      </c>
      <c r="AD25" s="4">
        <v>2.170601</v>
      </c>
      <c r="AE25" s="4">
        <v>2.212914</v>
      </c>
      <c r="AF25" s="4">
        <v>2.2983560000000001</v>
      </c>
      <c r="AG25" s="4"/>
      <c r="AH25" s="4">
        <v>2.1338520000000001</v>
      </c>
      <c r="AI25" s="4">
        <v>2.3101940000000001</v>
      </c>
      <c r="AJ25" s="4">
        <v>2.9678949999999999</v>
      </c>
      <c r="AK25" s="4">
        <v>3.0769829999999998</v>
      </c>
      <c r="AL25" s="4">
        <v>3.0784289999999999</v>
      </c>
      <c r="AM25" s="4">
        <v>2.9760409999999999</v>
      </c>
      <c r="AN25" s="4">
        <v>3.2840389999999999</v>
      </c>
      <c r="AO25" s="4">
        <v>3.0245510000000002</v>
      </c>
      <c r="AP25" s="4">
        <v>2.3441380000000001</v>
      </c>
      <c r="AQ25" s="4">
        <v>2.8935050000000002</v>
      </c>
      <c r="AR25" s="4">
        <v>2.7366139999999999</v>
      </c>
      <c r="AS25" s="4">
        <v>2.694042</v>
      </c>
      <c r="AT25" s="4">
        <v>2.7015090000000002</v>
      </c>
      <c r="AU25" s="4">
        <v>3.1423510000000001</v>
      </c>
      <c r="AV25" s="4">
        <v>2.2016110000000002</v>
      </c>
      <c r="AW25" s="4">
        <v>2.5388700000000002</v>
      </c>
      <c r="AX25" s="4">
        <v>3.0266009999999999</v>
      </c>
      <c r="AY25" s="4">
        <v>3.030815</v>
      </c>
      <c r="AZ25" s="4">
        <v>2.2412200000000002</v>
      </c>
      <c r="BA25" s="4">
        <v>2.8388680000000002</v>
      </c>
      <c r="BB25" s="4">
        <v>2.5124689999999998</v>
      </c>
      <c r="BC25" s="4">
        <v>2.1917209999999998</v>
      </c>
      <c r="BD25" s="4">
        <v>2.3438840000000001</v>
      </c>
      <c r="BE25" s="4">
        <v>2.569693</v>
      </c>
      <c r="BF25" s="4">
        <v>2.56738</v>
      </c>
      <c r="BG25" s="4">
        <v>3.0022899999999999</v>
      </c>
      <c r="BH25" s="4">
        <v>3.128968</v>
      </c>
      <c r="BI25" s="4">
        <v>2.214245</v>
      </c>
      <c r="BJ25" s="4">
        <v>2.9853230000000002</v>
      </c>
      <c r="BK25" s="4">
        <v>2.7445499999999998</v>
      </c>
      <c r="BL25" s="4">
        <v>3.1542829999999999</v>
      </c>
      <c r="BM25" s="4">
        <v>3.1435179999999998</v>
      </c>
      <c r="BN25" s="4">
        <v>2.8977970000000002</v>
      </c>
      <c r="BO25" s="4">
        <v>2.687859</v>
      </c>
      <c r="BP25" s="4">
        <v>3.1093090000000001</v>
      </c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8"/>
      <c r="EY25" s="8"/>
      <c r="EZ25" s="8"/>
      <c r="FA25" s="8"/>
      <c r="FB25" s="8"/>
      <c r="FC25" s="8"/>
      <c r="FD25" s="8"/>
      <c r="FE25" s="8"/>
      <c r="FF25" s="8"/>
      <c r="FG25" s="8"/>
      <c r="FH25" s="8"/>
      <c r="FI25" s="8"/>
      <c r="FJ25" s="8"/>
      <c r="FK25" s="8"/>
      <c r="FL25" s="8"/>
      <c r="FM25" s="8"/>
      <c r="FN25" s="8"/>
      <c r="FO25" s="8"/>
      <c r="FP25" s="8"/>
      <c r="FQ25" s="8"/>
      <c r="FR25" s="8"/>
      <c r="FS25" s="8"/>
      <c r="FT25" s="8"/>
      <c r="FU25" s="8"/>
      <c r="FV25" s="8"/>
      <c r="FW25" s="8"/>
      <c r="FX25" s="8"/>
      <c r="FY25" s="8"/>
      <c r="FZ25" s="8"/>
      <c r="GA25" s="8"/>
      <c r="GB25" s="8"/>
      <c r="GC25" s="8"/>
      <c r="GD25" s="8"/>
      <c r="GE25" s="8"/>
      <c r="GF25" s="8"/>
      <c r="GG25" s="8"/>
      <c r="GH25" s="8"/>
      <c r="GI25" s="8"/>
      <c r="GJ25" s="8"/>
      <c r="GK25" s="8"/>
      <c r="GL25" s="8"/>
      <c r="GM25" s="8"/>
      <c r="GN25" s="8"/>
      <c r="GO25" s="8"/>
      <c r="GP25" s="8"/>
      <c r="GQ25" s="8"/>
      <c r="GR25" s="8"/>
      <c r="GS25" s="8"/>
      <c r="GT25" s="8"/>
      <c r="GU25" s="8"/>
      <c r="GV25" s="8"/>
      <c r="GW25" s="8"/>
      <c r="GX25" s="8"/>
      <c r="GY25" s="8"/>
      <c r="GZ25" s="8"/>
      <c r="HA25" s="8"/>
      <c r="HB25" s="8"/>
      <c r="HC25" s="8"/>
      <c r="HD25" s="8"/>
      <c r="HE25" s="8"/>
      <c r="HF25" s="8"/>
      <c r="HG25" s="8"/>
      <c r="HH25" s="8"/>
      <c r="HI25" s="8"/>
      <c r="HJ25" s="8"/>
      <c r="HK25" s="8"/>
      <c r="HL25" s="8"/>
      <c r="HM25" s="8"/>
      <c r="HN25" s="8"/>
      <c r="HO25" s="8"/>
      <c r="HP25" s="8"/>
      <c r="HQ25" s="8"/>
      <c r="HR25" s="8"/>
      <c r="HS25" s="8"/>
      <c r="HT25" s="8"/>
      <c r="HU25" s="8"/>
      <c r="HV25" s="8"/>
      <c r="HW25" s="8"/>
      <c r="HX25" s="8"/>
      <c r="HY25" s="8"/>
      <c r="HZ25" s="8"/>
      <c r="IA25" s="8"/>
      <c r="IB25" s="8"/>
      <c r="IC25" s="8"/>
      <c r="ID25" s="9"/>
      <c r="IE25" s="9"/>
      <c r="IF25" s="9"/>
      <c r="IG25" s="9"/>
      <c r="IH25" s="9"/>
      <c r="II25" s="9"/>
      <c r="IJ25" s="9"/>
      <c r="IK25" s="9"/>
      <c r="IL25" s="9"/>
      <c r="IM25" s="9"/>
      <c r="IN25" s="9"/>
      <c r="IO25" s="9"/>
      <c r="IP25" s="9"/>
      <c r="IQ25" s="9"/>
      <c r="IR25" s="9"/>
      <c r="IS25" s="9"/>
      <c r="IT25" s="9"/>
      <c r="IU25" s="9"/>
      <c r="IV25" s="9"/>
      <c r="IW25" s="9"/>
      <c r="IX25" s="9"/>
      <c r="IY25" s="9"/>
      <c r="IZ25" s="9"/>
      <c r="JA25" s="9"/>
      <c r="JB25" s="9"/>
      <c r="JC25" s="9"/>
      <c r="JD25" s="9"/>
      <c r="JE25" s="9"/>
      <c r="JF25" s="9"/>
      <c r="JG25" s="9"/>
      <c r="JH25" s="9"/>
      <c r="JI25" s="9"/>
      <c r="JJ25" s="9"/>
      <c r="JK25" s="9"/>
      <c r="JL25" s="9"/>
      <c r="JM25" s="9"/>
      <c r="JN25" s="9"/>
      <c r="JO25" s="9"/>
      <c r="JP25" s="9"/>
      <c r="JQ25" s="9"/>
      <c r="JR25" s="9"/>
      <c r="JS25" s="9"/>
      <c r="JT25" s="9"/>
      <c r="JU25" s="9"/>
      <c r="JV25" s="9"/>
      <c r="JW25" s="9"/>
      <c r="JX25" s="9"/>
      <c r="JY25" s="9"/>
      <c r="JZ25" s="9"/>
      <c r="KA25" s="9"/>
      <c r="KB25" s="9"/>
      <c r="KC25" s="9"/>
      <c r="KD25" s="9"/>
      <c r="KE25" s="9"/>
      <c r="KF25" s="9"/>
      <c r="KG25" s="9"/>
      <c r="KH25" s="9"/>
      <c r="KI25" s="9"/>
      <c r="KJ25" s="9"/>
      <c r="KK25" s="9"/>
      <c r="KL25" s="9"/>
      <c r="KM25" s="9"/>
      <c r="KN25" s="9"/>
      <c r="KO25" s="9"/>
      <c r="KP25" s="9"/>
      <c r="KQ25" s="9"/>
      <c r="KR25" s="9"/>
      <c r="KS25" s="9"/>
      <c r="KT25" s="9"/>
      <c r="KU25" s="9"/>
      <c r="KV25" s="9"/>
      <c r="KW25" s="9"/>
      <c r="KX25" s="9"/>
      <c r="KY25" s="9"/>
      <c r="KZ25" s="9"/>
      <c r="LA25" s="9"/>
      <c r="LB25" s="9"/>
      <c r="LC25" s="9"/>
      <c r="LD25" s="9"/>
      <c r="LE25" s="9"/>
      <c r="LF25" s="9"/>
      <c r="LG25" s="9"/>
      <c r="LH25" s="9"/>
      <c r="LI25" s="9"/>
      <c r="LJ25" s="9"/>
      <c r="LK25" s="9"/>
      <c r="LL25" s="9"/>
      <c r="LM25" s="9"/>
      <c r="LN25" s="9"/>
      <c r="LO25" s="9"/>
      <c r="LP25" s="9"/>
      <c r="LQ25" s="9"/>
      <c r="LR25" s="9"/>
      <c r="LS25" s="9"/>
      <c r="LT25" s="9"/>
      <c r="LU25" s="9"/>
      <c r="LV25" s="9"/>
      <c r="LW25" s="9"/>
      <c r="LX25" s="9"/>
      <c r="LY25" s="9"/>
      <c r="LZ25" s="9"/>
      <c r="MA25" s="9"/>
      <c r="MB25" s="9"/>
      <c r="MC25" s="9"/>
      <c r="MD25" s="9"/>
      <c r="ME25" s="9"/>
      <c r="MF25" s="9"/>
      <c r="MG25" s="9"/>
      <c r="MH25" s="9"/>
      <c r="MI25" s="9"/>
      <c r="MJ25" s="9"/>
      <c r="MK25" s="9"/>
      <c r="ML25" s="9"/>
      <c r="MM25" s="9"/>
      <c r="MN25" s="9"/>
      <c r="MO25" s="9"/>
      <c r="MP25" s="9"/>
      <c r="MQ25" s="9"/>
      <c r="MR25" s="9"/>
      <c r="MS25" s="9"/>
      <c r="MT25" s="9"/>
      <c r="MU25" s="9"/>
      <c r="MV25" s="9"/>
      <c r="MW25" s="9"/>
      <c r="MX25" s="9"/>
      <c r="MY25" s="9"/>
      <c r="MZ25" s="9"/>
      <c r="NA25" s="9"/>
      <c r="NB25" s="9"/>
      <c r="NC25" s="9"/>
      <c r="ND25" s="9"/>
      <c r="NE25" s="9"/>
      <c r="NF25" s="9"/>
      <c r="NG25" s="9"/>
      <c r="NH25" s="9"/>
      <c r="NI25" s="9"/>
      <c r="NJ25" s="9"/>
      <c r="NK25" s="9"/>
      <c r="NL25" s="9"/>
      <c r="NM25" s="9"/>
      <c r="NN25" s="9"/>
      <c r="NO25" s="9"/>
      <c r="NP25" s="9"/>
      <c r="NQ25" s="9"/>
      <c r="NR25" s="9"/>
      <c r="NS25" s="9"/>
      <c r="NT25" s="9"/>
      <c r="NU25" s="9"/>
      <c r="NV25" s="9"/>
      <c r="NW25" s="9"/>
      <c r="NX25" s="9"/>
      <c r="NY25" s="9"/>
      <c r="NZ25" s="9"/>
      <c r="OA25" s="9"/>
      <c r="OB25" s="9"/>
      <c r="OC25" s="9"/>
      <c r="OD25" s="9"/>
      <c r="OE25" s="9"/>
      <c r="OF25" s="9"/>
      <c r="OG25" s="9"/>
      <c r="OH25" s="9"/>
      <c r="OI25" s="9"/>
      <c r="OJ25" s="9"/>
      <c r="OK25" s="9"/>
      <c r="OL25" s="9"/>
      <c r="OM25" s="9"/>
      <c r="ON25" s="9"/>
      <c r="OO25" s="9"/>
      <c r="OP25" s="9"/>
      <c r="OQ25" s="9"/>
      <c r="OR25" s="9"/>
      <c r="OS25" s="9"/>
      <c r="OT25" s="9"/>
      <c r="OU25" s="9"/>
      <c r="OV25" s="9"/>
      <c r="OW25" s="9"/>
      <c r="OX25" s="9"/>
      <c r="OY25" s="9"/>
      <c r="OZ25" s="9"/>
      <c r="PA25" s="9"/>
      <c r="PB25" s="9"/>
      <c r="PC25" s="9"/>
      <c r="PD25" s="9"/>
      <c r="PE25" s="9"/>
      <c r="PF25" s="9"/>
      <c r="PG25" s="9"/>
      <c r="PH25" s="9"/>
      <c r="PI25" s="9"/>
      <c r="PJ25" s="9"/>
      <c r="PK25" s="9"/>
      <c r="PL25" s="9"/>
      <c r="PM25" s="9"/>
      <c r="PN25" s="9"/>
      <c r="PO25" s="9"/>
      <c r="PP25" s="9"/>
      <c r="PQ25" s="9"/>
      <c r="PR25" s="9"/>
      <c r="PS25" s="9"/>
      <c r="PT25" s="9"/>
      <c r="PU25" s="9"/>
      <c r="PV25" s="9"/>
      <c r="PW25" s="9"/>
      <c r="PX25" s="9"/>
      <c r="PY25" s="9"/>
      <c r="PZ25" s="9"/>
      <c r="QA25" s="9"/>
      <c r="QB25" s="9"/>
      <c r="QC25" s="9"/>
      <c r="QD25" s="9"/>
      <c r="QE25" s="9"/>
      <c r="QF25" s="9"/>
      <c r="QG25" s="9"/>
      <c r="QH25" s="9"/>
      <c r="QI25" s="9"/>
      <c r="QJ25" s="9"/>
      <c r="QK25" s="9"/>
      <c r="QL25" s="9"/>
      <c r="QM25" s="9"/>
      <c r="QN25" s="9"/>
      <c r="QO25" s="9"/>
      <c r="QP25" s="9"/>
      <c r="QQ25" s="9"/>
      <c r="QR25" s="9"/>
      <c r="QS25" s="9"/>
      <c r="QT25" s="9"/>
      <c r="QU25" s="9"/>
      <c r="QV25" s="9"/>
      <c r="QW25" s="9"/>
      <c r="QX25" s="9"/>
      <c r="QY25" s="9"/>
      <c r="QZ25" s="9"/>
      <c r="RA25" s="9"/>
      <c r="RB25" s="9"/>
      <c r="RC25" s="9"/>
      <c r="RD25" s="9"/>
      <c r="RE25" s="9"/>
      <c r="RF25" s="9"/>
      <c r="RG25" s="9"/>
      <c r="RH25" s="9"/>
      <c r="RI25" s="9"/>
      <c r="RJ25" s="9"/>
      <c r="RK25" s="9"/>
      <c r="RL25" s="9"/>
      <c r="RM25" s="9"/>
      <c r="RN25" s="9"/>
      <c r="RO25" s="9"/>
      <c r="RP25" s="9"/>
      <c r="RQ25" s="9"/>
      <c r="RR25" s="9"/>
      <c r="RS25" s="9"/>
      <c r="RT25" s="9"/>
      <c r="RU25" s="9"/>
      <c r="RV25" s="9"/>
      <c r="RW25" s="9"/>
    </row>
    <row r="26" spans="1:491" x14ac:dyDescent="0.25">
      <c r="A26" s="1"/>
      <c r="B26" s="4">
        <v>0.34200000000000003</v>
      </c>
      <c r="C26" s="4">
        <v>2.091348</v>
      </c>
      <c r="D26" s="4">
        <v>2.6177359999999998</v>
      </c>
      <c r="E26" s="4">
        <v>2.5822349999999998</v>
      </c>
      <c r="F26" s="4">
        <v>2.9238170000000001</v>
      </c>
      <c r="G26" s="4">
        <v>3.1446700000000001</v>
      </c>
      <c r="H26" s="4">
        <v>2.835048</v>
      </c>
      <c r="I26" s="4">
        <v>2.8353079999999999</v>
      </c>
      <c r="J26" s="4">
        <v>2.8209909999999998</v>
      </c>
      <c r="K26" s="4">
        <v>2.8962430000000001</v>
      </c>
      <c r="L26" s="4">
        <v>2.3555250000000001</v>
      </c>
      <c r="M26" s="4">
        <v>2.2406139999999999</v>
      </c>
      <c r="N26" s="4">
        <v>2.192469</v>
      </c>
      <c r="O26" s="4">
        <v>1.785569</v>
      </c>
      <c r="P26" s="4">
        <v>1.8311500000000001</v>
      </c>
      <c r="Q26" s="4">
        <v>1.8632249999999999</v>
      </c>
      <c r="R26" s="4">
        <v>1.7070669999999999</v>
      </c>
      <c r="S26" s="4">
        <v>2.814133</v>
      </c>
      <c r="T26" s="4">
        <v>2.7608039999999998</v>
      </c>
      <c r="U26" s="4">
        <v>2.7344930000000001</v>
      </c>
      <c r="V26" s="4">
        <v>2.4536169999999999</v>
      </c>
      <c r="W26" s="4">
        <v>2.6084640000000001</v>
      </c>
      <c r="X26" s="4">
        <v>2.8579300000000001</v>
      </c>
      <c r="Y26" s="4">
        <v>2.7822179999999999</v>
      </c>
      <c r="Z26" s="4">
        <v>2.6559010000000001</v>
      </c>
      <c r="AA26" s="4">
        <v>2.5098720000000001</v>
      </c>
      <c r="AB26" s="4">
        <v>2.5951119999999999</v>
      </c>
      <c r="AC26" s="4">
        <v>2.2829329999999999</v>
      </c>
      <c r="AD26" s="4">
        <v>2.1940520000000001</v>
      </c>
      <c r="AE26" s="4">
        <v>2.2145860000000002</v>
      </c>
      <c r="AF26" s="4">
        <v>2.3250250000000001</v>
      </c>
      <c r="AG26" s="4"/>
      <c r="AH26" s="4">
        <v>2.125</v>
      </c>
      <c r="AI26" s="4">
        <v>2.310225</v>
      </c>
      <c r="AJ26" s="4">
        <v>2.9534310000000001</v>
      </c>
      <c r="AK26" s="4">
        <v>3.1288480000000001</v>
      </c>
      <c r="AL26" s="4">
        <v>3.0889470000000001</v>
      </c>
      <c r="AM26" s="4">
        <v>3.0621830000000001</v>
      </c>
      <c r="AN26" s="4">
        <v>3.2552310000000002</v>
      </c>
      <c r="AO26" s="4">
        <v>2.9518680000000002</v>
      </c>
      <c r="AP26" s="4">
        <v>2.3420269999999999</v>
      </c>
      <c r="AQ26" s="4">
        <v>2.9064380000000001</v>
      </c>
      <c r="AR26" s="4">
        <v>2.7432949999999998</v>
      </c>
      <c r="AS26" s="4">
        <v>2.717104</v>
      </c>
      <c r="AT26" s="4">
        <v>2.6993649999999998</v>
      </c>
      <c r="AU26" s="4">
        <v>3.1958839999999999</v>
      </c>
      <c r="AV26" s="4">
        <v>2.186131</v>
      </c>
      <c r="AW26" s="4">
        <v>2.5348649999999999</v>
      </c>
      <c r="AX26" s="4">
        <v>3.0181420000000001</v>
      </c>
      <c r="AY26" s="4">
        <v>3.056813</v>
      </c>
      <c r="AZ26" s="4">
        <v>2.2297570000000002</v>
      </c>
      <c r="BA26" s="4">
        <v>2.812703</v>
      </c>
      <c r="BB26" s="4">
        <v>2.483034</v>
      </c>
      <c r="BC26" s="4">
        <v>2.176437</v>
      </c>
      <c r="BD26" s="4">
        <v>2.3340960000000002</v>
      </c>
      <c r="BE26" s="4">
        <v>2.59653</v>
      </c>
      <c r="BF26" s="4">
        <v>2.5989049999999998</v>
      </c>
      <c r="BG26" s="4">
        <v>2.9562050000000002</v>
      </c>
      <c r="BH26" s="4">
        <v>3.0154890000000001</v>
      </c>
      <c r="BI26" s="4">
        <v>2.190636</v>
      </c>
      <c r="BJ26" s="4">
        <v>2.915851</v>
      </c>
      <c r="BK26" s="4">
        <v>2.7915489999999998</v>
      </c>
      <c r="BL26" s="4">
        <v>3.1004930000000002</v>
      </c>
      <c r="BM26" s="4">
        <v>3.0687470000000001</v>
      </c>
      <c r="BN26" s="4">
        <v>2.880522</v>
      </c>
      <c r="BO26" s="4">
        <v>2.6993140000000002</v>
      </c>
      <c r="BP26" s="4">
        <v>3.1436069999999998</v>
      </c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8"/>
      <c r="EY26" s="8"/>
      <c r="EZ26" s="8"/>
      <c r="FA26" s="8"/>
      <c r="FB26" s="8"/>
      <c r="FC26" s="8"/>
      <c r="FD26" s="8"/>
      <c r="FE26" s="8"/>
      <c r="FF26" s="8"/>
      <c r="FG26" s="8"/>
      <c r="FH26" s="8"/>
      <c r="FI26" s="8"/>
      <c r="FJ26" s="8"/>
      <c r="FK26" s="8"/>
      <c r="FL26" s="8"/>
      <c r="FM26" s="8"/>
      <c r="FN26" s="8"/>
      <c r="FO26" s="8"/>
      <c r="FP26" s="8"/>
      <c r="FQ26" s="8"/>
      <c r="FR26" s="8"/>
      <c r="FS26" s="8"/>
      <c r="FT26" s="8"/>
      <c r="FU26" s="8"/>
      <c r="FV26" s="8"/>
      <c r="FW26" s="8"/>
      <c r="FX26" s="8"/>
      <c r="FY26" s="8"/>
      <c r="FZ26" s="8"/>
      <c r="GA26" s="8"/>
      <c r="GB26" s="8"/>
      <c r="GC26" s="8"/>
      <c r="GD26" s="8"/>
      <c r="GE26" s="8"/>
      <c r="GF26" s="8"/>
      <c r="GG26" s="8"/>
      <c r="GH26" s="8"/>
      <c r="GI26" s="8"/>
      <c r="GJ26" s="8"/>
      <c r="GK26" s="8"/>
      <c r="GL26" s="8"/>
      <c r="GM26" s="8"/>
      <c r="GN26" s="8"/>
      <c r="GO26" s="8"/>
      <c r="GP26" s="8"/>
      <c r="GQ26" s="8"/>
      <c r="GR26" s="8"/>
      <c r="GS26" s="8"/>
      <c r="GT26" s="8"/>
      <c r="GU26" s="8"/>
      <c r="GV26" s="8"/>
      <c r="GW26" s="8"/>
      <c r="GX26" s="8"/>
      <c r="GY26" s="8"/>
      <c r="GZ26" s="8"/>
      <c r="HA26" s="8"/>
      <c r="HB26" s="8"/>
      <c r="HC26" s="8"/>
      <c r="HD26" s="8"/>
      <c r="HE26" s="8"/>
      <c r="HF26" s="8"/>
      <c r="HG26" s="8"/>
      <c r="HH26" s="8"/>
      <c r="HI26" s="8"/>
      <c r="HJ26" s="8"/>
      <c r="HK26" s="8"/>
      <c r="HL26" s="8"/>
      <c r="HM26" s="8"/>
      <c r="HN26" s="8"/>
      <c r="HO26" s="8"/>
      <c r="HP26" s="8"/>
      <c r="HQ26" s="8"/>
      <c r="HR26" s="8"/>
      <c r="HS26" s="8"/>
      <c r="HT26" s="8"/>
      <c r="HU26" s="8"/>
      <c r="HV26" s="8"/>
      <c r="HW26" s="8"/>
      <c r="HX26" s="8"/>
      <c r="HY26" s="8"/>
      <c r="HZ26" s="8"/>
      <c r="IA26" s="8"/>
      <c r="IB26" s="8"/>
      <c r="IC26" s="8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  <c r="IU26" s="9"/>
      <c r="IV26" s="9"/>
      <c r="IW26" s="9"/>
      <c r="IX26" s="9"/>
      <c r="IY26" s="9"/>
      <c r="IZ26" s="9"/>
      <c r="JA26" s="9"/>
      <c r="JB26" s="9"/>
      <c r="JC26" s="9"/>
      <c r="JD26" s="9"/>
      <c r="JE26" s="9"/>
      <c r="JF26" s="9"/>
      <c r="JG26" s="9"/>
      <c r="JH26" s="9"/>
      <c r="JI26" s="9"/>
      <c r="JJ26" s="9"/>
      <c r="JK26" s="9"/>
      <c r="JL26" s="9"/>
      <c r="JM26" s="9"/>
      <c r="JN26" s="9"/>
      <c r="JO26" s="9"/>
      <c r="JP26" s="9"/>
      <c r="JQ26" s="9"/>
      <c r="JR26" s="9"/>
      <c r="JS26" s="9"/>
      <c r="JT26" s="9"/>
      <c r="JU26" s="9"/>
      <c r="JV26" s="9"/>
      <c r="JW26" s="9"/>
      <c r="JX26" s="9"/>
      <c r="JY26" s="9"/>
      <c r="JZ26" s="9"/>
      <c r="KA26" s="9"/>
      <c r="KB26" s="9"/>
      <c r="KC26" s="9"/>
      <c r="KD26" s="9"/>
      <c r="KE26" s="9"/>
      <c r="KF26" s="9"/>
      <c r="KG26" s="9"/>
      <c r="KH26" s="9"/>
      <c r="KI26" s="9"/>
      <c r="KJ26" s="9"/>
      <c r="KK26" s="9"/>
      <c r="KL26" s="9"/>
      <c r="KM26" s="9"/>
      <c r="KN26" s="9"/>
      <c r="KO26" s="9"/>
      <c r="KP26" s="9"/>
      <c r="KQ26" s="9"/>
      <c r="KR26" s="9"/>
      <c r="KS26" s="9"/>
      <c r="KT26" s="9"/>
      <c r="KU26" s="9"/>
      <c r="KV26" s="9"/>
      <c r="KW26" s="9"/>
      <c r="KX26" s="9"/>
      <c r="KY26" s="9"/>
      <c r="KZ26" s="9"/>
      <c r="LA26" s="9"/>
      <c r="LB26" s="9"/>
      <c r="LC26" s="9"/>
      <c r="LD26" s="9"/>
      <c r="LE26" s="9"/>
      <c r="LF26" s="9"/>
      <c r="LG26" s="9"/>
      <c r="LH26" s="9"/>
      <c r="LI26" s="9"/>
      <c r="LJ26" s="9"/>
      <c r="LK26" s="9"/>
      <c r="LL26" s="9"/>
      <c r="LM26" s="9"/>
      <c r="LN26" s="9"/>
      <c r="LO26" s="9"/>
      <c r="LP26" s="9"/>
      <c r="LQ26" s="9"/>
      <c r="LR26" s="9"/>
      <c r="LS26" s="9"/>
      <c r="LT26" s="9"/>
      <c r="LU26" s="9"/>
      <c r="LV26" s="9"/>
      <c r="LW26" s="9"/>
      <c r="LX26" s="9"/>
      <c r="LY26" s="9"/>
      <c r="LZ26" s="9"/>
      <c r="MA26" s="9"/>
      <c r="MB26" s="9"/>
      <c r="MC26" s="9"/>
      <c r="MD26" s="9"/>
      <c r="ME26" s="9"/>
      <c r="MF26" s="9"/>
      <c r="MG26" s="9"/>
      <c r="MH26" s="9"/>
      <c r="MI26" s="9"/>
      <c r="MJ26" s="9"/>
      <c r="MK26" s="9"/>
      <c r="ML26" s="9"/>
      <c r="MM26" s="9"/>
      <c r="MN26" s="9"/>
      <c r="MO26" s="9"/>
      <c r="MP26" s="9"/>
      <c r="MQ26" s="9"/>
      <c r="MR26" s="9"/>
      <c r="MS26" s="9"/>
      <c r="MT26" s="9"/>
      <c r="MU26" s="9"/>
      <c r="MV26" s="9"/>
      <c r="MW26" s="9"/>
      <c r="MX26" s="9"/>
      <c r="MY26" s="9"/>
      <c r="MZ26" s="9"/>
      <c r="NA26" s="9"/>
      <c r="NB26" s="9"/>
      <c r="NC26" s="9"/>
      <c r="ND26" s="9"/>
      <c r="NE26" s="9"/>
      <c r="NF26" s="9"/>
      <c r="NG26" s="9"/>
      <c r="NH26" s="9"/>
      <c r="NI26" s="9"/>
      <c r="NJ26" s="9"/>
      <c r="NK26" s="9"/>
      <c r="NL26" s="9"/>
      <c r="NM26" s="9"/>
      <c r="NN26" s="9"/>
      <c r="NO26" s="9"/>
      <c r="NP26" s="9"/>
      <c r="NQ26" s="9"/>
      <c r="NR26" s="9"/>
      <c r="NS26" s="9"/>
      <c r="NT26" s="9"/>
      <c r="NU26" s="9"/>
      <c r="NV26" s="9"/>
      <c r="NW26" s="9"/>
      <c r="NX26" s="9"/>
      <c r="NY26" s="9"/>
      <c r="NZ26" s="9"/>
      <c r="OA26" s="9"/>
      <c r="OB26" s="9"/>
      <c r="OC26" s="9"/>
      <c r="OD26" s="9"/>
      <c r="OE26" s="9"/>
      <c r="OF26" s="9"/>
      <c r="OG26" s="9"/>
      <c r="OH26" s="9"/>
      <c r="OI26" s="9"/>
      <c r="OJ26" s="9"/>
      <c r="OK26" s="9"/>
      <c r="OL26" s="9"/>
      <c r="OM26" s="9"/>
      <c r="ON26" s="9"/>
      <c r="OO26" s="9"/>
      <c r="OP26" s="9"/>
      <c r="OQ26" s="9"/>
      <c r="OR26" s="9"/>
      <c r="OS26" s="9"/>
      <c r="OT26" s="9"/>
      <c r="OU26" s="9"/>
      <c r="OV26" s="9"/>
      <c r="OW26" s="9"/>
      <c r="OX26" s="9"/>
      <c r="OY26" s="9"/>
      <c r="OZ26" s="9"/>
      <c r="PA26" s="9"/>
      <c r="PB26" s="9"/>
      <c r="PC26" s="9"/>
      <c r="PD26" s="9"/>
      <c r="PE26" s="9"/>
      <c r="PF26" s="9"/>
      <c r="PG26" s="9"/>
      <c r="PH26" s="9"/>
      <c r="PI26" s="9"/>
      <c r="PJ26" s="9"/>
      <c r="PK26" s="9"/>
      <c r="PL26" s="9"/>
      <c r="PM26" s="9"/>
      <c r="PN26" s="9"/>
      <c r="PO26" s="9"/>
      <c r="PP26" s="9"/>
      <c r="PQ26" s="9"/>
      <c r="PR26" s="9"/>
      <c r="PS26" s="9"/>
      <c r="PT26" s="9"/>
      <c r="PU26" s="9"/>
      <c r="PV26" s="9"/>
      <c r="PW26" s="9"/>
      <c r="PX26" s="9"/>
      <c r="PY26" s="9"/>
      <c r="PZ26" s="9"/>
      <c r="QA26" s="9"/>
      <c r="QB26" s="9"/>
      <c r="QC26" s="9"/>
      <c r="QD26" s="9"/>
      <c r="QE26" s="9"/>
      <c r="QF26" s="9"/>
      <c r="QG26" s="9"/>
      <c r="QH26" s="9"/>
      <c r="QI26" s="9"/>
      <c r="QJ26" s="9"/>
      <c r="QK26" s="9"/>
      <c r="QL26" s="9"/>
      <c r="QM26" s="9"/>
      <c r="QN26" s="9"/>
      <c r="QO26" s="9"/>
      <c r="QP26" s="9"/>
      <c r="QQ26" s="9"/>
      <c r="QR26" s="9"/>
      <c r="QS26" s="9"/>
      <c r="QT26" s="9"/>
      <c r="QU26" s="9"/>
      <c r="QV26" s="9"/>
      <c r="QW26" s="9"/>
      <c r="QX26" s="9"/>
      <c r="QY26" s="9"/>
      <c r="QZ26" s="9"/>
      <c r="RA26" s="9"/>
      <c r="RB26" s="9"/>
      <c r="RC26" s="9"/>
      <c r="RD26" s="9"/>
      <c r="RE26" s="9"/>
      <c r="RF26" s="9"/>
      <c r="RG26" s="9"/>
      <c r="RH26" s="9"/>
      <c r="RI26" s="9"/>
      <c r="RJ26" s="9"/>
      <c r="RK26" s="9"/>
      <c r="RL26" s="9"/>
      <c r="RM26" s="9"/>
      <c r="RN26" s="9"/>
      <c r="RO26" s="9"/>
      <c r="RP26" s="9"/>
      <c r="RQ26" s="9"/>
      <c r="RR26" s="9"/>
      <c r="RS26" s="9"/>
      <c r="RT26" s="9"/>
      <c r="RU26" s="9"/>
      <c r="RV26" s="9"/>
      <c r="RW26" s="9"/>
    </row>
    <row r="27" spans="1:491" x14ac:dyDescent="0.25">
      <c r="A27" s="1"/>
      <c r="B27" s="4">
        <v>0.36</v>
      </c>
      <c r="C27" s="4">
        <v>2.1247780000000001</v>
      </c>
      <c r="D27" s="4">
        <v>2.6323949999999998</v>
      </c>
      <c r="E27" s="4">
        <v>2.6230769999999999</v>
      </c>
      <c r="F27" s="4">
        <v>2.8676599999999999</v>
      </c>
      <c r="G27" s="4">
        <v>3.1132749999999998</v>
      </c>
      <c r="H27" s="4">
        <v>2.8543769999999999</v>
      </c>
      <c r="I27" s="4">
        <v>2.8083269999999998</v>
      </c>
      <c r="J27" s="4">
        <v>2.8054070000000002</v>
      </c>
      <c r="K27" s="4">
        <v>2.9544299999999999</v>
      </c>
      <c r="L27" s="4">
        <v>2.3324009999999999</v>
      </c>
      <c r="M27" s="4">
        <v>2.2381600000000001</v>
      </c>
      <c r="N27" s="4">
        <v>2.2254779999999998</v>
      </c>
      <c r="O27" s="4">
        <v>1.7714350000000001</v>
      </c>
      <c r="P27" s="4">
        <v>1.806541</v>
      </c>
      <c r="Q27" s="4">
        <v>1.8360749999999999</v>
      </c>
      <c r="R27" s="4">
        <v>1.678679</v>
      </c>
      <c r="S27" s="4">
        <v>2.7910849999999998</v>
      </c>
      <c r="T27" s="4">
        <v>2.732453</v>
      </c>
      <c r="U27" s="4">
        <v>2.6539419999999998</v>
      </c>
      <c r="V27" s="4">
        <v>2.486008</v>
      </c>
      <c r="W27" s="4">
        <v>2.5707580000000001</v>
      </c>
      <c r="X27" s="4">
        <v>2.8421270000000001</v>
      </c>
      <c r="Y27" s="4">
        <v>2.759722</v>
      </c>
      <c r="Z27" s="4">
        <v>2.673724</v>
      </c>
      <c r="AA27" s="4">
        <v>2.52522</v>
      </c>
      <c r="AB27" s="4">
        <v>2.5575589999999999</v>
      </c>
      <c r="AC27" s="4">
        <v>2.2736499999999999</v>
      </c>
      <c r="AD27" s="4">
        <v>2.1802280000000001</v>
      </c>
      <c r="AE27" s="4">
        <v>2.2070699999999999</v>
      </c>
      <c r="AF27" s="4">
        <v>2.3288030000000002</v>
      </c>
      <c r="AG27" s="4"/>
      <c r="AH27" s="4">
        <v>2.092384</v>
      </c>
      <c r="AI27" s="4">
        <v>2.2502239999999998</v>
      </c>
      <c r="AJ27" s="4">
        <v>2.8688449999999999</v>
      </c>
      <c r="AK27" s="4">
        <v>2.9514079999999998</v>
      </c>
      <c r="AL27" s="4">
        <v>2.994443</v>
      </c>
      <c r="AM27" s="4">
        <v>2.7761930000000001</v>
      </c>
      <c r="AN27" s="4">
        <v>3.0456989999999999</v>
      </c>
      <c r="AO27" s="4">
        <v>2.9352529999999999</v>
      </c>
      <c r="AP27" s="4">
        <v>2.3578860000000001</v>
      </c>
      <c r="AQ27" s="4">
        <v>2.9198789999999999</v>
      </c>
      <c r="AR27" s="4">
        <v>2.737222</v>
      </c>
      <c r="AS27" s="4">
        <v>2.7545320000000002</v>
      </c>
      <c r="AT27" s="4">
        <v>2.7213940000000001</v>
      </c>
      <c r="AU27" s="4">
        <v>3.160193</v>
      </c>
      <c r="AV27" s="4">
        <v>2.2048779999999999</v>
      </c>
      <c r="AW27" s="4">
        <v>2.5730200000000001</v>
      </c>
      <c r="AX27" s="4">
        <v>3.1194790000000001</v>
      </c>
      <c r="AY27" s="4">
        <v>3.0437539999999998</v>
      </c>
      <c r="AZ27" s="4">
        <v>2.239744</v>
      </c>
      <c r="BA27" s="4">
        <v>2.800529</v>
      </c>
      <c r="BB27" s="4">
        <v>2.4980989999999998</v>
      </c>
      <c r="BC27" s="4">
        <v>2.1711399999999998</v>
      </c>
      <c r="BD27" s="4">
        <v>2.3204030000000002</v>
      </c>
      <c r="BE27" s="4">
        <v>2.619227</v>
      </c>
      <c r="BF27" s="4">
        <v>2.6253549999999999</v>
      </c>
      <c r="BG27" s="4">
        <v>3.003387</v>
      </c>
      <c r="BH27" s="4">
        <v>3.0556700000000001</v>
      </c>
      <c r="BI27" s="4">
        <v>2.190518</v>
      </c>
      <c r="BJ27" s="4">
        <v>2.904909</v>
      </c>
      <c r="BK27" s="4">
        <v>2.7294139999999998</v>
      </c>
      <c r="BL27" s="4">
        <v>3.1438120000000001</v>
      </c>
      <c r="BM27" s="4">
        <v>3.088168</v>
      </c>
      <c r="BN27" s="4">
        <v>2.9186510000000001</v>
      </c>
      <c r="BO27" s="4">
        <v>2.6787459999999998</v>
      </c>
      <c r="BP27" s="4">
        <v>3.067742</v>
      </c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8"/>
      <c r="EY27" s="8"/>
      <c r="EZ27" s="8"/>
      <c r="FA27" s="8"/>
      <c r="FB27" s="8"/>
      <c r="FC27" s="8"/>
      <c r="FD27" s="8"/>
      <c r="FE27" s="8"/>
      <c r="FF27" s="8"/>
      <c r="FG27" s="8"/>
      <c r="FH27" s="8"/>
      <c r="FI27" s="8"/>
      <c r="FJ27" s="8"/>
      <c r="FK27" s="8"/>
      <c r="FL27" s="8"/>
      <c r="FM27" s="8"/>
      <c r="FN27" s="8"/>
      <c r="FO27" s="8"/>
      <c r="FP27" s="8"/>
      <c r="FQ27" s="8"/>
      <c r="FR27" s="8"/>
      <c r="FS27" s="8"/>
      <c r="FT27" s="8"/>
      <c r="FU27" s="8"/>
      <c r="FV27" s="8"/>
      <c r="FW27" s="8"/>
      <c r="FX27" s="8"/>
      <c r="FY27" s="8"/>
      <c r="FZ27" s="8"/>
      <c r="GA27" s="8"/>
      <c r="GB27" s="8"/>
      <c r="GC27" s="8"/>
      <c r="GD27" s="8"/>
      <c r="GE27" s="8"/>
      <c r="GF27" s="8"/>
      <c r="GG27" s="8"/>
      <c r="GH27" s="8"/>
      <c r="GI27" s="8"/>
      <c r="GJ27" s="8"/>
      <c r="GK27" s="8"/>
      <c r="GL27" s="8"/>
      <c r="GM27" s="8"/>
      <c r="GN27" s="8"/>
      <c r="GO27" s="8"/>
      <c r="GP27" s="8"/>
      <c r="GQ27" s="8"/>
      <c r="GR27" s="8"/>
      <c r="GS27" s="8"/>
      <c r="GT27" s="8"/>
      <c r="GU27" s="8"/>
      <c r="GV27" s="8"/>
      <c r="GW27" s="8"/>
      <c r="GX27" s="8"/>
      <c r="GY27" s="8"/>
      <c r="GZ27" s="8"/>
      <c r="HA27" s="8"/>
      <c r="HB27" s="8"/>
      <c r="HC27" s="8"/>
      <c r="HD27" s="8"/>
      <c r="HE27" s="8"/>
      <c r="HF27" s="8"/>
      <c r="HG27" s="8"/>
      <c r="HH27" s="8"/>
      <c r="HI27" s="8"/>
      <c r="HJ27" s="8"/>
      <c r="HK27" s="8"/>
      <c r="HL27" s="8"/>
      <c r="HM27" s="8"/>
      <c r="HN27" s="8"/>
      <c r="HO27" s="8"/>
      <c r="HP27" s="8"/>
      <c r="HQ27" s="8"/>
      <c r="HR27" s="8"/>
      <c r="HS27" s="8"/>
      <c r="HT27" s="8"/>
      <c r="HU27" s="8"/>
      <c r="HV27" s="8"/>
      <c r="HW27" s="8"/>
      <c r="HX27" s="8"/>
      <c r="HY27" s="8"/>
      <c r="HZ27" s="8"/>
      <c r="IA27" s="8"/>
      <c r="IB27" s="8"/>
      <c r="IC27" s="8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  <c r="IW27" s="9"/>
      <c r="IX27" s="9"/>
      <c r="IY27" s="9"/>
      <c r="IZ27" s="9"/>
      <c r="JA27" s="9"/>
      <c r="JB27" s="9"/>
      <c r="JC27" s="9"/>
      <c r="JD27" s="9"/>
      <c r="JE27" s="9"/>
      <c r="JF27" s="9"/>
      <c r="JG27" s="9"/>
      <c r="JH27" s="9"/>
      <c r="JI27" s="9"/>
      <c r="JJ27" s="9"/>
      <c r="JK27" s="9"/>
      <c r="JL27" s="9"/>
      <c r="JM27" s="9"/>
      <c r="JN27" s="9"/>
      <c r="JO27" s="9"/>
      <c r="JP27" s="9"/>
      <c r="JQ27" s="9"/>
      <c r="JR27" s="9"/>
      <c r="JS27" s="9"/>
      <c r="JT27" s="9"/>
      <c r="JU27" s="9"/>
      <c r="JV27" s="9"/>
      <c r="JW27" s="9"/>
      <c r="JX27" s="9"/>
      <c r="JY27" s="9"/>
      <c r="JZ27" s="9"/>
      <c r="KA27" s="9"/>
      <c r="KB27" s="9"/>
      <c r="KC27" s="9"/>
      <c r="KD27" s="9"/>
      <c r="KE27" s="9"/>
      <c r="KF27" s="9"/>
      <c r="KG27" s="9"/>
      <c r="KH27" s="9"/>
      <c r="KI27" s="9"/>
      <c r="KJ27" s="9"/>
      <c r="KK27" s="9"/>
      <c r="KL27" s="9"/>
      <c r="KM27" s="9"/>
      <c r="KN27" s="9"/>
      <c r="KO27" s="9"/>
      <c r="KP27" s="9"/>
      <c r="KQ27" s="9"/>
      <c r="KR27" s="9"/>
      <c r="KS27" s="9"/>
      <c r="KT27" s="9"/>
      <c r="KU27" s="9"/>
      <c r="KV27" s="9"/>
      <c r="KW27" s="9"/>
      <c r="KX27" s="9"/>
      <c r="KY27" s="9"/>
      <c r="KZ27" s="9"/>
      <c r="LA27" s="9"/>
      <c r="LB27" s="9"/>
      <c r="LC27" s="9"/>
      <c r="LD27" s="9"/>
      <c r="LE27" s="9"/>
      <c r="LF27" s="9"/>
      <c r="LG27" s="9"/>
      <c r="LH27" s="9"/>
      <c r="LI27" s="9"/>
      <c r="LJ27" s="9"/>
      <c r="LK27" s="9"/>
      <c r="LL27" s="9"/>
      <c r="LM27" s="9"/>
      <c r="LN27" s="9"/>
      <c r="LO27" s="9"/>
      <c r="LP27" s="9"/>
      <c r="LQ27" s="9"/>
      <c r="LR27" s="9"/>
      <c r="LS27" s="9"/>
      <c r="LT27" s="9"/>
      <c r="LU27" s="9"/>
      <c r="LV27" s="9"/>
      <c r="LW27" s="9"/>
      <c r="LX27" s="9"/>
      <c r="LY27" s="9"/>
      <c r="LZ27" s="9"/>
      <c r="MA27" s="9"/>
      <c r="MB27" s="9"/>
      <c r="MC27" s="9"/>
      <c r="MD27" s="9"/>
      <c r="ME27" s="9"/>
      <c r="MF27" s="9"/>
      <c r="MG27" s="9"/>
      <c r="MH27" s="9"/>
      <c r="MI27" s="9"/>
      <c r="MJ27" s="9"/>
      <c r="MK27" s="9"/>
      <c r="ML27" s="9"/>
      <c r="MM27" s="9"/>
      <c r="MN27" s="9"/>
      <c r="MO27" s="9"/>
      <c r="MP27" s="9"/>
      <c r="MQ27" s="9"/>
      <c r="MR27" s="9"/>
      <c r="MS27" s="9"/>
      <c r="MT27" s="9"/>
      <c r="MU27" s="9"/>
      <c r="MV27" s="9"/>
      <c r="MW27" s="9"/>
      <c r="MX27" s="9"/>
      <c r="MY27" s="9"/>
      <c r="MZ27" s="9"/>
      <c r="NA27" s="9"/>
      <c r="NB27" s="9"/>
      <c r="NC27" s="9"/>
      <c r="ND27" s="9"/>
      <c r="NE27" s="9"/>
      <c r="NF27" s="9"/>
      <c r="NG27" s="9"/>
      <c r="NH27" s="9"/>
      <c r="NI27" s="9"/>
      <c r="NJ27" s="9"/>
      <c r="NK27" s="9"/>
      <c r="NL27" s="9"/>
      <c r="NM27" s="9"/>
      <c r="NN27" s="9"/>
      <c r="NO27" s="9"/>
      <c r="NP27" s="9"/>
      <c r="NQ27" s="9"/>
      <c r="NR27" s="9"/>
      <c r="NS27" s="9"/>
      <c r="NT27" s="9"/>
      <c r="NU27" s="9"/>
      <c r="NV27" s="9"/>
      <c r="NW27" s="9"/>
      <c r="NX27" s="9"/>
      <c r="NY27" s="9"/>
      <c r="NZ27" s="9"/>
      <c r="OA27" s="9"/>
      <c r="OB27" s="9"/>
      <c r="OC27" s="9"/>
      <c r="OD27" s="9"/>
      <c r="OE27" s="9"/>
      <c r="OF27" s="9"/>
      <c r="OG27" s="9"/>
      <c r="OH27" s="9"/>
      <c r="OI27" s="9"/>
      <c r="OJ27" s="9"/>
      <c r="OK27" s="9"/>
      <c r="OL27" s="9"/>
      <c r="OM27" s="9"/>
      <c r="ON27" s="9"/>
      <c r="OO27" s="9"/>
      <c r="OP27" s="9"/>
      <c r="OQ27" s="9"/>
      <c r="OR27" s="9"/>
      <c r="OS27" s="9"/>
      <c r="OT27" s="9"/>
      <c r="OU27" s="9"/>
      <c r="OV27" s="9"/>
      <c r="OW27" s="9"/>
      <c r="OX27" s="9"/>
      <c r="OY27" s="9"/>
      <c r="OZ27" s="9"/>
      <c r="PA27" s="9"/>
      <c r="PB27" s="9"/>
      <c r="PC27" s="9"/>
      <c r="PD27" s="9"/>
      <c r="PE27" s="9"/>
      <c r="PF27" s="9"/>
      <c r="PG27" s="9"/>
      <c r="PH27" s="9"/>
      <c r="PI27" s="9"/>
      <c r="PJ27" s="9"/>
      <c r="PK27" s="9"/>
      <c r="PL27" s="9"/>
      <c r="PM27" s="9"/>
      <c r="PN27" s="9"/>
      <c r="PO27" s="9"/>
      <c r="PP27" s="9"/>
      <c r="PQ27" s="9"/>
      <c r="PR27" s="9"/>
      <c r="PS27" s="9"/>
      <c r="PT27" s="9"/>
      <c r="PU27" s="9"/>
      <c r="PV27" s="9"/>
      <c r="PW27" s="9"/>
      <c r="PX27" s="9"/>
      <c r="PY27" s="9"/>
      <c r="PZ27" s="9"/>
      <c r="QA27" s="9"/>
      <c r="QB27" s="9"/>
      <c r="QC27" s="9"/>
      <c r="QD27" s="9"/>
      <c r="QE27" s="9"/>
      <c r="QF27" s="9"/>
      <c r="QG27" s="9"/>
      <c r="QH27" s="9"/>
      <c r="QI27" s="9"/>
      <c r="QJ27" s="9"/>
      <c r="QK27" s="9"/>
      <c r="QL27" s="9"/>
      <c r="QM27" s="9"/>
      <c r="QN27" s="9"/>
      <c r="QO27" s="9"/>
      <c r="QP27" s="9"/>
      <c r="QQ27" s="9"/>
      <c r="QR27" s="9"/>
      <c r="QS27" s="9"/>
      <c r="QT27" s="9"/>
      <c r="QU27" s="9"/>
      <c r="QV27" s="9"/>
      <c r="QW27" s="9"/>
      <c r="QX27" s="9"/>
      <c r="QY27" s="9"/>
      <c r="QZ27" s="9"/>
      <c r="RA27" s="9"/>
      <c r="RB27" s="9"/>
      <c r="RC27" s="9"/>
      <c r="RD27" s="9"/>
      <c r="RE27" s="9"/>
      <c r="RF27" s="9"/>
      <c r="RG27" s="9"/>
      <c r="RH27" s="9"/>
      <c r="RI27" s="9"/>
      <c r="RJ27" s="9"/>
      <c r="RK27" s="9"/>
      <c r="RL27" s="9"/>
      <c r="RM27" s="9"/>
      <c r="RN27" s="9"/>
      <c r="RO27" s="9"/>
      <c r="RP27" s="9"/>
      <c r="RQ27" s="9"/>
      <c r="RR27" s="9"/>
      <c r="RS27" s="9"/>
      <c r="RT27" s="9"/>
      <c r="RU27" s="9"/>
      <c r="RV27" s="9"/>
      <c r="RW27" s="9"/>
    </row>
    <row r="28" spans="1:491" x14ac:dyDescent="0.25">
      <c r="A28" s="1"/>
      <c r="B28" s="4">
        <v>0.378</v>
      </c>
      <c r="C28" s="4">
        <v>2.1240329999999998</v>
      </c>
      <c r="D28" s="4">
        <v>2.6343269999999999</v>
      </c>
      <c r="E28" s="4">
        <v>2.6372629999999999</v>
      </c>
      <c r="F28" s="4">
        <v>2.9061650000000001</v>
      </c>
      <c r="G28" s="4">
        <v>3.1115189999999999</v>
      </c>
      <c r="H28" s="4">
        <v>2.887025</v>
      </c>
      <c r="I28" s="4">
        <v>2.8379249999999998</v>
      </c>
      <c r="J28" s="4">
        <v>2.813259</v>
      </c>
      <c r="K28" s="4">
        <v>2.9087710000000002</v>
      </c>
      <c r="L28" s="4">
        <v>2.351467</v>
      </c>
      <c r="M28" s="4">
        <v>2.2219319999999998</v>
      </c>
      <c r="N28" s="4">
        <v>2.2203919999999999</v>
      </c>
      <c r="O28" s="4">
        <v>1.784079</v>
      </c>
      <c r="P28" s="4">
        <v>1.856058</v>
      </c>
      <c r="Q28" s="4">
        <v>1.8649709999999999</v>
      </c>
      <c r="R28" s="4">
        <v>1.687038</v>
      </c>
      <c r="S28" s="4">
        <v>2.8314460000000001</v>
      </c>
      <c r="T28" s="4">
        <v>2.732227</v>
      </c>
      <c r="U28" s="4">
        <v>2.6719200000000001</v>
      </c>
      <c r="V28" s="4">
        <v>2.4108109999999998</v>
      </c>
      <c r="W28" s="4">
        <v>2.5779350000000001</v>
      </c>
      <c r="X28" s="4">
        <v>2.914031</v>
      </c>
      <c r="Y28" s="4">
        <v>2.7615599999999998</v>
      </c>
      <c r="Z28" s="4">
        <v>2.6877</v>
      </c>
      <c r="AA28" s="4">
        <v>2.509252</v>
      </c>
      <c r="AB28" s="4">
        <v>2.6056300000000001</v>
      </c>
      <c r="AC28" s="4">
        <v>2.2939620000000001</v>
      </c>
      <c r="AD28" s="4">
        <v>2.2004969999999999</v>
      </c>
      <c r="AE28" s="4">
        <v>2.2214719999999999</v>
      </c>
      <c r="AF28" s="4">
        <v>2.310165</v>
      </c>
      <c r="AG28" s="4"/>
      <c r="AH28" s="4">
        <v>2.1051660000000001</v>
      </c>
      <c r="AI28" s="4">
        <v>2.2818350000000001</v>
      </c>
      <c r="AJ28" s="4">
        <v>2.8791449999999998</v>
      </c>
      <c r="AK28" s="4">
        <v>2.992464</v>
      </c>
      <c r="AL28" s="4">
        <v>3.0457209999999999</v>
      </c>
      <c r="AM28" s="4">
        <v>2.9410189999999998</v>
      </c>
      <c r="AN28" s="4">
        <v>3.21922</v>
      </c>
      <c r="AO28" s="4">
        <v>2.919899</v>
      </c>
      <c r="AP28" s="4">
        <v>2.3505389999999999</v>
      </c>
      <c r="AQ28" s="4">
        <v>2.902933</v>
      </c>
      <c r="AR28" s="4">
        <v>2.7412130000000001</v>
      </c>
      <c r="AS28" s="4">
        <v>2.650029</v>
      </c>
      <c r="AT28" s="4">
        <v>2.7134710000000002</v>
      </c>
      <c r="AU28" s="4">
        <v>3.172828</v>
      </c>
      <c r="AV28" s="4">
        <v>2.1846619999999999</v>
      </c>
      <c r="AW28" s="4">
        <v>2.522748</v>
      </c>
      <c r="AX28" s="4">
        <v>3.045185</v>
      </c>
      <c r="AY28" s="4">
        <v>3.0504630000000001</v>
      </c>
      <c r="AZ28" s="4">
        <v>2.2190340000000002</v>
      </c>
      <c r="BA28" s="4">
        <v>2.8075019999999999</v>
      </c>
      <c r="BB28" s="4">
        <v>2.4891220000000001</v>
      </c>
      <c r="BC28" s="4">
        <v>2.171373</v>
      </c>
      <c r="BD28" s="4">
        <v>2.3534229999999998</v>
      </c>
      <c r="BE28" s="4">
        <v>2.5806939999999998</v>
      </c>
      <c r="BF28" s="4">
        <v>2.6124329999999998</v>
      </c>
      <c r="BG28" s="4">
        <v>3.026081</v>
      </c>
      <c r="BH28" s="4">
        <v>3.1474160000000002</v>
      </c>
      <c r="BI28" s="4">
        <v>2.1923319999999999</v>
      </c>
      <c r="BJ28" s="4">
        <v>2.9431769999999999</v>
      </c>
      <c r="BK28" s="4">
        <v>2.7402899999999999</v>
      </c>
      <c r="BL28" s="4">
        <v>3.157988</v>
      </c>
      <c r="BM28" s="4">
        <v>3.166954</v>
      </c>
      <c r="BN28" s="4">
        <v>2.9492210000000001</v>
      </c>
      <c r="BO28" s="4">
        <v>2.7223190000000002</v>
      </c>
      <c r="BP28" s="4">
        <v>3.161724</v>
      </c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8"/>
      <c r="EY28" s="8"/>
      <c r="EZ28" s="8"/>
      <c r="FA28" s="8"/>
      <c r="FB28" s="8"/>
      <c r="FC28" s="8"/>
      <c r="FD28" s="8"/>
      <c r="FE28" s="8"/>
      <c r="FF28" s="8"/>
      <c r="FG28" s="8"/>
      <c r="FH28" s="8"/>
      <c r="FI28" s="8"/>
      <c r="FJ28" s="8"/>
      <c r="FK28" s="8"/>
      <c r="FL28" s="8"/>
      <c r="FM28" s="8"/>
      <c r="FN28" s="8"/>
      <c r="FO28" s="8"/>
      <c r="FP28" s="8"/>
      <c r="FQ28" s="8"/>
      <c r="FR28" s="8"/>
      <c r="FS28" s="8"/>
      <c r="FT28" s="8"/>
      <c r="FU28" s="8"/>
      <c r="FV28" s="8"/>
      <c r="FW28" s="8"/>
      <c r="FX28" s="8"/>
      <c r="FY28" s="8"/>
      <c r="FZ28" s="8"/>
      <c r="GA28" s="8"/>
      <c r="GB28" s="8"/>
      <c r="GC28" s="8"/>
      <c r="GD28" s="8"/>
      <c r="GE28" s="8"/>
      <c r="GF28" s="8"/>
      <c r="GG28" s="8"/>
      <c r="GH28" s="8"/>
      <c r="GI28" s="8"/>
      <c r="GJ28" s="8"/>
      <c r="GK28" s="8"/>
      <c r="GL28" s="8"/>
      <c r="GM28" s="8"/>
      <c r="GN28" s="8"/>
      <c r="GO28" s="8"/>
      <c r="GP28" s="8"/>
      <c r="GQ28" s="8"/>
      <c r="GR28" s="8"/>
      <c r="GS28" s="8"/>
      <c r="GT28" s="8"/>
      <c r="GU28" s="8"/>
      <c r="GV28" s="8"/>
      <c r="GW28" s="8"/>
      <c r="GX28" s="8"/>
      <c r="GY28" s="8"/>
      <c r="GZ28" s="8"/>
      <c r="HA28" s="8"/>
      <c r="HB28" s="8"/>
      <c r="HC28" s="8"/>
      <c r="HD28" s="8"/>
      <c r="HE28" s="8"/>
      <c r="HF28" s="8"/>
      <c r="HG28" s="8"/>
      <c r="HH28" s="8"/>
      <c r="HI28" s="8"/>
      <c r="HJ28" s="8"/>
      <c r="HK28" s="8"/>
      <c r="HL28" s="8"/>
      <c r="HM28" s="8"/>
      <c r="HN28" s="8"/>
      <c r="HO28" s="8"/>
      <c r="HP28" s="8"/>
      <c r="HQ28" s="8"/>
      <c r="HR28" s="8"/>
      <c r="HS28" s="8"/>
      <c r="HT28" s="8"/>
      <c r="HU28" s="8"/>
      <c r="HV28" s="8"/>
      <c r="HW28" s="8"/>
      <c r="HX28" s="8"/>
      <c r="HY28" s="8"/>
      <c r="HZ28" s="8"/>
      <c r="IA28" s="8"/>
      <c r="IB28" s="8"/>
      <c r="IC28" s="8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  <c r="IU28" s="9"/>
      <c r="IV28" s="9"/>
      <c r="IW28" s="9"/>
      <c r="IX28" s="9"/>
      <c r="IY28" s="9"/>
      <c r="IZ28" s="9"/>
      <c r="JA28" s="9"/>
      <c r="JB28" s="9"/>
      <c r="JC28" s="9"/>
      <c r="JD28" s="9"/>
      <c r="JE28" s="9"/>
      <c r="JF28" s="9"/>
      <c r="JG28" s="9"/>
      <c r="JH28" s="9"/>
      <c r="JI28" s="9"/>
      <c r="JJ28" s="9"/>
      <c r="JK28" s="9"/>
      <c r="JL28" s="9"/>
      <c r="JM28" s="9"/>
      <c r="JN28" s="9"/>
      <c r="JO28" s="9"/>
      <c r="JP28" s="9"/>
      <c r="JQ28" s="9"/>
      <c r="JR28" s="9"/>
      <c r="JS28" s="9"/>
      <c r="JT28" s="9"/>
      <c r="JU28" s="9"/>
      <c r="JV28" s="9"/>
      <c r="JW28" s="9"/>
      <c r="JX28" s="9"/>
      <c r="JY28" s="9"/>
      <c r="JZ28" s="9"/>
      <c r="KA28" s="9"/>
      <c r="KB28" s="9"/>
      <c r="KC28" s="9"/>
      <c r="KD28" s="9"/>
      <c r="KE28" s="9"/>
      <c r="KF28" s="9"/>
      <c r="KG28" s="9"/>
      <c r="KH28" s="9"/>
      <c r="KI28" s="9"/>
      <c r="KJ28" s="9"/>
      <c r="KK28" s="9"/>
      <c r="KL28" s="9"/>
      <c r="KM28" s="9"/>
      <c r="KN28" s="9"/>
      <c r="KO28" s="9"/>
      <c r="KP28" s="9"/>
      <c r="KQ28" s="9"/>
      <c r="KR28" s="9"/>
      <c r="KS28" s="9"/>
      <c r="KT28" s="9"/>
      <c r="KU28" s="9"/>
      <c r="KV28" s="9"/>
      <c r="KW28" s="9"/>
      <c r="KX28" s="9"/>
      <c r="KY28" s="9"/>
      <c r="KZ28" s="9"/>
      <c r="LA28" s="9"/>
      <c r="LB28" s="9"/>
      <c r="LC28" s="9"/>
      <c r="LD28" s="9"/>
      <c r="LE28" s="9"/>
      <c r="LF28" s="9"/>
      <c r="LG28" s="9"/>
      <c r="LH28" s="9"/>
      <c r="LI28" s="9"/>
      <c r="LJ28" s="9"/>
      <c r="LK28" s="9"/>
      <c r="LL28" s="9"/>
      <c r="LM28" s="9"/>
      <c r="LN28" s="9"/>
      <c r="LO28" s="9"/>
      <c r="LP28" s="9"/>
      <c r="LQ28" s="9"/>
      <c r="LR28" s="9"/>
      <c r="LS28" s="9"/>
      <c r="LT28" s="9"/>
      <c r="LU28" s="9"/>
      <c r="LV28" s="9"/>
      <c r="LW28" s="9"/>
      <c r="LX28" s="9"/>
      <c r="LY28" s="9"/>
      <c r="LZ28" s="9"/>
      <c r="MA28" s="9"/>
      <c r="MB28" s="9"/>
      <c r="MC28" s="9"/>
      <c r="MD28" s="9"/>
      <c r="ME28" s="9"/>
      <c r="MF28" s="9"/>
      <c r="MG28" s="9"/>
      <c r="MH28" s="9"/>
      <c r="MI28" s="9"/>
      <c r="MJ28" s="9"/>
      <c r="MK28" s="9"/>
      <c r="ML28" s="9"/>
      <c r="MM28" s="9"/>
      <c r="MN28" s="9"/>
      <c r="MO28" s="9"/>
      <c r="MP28" s="9"/>
      <c r="MQ28" s="9"/>
      <c r="MR28" s="9"/>
      <c r="MS28" s="9"/>
      <c r="MT28" s="9"/>
      <c r="MU28" s="9"/>
      <c r="MV28" s="9"/>
      <c r="MW28" s="9"/>
      <c r="MX28" s="9"/>
      <c r="MY28" s="9"/>
      <c r="MZ28" s="9"/>
      <c r="NA28" s="9"/>
      <c r="NB28" s="9"/>
      <c r="NC28" s="9"/>
      <c r="ND28" s="9"/>
      <c r="NE28" s="9"/>
      <c r="NF28" s="9"/>
      <c r="NG28" s="9"/>
      <c r="NH28" s="9"/>
      <c r="NI28" s="9"/>
      <c r="NJ28" s="9"/>
      <c r="NK28" s="9"/>
      <c r="NL28" s="9"/>
      <c r="NM28" s="9"/>
      <c r="NN28" s="9"/>
      <c r="NO28" s="9"/>
      <c r="NP28" s="9"/>
      <c r="NQ28" s="9"/>
      <c r="NR28" s="9"/>
      <c r="NS28" s="9"/>
      <c r="NT28" s="9"/>
      <c r="NU28" s="9"/>
      <c r="NV28" s="9"/>
      <c r="NW28" s="9"/>
      <c r="NX28" s="9"/>
      <c r="NY28" s="9"/>
      <c r="NZ28" s="9"/>
      <c r="OA28" s="9"/>
      <c r="OB28" s="9"/>
      <c r="OC28" s="9"/>
      <c r="OD28" s="9"/>
      <c r="OE28" s="9"/>
      <c r="OF28" s="9"/>
      <c r="OG28" s="9"/>
      <c r="OH28" s="9"/>
      <c r="OI28" s="9"/>
      <c r="OJ28" s="9"/>
      <c r="OK28" s="9"/>
      <c r="OL28" s="9"/>
      <c r="OM28" s="9"/>
      <c r="ON28" s="9"/>
      <c r="OO28" s="9"/>
      <c r="OP28" s="9"/>
      <c r="OQ28" s="9"/>
      <c r="OR28" s="9"/>
      <c r="OS28" s="9"/>
      <c r="OT28" s="9"/>
      <c r="OU28" s="9"/>
      <c r="OV28" s="9"/>
      <c r="OW28" s="9"/>
      <c r="OX28" s="9"/>
      <c r="OY28" s="9"/>
      <c r="OZ28" s="9"/>
      <c r="PA28" s="9"/>
      <c r="PB28" s="9"/>
      <c r="PC28" s="9"/>
      <c r="PD28" s="9"/>
      <c r="PE28" s="9"/>
      <c r="PF28" s="9"/>
      <c r="PG28" s="9"/>
      <c r="PH28" s="9"/>
      <c r="PI28" s="9"/>
      <c r="PJ28" s="9"/>
      <c r="PK28" s="9"/>
      <c r="PL28" s="9"/>
      <c r="PM28" s="9"/>
      <c r="PN28" s="9"/>
      <c r="PO28" s="9"/>
      <c r="PP28" s="9"/>
      <c r="PQ28" s="9"/>
      <c r="PR28" s="9"/>
      <c r="PS28" s="9"/>
      <c r="PT28" s="9"/>
      <c r="PU28" s="9"/>
      <c r="PV28" s="9"/>
      <c r="PW28" s="9"/>
      <c r="PX28" s="9"/>
      <c r="PY28" s="9"/>
      <c r="PZ28" s="9"/>
      <c r="QA28" s="9"/>
      <c r="QB28" s="9"/>
      <c r="QC28" s="9"/>
      <c r="QD28" s="9"/>
      <c r="QE28" s="9"/>
      <c r="QF28" s="9"/>
      <c r="QG28" s="9"/>
      <c r="QH28" s="9"/>
      <c r="QI28" s="9"/>
      <c r="QJ28" s="9"/>
      <c r="QK28" s="9"/>
      <c r="QL28" s="9"/>
      <c r="QM28" s="9"/>
      <c r="QN28" s="9"/>
      <c r="QO28" s="9"/>
      <c r="QP28" s="9"/>
      <c r="QQ28" s="9"/>
      <c r="QR28" s="9"/>
      <c r="QS28" s="9"/>
      <c r="QT28" s="9"/>
      <c r="QU28" s="9"/>
      <c r="QV28" s="9"/>
      <c r="QW28" s="9"/>
      <c r="QX28" s="9"/>
      <c r="QY28" s="9"/>
      <c r="QZ28" s="9"/>
      <c r="RA28" s="9"/>
      <c r="RB28" s="9"/>
      <c r="RC28" s="9"/>
      <c r="RD28" s="9"/>
      <c r="RE28" s="9"/>
      <c r="RF28" s="9"/>
      <c r="RG28" s="9"/>
      <c r="RH28" s="9"/>
      <c r="RI28" s="9"/>
      <c r="RJ28" s="9"/>
      <c r="RK28" s="9"/>
      <c r="RL28" s="9"/>
      <c r="RM28" s="9"/>
      <c r="RN28" s="9"/>
      <c r="RO28" s="9"/>
      <c r="RP28" s="9"/>
      <c r="RQ28" s="9"/>
      <c r="RR28" s="9"/>
      <c r="RS28" s="9"/>
      <c r="RT28" s="9"/>
      <c r="RU28" s="9"/>
      <c r="RV28" s="9"/>
      <c r="RW28" s="9"/>
    </row>
    <row r="29" spans="1:491" x14ac:dyDescent="0.25">
      <c r="A29" s="1"/>
      <c r="B29" s="4">
        <v>0.39600000000000002</v>
      </c>
      <c r="C29" s="4">
        <v>2.1166999999999998</v>
      </c>
      <c r="D29" s="4">
        <v>2.5988289999999998</v>
      </c>
      <c r="E29" s="4">
        <v>2.6232470000000001</v>
      </c>
      <c r="F29" s="4">
        <v>2.888849</v>
      </c>
      <c r="G29" s="4">
        <v>3.121092</v>
      </c>
      <c r="H29" s="4">
        <v>2.856322</v>
      </c>
      <c r="I29" s="4">
        <v>2.8138169999999998</v>
      </c>
      <c r="J29" s="4">
        <v>2.797863</v>
      </c>
      <c r="K29" s="4">
        <v>2.891162</v>
      </c>
      <c r="L29" s="4">
        <v>2.292926</v>
      </c>
      <c r="M29" s="4">
        <v>2.2307579999999998</v>
      </c>
      <c r="N29" s="4">
        <v>2.1561889999999999</v>
      </c>
      <c r="O29" s="4">
        <v>1.762186</v>
      </c>
      <c r="P29" s="4">
        <v>1.7975779999999999</v>
      </c>
      <c r="Q29" s="4">
        <v>1.834606</v>
      </c>
      <c r="R29" s="4">
        <v>1.678096</v>
      </c>
      <c r="S29" s="4">
        <v>2.8562439999999998</v>
      </c>
      <c r="T29" s="4">
        <v>2.7998210000000001</v>
      </c>
      <c r="U29" s="4">
        <v>2.7161960000000001</v>
      </c>
      <c r="V29" s="4">
        <v>2.4172579999999999</v>
      </c>
      <c r="W29" s="4">
        <v>2.619745</v>
      </c>
      <c r="X29" s="4">
        <v>2.8784589999999999</v>
      </c>
      <c r="Y29" s="4">
        <v>2.8246880000000001</v>
      </c>
      <c r="Z29" s="4">
        <v>2.6782889999999999</v>
      </c>
      <c r="AA29" s="4">
        <v>2.5184669999999998</v>
      </c>
      <c r="AB29" s="4">
        <v>2.5855260000000002</v>
      </c>
      <c r="AC29" s="4">
        <v>2.2710560000000002</v>
      </c>
      <c r="AD29" s="4">
        <v>2.1799430000000002</v>
      </c>
      <c r="AE29" s="4">
        <v>2.2252260000000001</v>
      </c>
      <c r="AF29" s="4">
        <v>2.3124690000000001</v>
      </c>
      <c r="AG29" s="4"/>
      <c r="AH29" s="4">
        <v>2.1010629999999999</v>
      </c>
      <c r="AI29" s="4">
        <v>2.2717450000000001</v>
      </c>
      <c r="AJ29" s="4">
        <v>2.8486959999999999</v>
      </c>
      <c r="AK29" s="4">
        <v>3.0242789999999999</v>
      </c>
      <c r="AL29" s="4">
        <v>3.0104199999999999</v>
      </c>
      <c r="AM29" s="4">
        <v>2.9060440000000001</v>
      </c>
      <c r="AN29" s="4">
        <v>3.2574190000000001</v>
      </c>
      <c r="AO29" s="4">
        <v>2.9040339999999998</v>
      </c>
      <c r="AP29" s="4">
        <v>2.338225</v>
      </c>
      <c r="AQ29" s="4">
        <v>2.8671229999999999</v>
      </c>
      <c r="AR29" s="4">
        <v>2.6876099999999998</v>
      </c>
      <c r="AS29" s="4">
        <v>2.6780759999999999</v>
      </c>
      <c r="AT29" s="4">
        <v>2.6545990000000002</v>
      </c>
      <c r="AU29" s="4">
        <v>3.1658810000000002</v>
      </c>
      <c r="AV29" s="4">
        <v>2.1802419999999998</v>
      </c>
      <c r="AW29" s="4">
        <v>2.5113560000000001</v>
      </c>
      <c r="AX29" s="4">
        <v>3.0211269999999999</v>
      </c>
      <c r="AY29" s="4">
        <v>3.0132780000000001</v>
      </c>
      <c r="AZ29" s="4">
        <v>2.232774</v>
      </c>
      <c r="BA29" s="4">
        <v>2.8761800000000002</v>
      </c>
      <c r="BB29" s="4">
        <v>2.49037</v>
      </c>
      <c r="BC29" s="4">
        <v>2.1834539999999998</v>
      </c>
      <c r="BD29" s="4">
        <v>2.357802</v>
      </c>
      <c r="BE29" s="4">
        <v>2.5873789999999999</v>
      </c>
      <c r="BF29" s="4">
        <v>2.5526420000000001</v>
      </c>
      <c r="BG29" s="4">
        <v>2.9779260000000001</v>
      </c>
      <c r="BH29" s="4">
        <v>3.0952850000000001</v>
      </c>
      <c r="BI29" s="4">
        <v>2.171859</v>
      </c>
      <c r="BJ29" s="4">
        <v>2.994624</v>
      </c>
      <c r="BK29" s="4">
        <v>2.776748</v>
      </c>
      <c r="BL29" s="4">
        <v>3.1120489999999998</v>
      </c>
      <c r="BM29" s="4">
        <v>3.091078</v>
      </c>
      <c r="BN29" s="4">
        <v>2.906695</v>
      </c>
      <c r="BO29" s="4">
        <v>2.6961140000000001</v>
      </c>
      <c r="BP29" s="4">
        <v>3.1290040000000001</v>
      </c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8"/>
      <c r="EY29" s="8"/>
      <c r="EZ29" s="8"/>
      <c r="FA29" s="8"/>
      <c r="FB29" s="8"/>
      <c r="FC29" s="8"/>
      <c r="FD29" s="8"/>
      <c r="FE29" s="8"/>
      <c r="FF29" s="8"/>
      <c r="FG29" s="8"/>
      <c r="FH29" s="8"/>
      <c r="FI29" s="8"/>
      <c r="FJ29" s="8"/>
      <c r="FK29" s="8"/>
      <c r="FL29" s="8"/>
      <c r="FM29" s="8"/>
      <c r="FN29" s="8"/>
      <c r="FO29" s="8"/>
      <c r="FP29" s="8"/>
      <c r="FQ29" s="8"/>
      <c r="FR29" s="8"/>
      <c r="FS29" s="8"/>
      <c r="FT29" s="8"/>
      <c r="FU29" s="8"/>
      <c r="FV29" s="8"/>
      <c r="FW29" s="8"/>
      <c r="FX29" s="8"/>
      <c r="FY29" s="8"/>
      <c r="FZ29" s="8"/>
      <c r="GA29" s="8"/>
      <c r="GB29" s="8"/>
      <c r="GC29" s="8"/>
      <c r="GD29" s="8"/>
      <c r="GE29" s="8"/>
      <c r="GF29" s="8"/>
      <c r="GG29" s="8"/>
      <c r="GH29" s="8"/>
      <c r="GI29" s="8"/>
      <c r="GJ29" s="8"/>
      <c r="GK29" s="8"/>
      <c r="GL29" s="8"/>
      <c r="GM29" s="8"/>
      <c r="GN29" s="8"/>
      <c r="GO29" s="8"/>
      <c r="GP29" s="8"/>
      <c r="GQ29" s="8"/>
      <c r="GR29" s="8"/>
      <c r="GS29" s="8"/>
      <c r="GT29" s="8"/>
      <c r="GU29" s="8"/>
      <c r="GV29" s="8"/>
      <c r="GW29" s="8"/>
      <c r="GX29" s="8"/>
      <c r="GY29" s="8"/>
      <c r="GZ29" s="8"/>
      <c r="HA29" s="8"/>
      <c r="HB29" s="8"/>
      <c r="HC29" s="8"/>
      <c r="HD29" s="8"/>
      <c r="HE29" s="8"/>
      <c r="HF29" s="8"/>
      <c r="HG29" s="8"/>
      <c r="HH29" s="8"/>
      <c r="HI29" s="8"/>
      <c r="HJ29" s="8"/>
      <c r="HK29" s="8"/>
      <c r="HL29" s="8"/>
      <c r="HM29" s="8"/>
      <c r="HN29" s="8"/>
      <c r="HO29" s="8"/>
      <c r="HP29" s="8"/>
      <c r="HQ29" s="8"/>
      <c r="HR29" s="8"/>
      <c r="HS29" s="8"/>
      <c r="HT29" s="8"/>
      <c r="HU29" s="8"/>
      <c r="HV29" s="8"/>
      <c r="HW29" s="8"/>
      <c r="HX29" s="8"/>
      <c r="HY29" s="8"/>
      <c r="HZ29" s="8"/>
      <c r="IA29" s="8"/>
      <c r="IB29" s="8"/>
      <c r="IC29" s="8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  <c r="IW29" s="9"/>
      <c r="IX29" s="9"/>
      <c r="IY29" s="9"/>
      <c r="IZ29" s="9"/>
      <c r="JA29" s="9"/>
      <c r="JB29" s="9"/>
      <c r="JC29" s="9"/>
      <c r="JD29" s="9"/>
      <c r="JE29" s="9"/>
      <c r="JF29" s="9"/>
      <c r="JG29" s="9"/>
      <c r="JH29" s="9"/>
      <c r="JI29" s="9"/>
      <c r="JJ29" s="9"/>
      <c r="JK29" s="9"/>
      <c r="JL29" s="9"/>
      <c r="JM29" s="9"/>
      <c r="JN29" s="9"/>
      <c r="JO29" s="9"/>
      <c r="JP29" s="9"/>
      <c r="JQ29" s="9"/>
      <c r="JR29" s="9"/>
      <c r="JS29" s="9"/>
      <c r="JT29" s="9"/>
      <c r="JU29" s="9"/>
      <c r="JV29" s="9"/>
      <c r="JW29" s="9"/>
      <c r="JX29" s="9"/>
      <c r="JY29" s="9"/>
      <c r="JZ29" s="9"/>
      <c r="KA29" s="9"/>
      <c r="KB29" s="9"/>
      <c r="KC29" s="9"/>
      <c r="KD29" s="9"/>
      <c r="KE29" s="9"/>
      <c r="KF29" s="9"/>
      <c r="KG29" s="9"/>
      <c r="KH29" s="9"/>
      <c r="KI29" s="9"/>
      <c r="KJ29" s="9"/>
      <c r="KK29" s="9"/>
      <c r="KL29" s="9"/>
      <c r="KM29" s="9"/>
      <c r="KN29" s="9"/>
      <c r="KO29" s="9"/>
      <c r="KP29" s="9"/>
      <c r="KQ29" s="9"/>
      <c r="KR29" s="9"/>
      <c r="KS29" s="9"/>
      <c r="KT29" s="9"/>
      <c r="KU29" s="9"/>
      <c r="KV29" s="9"/>
      <c r="KW29" s="9"/>
      <c r="KX29" s="9"/>
      <c r="KY29" s="9"/>
      <c r="KZ29" s="9"/>
      <c r="LA29" s="9"/>
      <c r="LB29" s="9"/>
      <c r="LC29" s="9"/>
      <c r="LD29" s="9"/>
      <c r="LE29" s="9"/>
      <c r="LF29" s="9"/>
      <c r="LG29" s="9"/>
      <c r="LH29" s="9"/>
      <c r="LI29" s="9"/>
      <c r="LJ29" s="9"/>
      <c r="LK29" s="9"/>
      <c r="LL29" s="9"/>
      <c r="LM29" s="9"/>
      <c r="LN29" s="9"/>
      <c r="LO29" s="9"/>
      <c r="LP29" s="9"/>
      <c r="LQ29" s="9"/>
      <c r="LR29" s="9"/>
      <c r="LS29" s="9"/>
      <c r="LT29" s="9"/>
      <c r="LU29" s="9"/>
      <c r="LV29" s="9"/>
      <c r="LW29" s="9"/>
      <c r="LX29" s="9"/>
      <c r="LY29" s="9"/>
      <c r="LZ29" s="9"/>
      <c r="MA29" s="9"/>
      <c r="MB29" s="9"/>
      <c r="MC29" s="9"/>
      <c r="MD29" s="9"/>
      <c r="ME29" s="9"/>
      <c r="MF29" s="9"/>
      <c r="MG29" s="9"/>
      <c r="MH29" s="9"/>
      <c r="MI29" s="9"/>
      <c r="MJ29" s="9"/>
      <c r="MK29" s="9"/>
      <c r="ML29" s="9"/>
      <c r="MM29" s="9"/>
      <c r="MN29" s="9"/>
      <c r="MO29" s="9"/>
      <c r="MP29" s="9"/>
      <c r="MQ29" s="9"/>
      <c r="MR29" s="9"/>
      <c r="MS29" s="9"/>
      <c r="MT29" s="9"/>
      <c r="MU29" s="9"/>
      <c r="MV29" s="9"/>
      <c r="MW29" s="9"/>
      <c r="MX29" s="9"/>
      <c r="MY29" s="9"/>
      <c r="MZ29" s="9"/>
      <c r="NA29" s="9"/>
      <c r="NB29" s="9"/>
      <c r="NC29" s="9"/>
      <c r="ND29" s="9"/>
      <c r="NE29" s="9"/>
      <c r="NF29" s="9"/>
      <c r="NG29" s="9"/>
      <c r="NH29" s="9"/>
      <c r="NI29" s="9"/>
      <c r="NJ29" s="9"/>
      <c r="NK29" s="9"/>
      <c r="NL29" s="9"/>
      <c r="NM29" s="9"/>
      <c r="NN29" s="9"/>
      <c r="NO29" s="9"/>
      <c r="NP29" s="9"/>
      <c r="NQ29" s="9"/>
      <c r="NR29" s="9"/>
      <c r="NS29" s="9"/>
      <c r="NT29" s="9"/>
      <c r="NU29" s="9"/>
      <c r="NV29" s="9"/>
      <c r="NW29" s="9"/>
      <c r="NX29" s="9"/>
      <c r="NY29" s="9"/>
      <c r="NZ29" s="9"/>
      <c r="OA29" s="9"/>
      <c r="OB29" s="9"/>
      <c r="OC29" s="9"/>
      <c r="OD29" s="9"/>
      <c r="OE29" s="9"/>
      <c r="OF29" s="9"/>
      <c r="OG29" s="9"/>
      <c r="OH29" s="9"/>
      <c r="OI29" s="9"/>
      <c r="OJ29" s="9"/>
      <c r="OK29" s="9"/>
      <c r="OL29" s="9"/>
      <c r="OM29" s="9"/>
      <c r="ON29" s="9"/>
      <c r="OO29" s="9"/>
      <c r="OP29" s="9"/>
      <c r="OQ29" s="9"/>
      <c r="OR29" s="9"/>
      <c r="OS29" s="9"/>
      <c r="OT29" s="9"/>
      <c r="OU29" s="9"/>
      <c r="OV29" s="9"/>
      <c r="OW29" s="9"/>
      <c r="OX29" s="9"/>
      <c r="OY29" s="9"/>
      <c r="OZ29" s="9"/>
      <c r="PA29" s="9"/>
      <c r="PB29" s="9"/>
      <c r="PC29" s="9"/>
      <c r="PD29" s="9"/>
      <c r="PE29" s="9"/>
      <c r="PF29" s="9"/>
      <c r="PG29" s="9"/>
      <c r="PH29" s="9"/>
      <c r="PI29" s="9"/>
      <c r="PJ29" s="9"/>
      <c r="PK29" s="9"/>
      <c r="PL29" s="9"/>
      <c r="PM29" s="9"/>
      <c r="PN29" s="9"/>
      <c r="PO29" s="9"/>
      <c r="PP29" s="9"/>
      <c r="PQ29" s="9"/>
      <c r="PR29" s="9"/>
      <c r="PS29" s="9"/>
      <c r="PT29" s="9"/>
      <c r="PU29" s="9"/>
      <c r="PV29" s="9"/>
      <c r="PW29" s="9"/>
      <c r="PX29" s="9"/>
      <c r="PY29" s="9"/>
      <c r="PZ29" s="9"/>
      <c r="QA29" s="9"/>
      <c r="QB29" s="9"/>
      <c r="QC29" s="9"/>
      <c r="QD29" s="9"/>
      <c r="QE29" s="9"/>
      <c r="QF29" s="9"/>
      <c r="QG29" s="9"/>
      <c r="QH29" s="9"/>
      <c r="QI29" s="9"/>
      <c r="QJ29" s="9"/>
      <c r="QK29" s="9"/>
      <c r="QL29" s="9"/>
      <c r="QM29" s="9"/>
      <c r="QN29" s="9"/>
      <c r="QO29" s="9"/>
      <c r="QP29" s="9"/>
      <c r="QQ29" s="9"/>
      <c r="QR29" s="9"/>
      <c r="QS29" s="9"/>
      <c r="QT29" s="9"/>
      <c r="QU29" s="9"/>
      <c r="QV29" s="9"/>
      <c r="QW29" s="9"/>
      <c r="QX29" s="9"/>
      <c r="QY29" s="9"/>
      <c r="QZ29" s="9"/>
      <c r="RA29" s="9"/>
      <c r="RB29" s="9"/>
      <c r="RC29" s="9"/>
      <c r="RD29" s="9"/>
      <c r="RE29" s="9"/>
      <c r="RF29" s="9"/>
      <c r="RG29" s="9"/>
      <c r="RH29" s="9"/>
      <c r="RI29" s="9"/>
      <c r="RJ29" s="9"/>
      <c r="RK29" s="9"/>
      <c r="RL29" s="9"/>
      <c r="RM29" s="9"/>
      <c r="RN29" s="9"/>
      <c r="RO29" s="9"/>
      <c r="RP29" s="9"/>
      <c r="RQ29" s="9"/>
      <c r="RR29" s="9"/>
      <c r="RS29" s="9"/>
      <c r="RT29" s="9"/>
      <c r="RU29" s="9"/>
      <c r="RV29" s="9"/>
      <c r="RW29" s="9"/>
    </row>
    <row r="30" spans="1:491" x14ac:dyDescent="0.25">
      <c r="A30" s="1"/>
      <c r="B30" s="4">
        <v>0.41399999999999998</v>
      </c>
      <c r="C30" s="4">
        <v>2.1443089999999998</v>
      </c>
      <c r="D30" s="4">
        <v>2.6432250000000002</v>
      </c>
      <c r="E30" s="4">
        <v>2.6215259999999998</v>
      </c>
      <c r="F30" s="4">
        <v>2.9116439999999999</v>
      </c>
      <c r="G30" s="4">
        <v>3.0699230000000002</v>
      </c>
      <c r="H30" s="4">
        <v>2.851267</v>
      </c>
      <c r="I30" s="4">
        <v>2.8181289999999999</v>
      </c>
      <c r="J30" s="4">
        <v>2.821847</v>
      </c>
      <c r="K30" s="4">
        <v>2.8928820000000002</v>
      </c>
      <c r="L30" s="4">
        <v>2.4367070000000002</v>
      </c>
      <c r="M30" s="4">
        <v>2.2658079999999998</v>
      </c>
      <c r="N30" s="4">
        <v>2.3189120000000001</v>
      </c>
      <c r="O30" s="4">
        <v>1.7916129999999999</v>
      </c>
      <c r="P30" s="4">
        <v>1.819364</v>
      </c>
      <c r="Q30" s="4">
        <v>1.8934489999999999</v>
      </c>
      <c r="R30" s="4">
        <v>1.66926</v>
      </c>
      <c r="S30" s="4">
        <v>2.7876289999999999</v>
      </c>
      <c r="T30" s="4">
        <v>2.691592</v>
      </c>
      <c r="U30" s="4">
        <v>2.6888179999999999</v>
      </c>
      <c r="V30" s="4">
        <v>2.3621029999999998</v>
      </c>
      <c r="W30" s="4">
        <v>2.5770580000000001</v>
      </c>
      <c r="X30" s="4">
        <v>2.8687010000000002</v>
      </c>
      <c r="Y30" s="4">
        <v>2.755045</v>
      </c>
      <c r="Z30" s="4">
        <v>2.7215120000000002</v>
      </c>
      <c r="AA30" s="4">
        <v>2.5560870000000002</v>
      </c>
      <c r="AB30" s="4">
        <v>2.6232479999999998</v>
      </c>
      <c r="AC30" s="4">
        <v>2.304192</v>
      </c>
      <c r="AD30" s="4">
        <v>2.186874</v>
      </c>
      <c r="AE30" s="4">
        <v>2.2431040000000002</v>
      </c>
      <c r="AF30" s="4">
        <v>2.3457659999999998</v>
      </c>
      <c r="AG30" s="4"/>
      <c r="AH30" s="4">
        <v>2.120628</v>
      </c>
      <c r="AI30" s="4">
        <v>2.2479230000000001</v>
      </c>
      <c r="AJ30" s="4">
        <v>2.8397570000000001</v>
      </c>
      <c r="AK30" s="4">
        <v>2.996556</v>
      </c>
      <c r="AL30" s="4">
        <v>2.9528989999999999</v>
      </c>
      <c r="AM30" s="4">
        <v>2.901033</v>
      </c>
      <c r="AN30" s="4">
        <v>3.1439110000000001</v>
      </c>
      <c r="AO30" s="4">
        <v>2.8750979999999999</v>
      </c>
      <c r="AP30" s="4">
        <v>2.369354</v>
      </c>
      <c r="AQ30" s="4">
        <v>2.900264</v>
      </c>
      <c r="AR30" s="4">
        <v>2.7231079999999999</v>
      </c>
      <c r="AS30" s="4">
        <v>2.6810330000000002</v>
      </c>
      <c r="AT30" s="4">
        <v>2.687084</v>
      </c>
      <c r="AU30" s="4">
        <v>3.126951</v>
      </c>
      <c r="AV30" s="4">
        <v>2.1889069999999999</v>
      </c>
      <c r="AW30" s="4">
        <v>2.5292629999999998</v>
      </c>
      <c r="AX30" s="4">
        <v>3.0245449999999998</v>
      </c>
      <c r="AY30" s="4">
        <v>3.0652659999999998</v>
      </c>
      <c r="AZ30" s="4">
        <v>2.2346050000000002</v>
      </c>
      <c r="BA30" s="4">
        <v>2.8562219999999998</v>
      </c>
      <c r="BB30" s="4">
        <v>2.477106</v>
      </c>
      <c r="BC30" s="4">
        <v>2.1373820000000001</v>
      </c>
      <c r="BD30" s="4">
        <v>2.339699</v>
      </c>
      <c r="BE30" s="4">
        <v>2.6164190000000001</v>
      </c>
      <c r="BF30" s="4">
        <v>2.5896300000000001</v>
      </c>
      <c r="BG30" s="4">
        <v>2.9237880000000001</v>
      </c>
      <c r="BH30" s="4">
        <v>3.091602</v>
      </c>
      <c r="BI30" s="4">
        <v>2.1928369999999999</v>
      </c>
      <c r="BJ30" s="4">
        <v>2.9670100000000001</v>
      </c>
      <c r="BK30" s="4">
        <v>2.7194950000000002</v>
      </c>
      <c r="BL30" s="4">
        <v>3.1218629999999998</v>
      </c>
      <c r="BM30" s="4">
        <v>3.072136</v>
      </c>
      <c r="BN30" s="4">
        <v>2.901662</v>
      </c>
      <c r="BO30" s="4">
        <v>2.6838470000000001</v>
      </c>
      <c r="BP30" s="4">
        <v>3.09449</v>
      </c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8"/>
      <c r="EY30" s="8"/>
      <c r="EZ30" s="8"/>
      <c r="FA30" s="8"/>
      <c r="FB30" s="8"/>
      <c r="FC30" s="8"/>
      <c r="FD30" s="8"/>
      <c r="FE30" s="8"/>
      <c r="FF30" s="8"/>
      <c r="FG30" s="8"/>
      <c r="FH30" s="8"/>
      <c r="FI30" s="8"/>
      <c r="FJ30" s="8"/>
      <c r="FK30" s="8"/>
      <c r="FL30" s="8"/>
      <c r="FM30" s="8"/>
      <c r="FN30" s="8"/>
      <c r="FO30" s="8"/>
      <c r="FP30" s="8"/>
      <c r="FQ30" s="8"/>
      <c r="FR30" s="8"/>
      <c r="FS30" s="8"/>
      <c r="FT30" s="8"/>
      <c r="FU30" s="8"/>
      <c r="FV30" s="8"/>
      <c r="FW30" s="8"/>
      <c r="FX30" s="8"/>
      <c r="FY30" s="8"/>
      <c r="FZ30" s="8"/>
      <c r="GA30" s="8"/>
      <c r="GB30" s="8"/>
      <c r="GC30" s="8"/>
      <c r="GD30" s="8"/>
      <c r="GE30" s="8"/>
      <c r="GF30" s="8"/>
      <c r="GG30" s="8"/>
      <c r="GH30" s="8"/>
      <c r="GI30" s="8"/>
      <c r="GJ30" s="8"/>
      <c r="GK30" s="8"/>
      <c r="GL30" s="8"/>
      <c r="GM30" s="8"/>
      <c r="GN30" s="8"/>
      <c r="GO30" s="8"/>
      <c r="GP30" s="8"/>
      <c r="GQ30" s="8"/>
      <c r="GR30" s="8"/>
      <c r="GS30" s="8"/>
      <c r="GT30" s="8"/>
      <c r="GU30" s="8"/>
      <c r="GV30" s="8"/>
      <c r="GW30" s="8"/>
      <c r="GX30" s="8"/>
      <c r="GY30" s="8"/>
      <c r="GZ30" s="8"/>
      <c r="HA30" s="8"/>
      <c r="HB30" s="8"/>
      <c r="HC30" s="8"/>
      <c r="HD30" s="8"/>
      <c r="HE30" s="8"/>
      <c r="HF30" s="8"/>
      <c r="HG30" s="8"/>
      <c r="HH30" s="8"/>
      <c r="HI30" s="8"/>
      <c r="HJ30" s="8"/>
      <c r="HK30" s="8"/>
      <c r="HL30" s="8"/>
      <c r="HM30" s="8"/>
      <c r="HN30" s="8"/>
      <c r="HO30" s="8"/>
      <c r="HP30" s="8"/>
      <c r="HQ30" s="8"/>
      <c r="HR30" s="8"/>
      <c r="HS30" s="8"/>
      <c r="HT30" s="8"/>
      <c r="HU30" s="8"/>
      <c r="HV30" s="8"/>
      <c r="HW30" s="8"/>
      <c r="HX30" s="8"/>
      <c r="HY30" s="8"/>
      <c r="HZ30" s="8"/>
      <c r="IA30" s="8"/>
      <c r="IB30" s="8"/>
      <c r="IC30" s="8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  <c r="IU30" s="9"/>
      <c r="IV30" s="9"/>
      <c r="IW30" s="9"/>
      <c r="IX30" s="9"/>
      <c r="IY30" s="9"/>
      <c r="IZ30" s="9"/>
      <c r="JA30" s="9"/>
      <c r="JB30" s="9"/>
      <c r="JC30" s="9"/>
      <c r="JD30" s="9"/>
      <c r="JE30" s="9"/>
      <c r="JF30" s="9"/>
      <c r="JG30" s="9"/>
      <c r="JH30" s="9"/>
      <c r="JI30" s="9"/>
      <c r="JJ30" s="9"/>
      <c r="JK30" s="9"/>
      <c r="JL30" s="9"/>
      <c r="JM30" s="9"/>
      <c r="JN30" s="9"/>
      <c r="JO30" s="9"/>
      <c r="JP30" s="9"/>
      <c r="JQ30" s="9"/>
      <c r="JR30" s="9"/>
      <c r="JS30" s="9"/>
      <c r="JT30" s="9"/>
      <c r="JU30" s="9"/>
      <c r="JV30" s="9"/>
      <c r="JW30" s="9"/>
      <c r="JX30" s="9"/>
      <c r="JY30" s="9"/>
      <c r="JZ30" s="9"/>
      <c r="KA30" s="9"/>
      <c r="KB30" s="9"/>
      <c r="KC30" s="9"/>
      <c r="KD30" s="9"/>
      <c r="KE30" s="9"/>
      <c r="KF30" s="9"/>
      <c r="KG30" s="9"/>
      <c r="KH30" s="9"/>
      <c r="KI30" s="9"/>
      <c r="KJ30" s="9"/>
      <c r="KK30" s="9"/>
      <c r="KL30" s="9"/>
      <c r="KM30" s="9"/>
      <c r="KN30" s="9"/>
      <c r="KO30" s="9"/>
      <c r="KP30" s="9"/>
      <c r="KQ30" s="9"/>
      <c r="KR30" s="9"/>
      <c r="KS30" s="9"/>
      <c r="KT30" s="9"/>
      <c r="KU30" s="9"/>
      <c r="KV30" s="9"/>
      <c r="KW30" s="9"/>
      <c r="KX30" s="9"/>
      <c r="KY30" s="9"/>
      <c r="KZ30" s="9"/>
      <c r="LA30" s="9"/>
      <c r="LB30" s="9"/>
      <c r="LC30" s="9"/>
      <c r="LD30" s="9"/>
      <c r="LE30" s="9"/>
      <c r="LF30" s="9"/>
      <c r="LG30" s="9"/>
      <c r="LH30" s="9"/>
      <c r="LI30" s="9"/>
      <c r="LJ30" s="9"/>
      <c r="LK30" s="9"/>
      <c r="LL30" s="9"/>
      <c r="LM30" s="9"/>
      <c r="LN30" s="9"/>
      <c r="LO30" s="9"/>
      <c r="LP30" s="9"/>
      <c r="LQ30" s="9"/>
      <c r="LR30" s="9"/>
      <c r="LS30" s="9"/>
      <c r="LT30" s="9"/>
      <c r="LU30" s="9"/>
      <c r="LV30" s="9"/>
      <c r="LW30" s="9"/>
      <c r="LX30" s="9"/>
      <c r="LY30" s="9"/>
      <c r="LZ30" s="9"/>
      <c r="MA30" s="9"/>
      <c r="MB30" s="9"/>
      <c r="MC30" s="9"/>
      <c r="MD30" s="9"/>
      <c r="ME30" s="9"/>
      <c r="MF30" s="9"/>
      <c r="MG30" s="9"/>
      <c r="MH30" s="9"/>
      <c r="MI30" s="9"/>
      <c r="MJ30" s="9"/>
      <c r="MK30" s="9"/>
      <c r="ML30" s="9"/>
      <c r="MM30" s="9"/>
      <c r="MN30" s="9"/>
      <c r="MO30" s="9"/>
      <c r="MP30" s="9"/>
      <c r="MQ30" s="9"/>
      <c r="MR30" s="9"/>
      <c r="MS30" s="9"/>
      <c r="MT30" s="9"/>
      <c r="MU30" s="9"/>
      <c r="MV30" s="9"/>
      <c r="MW30" s="9"/>
      <c r="MX30" s="9"/>
      <c r="MY30" s="9"/>
      <c r="MZ30" s="9"/>
      <c r="NA30" s="9"/>
      <c r="NB30" s="9"/>
      <c r="NC30" s="9"/>
      <c r="ND30" s="9"/>
      <c r="NE30" s="9"/>
      <c r="NF30" s="9"/>
      <c r="NG30" s="9"/>
      <c r="NH30" s="9"/>
      <c r="NI30" s="9"/>
      <c r="NJ30" s="9"/>
      <c r="NK30" s="9"/>
      <c r="NL30" s="9"/>
      <c r="NM30" s="9"/>
      <c r="NN30" s="9"/>
      <c r="NO30" s="9"/>
      <c r="NP30" s="9"/>
      <c r="NQ30" s="9"/>
      <c r="NR30" s="9"/>
      <c r="NS30" s="9"/>
      <c r="NT30" s="9"/>
      <c r="NU30" s="9"/>
      <c r="NV30" s="9"/>
      <c r="NW30" s="9"/>
      <c r="NX30" s="9"/>
      <c r="NY30" s="9"/>
      <c r="NZ30" s="9"/>
      <c r="OA30" s="9"/>
      <c r="OB30" s="9"/>
      <c r="OC30" s="9"/>
      <c r="OD30" s="9"/>
      <c r="OE30" s="9"/>
      <c r="OF30" s="9"/>
      <c r="OG30" s="9"/>
      <c r="OH30" s="9"/>
      <c r="OI30" s="9"/>
      <c r="OJ30" s="9"/>
      <c r="OK30" s="9"/>
      <c r="OL30" s="9"/>
      <c r="OM30" s="9"/>
      <c r="ON30" s="9"/>
      <c r="OO30" s="9"/>
      <c r="OP30" s="9"/>
      <c r="OQ30" s="9"/>
      <c r="OR30" s="9"/>
      <c r="OS30" s="9"/>
      <c r="OT30" s="9"/>
      <c r="OU30" s="9"/>
      <c r="OV30" s="9"/>
      <c r="OW30" s="9"/>
      <c r="OX30" s="9"/>
      <c r="OY30" s="9"/>
      <c r="OZ30" s="9"/>
      <c r="PA30" s="9"/>
      <c r="PB30" s="9"/>
      <c r="PC30" s="9"/>
      <c r="PD30" s="9"/>
      <c r="PE30" s="9"/>
      <c r="PF30" s="9"/>
      <c r="PG30" s="9"/>
      <c r="PH30" s="9"/>
      <c r="PI30" s="9"/>
      <c r="PJ30" s="9"/>
      <c r="PK30" s="9"/>
      <c r="PL30" s="9"/>
      <c r="PM30" s="9"/>
      <c r="PN30" s="9"/>
      <c r="PO30" s="9"/>
      <c r="PP30" s="9"/>
      <c r="PQ30" s="9"/>
      <c r="PR30" s="9"/>
      <c r="PS30" s="9"/>
      <c r="PT30" s="9"/>
      <c r="PU30" s="9"/>
      <c r="PV30" s="9"/>
      <c r="PW30" s="9"/>
      <c r="PX30" s="9"/>
      <c r="PY30" s="9"/>
      <c r="PZ30" s="9"/>
      <c r="QA30" s="9"/>
      <c r="QB30" s="9"/>
      <c r="QC30" s="9"/>
      <c r="QD30" s="9"/>
      <c r="QE30" s="9"/>
      <c r="QF30" s="9"/>
      <c r="QG30" s="9"/>
      <c r="QH30" s="9"/>
      <c r="QI30" s="9"/>
      <c r="QJ30" s="9"/>
      <c r="QK30" s="9"/>
      <c r="QL30" s="9"/>
      <c r="QM30" s="9"/>
      <c r="QN30" s="9"/>
      <c r="QO30" s="9"/>
      <c r="QP30" s="9"/>
      <c r="QQ30" s="9"/>
      <c r="QR30" s="9"/>
      <c r="QS30" s="9"/>
      <c r="QT30" s="9"/>
      <c r="QU30" s="9"/>
      <c r="QV30" s="9"/>
      <c r="QW30" s="9"/>
      <c r="QX30" s="9"/>
      <c r="QY30" s="9"/>
      <c r="QZ30" s="9"/>
      <c r="RA30" s="9"/>
      <c r="RB30" s="9"/>
      <c r="RC30" s="9"/>
      <c r="RD30" s="9"/>
      <c r="RE30" s="9"/>
      <c r="RF30" s="9"/>
      <c r="RG30" s="9"/>
      <c r="RH30" s="9"/>
      <c r="RI30" s="9"/>
      <c r="RJ30" s="9"/>
      <c r="RK30" s="9"/>
      <c r="RL30" s="9"/>
      <c r="RM30" s="9"/>
      <c r="RN30" s="9"/>
      <c r="RO30" s="9"/>
      <c r="RP30" s="9"/>
      <c r="RQ30" s="9"/>
      <c r="RR30" s="9"/>
      <c r="RS30" s="9"/>
      <c r="RT30" s="9"/>
      <c r="RU30" s="9"/>
      <c r="RV30" s="9"/>
      <c r="RW30" s="9"/>
    </row>
    <row r="31" spans="1:491" x14ac:dyDescent="0.25">
      <c r="A31" s="1"/>
      <c r="B31" s="4">
        <v>0.432</v>
      </c>
      <c r="C31" s="4">
        <v>2.1256750000000002</v>
      </c>
      <c r="D31" s="4">
        <v>2.663106</v>
      </c>
      <c r="E31" s="4">
        <v>2.6116229999999998</v>
      </c>
      <c r="F31" s="4">
        <v>2.941303</v>
      </c>
      <c r="G31" s="4">
        <v>3.0949110000000002</v>
      </c>
      <c r="H31" s="4">
        <v>2.859712</v>
      </c>
      <c r="I31" s="4">
        <v>2.8805749999999999</v>
      </c>
      <c r="J31" s="4">
        <v>2.8477830000000002</v>
      </c>
      <c r="K31" s="4">
        <v>2.9216280000000001</v>
      </c>
      <c r="L31" s="4">
        <v>2.227973</v>
      </c>
      <c r="M31" s="4">
        <v>2.1276470000000001</v>
      </c>
      <c r="N31" s="4">
        <v>2.07958</v>
      </c>
      <c r="O31" s="4">
        <v>1.764842</v>
      </c>
      <c r="P31" s="4">
        <v>1.7492620000000001</v>
      </c>
      <c r="Q31" s="4">
        <v>1.788548</v>
      </c>
      <c r="R31" s="4">
        <v>1.6614880000000001</v>
      </c>
      <c r="S31" s="4">
        <v>2.8037529999999999</v>
      </c>
      <c r="T31" s="4">
        <v>2.7317</v>
      </c>
      <c r="U31" s="4">
        <v>2.6943920000000001</v>
      </c>
      <c r="V31" s="4">
        <v>2.3836979999999999</v>
      </c>
      <c r="W31" s="4">
        <v>2.5745979999999999</v>
      </c>
      <c r="X31" s="4">
        <v>2.8382559999999999</v>
      </c>
      <c r="Y31" s="4">
        <v>2.784519</v>
      </c>
      <c r="Z31" s="4">
        <v>2.6817679999999999</v>
      </c>
      <c r="AA31" s="4">
        <v>2.4992489999999998</v>
      </c>
      <c r="AB31" s="4">
        <v>2.5916269999999999</v>
      </c>
      <c r="AC31" s="4">
        <v>2.2723499999999999</v>
      </c>
      <c r="AD31" s="4">
        <v>2.1802030000000001</v>
      </c>
      <c r="AE31" s="4">
        <v>2.232288</v>
      </c>
      <c r="AF31" s="4">
        <v>2.2827009999999999</v>
      </c>
      <c r="AG31" s="4"/>
      <c r="AH31" s="4">
        <v>2.0905320000000001</v>
      </c>
      <c r="AI31" s="4">
        <v>2.2281849999999999</v>
      </c>
      <c r="AJ31" s="4">
        <v>2.840128</v>
      </c>
      <c r="AK31" s="4">
        <v>2.9391560000000001</v>
      </c>
      <c r="AL31" s="4">
        <v>2.9052380000000002</v>
      </c>
      <c r="AM31" s="4">
        <v>2.818695</v>
      </c>
      <c r="AN31" s="4">
        <v>3.0667219999999999</v>
      </c>
      <c r="AO31" s="4">
        <v>2.8427500000000001</v>
      </c>
      <c r="AP31" s="4">
        <v>2.3534890000000002</v>
      </c>
      <c r="AQ31" s="4">
        <v>2.8580169999999998</v>
      </c>
      <c r="AR31" s="4">
        <v>2.7121879999999998</v>
      </c>
      <c r="AS31" s="4">
        <v>2.7014749999999998</v>
      </c>
      <c r="AT31" s="4">
        <v>2.6673239999999998</v>
      </c>
      <c r="AU31" s="4">
        <v>3.1215190000000002</v>
      </c>
      <c r="AV31" s="4">
        <v>2.1666650000000001</v>
      </c>
      <c r="AW31" s="4">
        <v>2.5388229999999998</v>
      </c>
      <c r="AX31" s="4">
        <v>3.041658</v>
      </c>
      <c r="AY31" s="4">
        <v>3.0265300000000002</v>
      </c>
      <c r="AZ31" s="4">
        <v>2.2566290000000002</v>
      </c>
      <c r="BA31" s="4">
        <v>2.7953640000000002</v>
      </c>
      <c r="BB31" s="4">
        <v>2.4514900000000002</v>
      </c>
      <c r="BC31" s="4">
        <v>2.1600820000000001</v>
      </c>
      <c r="BD31" s="4">
        <v>2.3447879999999999</v>
      </c>
      <c r="BE31" s="4">
        <v>2.604371</v>
      </c>
      <c r="BF31" s="4">
        <v>2.6072829999999998</v>
      </c>
      <c r="BG31" s="4">
        <v>3.0018600000000002</v>
      </c>
      <c r="BH31" s="4">
        <v>3.1109469999999999</v>
      </c>
      <c r="BI31" s="4">
        <v>2.173603</v>
      </c>
      <c r="BJ31" s="4">
        <v>2.9685700000000002</v>
      </c>
      <c r="BK31" s="4">
        <v>2.750648</v>
      </c>
      <c r="BL31" s="4">
        <v>3.1433330000000002</v>
      </c>
      <c r="BM31" s="4">
        <v>3.1325020000000001</v>
      </c>
      <c r="BN31" s="4">
        <v>2.92814</v>
      </c>
      <c r="BO31" s="4">
        <v>2.684666</v>
      </c>
      <c r="BP31" s="4">
        <v>3.122166</v>
      </c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8"/>
      <c r="EY31" s="8"/>
      <c r="EZ31" s="8"/>
      <c r="FA31" s="8"/>
      <c r="FB31" s="8"/>
      <c r="FC31" s="8"/>
      <c r="FD31" s="8"/>
      <c r="FE31" s="8"/>
      <c r="FF31" s="8"/>
      <c r="FG31" s="8"/>
      <c r="FH31" s="8"/>
      <c r="FI31" s="8"/>
      <c r="FJ31" s="8"/>
      <c r="FK31" s="8"/>
      <c r="FL31" s="8"/>
      <c r="FM31" s="8"/>
      <c r="FN31" s="8"/>
      <c r="FO31" s="8"/>
      <c r="FP31" s="8"/>
      <c r="FQ31" s="8"/>
      <c r="FR31" s="8"/>
      <c r="FS31" s="8"/>
      <c r="FT31" s="8"/>
      <c r="FU31" s="8"/>
      <c r="FV31" s="8"/>
      <c r="FW31" s="8"/>
      <c r="FX31" s="8"/>
      <c r="FY31" s="8"/>
      <c r="FZ31" s="8"/>
      <c r="GA31" s="8"/>
      <c r="GB31" s="8"/>
      <c r="GC31" s="8"/>
      <c r="GD31" s="8"/>
      <c r="GE31" s="8"/>
      <c r="GF31" s="8"/>
      <c r="GG31" s="8"/>
      <c r="GH31" s="8"/>
      <c r="GI31" s="8"/>
      <c r="GJ31" s="8"/>
      <c r="GK31" s="8"/>
      <c r="GL31" s="8"/>
      <c r="GM31" s="8"/>
      <c r="GN31" s="8"/>
      <c r="GO31" s="8"/>
      <c r="GP31" s="8"/>
      <c r="GQ31" s="8"/>
      <c r="GR31" s="8"/>
      <c r="GS31" s="8"/>
      <c r="GT31" s="8"/>
      <c r="GU31" s="8"/>
      <c r="GV31" s="8"/>
      <c r="GW31" s="8"/>
      <c r="GX31" s="8"/>
      <c r="GY31" s="8"/>
      <c r="GZ31" s="8"/>
      <c r="HA31" s="8"/>
      <c r="HB31" s="8"/>
      <c r="HC31" s="8"/>
      <c r="HD31" s="8"/>
      <c r="HE31" s="8"/>
      <c r="HF31" s="8"/>
      <c r="HG31" s="8"/>
      <c r="HH31" s="8"/>
      <c r="HI31" s="8"/>
      <c r="HJ31" s="8"/>
      <c r="HK31" s="8"/>
      <c r="HL31" s="8"/>
      <c r="HM31" s="8"/>
      <c r="HN31" s="8"/>
      <c r="HO31" s="8"/>
      <c r="HP31" s="8"/>
      <c r="HQ31" s="8"/>
      <c r="HR31" s="8"/>
      <c r="HS31" s="8"/>
      <c r="HT31" s="8"/>
      <c r="HU31" s="8"/>
      <c r="HV31" s="8"/>
      <c r="HW31" s="8"/>
      <c r="HX31" s="8"/>
      <c r="HY31" s="8"/>
      <c r="HZ31" s="8"/>
      <c r="IA31" s="8"/>
      <c r="IB31" s="8"/>
      <c r="IC31" s="8"/>
      <c r="ID31" s="9"/>
      <c r="IE31" s="9"/>
      <c r="IF31" s="9"/>
      <c r="IG31" s="9"/>
      <c r="IH31" s="9"/>
      <c r="II31" s="9"/>
      <c r="IJ31" s="9"/>
      <c r="IK31" s="9"/>
      <c r="IL31" s="9"/>
      <c r="IM31" s="9"/>
      <c r="IN31" s="9"/>
      <c r="IO31" s="9"/>
      <c r="IP31" s="9"/>
      <c r="IQ31" s="9"/>
      <c r="IR31" s="9"/>
      <c r="IS31" s="9"/>
      <c r="IT31" s="9"/>
      <c r="IU31" s="9"/>
      <c r="IV31" s="9"/>
      <c r="IW31" s="9"/>
      <c r="IX31" s="9"/>
      <c r="IY31" s="9"/>
      <c r="IZ31" s="9"/>
      <c r="JA31" s="9"/>
      <c r="JB31" s="9"/>
      <c r="JC31" s="9"/>
      <c r="JD31" s="9"/>
      <c r="JE31" s="9"/>
      <c r="JF31" s="9"/>
      <c r="JG31" s="9"/>
      <c r="JH31" s="9"/>
      <c r="JI31" s="9"/>
      <c r="JJ31" s="9"/>
      <c r="JK31" s="9"/>
      <c r="JL31" s="9"/>
      <c r="JM31" s="9"/>
      <c r="JN31" s="9"/>
      <c r="JO31" s="9"/>
      <c r="JP31" s="9"/>
      <c r="JQ31" s="9"/>
      <c r="JR31" s="9"/>
      <c r="JS31" s="9"/>
      <c r="JT31" s="9"/>
      <c r="JU31" s="9"/>
      <c r="JV31" s="9"/>
      <c r="JW31" s="9"/>
      <c r="JX31" s="9"/>
      <c r="JY31" s="9"/>
      <c r="JZ31" s="9"/>
      <c r="KA31" s="9"/>
      <c r="KB31" s="9"/>
      <c r="KC31" s="9"/>
      <c r="KD31" s="9"/>
      <c r="KE31" s="9"/>
      <c r="KF31" s="9"/>
      <c r="KG31" s="9"/>
      <c r="KH31" s="9"/>
      <c r="KI31" s="9"/>
      <c r="KJ31" s="9"/>
      <c r="KK31" s="9"/>
      <c r="KL31" s="9"/>
      <c r="KM31" s="9"/>
      <c r="KN31" s="9"/>
      <c r="KO31" s="9"/>
      <c r="KP31" s="9"/>
      <c r="KQ31" s="9"/>
      <c r="KR31" s="9"/>
      <c r="KS31" s="9"/>
      <c r="KT31" s="9"/>
      <c r="KU31" s="9"/>
      <c r="KV31" s="9"/>
      <c r="KW31" s="9"/>
      <c r="KX31" s="9"/>
      <c r="KY31" s="9"/>
      <c r="KZ31" s="9"/>
      <c r="LA31" s="9"/>
      <c r="LB31" s="9"/>
      <c r="LC31" s="9"/>
      <c r="LD31" s="9"/>
      <c r="LE31" s="9"/>
      <c r="LF31" s="9"/>
      <c r="LG31" s="9"/>
      <c r="LH31" s="9"/>
      <c r="LI31" s="9"/>
      <c r="LJ31" s="9"/>
      <c r="LK31" s="9"/>
      <c r="LL31" s="9"/>
      <c r="LM31" s="9"/>
      <c r="LN31" s="9"/>
      <c r="LO31" s="9"/>
      <c r="LP31" s="9"/>
      <c r="LQ31" s="9"/>
      <c r="LR31" s="9"/>
      <c r="LS31" s="9"/>
      <c r="LT31" s="9"/>
      <c r="LU31" s="9"/>
      <c r="LV31" s="9"/>
      <c r="LW31" s="9"/>
      <c r="LX31" s="9"/>
      <c r="LY31" s="9"/>
      <c r="LZ31" s="9"/>
      <c r="MA31" s="9"/>
      <c r="MB31" s="9"/>
      <c r="MC31" s="9"/>
      <c r="MD31" s="9"/>
      <c r="ME31" s="9"/>
      <c r="MF31" s="9"/>
      <c r="MG31" s="9"/>
      <c r="MH31" s="9"/>
      <c r="MI31" s="9"/>
      <c r="MJ31" s="9"/>
      <c r="MK31" s="9"/>
      <c r="ML31" s="9"/>
      <c r="MM31" s="9"/>
      <c r="MN31" s="9"/>
      <c r="MO31" s="9"/>
      <c r="MP31" s="9"/>
      <c r="MQ31" s="9"/>
      <c r="MR31" s="9"/>
      <c r="MS31" s="9"/>
      <c r="MT31" s="9"/>
      <c r="MU31" s="9"/>
      <c r="MV31" s="9"/>
      <c r="MW31" s="9"/>
      <c r="MX31" s="9"/>
      <c r="MY31" s="9"/>
      <c r="MZ31" s="9"/>
      <c r="NA31" s="9"/>
      <c r="NB31" s="9"/>
      <c r="NC31" s="9"/>
      <c r="ND31" s="9"/>
      <c r="NE31" s="9"/>
      <c r="NF31" s="9"/>
      <c r="NG31" s="9"/>
      <c r="NH31" s="9"/>
      <c r="NI31" s="9"/>
      <c r="NJ31" s="9"/>
      <c r="NK31" s="9"/>
      <c r="NL31" s="9"/>
      <c r="NM31" s="9"/>
      <c r="NN31" s="9"/>
      <c r="NO31" s="9"/>
      <c r="NP31" s="9"/>
      <c r="NQ31" s="9"/>
      <c r="NR31" s="9"/>
      <c r="NS31" s="9"/>
      <c r="NT31" s="9"/>
      <c r="NU31" s="9"/>
      <c r="NV31" s="9"/>
      <c r="NW31" s="9"/>
      <c r="NX31" s="9"/>
      <c r="NY31" s="9"/>
      <c r="NZ31" s="9"/>
      <c r="OA31" s="9"/>
      <c r="OB31" s="9"/>
      <c r="OC31" s="9"/>
      <c r="OD31" s="9"/>
      <c r="OE31" s="9"/>
      <c r="OF31" s="9"/>
      <c r="OG31" s="9"/>
      <c r="OH31" s="9"/>
      <c r="OI31" s="9"/>
      <c r="OJ31" s="9"/>
      <c r="OK31" s="9"/>
      <c r="OL31" s="9"/>
      <c r="OM31" s="9"/>
      <c r="ON31" s="9"/>
      <c r="OO31" s="9"/>
      <c r="OP31" s="9"/>
      <c r="OQ31" s="9"/>
      <c r="OR31" s="9"/>
      <c r="OS31" s="9"/>
      <c r="OT31" s="9"/>
      <c r="OU31" s="9"/>
      <c r="OV31" s="9"/>
      <c r="OW31" s="9"/>
      <c r="OX31" s="9"/>
      <c r="OY31" s="9"/>
      <c r="OZ31" s="9"/>
      <c r="PA31" s="9"/>
      <c r="PB31" s="9"/>
      <c r="PC31" s="9"/>
      <c r="PD31" s="9"/>
      <c r="PE31" s="9"/>
      <c r="PF31" s="9"/>
      <c r="PG31" s="9"/>
      <c r="PH31" s="9"/>
      <c r="PI31" s="9"/>
      <c r="PJ31" s="9"/>
      <c r="PK31" s="9"/>
      <c r="PL31" s="9"/>
      <c r="PM31" s="9"/>
      <c r="PN31" s="9"/>
      <c r="PO31" s="9"/>
      <c r="PP31" s="9"/>
      <c r="PQ31" s="9"/>
      <c r="PR31" s="9"/>
      <c r="PS31" s="9"/>
      <c r="PT31" s="9"/>
      <c r="PU31" s="9"/>
      <c r="PV31" s="9"/>
      <c r="PW31" s="9"/>
      <c r="PX31" s="9"/>
      <c r="PY31" s="9"/>
      <c r="PZ31" s="9"/>
      <c r="QA31" s="9"/>
      <c r="QB31" s="9"/>
      <c r="QC31" s="9"/>
      <c r="QD31" s="9"/>
      <c r="QE31" s="9"/>
      <c r="QF31" s="9"/>
      <c r="QG31" s="9"/>
      <c r="QH31" s="9"/>
      <c r="QI31" s="9"/>
      <c r="QJ31" s="9"/>
      <c r="QK31" s="9"/>
      <c r="QL31" s="9"/>
      <c r="QM31" s="9"/>
      <c r="QN31" s="9"/>
      <c r="QO31" s="9"/>
      <c r="QP31" s="9"/>
      <c r="QQ31" s="9"/>
      <c r="QR31" s="9"/>
      <c r="QS31" s="9"/>
      <c r="QT31" s="9"/>
      <c r="QU31" s="9"/>
      <c r="QV31" s="9"/>
      <c r="QW31" s="9"/>
      <c r="QX31" s="9"/>
      <c r="QY31" s="9"/>
      <c r="QZ31" s="9"/>
      <c r="RA31" s="9"/>
      <c r="RB31" s="9"/>
      <c r="RC31" s="9"/>
      <c r="RD31" s="9"/>
      <c r="RE31" s="9"/>
      <c r="RF31" s="9"/>
      <c r="RG31" s="9"/>
      <c r="RH31" s="9"/>
      <c r="RI31" s="9"/>
      <c r="RJ31" s="9"/>
      <c r="RK31" s="9"/>
      <c r="RL31" s="9"/>
      <c r="RM31" s="9"/>
      <c r="RN31" s="9"/>
      <c r="RO31" s="9"/>
      <c r="RP31" s="9"/>
      <c r="RQ31" s="9"/>
      <c r="RR31" s="9"/>
      <c r="RS31" s="9"/>
      <c r="RT31" s="9"/>
      <c r="RU31" s="9"/>
      <c r="RV31" s="9"/>
      <c r="RW31" s="9"/>
    </row>
    <row r="32" spans="1:491" x14ac:dyDescent="0.25">
      <c r="A32" s="1"/>
      <c r="B32" s="4">
        <v>0.45</v>
      </c>
      <c r="C32" s="4">
        <v>2.0914549999999998</v>
      </c>
      <c r="D32" s="4">
        <v>2.6266660000000002</v>
      </c>
      <c r="E32" s="4">
        <v>2.5925229999999999</v>
      </c>
      <c r="F32" s="4">
        <v>2.9149600000000002</v>
      </c>
      <c r="G32" s="4">
        <v>3.0910129999999998</v>
      </c>
      <c r="H32" s="4">
        <v>2.878123</v>
      </c>
      <c r="I32" s="4">
        <v>2.7846570000000002</v>
      </c>
      <c r="J32" s="4">
        <v>2.8062849999999999</v>
      </c>
      <c r="K32" s="4">
        <v>2.8688859999999998</v>
      </c>
      <c r="L32" s="4">
        <v>2.3960889999999999</v>
      </c>
      <c r="M32" s="4">
        <v>2.2587510000000002</v>
      </c>
      <c r="N32" s="4">
        <v>2.3008479999999998</v>
      </c>
      <c r="O32" s="4">
        <v>1.75875</v>
      </c>
      <c r="P32" s="4">
        <v>1.7900130000000001</v>
      </c>
      <c r="Q32" s="4">
        <v>1.840819</v>
      </c>
      <c r="R32" s="4">
        <v>1.6742570000000001</v>
      </c>
      <c r="S32" s="4">
        <v>2.8980329999999999</v>
      </c>
      <c r="T32" s="4">
        <v>2.7189429999999999</v>
      </c>
      <c r="U32" s="4">
        <v>2.7295729999999998</v>
      </c>
      <c r="V32" s="4">
        <v>2.4175089999999999</v>
      </c>
      <c r="W32" s="4">
        <v>2.6422859999999999</v>
      </c>
      <c r="X32" s="4">
        <v>2.9227379999999998</v>
      </c>
      <c r="Y32" s="4">
        <v>2.806514</v>
      </c>
      <c r="Z32" s="4">
        <v>2.7035279999999999</v>
      </c>
      <c r="AA32" s="4">
        <v>2.531164</v>
      </c>
      <c r="AB32" s="4">
        <v>2.6092879999999998</v>
      </c>
      <c r="AC32" s="4">
        <v>2.2695449999999999</v>
      </c>
      <c r="AD32" s="4">
        <v>2.1983450000000002</v>
      </c>
      <c r="AE32" s="4">
        <v>2.212812</v>
      </c>
      <c r="AF32" s="4">
        <v>2.297193</v>
      </c>
      <c r="AG32" s="4"/>
      <c r="AH32" s="4">
        <v>2.1064280000000002</v>
      </c>
      <c r="AI32" s="4">
        <v>2.258229</v>
      </c>
      <c r="AJ32" s="4">
        <v>2.8351280000000001</v>
      </c>
      <c r="AK32" s="4">
        <v>2.9495</v>
      </c>
      <c r="AL32" s="4">
        <v>3.0390299999999999</v>
      </c>
      <c r="AM32" s="4">
        <v>2.891321</v>
      </c>
      <c r="AN32" s="4">
        <v>3.1845889999999999</v>
      </c>
      <c r="AO32" s="4">
        <v>2.8633350000000002</v>
      </c>
      <c r="AP32" s="4">
        <v>2.3500749999999999</v>
      </c>
      <c r="AQ32" s="4">
        <v>2.8769140000000002</v>
      </c>
      <c r="AR32" s="4">
        <v>2.666865</v>
      </c>
      <c r="AS32" s="4">
        <v>2.6886480000000001</v>
      </c>
      <c r="AT32" s="4">
        <v>2.6842969999999999</v>
      </c>
      <c r="AU32" s="4">
        <v>3.1178910000000002</v>
      </c>
      <c r="AV32" s="4">
        <v>2.1688999999999998</v>
      </c>
      <c r="AW32" s="4">
        <v>2.519717</v>
      </c>
      <c r="AX32" s="4">
        <v>3.0235479999999999</v>
      </c>
      <c r="AY32" s="4">
        <v>3.0041959999999999</v>
      </c>
      <c r="AZ32" s="4">
        <v>2.2307380000000001</v>
      </c>
      <c r="BA32" s="4">
        <v>2.8474889999999999</v>
      </c>
      <c r="BB32" s="4">
        <v>2.4738509999999998</v>
      </c>
      <c r="BC32" s="4">
        <v>2.1741109999999999</v>
      </c>
      <c r="BD32" s="4">
        <v>2.3409550000000001</v>
      </c>
      <c r="BE32" s="4">
        <v>2.6316999999999999</v>
      </c>
      <c r="BF32" s="4">
        <v>2.636549</v>
      </c>
      <c r="BG32" s="4">
        <v>3.0363730000000002</v>
      </c>
      <c r="BH32" s="4">
        <v>3.0901550000000002</v>
      </c>
      <c r="BI32" s="4">
        <v>2.2063830000000002</v>
      </c>
      <c r="BJ32" s="4">
        <v>2.9771529999999999</v>
      </c>
      <c r="BK32" s="4">
        <v>2.7270690000000002</v>
      </c>
      <c r="BL32" s="4">
        <v>3.1787160000000001</v>
      </c>
      <c r="BM32" s="4">
        <v>3.134004</v>
      </c>
      <c r="BN32" s="4">
        <v>2.9276219999999999</v>
      </c>
      <c r="BO32" s="4">
        <v>2.6922359999999999</v>
      </c>
      <c r="BP32" s="4">
        <v>3.14249</v>
      </c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8"/>
      <c r="EY32" s="8"/>
      <c r="EZ32" s="8"/>
      <c r="FA32" s="8"/>
      <c r="FB32" s="8"/>
      <c r="FC32" s="8"/>
      <c r="FD32" s="8"/>
      <c r="FE32" s="8"/>
      <c r="FF32" s="8"/>
      <c r="FG32" s="8"/>
      <c r="FH32" s="8"/>
      <c r="FI32" s="8"/>
      <c r="FJ32" s="8"/>
      <c r="FK32" s="8"/>
      <c r="FL32" s="8"/>
      <c r="FM32" s="8"/>
      <c r="FN32" s="8"/>
      <c r="FO32" s="8"/>
      <c r="FP32" s="8"/>
      <c r="FQ32" s="8"/>
      <c r="FR32" s="8"/>
      <c r="FS32" s="8"/>
      <c r="FT32" s="8"/>
      <c r="FU32" s="8"/>
      <c r="FV32" s="8"/>
      <c r="FW32" s="8"/>
      <c r="FX32" s="8"/>
      <c r="FY32" s="8"/>
      <c r="FZ32" s="8"/>
      <c r="GA32" s="8"/>
      <c r="GB32" s="8"/>
      <c r="GC32" s="8"/>
      <c r="GD32" s="8"/>
      <c r="GE32" s="8"/>
      <c r="GF32" s="8"/>
      <c r="GG32" s="8"/>
      <c r="GH32" s="8"/>
      <c r="GI32" s="8"/>
      <c r="GJ32" s="8"/>
      <c r="GK32" s="8"/>
      <c r="GL32" s="8"/>
      <c r="GM32" s="8"/>
      <c r="GN32" s="8"/>
      <c r="GO32" s="8"/>
      <c r="GP32" s="8"/>
      <c r="GQ32" s="8"/>
      <c r="GR32" s="8"/>
      <c r="GS32" s="8"/>
      <c r="GT32" s="8"/>
      <c r="GU32" s="8"/>
      <c r="GV32" s="8"/>
      <c r="GW32" s="8"/>
      <c r="GX32" s="8"/>
      <c r="GY32" s="8"/>
      <c r="GZ32" s="8"/>
      <c r="HA32" s="8"/>
      <c r="HB32" s="8"/>
      <c r="HC32" s="8"/>
      <c r="HD32" s="8"/>
      <c r="HE32" s="8"/>
      <c r="HF32" s="8"/>
      <c r="HG32" s="8"/>
      <c r="HH32" s="8"/>
      <c r="HI32" s="8"/>
      <c r="HJ32" s="8"/>
      <c r="HK32" s="8"/>
      <c r="HL32" s="8"/>
      <c r="HM32" s="8"/>
      <c r="HN32" s="8"/>
      <c r="HO32" s="8"/>
      <c r="HP32" s="8"/>
      <c r="HQ32" s="8"/>
      <c r="HR32" s="8"/>
      <c r="HS32" s="8"/>
      <c r="HT32" s="8"/>
      <c r="HU32" s="8"/>
      <c r="HV32" s="8"/>
      <c r="HW32" s="8"/>
      <c r="HX32" s="8"/>
      <c r="HY32" s="8"/>
      <c r="HZ32" s="8"/>
      <c r="IA32" s="8"/>
      <c r="IB32" s="8"/>
      <c r="IC32" s="8"/>
      <c r="ID32" s="9"/>
      <c r="IE32" s="9"/>
      <c r="IF32" s="9"/>
      <c r="IG32" s="9"/>
      <c r="IH32" s="9"/>
      <c r="II32" s="9"/>
      <c r="IJ32" s="9"/>
      <c r="IK32" s="9"/>
      <c r="IL32" s="9"/>
      <c r="IM32" s="9"/>
      <c r="IN32" s="9"/>
      <c r="IO32" s="9"/>
      <c r="IP32" s="9"/>
      <c r="IQ32" s="9"/>
      <c r="IR32" s="9"/>
      <c r="IS32" s="9"/>
      <c r="IT32" s="9"/>
      <c r="IU32" s="9"/>
      <c r="IV32" s="9"/>
      <c r="IW32" s="9"/>
      <c r="IX32" s="9"/>
      <c r="IY32" s="9"/>
      <c r="IZ32" s="9"/>
      <c r="JA32" s="9"/>
      <c r="JB32" s="9"/>
      <c r="JC32" s="9"/>
      <c r="JD32" s="9"/>
      <c r="JE32" s="9"/>
      <c r="JF32" s="9"/>
      <c r="JG32" s="9"/>
      <c r="JH32" s="9"/>
      <c r="JI32" s="9"/>
      <c r="JJ32" s="9"/>
      <c r="JK32" s="9"/>
      <c r="JL32" s="9"/>
      <c r="JM32" s="9"/>
      <c r="JN32" s="9"/>
      <c r="JO32" s="9"/>
      <c r="JP32" s="9"/>
      <c r="JQ32" s="9"/>
      <c r="JR32" s="9"/>
      <c r="JS32" s="9"/>
      <c r="JT32" s="9"/>
      <c r="JU32" s="9"/>
      <c r="JV32" s="9"/>
      <c r="JW32" s="9"/>
      <c r="JX32" s="9"/>
      <c r="JY32" s="9"/>
      <c r="JZ32" s="9"/>
      <c r="KA32" s="9"/>
      <c r="KB32" s="9"/>
      <c r="KC32" s="9"/>
      <c r="KD32" s="9"/>
      <c r="KE32" s="9"/>
      <c r="KF32" s="9"/>
      <c r="KG32" s="9"/>
      <c r="KH32" s="9"/>
      <c r="KI32" s="9"/>
      <c r="KJ32" s="9"/>
      <c r="KK32" s="9"/>
      <c r="KL32" s="9"/>
      <c r="KM32" s="9"/>
      <c r="KN32" s="9"/>
      <c r="KO32" s="9"/>
      <c r="KP32" s="9"/>
      <c r="KQ32" s="9"/>
      <c r="KR32" s="9"/>
      <c r="KS32" s="9"/>
      <c r="KT32" s="9"/>
      <c r="KU32" s="9"/>
      <c r="KV32" s="9"/>
      <c r="KW32" s="9"/>
      <c r="KX32" s="9"/>
      <c r="KY32" s="9"/>
      <c r="KZ32" s="9"/>
      <c r="LA32" s="9"/>
      <c r="LB32" s="9"/>
      <c r="LC32" s="9"/>
      <c r="LD32" s="9"/>
      <c r="LE32" s="9"/>
      <c r="LF32" s="9"/>
      <c r="LG32" s="9"/>
      <c r="LH32" s="9"/>
      <c r="LI32" s="9"/>
      <c r="LJ32" s="9"/>
      <c r="LK32" s="9"/>
      <c r="LL32" s="9"/>
      <c r="LM32" s="9"/>
      <c r="LN32" s="9"/>
      <c r="LO32" s="9"/>
      <c r="LP32" s="9"/>
      <c r="LQ32" s="9"/>
      <c r="LR32" s="9"/>
      <c r="LS32" s="9"/>
      <c r="LT32" s="9"/>
      <c r="LU32" s="9"/>
      <c r="LV32" s="9"/>
      <c r="LW32" s="9"/>
      <c r="LX32" s="9"/>
      <c r="LY32" s="9"/>
      <c r="LZ32" s="9"/>
      <c r="MA32" s="9"/>
      <c r="MB32" s="9"/>
      <c r="MC32" s="9"/>
      <c r="MD32" s="9"/>
      <c r="ME32" s="9"/>
      <c r="MF32" s="9"/>
      <c r="MG32" s="9"/>
      <c r="MH32" s="9"/>
      <c r="MI32" s="9"/>
      <c r="MJ32" s="9"/>
      <c r="MK32" s="9"/>
      <c r="ML32" s="9"/>
      <c r="MM32" s="9"/>
      <c r="MN32" s="9"/>
      <c r="MO32" s="9"/>
      <c r="MP32" s="9"/>
      <c r="MQ32" s="9"/>
      <c r="MR32" s="9"/>
      <c r="MS32" s="9"/>
      <c r="MT32" s="9"/>
      <c r="MU32" s="9"/>
      <c r="MV32" s="9"/>
      <c r="MW32" s="9"/>
      <c r="MX32" s="9"/>
      <c r="MY32" s="9"/>
      <c r="MZ32" s="9"/>
      <c r="NA32" s="9"/>
      <c r="NB32" s="9"/>
      <c r="NC32" s="9"/>
      <c r="ND32" s="9"/>
      <c r="NE32" s="9"/>
      <c r="NF32" s="9"/>
      <c r="NG32" s="9"/>
      <c r="NH32" s="9"/>
      <c r="NI32" s="9"/>
      <c r="NJ32" s="9"/>
      <c r="NK32" s="9"/>
      <c r="NL32" s="9"/>
      <c r="NM32" s="9"/>
      <c r="NN32" s="9"/>
      <c r="NO32" s="9"/>
      <c r="NP32" s="9"/>
      <c r="NQ32" s="9"/>
      <c r="NR32" s="9"/>
      <c r="NS32" s="9"/>
      <c r="NT32" s="9"/>
      <c r="NU32" s="9"/>
      <c r="NV32" s="9"/>
      <c r="NW32" s="9"/>
      <c r="NX32" s="9"/>
      <c r="NY32" s="9"/>
      <c r="NZ32" s="9"/>
      <c r="OA32" s="9"/>
      <c r="OB32" s="9"/>
      <c r="OC32" s="9"/>
      <c r="OD32" s="9"/>
      <c r="OE32" s="9"/>
      <c r="OF32" s="9"/>
      <c r="OG32" s="9"/>
      <c r="OH32" s="9"/>
      <c r="OI32" s="9"/>
      <c r="OJ32" s="9"/>
      <c r="OK32" s="9"/>
      <c r="OL32" s="9"/>
      <c r="OM32" s="9"/>
      <c r="ON32" s="9"/>
      <c r="OO32" s="9"/>
      <c r="OP32" s="9"/>
      <c r="OQ32" s="9"/>
      <c r="OR32" s="9"/>
      <c r="OS32" s="9"/>
      <c r="OT32" s="9"/>
      <c r="OU32" s="9"/>
      <c r="OV32" s="9"/>
      <c r="OW32" s="9"/>
      <c r="OX32" s="9"/>
      <c r="OY32" s="9"/>
      <c r="OZ32" s="9"/>
      <c r="PA32" s="9"/>
      <c r="PB32" s="9"/>
      <c r="PC32" s="9"/>
      <c r="PD32" s="9"/>
      <c r="PE32" s="9"/>
      <c r="PF32" s="9"/>
      <c r="PG32" s="9"/>
      <c r="PH32" s="9"/>
      <c r="PI32" s="9"/>
      <c r="PJ32" s="9"/>
      <c r="PK32" s="9"/>
      <c r="PL32" s="9"/>
      <c r="PM32" s="9"/>
      <c r="PN32" s="9"/>
      <c r="PO32" s="9"/>
      <c r="PP32" s="9"/>
      <c r="PQ32" s="9"/>
      <c r="PR32" s="9"/>
      <c r="PS32" s="9"/>
      <c r="PT32" s="9"/>
      <c r="PU32" s="9"/>
      <c r="PV32" s="9"/>
      <c r="PW32" s="9"/>
      <c r="PX32" s="9"/>
      <c r="PY32" s="9"/>
      <c r="PZ32" s="9"/>
      <c r="QA32" s="9"/>
      <c r="QB32" s="9"/>
      <c r="QC32" s="9"/>
      <c r="QD32" s="9"/>
      <c r="QE32" s="9"/>
      <c r="QF32" s="9"/>
      <c r="QG32" s="9"/>
      <c r="QH32" s="9"/>
      <c r="QI32" s="9"/>
      <c r="QJ32" s="9"/>
      <c r="QK32" s="9"/>
      <c r="QL32" s="9"/>
      <c r="QM32" s="9"/>
      <c r="QN32" s="9"/>
      <c r="QO32" s="9"/>
      <c r="QP32" s="9"/>
      <c r="QQ32" s="9"/>
      <c r="QR32" s="9"/>
      <c r="QS32" s="9"/>
      <c r="QT32" s="9"/>
      <c r="QU32" s="9"/>
      <c r="QV32" s="9"/>
      <c r="QW32" s="9"/>
      <c r="QX32" s="9"/>
      <c r="QY32" s="9"/>
      <c r="QZ32" s="9"/>
      <c r="RA32" s="9"/>
      <c r="RB32" s="9"/>
      <c r="RC32" s="9"/>
      <c r="RD32" s="9"/>
      <c r="RE32" s="9"/>
      <c r="RF32" s="9"/>
      <c r="RG32" s="9"/>
      <c r="RH32" s="9"/>
      <c r="RI32" s="9"/>
      <c r="RJ32" s="9"/>
      <c r="RK32" s="9"/>
      <c r="RL32" s="9"/>
      <c r="RM32" s="9"/>
      <c r="RN32" s="9"/>
      <c r="RO32" s="9"/>
      <c r="RP32" s="9"/>
      <c r="RQ32" s="9"/>
      <c r="RR32" s="9"/>
      <c r="RS32" s="9"/>
      <c r="RT32" s="9"/>
      <c r="RU32" s="9"/>
      <c r="RV32" s="9"/>
      <c r="RW32" s="9"/>
    </row>
    <row r="33" spans="1:491" x14ac:dyDescent="0.25">
      <c r="A33" s="1"/>
      <c r="B33" s="4">
        <v>0.46800000000000003</v>
      </c>
      <c r="C33" s="4">
        <v>2.0976029999999999</v>
      </c>
      <c r="D33" s="4">
        <v>2.5881029999999998</v>
      </c>
      <c r="E33" s="4">
        <v>2.5787689999999999</v>
      </c>
      <c r="F33" s="4">
        <v>2.8978440000000001</v>
      </c>
      <c r="G33" s="4">
        <v>3.0768270000000002</v>
      </c>
      <c r="H33" s="4">
        <v>2.8412839999999999</v>
      </c>
      <c r="I33" s="4">
        <v>2.7948659999999999</v>
      </c>
      <c r="J33" s="4">
        <v>2.8036539999999999</v>
      </c>
      <c r="K33" s="4">
        <v>2.8739970000000001</v>
      </c>
      <c r="L33" s="4">
        <v>2.3413879999999998</v>
      </c>
      <c r="M33" s="4">
        <v>2.1873149999999999</v>
      </c>
      <c r="N33" s="4">
        <v>2.166633</v>
      </c>
      <c r="O33" s="4">
        <v>1.7482500000000001</v>
      </c>
      <c r="P33" s="4">
        <v>1.775495</v>
      </c>
      <c r="Q33" s="4">
        <v>1.840015</v>
      </c>
      <c r="R33" s="4">
        <v>1.6797530000000001</v>
      </c>
      <c r="S33" s="4">
        <v>2.8588610000000001</v>
      </c>
      <c r="T33" s="4">
        <v>2.734928</v>
      </c>
      <c r="U33" s="4">
        <v>2.6697380000000002</v>
      </c>
      <c r="V33" s="4">
        <v>2.388639</v>
      </c>
      <c r="W33" s="4">
        <v>2.6043620000000001</v>
      </c>
      <c r="X33" s="4">
        <v>2.8905889999999999</v>
      </c>
      <c r="Y33" s="4">
        <v>2.7783690000000001</v>
      </c>
      <c r="Z33" s="4">
        <v>2.6916410000000002</v>
      </c>
      <c r="AA33" s="4">
        <v>2.5168119999999998</v>
      </c>
      <c r="AB33" s="4">
        <v>2.5871430000000002</v>
      </c>
      <c r="AC33" s="4">
        <v>2.2707739999999998</v>
      </c>
      <c r="AD33" s="4">
        <v>2.1884960000000002</v>
      </c>
      <c r="AE33" s="4">
        <v>2.2251300000000001</v>
      </c>
      <c r="AF33" s="4">
        <v>2.307042</v>
      </c>
      <c r="AG33" s="4"/>
      <c r="AH33" s="4">
        <v>2.1311209999999998</v>
      </c>
      <c r="AI33" s="4">
        <v>2.2887499999999998</v>
      </c>
      <c r="AJ33" s="4">
        <v>2.8514279999999999</v>
      </c>
      <c r="AK33" s="4">
        <v>3.0056790000000002</v>
      </c>
      <c r="AL33" s="4">
        <v>2.9678170000000001</v>
      </c>
      <c r="AM33" s="4">
        <v>2.8892519999999999</v>
      </c>
      <c r="AN33" s="4">
        <v>3.210817</v>
      </c>
      <c r="AO33" s="4">
        <v>2.877685</v>
      </c>
      <c r="AP33" s="4">
        <v>2.3464119999999999</v>
      </c>
      <c r="AQ33" s="4">
        <v>2.866895</v>
      </c>
      <c r="AR33" s="4">
        <v>2.7604549999999999</v>
      </c>
      <c r="AS33" s="4">
        <v>2.6798039999999999</v>
      </c>
      <c r="AT33" s="4">
        <v>2.69665</v>
      </c>
      <c r="AU33" s="4">
        <v>3.1124809999999998</v>
      </c>
      <c r="AV33" s="4">
        <v>2.1489289999999999</v>
      </c>
      <c r="AW33" s="4">
        <v>2.5233650000000001</v>
      </c>
      <c r="AX33" s="4">
        <v>3.0598429999999999</v>
      </c>
      <c r="AY33" s="4">
        <v>3.012699</v>
      </c>
      <c r="AZ33" s="4">
        <v>2.2434989999999999</v>
      </c>
      <c r="BA33" s="4">
        <v>2.8234689999999998</v>
      </c>
      <c r="BB33" s="4">
        <v>2.4426019999999999</v>
      </c>
      <c r="BC33" s="4">
        <v>2.1597940000000002</v>
      </c>
      <c r="BD33" s="4">
        <v>2.312125</v>
      </c>
      <c r="BE33" s="4">
        <v>2.6020370000000002</v>
      </c>
      <c r="BF33" s="4">
        <v>2.5635029999999999</v>
      </c>
      <c r="BG33" s="4">
        <v>2.9235250000000002</v>
      </c>
      <c r="BH33" s="4">
        <v>3.050189</v>
      </c>
      <c r="BI33" s="4">
        <v>2.1779069999999998</v>
      </c>
      <c r="BJ33" s="4">
        <v>2.9044089999999998</v>
      </c>
      <c r="BK33" s="4">
        <v>2.7360790000000001</v>
      </c>
      <c r="BL33" s="4">
        <v>3.1349689999999999</v>
      </c>
      <c r="BM33" s="4">
        <v>3.0911659999999999</v>
      </c>
      <c r="BN33" s="4">
        <v>2.8684259999999999</v>
      </c>
      <c r="BO33" s="4">
        <v>2.6635819999999999</v>
      </c>
      <c r="BP33" s="4">
        <v>2.9744470000000001</v>
      </c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8"/>
      <c r="EY33" s="8"/>
      <c r="EZ33" s="8"/>
      <c r="FA33" s="8"/>
      <c r="FB33" s="8"/>
      <c r="FC33" s="8"/>
      <c r="FD33" s="8"/>
      <c r="FE33" s="8"/>
      <c r="FF33" s="8"/>
      <c r="FG33" s="8"/>
      <c r="FH33" s="8"/>
      <c r="FI33" s="8"/>
      <c r="FJ33" s="8"/>
      <c r="FK33" s="8"/>
      <c r="FL33" s="8"/>
      <c r="FM33" s="8"/>
      <c r="FN33" s="8"/>
      <c r="FO33" s="8"/>
      <c r="FP33" s="8"/>
      <c r="FQ33" s="8"/>
      <c r="FR33" s="8"/>
      <c r="FS33" s="8"/>
      <c r="FT33" s="8"/>
      <c r="FU33" s="8"/>
      <c r="FV33" s="8"/>
      <c r="FW33" s="8"/>
      <c r="FX33" s="8"/>
      <c r="FY33" s="8"/>
      <c r="FZ33" s="8"/>
      <c r="GA33" s="8"/>
      <c r="GB33" s="8"/>
      <c r="GC33" s="8"/>
      <c r="GD33" s="8"/>
      <c r="GE33" s="8"/>
      <c r="GF33" s="8"/>
      <c r="GG33" s="8"/>
      <c r="GH33" s="8"/>
      <c r="GI33" s="8"/>
      <c r="GJ33" s="8"/>
      <c r="GK33" s="8"/>
      <c r="GL33" s="8"/>
      <c r="GM33" s="8"/>
      <c r="GN33" s="8"/>
      <c r="GO33" s="8"/>
      <c r="GP33" s="8"/>
      <c r="GQ33" s="8"/>
      <c r="GR33" s="8"/>
      <c r="GS33" s="8"/>
      <c r="GT33" s="8"/>
      <c r="GU33" s="8"/>
      <c r="GV33" s="8"/>
      <c r="GW33" s="8"/>
      <c r="GX33" s="8"/>
      <c r="GY33" s="8"/>
      <c r="GZ33" s="8"/>
      <c r="HA33" s="8"/>
      <c r="HB33" s="8"/>
      <c r="HC33" s="8"/>
      <c r="HD33" s="8"/>
      <c r="HE33" s="8"/>
      <c r="HF33" s="8"/>
      <c r="HG33" s="8"/>
      <c r="HH33" s="8"/>
      <c r="HI33" s="8"/>
      <c r="HJ33" s="8"/>
      <c r="HK33" s="8"/>
      <c r="HL33" s="8"/>
      <c r="HM33" s="8"/>
      <c r="HN33" s="8"/>
      <c r="HO33" s="8"/>
      <c r="HP33" s="8"/>
      <c r="HQ33" s="8"/>
      <c r="HR33" s="8"/>
      <c r="HS33" s="8"/>
      <c r="HT33" s="8"/>
      <c r="HU33" s="8"/>
      <c r="HV33" s="8"/>
      <c r="HW33" s="8"/>
      <c r="HX33" s="8"/>
      <c r="HY33" s="8"/>
      <c r="HZ33" s="8"/>
      <c r="IA33" s="8"/>
      <c r="IB33" s="8"/>
      <c r="IC33" s="8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  <c r="IU33" s="9"/>
      <c r="IV33" s="9"/>
      <c r="IW33" s="9"/>
      <c r="IX33" s="9"/>
      <c r="IY33" s="9"/>
      <c r="IZ33" s="9"/>
      <c r="JA33" s="9"/>
      <c r="JB33" s="9"/>
      <c r="JC33" s="9"/>
      <c r="JD33" s="9"/>
      <c r="JE33" s="9"/>
      <c r="JF33" s="9"/>
      <c r="JG33" s="9"/>
      <c r="JH33" s="9"/>
      <c r="JI33" s="9"/>
      <c r="JJ33" s="9"/>
      <c r="JK33" s="9"/>
      <c r="JL33" s="9"/>
      <c r="JM33" s="9"/>
      <c r="JN33" s="9"/>
      <c r="JO33" s="9"/>
      <c r="JP33" s="9"/>
      <c r="JQ33" s="9"/>
      <c r="JR33" s="9"/>
      <c r="JS33" s="9"/>
      <c r="JT33" s="9"/>
      <c r="JU33" s="9"/>
      <c r="JV33" s="9"/>
      <c r="JW33" s="9"/>
      <c r="JX33" s="9"/>
      <c r="JY33" s="9"/>
      <c r="JZ33" s="9"/>
      <c r="KA33" s="9"/>
      <c r="KB33" s="9"/>
      <c r="KC33" s="9"/>
      <c r="KD33" s="9"/>
      <c r="KE33" s="9"/>
      <c r="KF33" s="9"/>
      <c r="KG33" s="9"/>
      <c r="KH33" s="9"/>
      <c r="KI33" s="9"/>
      <c r="KJ33" s="9"/>
      <c r="KK33" s="9"/>
      <c r="KL33" s="9"/>
      <c r="KM33" s="9"/>
      <c r="KN33" s="9"/>
      <c r="KO33" s="9"/>
      <c r="KP33" s="9"/>
      <c r="KQ33" s="9"/>
      <c r="KR33" s="9"/>
      <c r="KS33" s="9"/>
      <c r="KT33" s="9"/>
      <c r="KU33" s="9"/>
      <c r="KV33" s="9"/>
      <c r="KW33" s="9"/>
      <c r="KX33" s="9"/>
      <c r="KY33" s="9"/>
      <c r="KZ33" s="9"/>
      <c r="LA33" s="9"/>
      <c r="LB33" s="9"/>
      <c r="LC33" s="9"/>
      <c r="LD33" s="9"/>
      <c r="LE33" s="9"/>
      <c r="LF33" s="9"/>
      <c r="LG33" s="9"/>
      <c r="LH33" s="9"/>
      <c r="LI33" s="9"/>
      <c r="LJ33" s="9"/>
      <c r="LK33" s="9"/>
      <c r="LL33" s="9"/>
      <c r="LM33" s="9"/>
      <c r="LN33" s="9"/>
      <c r="LO33" s="9"/>
      <c r="LP33" s="9"/>
      <c r="LQ33" s="9"/>
      <c r="LR33" s="9"/>
      <c r="LS33" s="9"/>
      <c r="LT33" s="9"/>
      <c r="LU33" s="9"/>
      <c r="LV33" s="9"/>
      <c r="LW33" s="9"/>
      <c r="LX33" s="9"/>
      <c r="LY33" s="9"/>
      <c r="LZ33" s="9"/>
      <c r="MA33" s="9"/>
      <c r="MB33" s="9"/>
      <c r="MC33" s="9"/>
      <c r="MD33" s="9"/>
      <c r="ME33" s="9"/>
      <c r="MF33" s="9"/>
      <c r="MG33" s="9"/>
      <c r="MH33" s="9"/>
      <c r="MI33" s="9"/>
      <c r="MJ33" s="9"/>
      <c r="MK33" s="9"/>
      <c r="ML33" s="9"/>
      <c r="MM33" s="9"/>
      <c r="MN33" s="9"/>
      <c r="MO33" s="9"/>
      <c r="MP33" s="9"/>
      <c r="MQ33" s="9"/>
      <c r="MR33" s="9"/>
      <c r="MS33" s="9"/>
      <c r="MT33" s="9"/>
      <c r="MU33" s="9"/>
      <c r="MV33" s="9"/>
      <c r="MW33" s="9"/>
      <c r="MX33" s="9"/>
      <c r="MY33" s="9"/>
      <c r="MZ33" s="9"/>
      <c r="NA33" s="9"/>
      <c r="NB33" s="9"/>
      <c r="NC33" s="9"/>
      <c r="ND33" s="9"/>
      <c r="NE33" s="9"/>
      <c r="NF33" s="9"/>
      <c r="NG33" s="9"/>
      <c r="NH33" s="9"/>
      <c r="NI33" s="9"/>
      <c r="NJ33" s="9"/>
      <c r="NK33" s="9"/>
      <c r="NL33" s="9"/>
      <c r="NM33" s="9"/>
      <c r="NN33" s="9"/>
      <c r="NO33" s="9"/>
      <c r="NP33" s="9"/>
      <c r="NQ33" s="9"/>
      <c r="NR33" s="9"/>
      <c r="NS33" s="9"/>
      <c r="NT33" s="9"/>
      <c r="NU33" s="9"/>
      <c r="NV33" s="9"/>
      <c r="NW33" s="9"/>
      <c r="NX33" s="9"/>
      <c r="NY33" s="9"/>
      <c r="NZ33" s="9"/>
      <c r="OA33" s="9"/>
      <c r="OB33" s="9"/>
      <c r="OC33" s="9"/>
      <c r="OD33" s="9"/>
      <c r="OE33" s="9"/>
      <c r="OF33" s="9"/>
      <c r="OG33" s="9"/>
      <c r="OH33" s="9"/>
      <c r="OI33" s="9"/>
      <c r="OJ33" s="9"/>
      <c r="OK33" s="9"/>
      <c r="OL33" s="9"/>
      <c r="OM33" s="9"/>
      <c r="ON33" s="9"/>
      <c r="OO33" s="9"/>
      <c r="OP33" s="9"/>
      <c r="OQ33" s="9"/>
      <c r="OR33" s="9"/>
      <c r="OS33" s="9"/>
      <c r="OT33" s="9"/>
      <c r="OU33" s="9"/>
      <c r="OV33" s="9"/>
      <c r="OW33" s="9"/>
      <c r="OX33" s="9"/>
      <c r="OY33" s="9"/>
      <c r="OZ33" s="9"/>
      <c r="PA33" s="9"/>
      <c r="PB33" s="9"/>
      <c r="PC33" s="9"/>
      <c r="PD33" s="9"/>
      <c r="PE33" s="9"/>
      <c r="PF33" s="9"/>
      <c r="PG33" s="9"/>
      <c r="PH33" s="9"/>
      <c r="PI33" s="9"/>
      <c r="PJ33" s="9"/>
      <c r="PK33" s="9"/>
      <c r="PL33" s="9"/>
      <c r="PM33" s="9"/>
      <c r="PN33" s="9"/>
      <c r="PO33" s="9"/>
      <c r="PP33" s="9"/>
      <c r="PQ33" s="9"/>
      <c r="PR33" s="9"/>
      <c r="PS33" s="9"/>
      <c r="PT33" s="9"/>
      <c r="PU33" s="9"/>
      <c r="PV33" s="9"/>
      <c r="PW33" s="9"/>
      <c r="PX33" s="9"/>
      <c r="PY33" s="9"/>
      <c r="PZ33" s="9"/>
      <c r="QA33" s="9"/>
      <c r="QB33" s="9"/>
      <c r="QC33" s="9"/>
      <c r="QD33" s="9"/>
      <c r="QE33" s="9"/>
      <c r="QF33" s="9"/>
      <c r="QG33" s="9"/>
      <c r="QH33" s="9"/>
      <c r="QI33" s="9"/>
      <c r="QJ33" s="9"/>
      <c r="QK33" s="9"/>
      <c r="QL33" s="9"/>
      <c r="QM33" s="9"/>
      <c r="QN33" s="9"/>
      <c r="QO33" s="9"/>
      <c r="QP33" s="9"/>
      <c r="QQ33" s="9"/>
      <c r="QR33" s="9"/>
      <c r="QS33" s="9"/>
      <c r="QT33" s="9"/>
      <c r="QU33" s="9"/>
      <c r="QV33" s="9"/>
      <c r="QW33" s="9"/>
      <c r="QX33" s="9"/>
      <c r="QY33" s="9"/>
      <c r="QZ33" s="9"/>
      <c r="RA33" s="9"/>
      <c r="RB33" s="9"/>
      <c r="RC33" s="9"/>
      <c r="RD33" s="9"/>
      <c r="RE33" s="9"/>
      <c r="RF33" s="9"/>
      <c r="RG33" s="9"/>
      <c r="RH33" s="9"/>
      <c r="RI33" s="9"/>
      <c r="RJ33" s="9"/>
      <c r="RK33" s="9"/>
      <c r="RL33" s="9"/>
      <c r="RM33" s="9"/>
      <c r="RN33" s="9"/>
      <c r="RO33" s="9"/>
      <c r="RP33" s="9"/>
      <c r="RQ33" s="9"/>
      <c r="RR33" s="9"/>
      <c r="RS33" s="9"/>
      <c r="RT33" s="9"/>
      <c r="RU33" s="9"/>
      <c r="RV33" s="9"/>
      <c r="RW33" s="9"/>
    </row>
    <row r="34" spans="1:491" x14ac:dyDescent="0.25">
      <c r="A34" s="1"/>
      <c r="B34" s="4">
        <v>0.48599999999999999</v>
      </c>
      <c r="C34" s="4">
        <v>2.0979139999999998</v>
      </c>
      <c r="D34" s="4">
        <v>2.5990679999999999</v>
      </c>
      <c r="E34" s="4">
        <v>2.5894840000000001</v>
      </c>
      <c r="F34" s="4">
        <v>2.91316</v>
      </c>
      <c r="G34" s="4">
        <v>3.0609229999999998</v>
      </c>
      <c r="H34" s="4">
        <v>2.8796279999999999</v>
      </c>
      <c r="I34" s="4">
        <v>2.7772800000000002</v>
      </c>
      <c r="J34" s="4">
        <v>2.7777829999999999</v>
      </c>
      <c r="K34" s="4">
        <v>2.9544579999999998</v>
      </c>
      <c r="L34" s="4">
        <v>2.304541</v>
      </c>
      <c r="M34" s="4">
        <v>2.1868660000000002</v>
      </c>
      <c r="N34" s="4">
        <v>2.2542279999999999</v>
      </c>
      <c r="O34" s="4">
        <v>1.761755</v>
      </c>
      <c r="P34" s="4">
        <v>1.7864120000000001</v>
      </c>
      <c r="Q34" s="4">
        <v>1.820133</v>
      </c>
      <c r="R34" s="4">
        <v>1.678383</v>
      </c>
      <c r="S34" s="4">
        <v>2.8296619999999999</v>
      </c>
      <c r="T34" s="4">
        <v>2.6823809999999999</v>
      </c>
      <c r="U34" s="4">
        <v>2.6822149999999998</v>
      </c>
      <c r="V34" s="4">
        <v>2.3713310000000001</v>
      </c>
      <c r="W34" s="4">
        <v>2.5167079999999999</v>
      </c>
      <c r="X34" s="4">
        <v>2.8857910000000002</v>
      </c>
      <c r="Y34" s="4">
        <v>2.7789980000000001</v>
      </c>
      <c r="Z34" s="4">
        <v>2.7450209999999999</v>
      </c>
      <c r="AA34" s="4">
        <v>2.5635840000000001</v>
      </c>
      <c r="AB34" s="4">
        <v>2.6262449999999999</v>
      </c>
      <c r="AC34" s="4">
        <v>2.2904270000000002</v>
      </c>
      <c r="AD34" s="4">
        <v>2.1963729999999999</v>
      </c>
      <c r="AE34" s="4">
        <v>2.2359149999999999</v>
      </c>
      <c r="AF34" s="4">
        <v>2.3236319999999999</v>
      </c>
      <c r="AG34" s="4"/>
      <c r="AH34" s="4">
        <v>2.0814550000000001</v>
      </c>
      <c r="AI34" s="4">
        <v>2.203789</v>
      </c>
      <c r="AJ34" s="4">
        <v>2.7898779999999999</v>
      </c>
      <c r="AK34" s="4">
        <v>2.93459</v>
      </c>
      <c r="AL34" s="4">
        <v>2.9247999999999998</v>
      </c>
      <c r="AM34" s="4">
        <v>2.843547</v>
      </c>
      <c r="AN34" s="4">
        <v>3.0835669999999999</v>
      </c>
      <c r="AO34" s="4">
        <v>2.829952</v>
      </c>
      <c r="AP34" s="4">
        <v>2.357545</v>
      </c>
      <c r="AQ34" s="4">
        <v>2.8841749999999999</v>
      </c>
      <c r="AR34" s="4">
        <v>2.6961390000000001</v>
      </c>
      <c r="AS34" s="4">
        <v>2.6830639999999999</v>
      </c>
      <c r="AT34" s="4">
        <v>2.7107220000000001</v>
      </c>
      <c r="AU34" s="4">
        <v>3.1329289999999999</v>
      </c>
      <c r="AV34" s="4">
        <v>2.1620159999999999</v>
      </c>
      <c r="AW34" s="4">
        <v>2.5219689999999999</v>
      </c>
      <c r="AX34" s="4">
        <v>3.0725989999999999</v>
      </c>
      <c r="AY34" s="4">
        <v>3.0045289999999998</v>
      </c>
      <c r="AZ34" s="4">
        <v>2.2435330000000002</v>
      </c>
      <c r="BA34" s="4">
        <v>2.816662</v>
      </c>
      <c r="BB34" s="4">
        <v>2.4813109999999998</v>
      </c>
      <c r="BC34" s="4">
        <v>2.170674</v>
      </c>
      <c r="BD34" s="4">
        <v>2.3467440000000002</v>
      </c>
      <c r="BE34" s="4">
        <v>2.5997789999999998</v>
      </c>
      <c r="BF34" s="4">
        <v>2.6039020000000002</v>
      </c>
      <c r="BG34" s="4">
        <v>2.917214</v>
      </c>
      <c r="BH34" s="4">
        <v>3.0822750000000001</v>
      </c>
      <c r="BI34" s="4">
        <v>2.19198</v>
      </c>
      <c r="BJ34" s="4">
        <v>2.8888370000000001</v>
      </c>
      <c r="BK34" s="4">
        <v>2.755023</v>
      </c>
      <c r="BL34" s="4">
        <v>3.138131</v>
      </c>
      <c r="BM34" s="4">
        <v>3.0633490000000001</v>
      </c>
      <c r="BN34" s="4">
        <v>2.94021</v>
      </c>
      <c r="BO34" s="4">
        <v>2.6910409999999998</v>
      </c>
      <c r="BP34" s="4">
        <v>3.0599249999999998</v>
      </c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8"/>
      <c r="EY34" s="8"/>
      <c r="EZ34" s="8"/>
      <c r="FA34" s="8"/>
      <c r="FB34" s="8"/>
      <c r="FC34" s="8"/>
      <c r="FD34" s="8"/>
      <c r="FE34" s="8"/>
      <c r="FF34" s="8"/>
      <c r="FG34" s="8"/>
      <c r="FH34" s="8"/>
      <c r="FI34" s="8"/>
      <c r="FJ34" s="8"/>
      <c r="FK34" s="8"/>
      <c r="FL34" s="8"/>
      <c r="FM34" s="8"/>
      <c r="FN34" s="8"/>
      <c r="FO34" s="8"/>
      <c r="FP34" s="8"/>
      <c r="FQ34" s="8"/>
      <c r="FR34" s="8"/>
      <c r="FS34" s="8"/>
      <c r="FT34" s="8"/>
      <c r="FU34" s="8"/>
      <c r="FV34" s="8"/>
      <c r="FW34" s="8"/>
      <c r="FX34" s="8"/>
      <c r="FY34" s="8"/>
      <c r="FZ34" s="8"/>
      <c r="GA34" s="8"/>
      <c r="GB34" s="8"/>
      <c r="GC34" s="8"/>
      <c r="GD34" s="8"/>
      <c r="GE34" s="8"/>
      <c r="GF34" s="8"/>
      <c r="GG34" s="8"/>
      <c r="GH34" s="8"/>
      <c r="GI34" s="8"/>
      <c r="GJ34" s="8"/>
      <c r="GK34" s="8"/>
      <c r="GL34" s="8"/>
      <c r="GM34" s="8"/>
      <c r="GN34" s="8"/>
      <c r="GO34" s="8"/>
      <c r="GP34" s="8"/>
      <c r="GQ34" s="8"/>
      <c r="GR34" s="8"/>
      <c r="GS34" s="8"/>
      <c r="GT34" s="8"/>
      <c r="GU34" s="8"/>
      <c r="GV34" s="8"/>
      <c r="GW34" s="8"/>
      <c r="GX34" s="8"/>
      <c r="GY34" s="8"/>
      <c r="GZ34" s="8"/>
      <c r="HA34" s="8"/>
      <c r="HB34" s="8"/>
      <c r="HC34" s="8"/>
      <c r="HD34" s="8"/>
      <c r="HE34" s="8"/>
      <c r="HF34" s="8"/>
      <c r="HG34" s="8"/>
      <c r="HH34" s="8"/>
      <c r="HI34" s="8"/>
      <c r="HJ34" s="8"/>
      <c r="HK34" s="8"/>
      <c r="HL34" s="8"/>
      <c r="HM34" s="8"/>
      <c r="HN34" s="8"/>
      <c r="HO34" s="8"/>
      <c r="HP34" s="8"/>
      <c r="HQ34" s="8"/>
      <c r="HR34" s="8"/>
      <c r="HS34" s="8"/>
      <c r="HT34" s="8"/>
      <c r="HU34" s="8"/>
      <c r="HV34" s="8"/>
      <c r="HW34" s="8"/>
      <c r="HX34" s="8"/>
      <c r="HY34" s="8"/>
      <c r="HZ34" s="8"/>
      <c r="IA34" s="8"/>
      <c r="IB34" s="8"/>
      <c r="IC34" s="8"/>
      <c r="ID34" s="9"/>
      <c r="IE34" s="9"/>
      <c r="IF34" s="9"/>
      <c r="IG34" s="9"/>
      <c r="IH34" s="9"/>
      <c r="II34" s="9"/>
      <c r="IJ34" s="9"/>
      <c r="IK34" s="9"/>
      <c r="IL34" s="9"/>
      <c r="IM34" s="9"/>
      <c r="IN34" s="9"/>
      <c r="IO34" s="9"/>
      <c r="IP34" s="9"/>
      <c r="IQ34" s="9"/>
      <c r="IR34" s="9"/>
      <c r="IS34" s="9"/>
      <c r="IT34" s="9"/>
      <c r="IU34" s="9"/>
      <c r="IV34" s="9"/>
      <c r="IW34" s="9"/>
      <c r="IX34" s="9"/>
      <c r="IY34" s="9"/>
      <c r="IZ34" s="9"/>
      <c r="JA34" s="9"/>
      <c r="JB34" s="9"/>
      <c r="JC34" s="9"/>
      <c r="JD34" s="9"/>
      <c r="JE34" s="9"/>
      <c r="JF34" s="9"/>
      <c r="JG34" s="9"/>
      <c r="JH34" s="9"/>
      <c r="JI34" s="9"/>
      <c r="JJ34" s="9"/>
      <c r="JK34" s="9"/>
      <c r="JL34" s="9"/>
      <c r="JM34" s="9"/>
      <c r="JN34" s="9"/>
      <c r="JO34" s="9"/>
      <c r="JP34" s="9"/>
      <c r="JQ34" s="9"/>
      <c r="JR34" s="9"/>
      <c r="JS34" s="9"/>
      <c r="JT34" s="9"/>
      <c r="JU34" s="9"/>
      <c r="JV34" s="9"/>
      <c r="JW34" s="9"/>
      <c r="JX34" s="9"/>
      <c r="JY34" s="9"/>
      <c r="JZ34" s="9"/>
      <c r="KA34" s="9"/>
      <c r="KB34" s="9"/>
      <c r="KC34" s="9"/>
      <c r="KD34" s="9"/>
      <c r="KE34" s="9"/>
      <c r="KF34" s="9"/>
      <c r="KG34" s="9"/>
      <c r="KH34" s="9"/>
      <c r="KI34" s="9"/>
      <c r="KJ34" s="9"/>
      <c r="KK34" s="9"/>
      <c r="KL34" s="9"/>
      <c r="KM34" s="9"/>
      <c r="KN34" s="9"/>
      <c r="KO34" s="9"/>
      <c r="KP34" s="9"/>
      <c r="KQ34" s="9"/>
      <c r="KR34" s="9"/>
      <c r="KS34" s="9"/>
      <c r="KT34" s="9"/>
      <c r="KU34" s="9"/>
      <c r="KV34" s="9"/>
      <c r="KW34" s="9"/>
      <c r="KX34" s="9"/>
      <c r="KY34" s="9"/>
      <c r="KZ34" s="9"/>
      <c r="LA34" s="9"/>
      <c r="LB34" s="9"/>
      <c r="LC34" s="9"/>
      <c r="LD34" s="9"/>
      <c r="LE34" s="9"/>
      <c r="LF34" s="9"/>
      <c r="LG34" s="9"/>
      <c r="LH34" s="9"/>
      <c r="LI34" s="9"/>
      <c r="LJ34" s="9"/>
      <c r="LK34" s="9"/>
      <c r="LL34" s="9"/>
      <c r="LM34" s="9"/>
      <c r="LN34" s="9"/>
      <c r="LO34" s="9"/>
      <c r="LP34" s="9"/>
      <c r="LQ34" s="9"/>
      <c r="LR34" s="9"/>
      <c r="LS34" s="9"/>
      <c r="LT34" s="9"/>
      <c r="LU34" s="9"/>
      <c r="LV34" s="9"/>
      <c r="LW34" s="9"/>
      <c r="LX34" s="9"/>
      <c r="LY34" s="9"/>
      <c r="LZ34" s="9"/>
      <c r="MA34" s="9"/>
      <c r="MB34" s="9"/>
      <c r="MC34" s="9"/>
      <c r="MD34" s="9"/>
      <c r="ME34" s="9"/>
      <c r="MF34" s="9"/>
      <c r="MG34" s="9"/>
      <c r="MH34" s="9"/>
      <c r="MI34" s="9"/>
      <c r="MJ34" s="9"/>
      <c r="MK34" s="9"/>
      <c r="ML34" s="9"/>
      <c r="MM34" s="9"/>
      <c r="MN34" s="9"/>
      <c r="MO34" s="9"/>
      <c r="MP34" s="9"/>
      <c r="MQ34" s="9"/>
      <c r="MR34" s="9"/>
      <c r="MS34" s="9"/>
      <c r="MT34" s="9"/>
      <c r="MU34" s="9"/>
      <c r="MV34" s="9"/>
      <c r="MW34" s="9"/>
      <c r="MX34" s="9"/>
      <c r="MY34" s="9"/>
      <c r="MZ34" s="9"/>
      <c r="NA34" s="9"/>
      <c r="NB34" s="9"/>
      <c r="NC34" s="9"/>
      <c r="ND34" s="9"/>
      <c r="NE34" s="9"/>
      <c r="NF34" s="9"/>
      <c r="NG34" s="9"/>
      <c r="NH34" s="9"/>
      <c r="NI34" s="9"/>
      <c r="NJ34" s="9"/>
      <c r="NK34" s="9"/>
      <c r="NL34" s="9"/>
      <c r="NM34" s="9"/>
      <c r="NN34" s="9"/>
      <c r="NO34" s="9"/>
      <c r="NP34" s="9"/>
      <c r="NQ34" s="9"/>
      <c r="NR34" s="9"/>
      <c r="NS34" s="9"/>
      <c r="NT34" s="9"/>
      <c r="NU34" s="9"/>
      <c r="NV34" s="9"/>
      <c r="NW34" s="9"/>
      <c r="NX34" s="9"/>
      <c r="NY34" s="9"/>
      <c r="NZ34" s="9"/>
      <c r="OA34" s="9"/>
      <c r="OB34" s="9"/>
      <c r="OC34" s="9"/>
      <c r="OD34" s="9"/>
      <c r="OE34" s="9"/>
      <c r="OF34" s="9"/>
      <c r="OG34" s="9"/>
      <c r="OH34" s="9"/>
      <c r="OI34" s="9"/>
      <c r="OJ34" s="9"/>
      <c r="OK34" s="9"/>
      <c r="OL34" s="9"/>
      <c r="OM34" s="9"/>
      <c r="ON34" s="9"/>
      <c r="OO34" s="9"/>
      <c r="OP34" s="9"/>
      <c r="OQ34" s="9"/>
      <c r="OR34" s="9"/>
      <c r="OS34" s="9"/>
      <c r="OT34" s="9"/>
      <c r="OU34" s="9"/>
      <c r="OV34" s="9"/>
      <c r="OW34" s="9"/>
      <c r="OX34" s="9"/>
      <c r="OY34" s="9"/>
      <c r="OZ34" s="9"/>
      <c r="PA34" s="9"/>
      <c r="PB34" s="9"/>
      <c r="PC34" s="9"/>
      <c r="PD34" s="9"/>
      <c r="PE34" s="9"/>
      <c r="PF34" s="9"/>
      <c r="PG34" s="9"/>
      <c r="PH34" s="9"/>
      <c r="PI34" s="9"/>
      <c r="PJ34" s="9"/>
      <c r="PK34" s="9"/>
      <c r="PL34" s="9"/>
      <c r="PM34" s="9"/>
      <c r="PN34" s="9"/>
      <c r="PO34" s="9"/>
      <c r="PP34" s="9"/>
      <c r="PQ34" s="9"/>
      <c r="PR34" s="9"/>
      <c r="PS34" s="9"/>
      <c r="PT34" s="9"/>
      <c r="PU34" s="9"/>
      <c r="PV34" s="9"/>
      <c r="PW34" s="9"/>
      <c r="PX34" s="9"/>
      <c r="PY34" s="9"/>
      <c r="PZ34" s="9"/>
      <c r="QA34" s="9"/>
      <c r="QB34" s="9"/>
      <c r="QC34" s="9"/>
      <c r="QD34" s="9"/>
      <c r="QE34" s="9"/>
      <c r="QF34" s="9"/>
      <c r="QG34" s="9"/>
      <c r="QH34" s="9"/>
      <c r="QI34" s="9"/>
      <c r="QJ34" s="9"/>
      <c r="QK34" s="9"/>
      <c r="QL34" s="9"/>
      <c r="QM34" s="9"/>
      <c r="QN34" s="9"/>
      <c r="QO34" s="9"/>
      <c r="QP34" s="9"/>
      <c r="QQ34" s="9"/>
      <c r="QR34" s="9"/>
      <c r="QS34" s="9"/>
      <c r="QT34" s="9"/>
      <c r="QU34" s="9"/>
      <c r="QV34" s="9"/>
      <c r="QW34" s="9"/>
      <c r="QX34" s="9"/>
      <c r="QY34" s="9"/>
      <c r="QZ34" s="9"/>
      <c r="RA34" s="9"/>
      <c r="RB34" s="9"/>
      <c r="RC34" s="9"/>
      <c r="RD34" s="9"/>
      <c r="RE34" s="9"/>
      <c r="RF34" s="9"/>
      <c r="RG34" s="9"/>
      <c r="RH34" s="9"/>
      <c r="RI34" s="9"/>
      <c r="RJ34" s="9"/>
      <c r="RK34" s="9"/>
      <c r="RL34" s="9"/>
      <c r="RM34" s="9"/>
      <c r="RN34" s="9"/>
      <c r="RO34" s="9"/>
      <c r="RP34" s="9"/>
      <c r="RQ34" s="9"/>
      <c r="RR34" s="9"/>
      <c r="RS34" s="9"/>
      <c r="RT34" s="9"/>
      <c r="RU34" s="9"/>
      <c r="RV34" s="9"/>
      <c r="RW34" s="9"/>
    </row>
    <row r="35" spans="1:491" x14ac:dyDescent="0.25">
      <c r="A35" s="1"/>
      <c r="B35" s="4">
        <v>0.504</v>
      </c>
      <c r="C35" s="4">
        <v>2.1028150000000001</v>
      </c>
      <c r="D35" s="4">
        <v>2.6073680000000001</v>
      </c>
      <c r="E35" s="4">
        <v>2.619523</v>
      </c>
      <c r="F35" s="4">
        <v>2.862555</v>
      </c>
      <c r="G35" s="4">
        <v>3.0946389999999999</v>
      </c>
      <c r="H35" s="4">
        <v>2.8912949999999999</v>
      </c>
      <c r="I35" s="4">
        <v>2.8593980000000001</v>
      </c>
      <c r="J35" s="4">
        <v>2.82538</v>
      </c>
      <c r="K35" s="4">
        <v>2.8927070000000001</v>
      </c>
      <c r="L35" s="4">
        <v>2.3369270000000002</v>
      </c>
      <c r="M35" s="4">
        <v>2.2268500000000002</v>
      </c>
      <c r="N35" s="4">
        <v>2.267973</v>
      </c>
      <c r="O35" s="4">
        <v>1.738027</v>
      </c>
      <c r="P35" s="4">
        <v>1.7703279999999999</v>
      </c>
      <c r="Q35" s="4">
        <v>1.831475</v>
      </c>
      <c r="R35" s="4">
        <v>1.653939</v>
      </c>
      <c r="S35" s="4">
        <v>2.8328850000000001</v>
      </c>
      <c r="T35" s="4">
        <v>2.7176960000000001</v>
      </c>
      <c r="U35" s="4">
        <v>2.692005</v>
      </c>
      <c r="V35" s="4">
        <v>2.3958919999999999</v>
      </c>
      <c r="W35" s="4">
        <v>2.5738249999999998</v>
      </c>
      <c r="X35" s="4">
        <v>2.883772</v>
      </c>
      <c r="Y35" s="4">
        <v>2.7547630000000001</v>
      </c>
      <c r="Z35" s="4">
        <v>2.6962679999999999</v>
      </c>
      <c r="AA35" s="4">
        <v>2.5364260000000001</v>
      </c>
      <c r="AB35" s="4">
        <v>2.6238290000000002</v>
      </c>
      <c r="AC35" s="4">
        <v>2.2754500000000002</v>
      </c>
      <c r="AD35" s="4">
        <v>2.2032620000000001</v>
      </c>
      <c r="AE35" s="4">
        <v>2.2321949999999999</v>
      </c>
      <c r="AF35" s="4">
        <v>2.3007979999999999</v>
      </c>
      <c r="AG35" s="4"/>
      <c r="AH35" s="4">
        <v>2.1529509999999998</v>
      </c>
      <c r="AI35" s="4">
        <v>2.2843610000000001</v>
      </c>
      <c r="AJ35" s="4">
        <v>2.851388</v>
      </c>
      <c r="AK35" s="4">
        <v>3.0811410000000001</v>
      </c>
      <c r="AL35" s="4">
        <v>3.0293389999999998</v>
      </c>
      <c r="AM35" s="4">
        <v>2.9721109999999999</v>
      </c>
      <c r="AN35" s="4">
        <v>3.1873740000000002</v>
      </c>
      <c r="AO35" s="4">
        <v>2.8905280000000002</v>
      </c>
      <c r="AP35" s="4">
        <v>2.35642</v>
      </c>
      <c r="AQ35" s="4">
        <v>2.862473</v>
      </c>
      <c r="AR35" s="4">
        <v>2.693114</v>
      </c>
      <c r="AS35" s="4">
        <v>2.6674989999999998</v>
      </c>
      <c r="AT35" s="4">
        <v>2.6892520000000002</v>
      </c>
      <c r="AU35" s="4">
        <v>3.1363889999999999</v>
      </c>
      <c r="AV35" s="4">
        <v>2.1579969999999999</v>
      </c>
      <c r="AW35" s="4">
        <v>2.4978820000000002</v>
      </c>
      <c r="AX35" s="4">
        <v>3.030564</v>
      </c>
      <c r="AY35" s="4">
        <v>3.054548</v>
      </c>
      <c r="AZ35" s="4">
        <v>2.2360519999999999</v>
      </c>
      <c r="BA35" s="4">
        <v>2.7994140000000001</v>
      </c>
      <c r="BB35" s="4">
        <v>2.4801859999999998</v>
      </c>
      <c r="BC35" s="4">
        <v>2.1520130000000002</v>
      </c>
      <c r="BD35" s="4">
        <v>2.3480789999999998</v>
      </c>
      <c r="BE35" s="4">
        <v>2.6315919999999999</v>
      </c>
      <c r="BF35" s="4">
        <v>2.5677729999999999</v>
      </c>
      <c r="BG35" s="4">
        <v>3.0037069999999999</v>
      </c>
      <c r="BH35" s="4">
        <v>3.103234</v>
      </c>
      <c r="BI35" s="4">
        <v>2.1990539999999998</v>
      </c>
      <c r="BJ35" s="4">
        <v>2.8977010000000001</v>
      </c>
      <c r="BK35" s="4">
        <v>2.7502659999999999</v>
      </c>
      <c r="BL35" s="4">
        <v>3.1986849999999998</v>
      </c>
      <c r="BM35" s="4">
        <v>3.119494</v>
      </c>
      <c r="BN35" s="4">
        <v>2.9318279999999999</v>
      </c>
      <c r="BO35" s="4">
        <v>2.6952370000000001</v>
      </c>
      <c r="BP35" s="4">
        <v>3.1059000000000001</v>
      </c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8"/>
      <c r="EY35" s="8"/>
      <c r="EZ35" s="8"/>
      <c r="FA35" s="8"/>
      <c r="FB35" s="8"/>
      <c r="FC35" s="8"/>
      <c r="FD35" s="8"/>
      <c r="FE35" s="8"/>
      <c r="FF35" s="8"/>
      <c r="FG35" s="8"/>
      <c r="FH35" s="8"/>
      <c r="FI35" s="8"/>
      <c r="FJ35" s="8"/>
      <c r="FK35" s="8"/>
      <c r="FL35" s="8"/>
      <c r="FM35" s="8"/>
      <c r="FN35" s="8"/>
      <c r="FO35" s="8"/>
      <c r="FP35" s="8"/>
      <c r="FQ35" s="8"/>
      <c r="FR35" s="8"/>
      <c r="FS35" s="8"/>
      <c r="FT35" s="8"/>
      <c r="FU35" s="8"/>
      <c r="FV35" s="8"/>
      <c r="FW35" s="8"/>
      <c r="FX35" s="8"/>
      <c r="FY35" s="8"/>
      <c r="FZ35" s="8"/>
      <c r="GA35" s="8"/>
      <c r="GB35" s="8"/>
      <c r="GC35" s="8"/>
      <c r="GD35" s="8"/>
      <c r="GE35" s="8"/>
      <c r="GF35" s="8"/>
      <c r="GG35" s="8"/>
      <c r="GH35" s="8"/>
      <c r="GI35" s="8"/>
      <c r="GJ35" s="8"/>
      <c r="GK35" s="8"/>
      <c r="GL35" s="8"/>
      <c r="GM35" s="8"/>
      <c r="GN35" s="8"/>
      <c r="GO35" s="8"/>
      <c r="GP35" s="8"/>
      <c r="GQ35" s="8"/>
      <c r="GR35" s="8"/>
      <c r="GS35" s="8"/>
      <c r="GT35" s="8"/>
      <c r="GU35" s="8"/>
      <c r="GV35" s="8"/>
      <c r="GW35" s="8"/>
      <c r="GX35" s="8"/>
      <c r="GY35" s="8"/>
      <c r="GZ35" s="8"/>
      <c r="HA35" s="8"/>
      <c r="HB35" s="8"/>
      <c r="HC35" s="8"/>
      <c r="HD35" s="8"/>
      <c r="HE35" s="8"/>
      <c r="HF35" s="8"/>
      <c r="HG35" s="8"/>
      <c r="HH35" s="8"/>
      <c r="HI35" s="8"/>
      <c r="HJ35" s="8"/>
      <c r="HK35" s="8"/>
      <c r="HL35" s="8"/>
      <c r="HM35" s="8"/>
      <c r="HN35" s="8"/>
      <c r="HO35" s="8"/>
      <c r="HP35" s="8"/>
      <c r="HQ35" s="8"/>
      <c r="HR35" s="8"/>
      <c r="HS35" s="8"/>
      <c r="HT35" s="8"/>
      <c r="HU35" s="8"/>
      <c r="HV35" s="8"/>
      <c r="HW35" s="8"/>
      <c r="HX35" s="8"/>
      <c r="HY35" s="8"/>
      <c r="HZ35" s="8"/>
      <c r="IA35" s="8"/>
      <c r="IB35" s="8"/>
      <c r="IC35" s="8"/>
      <c r="ID35" s="9"/>
      <c r="IE35" s="9"/>
      <c r="IF35" s="9"/>
      <c r="IG35" s="9"/>
      <c r="IH35" s="9"/>
      <c r="II35" s="9"/>
      <c r="IJ35" s="9"/>
      <c r="IK35" s="9"/>
      <c r="IL35" s="9"/>
      <c r="IM35" s="9"/>
      <c r="IN35" s="9"/>
      <c r="IO35" s="9"/>
      <c r="IP35" s="9"/>
      <c r="IQ35" s="9"/>
      <c r="IR35" s="9"/>
      <c r="IS35" s="9"/>
      <c r="IT35" s="9"/>
      <c r="IU35" s="9"/>
      <c r="IV35" s="9"/>
      <c r="IW35" s="9"/>
      <c r="IX35" s="9"/>
      <c r="IY35" s="9"/>
      <c r="IZ35" s="9"/>
      <c r="JA35" s="9"/>
      <c r="JB35" s="9"/>
      <c r="JC35" s="9"/>
      <c r="JD35" s="9"/>
      <c r="JE35" s="9"/>
      <c r="JF35" s="9"/>
      <c r="JG35" s="9"/>
      <c r="JH35" s="9"/>
      <c r="JI35" s="9"/>
      <c r="JJ35" s="9"/>
      <c r="JK35" s="9"/>
      <c r="JL35" s="9"/>
      <c r="JM35" s="9"/>
      <c r="JN35" s="9"/>
      <c r="JO35" s="9"/>
      <c r="JP35" s="9"/>
      <c r="JQ35" s="9"/>
      <c r="JR35" s="9"/>
      <c r="JS35" s="9"/>
      <c r="JT35" s="9"/>
      <c r="JU35" s="9"/>
      <c r="JV35" s="9"/>
      <c r="JW35" s="9"/>
      <c r="JX35" s="9"/>
      <c r="JY35" s="9"/>
      <c r="JZ35" s="9"/>
      <c r="KA35" s="9"/>
      <c r="KB35" s="9"/>
      <c r="KC35" s="9"/>
      <c r="KD35" s="9"/>
      <c r="KE35" s="9"/>
      <c r="KF35" s="9"/>
      <c r="KG35" s="9"/>
      <c r="KH35" s="9"/>
      <c r="KI35" s="9"/>
      <c r="KJ35" s="9"/>
      <c r="KK35" s="9"/>
      <c r="KL35" s="9"/>
      <c r="KM35" s="9"/>
      <c r="KN35" s="9"/>
      <c r="KO35" s="9"/>
      <c r="KP35" s="9"/>
      <c r="KQ35" s="9"/>
      <c r="KR35" s="9"/>
      <c r="KS35" s="9"/>
      <c r="KT35" s="9"/>
      <c r="KU35" s="9"/>
      <c r="KV35" s="9"/>
      <c r="KW35" s="9"/>
      <c r="KX35" s="9"/>
      <c r="KY35" s="9"/>
      <c r="KZ35" s="9"/>
      <c r="LA35" s="9"/>
      <c r="LB35" s="9"/>
      <c r="LC35" s="9"/>
      <c r="LD35" s="9"/>
      <c r="LE35" s="9"/>
      <c r="LF35" s="9"/>
      <c r="LG35" s="9"/>
      <c r="LH35" s="9"/>
      <c r="LI35" s="9"/>
      <c r="LJ35" s="9"/>
      <c r="LK35" s="9"/>
      <c r="LL35" s="9"/>
      <c r="LM35" s="9"/>
      <c r="LN35" s="9"/>
      <c r="LO35" s="9"/>
      <c r="LP35" s="9"/>
      <c r="LQ35" s="9"/>
      <c r="LR35" s="9"/>
      <c r="LS35" s="9"/>
      <c r="LT35" s="9"/>
      <c r="LU35" s="9"/>
      <c r="LV35" s="9"/>
      <c r="LW35" s="9"/>
      <c r="LX35" s="9"/>
      <c r="LY35" s="9"/>
      <c r="LZ35" s="9"/>
      <c r="MA35" s="9"/>
      <c r="MB35" s="9"/>
      <c r="MC35" s="9"/>
      <c r="MD35" s="9"/>
      <c r="ME35" s="9"/>
      <c r="MF35" s="9"/>
      <c r="MG35" s="9"/>
      <c r="MH35" s="9"/>
      <c r="MI35" s="9"/>
      <c r="MJ35" s="9"/>
      <c r="MK35" s="9"/>
      <c r="ML35" s="9"/>
      <c r="MM35" s="9"/>
      <c r="MN35" s="9"/>
      <c r="MO35" s="9"/>
      <c r="MP35" s="9"/>
      <c r="MQ35" s="9"/>
      <c r="MR35" s="9"/>
      <c r="MS35" s="9"/>
      <c r="MT35" s="9"/>
      <c r="MU35" s="9"/>
      <c r="MV35" s="9"/>
      <c r="MW35" s="9"/>
      <c r="MX35" s="9"/>
      <c r="MY35" s="9"/>
      <c r="MZ35" s="9"/>
      <c r="NA35" s="9"/>
      <c r="NB35" s="9"/>
      <c r="NC35" s="9"/>
      <c r="ND35" s="9"/>
      <c r="NE35" s="9"/>
      <c r="NF35" s="9"/>
      <c r="NG35" s="9"/>
      <c r="NH35" s="9"/>
      <c r="NI35" s="9"/>
      <c r="NJ35" s="9"/>
      <c r="NK35" s="9"/>
      <c r="NL35" s="9"/>
      <c r="NM35" s="9"/>
      <c r="NN35" s="9"/>
      <c r="NO35" s="9"/>
      <c r="NP35" s="9"/>
      <c r="NQ35" s="9"/>
      <c r="NR35" s="9"/>
      <c r="NS35" s="9"/>
      <c r="NT35" s="9"/>
      <c r="NU35" s="9"/>
      <c r="NV35" s="9"/>
      <c r="NW35" s="9"/>
      <c r="NX35" s="9"/>
      <c r="NY35" s="9"/>
      <c r="NZ35" s="9"/>
      <c r="OA35" s="9"/>
      <c r="OB35" s="9"/>
      <c r="OC35" s="9"/>
      <c r="OD35" s="9"/>
      <c r="OE35" s="9"/>
      <c r="OF35" s="9"/>
      <c r="OG35" s="9"/>
      <c r="OH35" s="9"/>
      <c r="OI35" s="9"/>
      <c r="OJ35" s="9"/>
      <c r="OK35" s="9"/>
      <c r="OL35" s="9"/>
      <c r="OM35" s="9"/>
      <c r="ON35" s="9"/>
      <c r="OO35" s="9"/>
      <c r="OP35" s="9"/>
      <c r="OQ35" s="9"/>
      <c r="OR35" s="9"/>
      <c r="OS35" s="9"/>
      <c r="OT35" s="9"/>
      <c r="OU35" s="9"/>
      <c r="OV35" s="9"/>
      <c r="OW35" s="9"/>
      <c r="OX35" s="9"/>
      <c r="OY35" s="9"/>
      <c r="OZ35" s="9"/>
      <c r="PA35" s="9"/>
      <c r="PB35" s="9"/>
      <c r="PC35" s="9"/>
      <c r="PD35" s="9"/>
      <c r="PE35" s="9"/>
      <c r="PF35" s="9"/>
      <c r="PG35" s="9"/>
      <c r="PH35" s="9"/>
      <c r="PI35" s="9"/>
      <c r="PJ35" s="9"/>
      <c r="PK35" s="9"/>
      <c r="PL35" s="9"/>
      <c r="PM35" s="9"/>
      <c r="PN35" s="9"/>
      <c r="PO35" s="9"/>
      <c r="PP35" s="9"/>
      <c r="PQ35" s="9"/>
      <c r="PR35" s="9"/>
      <c r="PS35" s="9"/>
      <c r="PT35" s="9"/>
      <c r="PU35" s="9"/>
      <c r="PV35" s="9"/>
      <c r="PW35" s="9"/>
      <c r="PX35" s="9"/>
      <c r="PY35" s="9"/>
      <c r="PZ35" s="9"/>
      <c r="QA35" s="9"/>
      <c r="QB35" s="9"/>
      <c r="QC35" s="9"/>
      <c r="QD35" s="9"/>
      <c r="QE35" s="9"/>
      <c r="QF35" s="9"/>
      <c r="QG35" s="9"/>
      <c r="QH35" s="9"/>
      <c r="QI35" s="9"/>
      <c r="QJ35" s="9"/>
      <c r="QK35" s="9"/>
      <c r="QL35" s="9"/>
      <c r="QM35" s="9"/>
      <c r="QN35" s="9"/>
      <c r="QO35" s="9"/>
      <c r="QP35" s="9"/>
      <c r="QQ35" s="9"/>
      <c r="QR35" s="9"/>
      <c r="QS35" s="9"/>
      <c r="QT35" s="9"/>
      <c r="QU35" s="9"/>
      <c r="QV35" s="9"/>
      <c r="QW35" s="9"/>
      <c r="QX35" s="9"/>
      <c r="QY35" s="9"/>
      <c r="QZ35" s="9"/>
      <c r="RA35" s="9"/>
      <c r="RB35" s="9"/>
      <c r="RC35" s="9"/>
      <c r="RD35" s="9"/>
      <c r="RE35" s="9"/>
      <c r="RF35" s="9"/>
      <c r="RG35" s="9"/>
      <c r="RH35" s="9"/>
      <c r="RI35" s="9"/>
      <c r="RJ35" s="9"/>
      <c r="RK35" s="9"/>
      <c r="RL35" s="9"/>
      <c r="RM35" s="9"/>
      <c r="RN35" s="9"/>
      <c r="RO35" s="9"/>
      <c r="RP35" s="9"/>
      <c r="RQ35" s="9"/>
      <c r="RR35" s="9"/>
      <c r="RS35" s="9"/>
      <c r="RT35" s="9"/>
      <c r="RU35" s="9"/>
      <c r="RV35" s="9"/>
      <c r="RW35" s="9"/>
    </row>
    <row r="36" spans="1:491" x14ac:dyDescent="0.25">
      <c r="A36" s="1"/>
      <c r="B36" s="4">
        <v>0.52200000000000002</v>
      </c>
      <c r="C36" s="4">
        <v>2.091631</v>
      </c>
      <c r="D36" s="4">
        <v>2.6113409999999999</v>
      </c>
      <c r="E36" s="4">
        <v>2.6158670000000002</v>
      </c>
      <c r="F36" s="4">
        <v>2.8900769999999998</v>
      </c>
      <c r="G36" s="4">
        <v>3.0517349999999999</v>
      </c>
      <c r="H36" s="4">
        <v>2.8939050000000002</v>
      </c>
      <c r="I36" s="4">
        <v>2.8107899999999999</v>
      </c>
      <c r="J36" s="4">
        <v>2.8601359999999998</v>
      </c>
      <c r="K36" s="4">
        <v>2.8906540000000001</v>
      </c>
      <c r="L36" s="4">
        <v>2.2713619999999999</v>
      </c>
      <c r="M36" s="4">
        <v>2.115875</v>
      </c>
      <c r="N36" s="4">
        <v>2.214264</v>
      </c>
      <c r="O36" s="4">
        <v>1.7375350000000001</v>
      </c>
      <c r="P36" s="4">
        <v>1.7684690000000001</v>
      </c>
      <c r="Q36" s="4">
        <v>1.825861</v>
      </c>
      <c r="R36" s="4">
        <v>1.6392530000000001</v>
      </c>
      <c r="S36" s="4">
        <v>2.842082</v>
      </c>
      <c r="T36" s="4">
        <v>2.759236</v>
      </c>
      <c r="U36" s="4">
        <v>2.7022520000000001</v>
      </c>
      <c r="V36" s="4">
        <v>2.3908619999999998</v>
      </c>
      <c r="W36" s="4">
        <v>2.5791909999999998</v>
      </c>
      <c r="X36" s="4">
        <v>2.8842919999999999</v>
      </c>
      <c r="Y36" s="4">
        <v>2.7781440000000002</v>
      </c>
      <c r="Z36" s="4">
        <v>2.7171650000000001</v>
      </c>
      <c r="AA36" s="4">
        <v>2.542783</v>
      </c>
      <c r="AB36" s="4">
        <v>2.6384979999999998</v>
      </c>
      <c r="AC36" s="4">
        <v>2.289196</v>
      </c>
      <c r="AD36" s="4">
        <v>2.1798009999999999</v>
      </c>
      <c r="AE36" s="4">
        <v>2.2293620000000001</v>
      </c>
      <c r="AF36" s="4">
        <v>2.3199230000000002</v>
      </c>
      <c r="AG36" s="4"/>
      <c r="AH36" s="4">
        <v>2.0918269999999999</v>
      </c>
      <c r="AI36" s="4">
        <v>2.2326429999999999</v>
      </c>
      <c r="AJ36" s="4">
        <v>2.808989</v>
      </c>
      <c r="AK36" s="4">
        <v>3.0104380000000002</v>
      </c>
      <c r="AL36" s="4">
        <v>2.9507180000000002</v>
      </c>
      <c r="AM36" s="4">
        <v>2.9106179999999999</v>
      </c>
      <c r="AN36" s="4">
        <v>3.0944590000000001</v>
      </c>
      <c r="AO36" s="4">
        <v>2.8501240000000001</v>
      </c>
      <c r="AP36" s="4">
        <v>2.34551</v>
      </c>
      <c r="AQ36" s="4">
        <v>2.8612790000000001</v>
      </c>
      <c r="AR36" s="4">
        <v>2.7020819999999999</v>
      </c>
      <c r="AS36" s="4">
        <v>2.7226189999999999</v>
      </c>
      <c r="AT36" s="4">
        <v>2.6798449999999998</v>
      </c>
      <c r="AU36" s="4">
        <v>3.1256210000000002</v>
      </c>
      <c r="AV36" s="4">
        <v>2.165197</v>
      </c>
      <c r="AW36" s="4">
        <v>2.536683</v>
      </c>
      <c r="AX36" s="4">
        <v>3.0065930000000001</v>
      </c>
      <c r="AY36" s="4">
        <v>2.981814</v>
      </c>
      <c r="AZ36" s="4">
        <v>2.2258499999999999</v>
      </c>
      <c r="BA36" s="4">
        <v>2.8195380000000001</v>
      </c>
      <c r="BB36" s="4">
        <v>2.4528449999999999</v>
      </c>
      <c r="BC36" s="4">
        <v>2.1700699999999999</v>
      </c>
      <c r="BD36" s="4">
        <v>2.329256</v>
      </c>
      <c r="BE36" s="4">
        <v>2.6013679999999999</v>
      </c>
      <c r="BF36" s="4">
        <v>2.599345</v>
      </c>
      <c r="BG36" s="4">
        <v>3.003695</v>
      </c>
      <c r="BH36" s="4">
        <v>3.1056729999999999</v>
      </c>
      <c r="BI36" s="4">
        <v>2.198188</v>
      </c>
      <c r="BJ36" s="4">
        <v>2.9545520000000001</v>
      </c>
      <c r="BK36" s="4">
        <v>2.768662</v>
      </c>
      <c r="BL36" s="4">
        <v>3.1378300000000001</v>
      </c>
      <c r="BM36" s="4">
        <v>3.0891980000000001</v>
      </c>
      <c r="BN36" s="4">
        <v>2.9020260000000002</v>
      </c>
      <c r="BO36" s="4">
        <v>2.6879110000000002</v>
      </c>
      <c r="BP36" s="4">
        <v>3.057639</v>
      </c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8"/>
      <c r="EY36" s="8"/>
      <c r="EZ36" s="8"/>
      <c r="FA36" s="8"/>
      <c r="FB36" s="8"/>
      <c r="FC36" s="8"/>
      <c r="FD36" s="8"/>
      <c r="FE36" s="8"/>
      <c r="FF36" s="8"/>
      <c r="FG36" s="8"/>
      <c r="FH36" s="8"/>
      <c r="FI36" s="8"/>
      <c r="FJ36" s="8"/>
      <c r="FK36" s="8"/>
      <c r="FL36" s="8"/>
      <c r="FM36" s="8"/>
      <c r="FN36" s="8"/>
      <c r="FO36" s="8"/>
      <c r="FP36" s="8"/>
      <c r="FQ36" s="8"/>
      <c r="FR36" s="8"/>
      <c r="FS36" s="8"/>
      <c r="FT36" s="8"/>
      <c r="FU36" s="8"/>
      <c r="FV36" s="8"/>
      <c r="FW36" s="8"/>
      <c r="FX36" s="8"/>
      <c r="FY36" s="8"/>
      <c r="FZ36" s="8"/>
      <c r="GA36" s="8"/>
      <c r="GB36" s="8"/>
      <c r="GC36" s="8"/>
      <c r="GD36" s="8"/>
      <c r="GE36" s="8"/>
      <c r="GF36" s="8"/>
      <c r="GG36" s="8"/>
      <c r="GH36" s="8"/>
      <c r="GI36" s="8"/>
      <c r="GJ36" s="8"/>
      <c r="GK36" s="8"/>
      <c r="GL36" s="8"/>
      <c r="GM36" s="8"/>
      <c r="GN36" s="8"/>
      <c r="GO36" s="8"/>
      <c r="GP36" s="8"/>
      <c r="GQ36" s="8"/>
      <c r="GR36" s="8"/>
      <c r="GS36" s="8"/>
      <c r="GT36" s="8"/>
      <c r="GU36" s="8"/>
      <c r="GV36" s="8"/>
      <c r="GW36" s="8"/>
      <c r="GX36" s="8"/>
      <c r="GY36" s="8"/>
      <c r="GZ36" s="8"/>
      <c r="HA36" s="8"/>
      <c r="HB36" s="8"/>
      <c r="HC36" s="8"/>
      <c r="HD36" s="8"/>
      <c r="HE36" s="8"/>
      <c r="HF36" s="8"/>
      <c r="HG36" s="8"/>
      <c r="HH36" s="8"/>
      <c r="HI36" s="8"/>
      <c r="HJ36" s="8"/>
      <c r="HK36" s="8"/>
      <c r="HL36" s="8"/>
      <c r="HM36" s="8"/>
      <c r="HN36" s="8"/>
      <c r="HO36" s="8"/>
      <c r="HP36" s="8"/>
      <c r="HQ36" s="8"/>
      <c r="HR36" s="8"/>
      <c r="HS36" s="8"/>
      <c r="HT36" s="8"/>
      <c r="HU36" s="8"/>
      <c r="HV36" s="8"/>
      <c r="HW36" s="8"/>
      <c r="HX36" s="8"/>
      <c r="HY36" s="8"/>
      <c r="HZ36" s="8"/>
      <c r="IA36" s="8"/>
      <c r="IB36" s="8"/>
      <c r="IC36" s="8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  <c r="IU36" s="9"/>
      <c r="IV36" s="9"/>
      <c r="IW36" s="9"/>
      <c r="IX36" s="9"/>
      <c r="IY36" s="9"/>
      <c r="IZ36" s="9"/>
      <c r="JA36" s="9"/>
      <c r="JB36" s="9"/>
      <c r="JC36" s="9"/>
      <c r="JD36" s="9"/>
      <c r="JE36" s="9"/>
      <c r="JF36" s="9"/>
      <c r="JG36" s="9"/>
      <c r="JH36" s="9"/>
      <c r="JI36" s="9"/>
      <c r="JJ36" s="9"/>
      <c r="JK36" s="9"/>
      <c r="JL36" s="9"/>
      <c r="JM36" s="9"/>
      <c r="JN36" s="9"/>
      <c r="JO36" s="9"/>
      <c r="JP36" s="9"/>
      <c r="JQ36" s="9"/>
      <c r="JR36" s="9"/>
      <c r="JS36" s="9"/>
      <c r="JT36" s="9"/>
      <c r="JU36" s="9"/>
      <c r="JV36" s="9"/>
      <c r="JW36" s="9"/>
      <c r="JX36" s="9"/>
      <c r="JY36" s="9"/>
      <c r="JZ36" s="9"/>
      <c r="KA36" s="9"/>
      <c r="KB36" s="9"/>
      <c r="KC36" s="9"/>
      <c r="KD36" s="9"/>
      <c r="KE36" s="9"/>
      <c r="KF36" s="9"/>
      <c r="KG36" s="9"/>
      <c r="KH36" s="9"/>
      <c r="KI36" s="9"/>
      <c r="KJ36" s="9"/>
      <c r="KK36" s="9"/>
      <c r="KL36" s="9"/>
      <c r="KM36" s="9"/>
      <c r="KN36" s="9"/>
      <c r="KO36" s="9"/>
      <c r="KP36" s="9"/>
      <c r="KQ36" s="9"/>
      <c r="KR36" s="9"/>
      <c r="KS36" s="9"/>
      <c r="KT36" s="9"/>
      <c r="KU36" s="9"/>
      <c r="KV36" s="9"/>
      <c r="KW36" s="9"/>
      <c r="KX36" s="9"/>
      <c r="KY36" s="9"/>
      <c r="KZ36" s="9"/>
      <c r="LA36" s="9"/>
      <c r="LB36" s="9"/>
      <c r="LC36" s="9"/>
      <c r="LD36" s="9"/>
      <c r="LE36" s="9"/>
      <c r="LF36" s="9"/>
      <c r="LG36" s="9"/>
      <c r="LH36" s="9"/>
      <c r="LI36" s="9"/>
      <c r="LJ36" s="9"/>
      <c r="LK36" s="9"/>
      <c r="LL36" s="9"/>
      <c r="LM36" s="9"/>
      <c r="LN36" s="9"/>
      <c r="LO36" s="9"/>
      <c r="LP36" s="9"/>
      <c r="LQ36" s="9"/>
      <c r="LR36" s="9"/>
      <c r="LS36" s="9"/>
      <c r="LT36" s="9"/>
      <c r="LU36" s="9"/>
      <c r="LV36" s="9"/>
      <c r="LW36" s="9"/>
      <c r="LX36" s="9"/>
      <c r="LY36" s="9"/>
      <c r="LZ36" s="9"/>
      <c r="MA36" s="9"/>
      <c r="MB36" s="9"/>
      <c r="MC36" s="9"/>
      <c r="MD36" s="9"/>
      <c r="ME36" s="9"/>
      <c r="MF36" s="9"/>
      <c r="MG36" s="9"/>
      <c r="MH36" s="9"/>
      <c r="MI36" s="9"/>
      <c r="MJ36" s="9"/>
      <c r="MK36" s="9"/>
      <c r="ML36" s="9"/>
      <c r="MM36" s="9"/>
      <c r="MN36" s="9"/>
      <c r="MO36" s="9"/>
      <c r="MP36" s="9"/>
      <c r="MQ36" s="9"/>
      <c r="MR36" s="9"/>
      <c r="MS36" s="9"/>
      <c r="MT36" s="9"/>
      <c r="MU36" s="9"/>
      <c r="MV36" s="9"/>
      <c r="MW36" s="9"/>
      <c r="MX36" s="9"/>
      <c r="MY36" s="9"/>
      <c r="MZ36" s="9"/>
      <c r="NA36" s="9"/>
      <c r="NB36" s="9"/>
      <c r="NC36" s="9"/>
      <c r="ND36" s="9"/>
      <c r="NE36" s="9"/>
      <c r="NF36" s="9"/>
      <c r="NG36" s="9"/>
      <c r="NH36" s="9"/>
      <c r="NI36" s="9"/>
      <c r="NJ36" s="9"/>
      <c r="NK36" s="9"/>
      <c r="NL36" s="9"/>
      <c r="NM36" s="9"/>
      <c r="NN36" s="9"/>
      <c r="NO36" s="9"/>
      <c r="NP36" s="9"/>
      <c r="NQ36" s="9"/>
      <c r="NR36" s="9"/>
      <c r="NS36" s="9"/>
      <c r="NT36" s="9"/>
      <c r="NU36" s="9"/>
      <c r="NV36" s="9"/>
      <c r="NW36" s="9"/>
      <c r="NX36" s="9"/>
      <c r="NY36" s="9"/>
      <c r="NZ36" s="9"/>
      <c r="OA36" s="9"/>
      <c r="OB36" s="9"/>
      <c r="OC36" s="9"/>
      <c r="OD36" s="9"/>
      <c r="OE36" s="9"/>
      <c r="OF36" s="9"/>
      <c r="OG36" s="9"/>
      <c r="OH36" s="9"/>
      <c r="OI36" s="9"/>
      <c r="OJ36" s="9"/>
      <c r="OK36" s="9"/>
      <c r="OL36" s="9"/>
      <c r="OM36" s="9"/>
      <c r="ON36" s="9"/>
      <c r="OO36" s="9"/>
      <c r="OP36" s="9"/>
      <c r="OQ36" s="9"/>
      <c r="OR36" s="9"/>
      <c r="OS36" s="9"/>
      <c r="OT36" s="9"/>
      <c r="OU36" s="9"/>
      <c r="OV36" s="9"/>
      <c r="OW36" s="9"/>
      <c r="OX36" s="9"/>
      <c r="OY36" s="9"/>
      <c r="OZ36" s="9"/>
      <c r="PA36" s="9"/>
      <c r="PB36" s="9"/>
      <c r="PC36" s="9"/>
      <c r="PD36" s="9"/>
      <c r="PE36" s="9"/>
      <c r="PF36" s="9"/>
      <c r="PG36" s="9"/>
      <c r="PH36" s="9"/>
      <c r="PI36" s="9"/>
      <c r="PJ36" s="9"/>
      <c r="PK36" s="9"/>
      <c r="PL36" s="9"/>
      <c r="PM36" s="9"/>
      <c r="PN36" s="9"/>
      <c r="PO36" s="9"/>
      <c r="PP36" s="9"/>
      <c r="PQ36" s="9"/>
      <c r="PR36" s="9"/>
      <c r="PS36" s="9"/>
      <c r="PT36" s="9"/>
      <c r="PU36" s="9"/>
      <c r="PV36" s="9"/>
      <c r="PW36" s="9"/>
      <c r="PX36" s="9"/>
      <c r="PY36" s="9"/>
      <c r="PZ36" s="9"/>
      <c r="QA36" s="9"/>
      <c r="QB36" s="9"/>
      <c r="QC36" s="9"/>
      <c r="QD36" s="9"/>
      <c r="QE36" s="9"/>
      <c r="QF36" s="9"/>
      <c r="QG36" s="9"/>
      <c r="QH36" s="9"/>
      <c r="QI36" s="9"/>
      <c r="QJ36" s="9"/>
      <c r="QK36" s="9"/>
      <c r="QL36" s="9"/>
      <c r="QM36" s="9"/>
      <c r="QN36" s="9"/>
      <c r="QO36" s="9"/>
      <c r="QP36" s="9"/>
      <c r="QQ36" s="9"/>
      <c r="QR36" s="9"/>
      <c r="QS36" s="9"/>
      <c r="QT36" s="9"/>
      <c r="QU36" s="9"/>
      <c r="QV36" s="9"/>
      <c r="QW36" s="9"/>
      <c r="QX36" s="9"/>
      <c r="QY36" s="9"/>
      <c r="QZ36" s="9"/>
      <c r="RA36" s="9"/>
      <c r="RB36" s="9"/>
      <c r="RC36" s="9"/>
      <c r="RD36" s="9"/>
      <c r="RE36" s="9"/>
      <c r="RF36" s="9"/>
      <c r="RG36" s="9"/>
      <c r="RH36" s="9"/>
      <c r="RI36" s="9"/>
      <c r="RJ36" s="9"/>
      <c r="RK36" s="9"/>
      <c r="RL36" s="9"/>
      <c r="RM36" s="9"/>
      <c r="RN36" s="9"/>
      <c r="RO36" s="9"/>
      <c r="RP36" s="9"/>
      <c r="RQ36" s="9"/>
      <c r="RR36" s="9"/>
      <c r="RS36" s="9"/>
      <c r="RT36" s="9"/>
      <c r="RU36" s="9"/>
      <c r="RV36" s="9"/>
      <c r="RW36" s="9"/>
    </row>
    <row r="37" spans="1:491" x14ac:dyDescent="0.25">
      <c r="A37" s="1"/>
      <c r="B37" s="4">
        <v>0.54</v>
      </c>
      <c r="C37" s="4">
        <v>2.103094</v>
      </c>
      <c r="D37" s="4">
        <v>2.6304560000000001</v>
      </c>
      <c r="E37" s="4">
        <v>2.6144560000000001</v>
      </c>
      <c r="F37" s="4">
        <v>2.9290859999999999</v>
      </c>
      <c r="G37" s="4">
        <v>3.1009730000000002</v>
      </c>
      <c r="H37" s="4">
        <v>2.8805730000000001</v>
      </c>
      <c r="I37" s="4">
        <v>2.82979</v>
      </c>
      <c r="J37" s="4">
        <v>2.8340909999999999</v>
      </c>
      <c r="K37" s="4">
        <v>2.83521</v>
      </c>
      <c r="L37" s="4">
        <v>2.287868</v>
      </c>
      <c r="M37" s="4">
        <v>2.159354</v>
      </c>
      <c r="N37" s="4">
        <v>2.21488</v>
      </c>
      <c r="O37" s="4">
        <v>1.7339500000000001</v>
      </c>
      <c r="P37" s="4">
        <v>1.7871429999999999</v>
      </c>
      <c r="Q37" s="4">
        <v>1.8461209999999999</v>
      </c>
      <c r="R37" s="4">
        <v>1.636951</v>
      </c>
      <c r="S37" s="4">
        <v>2.7956720000000002</v>
      </c>
      <c r="T37" s="4">
        <v>2.679335</v>
      </c>
      <c r="U37" s="4">
        <v>2.6589119999999999</v>
      </c>
      <c r="V37" s="4">
        <v>2.3606440000000002</v>
      </c>
      <c r="W37" s="4">
        <v>2.5461299999999998</v>
      </c>
      <c r="X37" s="4">
        <v>2.8302230000000002</v>
      </c>
      <c r="Y37" s="4">
        <v>2.7790149999999998</v>
      </c>
      <c r="Z37" s="4">
        <v>2.6776300000000002</v>
      </c>
      <c r="AA37" s="4">
        <v>2.4822329999999999</v>
      </c>
      <c r="AB37" s="4">
        <v>2.5992169999999999</v>
      </c>
      <c r="AC37" s="4">
        <v>2.2624080000000002</v>
      </c>
      <c r="AD37" s="4">
        <v>2.1651470000000002</v>
      </c>
      <c r="AE37" s="4">
        <v>2.2264819999999999</v>
      </c>
      <c r="AF37" s="4">
        <v>2.2682730000000002</v>
      </c>
      <c r="AG37" s="4"/>
      <c r="AH37" s="4">
        <v>2.1134520000000001</v>
      </c>
      <c r="AI37" s="4">
        <v>2.3039200000000002</v>
      </c>
      <c r="AJ37" s="4">
        <v>2.908347</v>
      </c>
      <c r="AK37" s="4">
        <v>3.0500210000000001</v>
      </c>
      <c r="AL37" s="4">
        <v>3.0633880000000002</v>
      </c>
      <c r="AM37" s="4">
        <v>2.993662</v>
      </c>
      <c r="AN37" s="4">
        <v>3.2143470000000001</v>
      </c>
      <c r="AO37" s="4">
        <v>2.9154640000000001</v>
      </c>
      <c r="AP37" s="4">
        <v>2.363801</v>
      </c>
      <c r="AQ37" s="4">
        <v>2.8476859999999999</v>
      </c>
      <c r="AR37" s="4">
        <v>2.7201569999999999</v>
      </c>
      <c r="AS37" s="4">
        <v>2.6749459999999998</v>
      </c>
      <c r="AT37" s="4">
        <v>2.6611959999999999</v>
      </c>
      <c r="AU37" s="4">
        <v>3.1439249999999999</v>
      </c>
      <c r="AV37" s="4">
        <v>2.186728</v>
      </c>
      <c r="AW37" s="4">
        <v>2.5245510000000002</v>
      </c>
      <c r="AX37" s="4">
        <v>3.0288390000000001</v>
      </c>
      <c r="AY37" s="4">
        <v>3.0366840000000002</v>
      </c>
      <c r="AZ37" s="4">
        <v>2.2552430000000001</v>
      </c>
      <c r="BA37" s="4">
        <v>2.7958129999999999</v>
      </c>
      <c r="BB37" s="4">
        <v>2.4425029999999999</v>
      </c>
      <c r="BC37" s="4">
        <v>2.1616209999999998</v>
      </c>
      <c r="BD37" s="4">
        <v>2.3331930000000001</v>
      </c>
      <c r="BE37" s="4">
        <v>2.5957870000000001</v>
      </c>
      <c r="BF37" s="4">
        <v>2.5713940000000002</v>
      </c>
      <c r="BG37" s="4">
        <v>2.9753219999999998</v>
      </c>
      <c r="BH37" s="4">
        <v>3.1100089999999998</v>
      </c>
      <c r="BI37" s="4">
        <v>2.178436</v>
      </c>
      <c r="BJ37" s="4">
        <v>2.97925</v>
      </c>
      <c r="BK37" s="4">
        <v>2.7964739999999999</v>
      </c>
      <c r="BL37" s="4">
        <v>3.1823030000000001</v>
      </c>
      <c r="BM37" s="4">
        <v>3.1019209999999999</v>
      </c>
      <c r="BN37" s="4">
        <v>2.9483959999999998</v>
      </c>
      <c r="BO37" s="4">
        <v>2.6811750000000001</v>
      </c>
      <c r="BP37" s="4">
        <v>3.0522399999999998</v>
      </c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8"/>
      <c r="EY37" s="8"/>
      <c r="EZ37" s="8"/>
      <c r="FA37" s="8"/>
      <c r="FB37" s="8"/>
      <c r="FC37" s="8"/>
      <c r="FD37" s="8"/>
      <c r="FE37" s="8"/>
      <c r="FF37" s="8"/>
      <c r="FG37" s="8"/>
      <c r="FH37" s="8"/>
      <c r="FI37" s="8"/>
      <c r="FJ37" s="8"/>
      <c r="FK37" s="8"/>
      <c r="FL37" s="8"/>
      <c r="FM37" s="8"/>
      <c r="FN37" s="8"/>
      <c r="FO37" s="8"/>
      <c r="FP37" s="8"/>
      <c r="FQ37" s="8"/>
      <c r="FR37" s="8"/>
      <c r="FS37" s="8"/>
      <c r="FT37" s="8"/>
      <c r="FU37" s="8"/>
      <c r="FV37" s="8"/>
      <c r="FW37" s="8"/>
      <c r="FX37" s="8"/>
      <c r="FY37" s="8"/>
      <c r="FZ37" s="8"/>
      <c r="GA37" s="8"/>
      <c r="GB37" s="8"/>
      <c r="GC37" s="8"/>
      <c r="GD37" s="8"/>
      <c r="GE37" s="8"/>
      <c r="GF37" s="8"/>
      <c r="GG37" s="8"/>
      <c r="GH37" s="8"/>
      <c r="GI37" s="8"/>
      <c r="GJ37" s="8"/>
      <c r="GK37" s="8"/>
      <c r="GL37" s="8"/>
      <c r="GM37" s="8"/>
      <c r="GN37" s="8"/>
      <c r="GO37" s="8"/>
      <c r="GP37" s="8"/>
      <c r="GQ37" s="8"/>
      <c r="GR37" s="8"/>
      <c r="GS37" s="8"/>
      <c r="GT37" s="8"/>
      <c r="GU37" s="8"/>
      <c r="GV37" s="8"/>
      <c r="GW37" s="8"/>
      <c r="GX37" s="8"/>
      <c r="GY37" s="8"/>
      <c r="GZ37" s="8"/>
      <c r="HA37" s="8"/>
      <c r="HB37" s="8"/>
      <c r="HC37" s="8"/>
      <c r="HD37" s="8"/>
      <c r="HE37" s="8"/>
      <c r="HF37" s="8"/>
      <c r="HG37" s="8"/>
      <c r="HH37" s="8"/>
      <c r="HI37" s="8"/>
      <c r="HJ37" s="8"/>
      <c r="HK37" s="8"/>
      <c r="HL37" s="8"/>
      <c r="HM37" s="8"/>
      <c r="HN37" s="8"/>
      <c r="HO37" s="8"/>
      <c r="HP37" s="8"/>
      <c r="HQ37" s="8"/>
      <c r="HR37" s="8"/>
      <c r="HS37" s="8"/>
      <c r="HT37" s="8"/>
      <c r="HU37" s="8"/>
      <c r="HV37" s="8"/>
      <c r="HW37" s="8"/>
      <c r="HX37" s="8"/>
      <c r="HY37" s="8"/>
      <c r="HZ37" s="8"/>
      <c r="IA37" s="8"/>
      <c r="IB37" s="8"/>
      <c r="IC37" s="8"/>
      <c r="ID37" s="9"/>
      <c r="IE37" s="9"/>
      <c r="IF37" s="9"/>
      <c r="IG37" s="9"/>
      <c r="IH37" s="9"/>
      <c r="II37" s="9"/>
      <c r="IJ37" s="9"/>
      <c r="IK37" s="9"/>
      <c r="IL37" s="9"/>
      <c r="IM37" s="9"/>
      <c r="IN37" s="9"/>
      <c r="IO37" s="9"/>
      <c r="IP37" s="9"/>
      <c r="IQ37" s="9"/>
      <c r="IR37" s="9"/>
      <c r="IS37" s="9"/>
      <c r="IT37" s="9"/>
      <c r="IU37" s="9"/>
      <c r="IV37" s="9"/>
      <c r="IW37" s="9"/>
      <c r="IX37" s="9"/>
      <c r="IY37" s="9"/>
      <c r="IZ37" s="9"/>
      <c r="JA37" s="9"/>
      <c r="JB37" s="9"/>
      <c r="JC37" s="9"/>
      <c r="JD37" s="9"/>
      <c r="JE37" s="9"/>
      <c r="JF37" s="9"/>
      <c r="JG37" s="9"/>
      <c r="JH37" s="9"/>
      <c r="JI37" s="9"/>
      <c r="JJ37" s="9"/>
      <c r="JK37" s="9"/>
      <c r="JL37" s="9"/>
      <c r="JM37" s="9"/>
      <c r="JN37" s="9"/>
      <c r="JO37" s="9"/>
      <c r="JP37" s="9"/>
      <c r="JQ37" s="9"/>
      <c r="JR37" s="9"/>
      <c r="JS37" s="9"/>
      <c r="JT37" s="9"/>
      <c r="JU37" s="9"/>
      <c r="JV37" s="9"/>
      <c r="JW37" s="9"/>
      <c r="JX37" s="9"/>
      <c r="JY37" s="9"/>
      <c r="JZ37" s="9"/>
      <c r="KA37" s="9"/>
      <c r="KB37" s="9"/>
      <c r="KC37" s="9"/>
      <c r="KD37" s="9"/>
      <c r="KE37" s="9"/>
      <c r="KF37" s="9"/>
      <c r="KG37" s="9"/>
      <c r="KH37" s="9"/>
      <c r="KI37" s="9"/>
      <c r="KJ37" s="9"/>
      <c r="KK37" s="9"/>
      <c r="KL37" s="9"/>
      <c r="KM37" s="9"/>
      <c r="KN37" s="9"/>
      <c r="KO37" s="9"/>
      <c r="KP37" s="9"/>
      <c r="KQ37" s="9"/>
      <c r="KR37" s="9"/>
      <c r="KS37" s="9"/>
      <c r="KT37" s="9"/>
      <c r="KU37" s="9"/>
      <c r="KV37" s="9"/>
      <c r="KW37" s="9"/>
      <c r="KX37" s="9"/>
      <c r="KY37" s="9"/>
      <c r="KZ37" s="9"/>
      <c r="LA37" s="9"/>
      <c r="LB37" s="9"/>
      <c r="LC37" s="9"/>
      <c r="LD37" s="9"/>
      <c r="LE37" s="9"/>
      <c r="LF37" s="9"/>
      <c r="LG37" s="9"/>
      <c r="LH37" s="9"/>
      <c r="LI37" s="9"/>
      <c r="LJ37" s="9"/>
      <c r="LK37" s="9"/>
      <c r="LL37" s="9"/>
      <c r="LM37" s="9"/>
      <c r="LN37" s="9"/>
      <c r="LO37" s="9"/>
      <c r="LP37" s="9"/>
      <c r="LQ37" s="9"/>
      <c r="LR37" s="9"/>
      <c r="LS37" s="9"/>
      <c r="LT37" s="9"/>
      <c r="LU37" s="9"/>
      <c r="LV37" s="9"/>
      <c r="LW37" s="9"/>
      <c r="LX37" s="9"/>
      <c r="LY37" s="9"/>
      <c r="LZ37" s="9"/>
      <c r="MA37" s="9"/>
      <c r="MB37" s="9"/>
      <c r="MC37" s="9"/>
      <c r="MD37" s="9"/>
      <c r="ME37" s="9"/>
      <c r="MF37" s="9"/>
      <c r="MG37" s="9"/>
      <c r="MH37" s="9"/>
      <c r="MI37" s="9"/>
      <c r="MJ37" s="9"/>
      <c r="MK37" s="9"/>
      <c r="ML37" s="9"/>
      <c r="MM37" s="9"/>
      <c r="MN37" s="9"/>
      <c r="MO37" s="9"/>
      <c r="MP37" s="9"/>
      <c r="MQ37" s="9"/>
      <c r="MR37" s="9"/>
      <c r="MS37" s="9"/>
      <c r="MT37" s="9"/>
      <c r="MU37" s="9"/>
      <c r="MV37" s="9"/>
      <c r="MW37" s="9"/>
      <c r="MX37" s="9"/>
      <c r="MY37" s="9"/>
      <c r="MZ37" s="9"/>
      <c r="NA37" s="9"/>
      <c r="NB37" s="9"/>
      <c r="NC37" s="9"/>
      <c r="ND37" s="9"/>
      <c r="NE37" s="9"/>
      <c r="NF37" s="9"/>
      <c r="NG37" s="9"/>
      <c r="NH37" s="9"/>
      <c r="NI37" s="9"/>
      <c r="NJ37" s="9"/>
      <c r="NK37" s="9"/>
      <c r="NL37" s="9"/>
      <c r="NM37" s="9"/>
      <c r="NN37" s="9"/>
      <c r="NO37" s="9"/>
      <c r="NP37" s="9"/>
      <c r="NQ37" s="9"/>
      <c r="NR37" s="9"/>
      <c r="NS37" s="9"/>
      <c r="NT37" s="9"/>
      <c r="NU37" s="9"/>
      <c r="NV37" s="9"/>
      <c r="NW37" s="9"/>
      <c r="NX37" s="9"/>
      <c r="NY37" s="9"/>
      <c r="NZ37" s="9"/>
      <c r="OA37" s="9"/>
      <c r="OB37" s="9"/>
      <c r="OC37" s="9"/>
      <c r="OD37" s="9"/>
      <c r="OE37" s="9"/>
      <c r="OF37" s="9"/>
      <c r="OG37" s="9"/>
      <c r="OH37" s="9"/>
      <c r="OI37" s="9"/>
      <c r="OJ37" s="9"/>
      <c r="OK37" s="9"/>
      <c r="OL37" s="9"/>
      <c r="OM37" s="9"/>
      <c r="ON37" s="9"/>
      <c r="OO37" s="9"/>
      <c r="OP37" s="9"/>
      <c r="OQ37" s="9"/>
      <c r="OR37" s="9"/>
      <c r="OS37" s="9"/>
      <c r="OT37" s="9"/>
      <c r="OU37" s="9"/>
      <c r="OV37" s="9"/>
      <c r="OW37" s="9"/>
      <c r="OX37" s="9"/>
      <c r="OY37" s="9"/>
      <c r="OZ37" s="9"/>
      <c r="PA37" s="9"/>
      <c r="PB37" s="9"/>
      <c r="PC37" s="9"/>
      <c r="PD37" s="9"/>
      <c r="PE37" s="9"/>
      <c r="PF37" s="9"/>
      <c r="PG37" s="9"/>
      <c r="PH37" s="9"/>
      <c r="PI37" s="9"/>
      <c r="PJ37" s="9"/>
      <c r="PK37" s="9"/>
      <c r="PL37" s="9"/>
      <c r="PM37" s="9"/>
      <c r="PN37" s="9"/>
      <c r="PO37" s="9"/>
      <c r="PP37" s="9"/>
      <c r="PQ37" s="9"/>
      <c r="PR37" s="9"/>
      <c r="PS37" s="9"/>
      <c r="PT37" s="9"/>
      <c r="PU37" s="9"/>
      <c r="PV37" s="9"/>
      <c r="PW37" s="9"/>
      <c r="PX37" s="9"/>
      <c r="PY37" s="9"/>
      <c r="PZ37" s="9"/>
      <c r="QA37" s="9"/>
      <c r="QB37" s="9"/>
      <c r="QC37" s="9"/>
      <c r="QD37" s="9"/>
      <c r="QE37" s="9"/>
      <c r="QF37" s="9"/>
      <c r="QG37" s="9"/>
      <c r="QH37" s="9"/>
      <c r="QI37" s="9"/>
      <c r="QJ37" s="9"/>
      <c r="QK37" s="9"/>
      <c r="QL37" s="9"/>
      <c r="QM37" s="9"/>
      <c r="QN37" s="9"/>
      <c r="QO37" s="9"/>
      <c r="QP37" s="9"/>
      <c r="QQ37" s="9"/>
      <c r="QR37" s="9"/>
      <c r="QS37" s="9"/>
      <c r="QT37" s="9"/>
      <c r="QU37" s="9"/>
      <c r="QV37" s="9"/>
      <c r="QW37" s="9"/>
      <c r="QX37" s="9"/>
      <c r="QY37" s="9"/>
      <c r="QZ37" s="9"/>
      <c r="RA37" s="9"/>
      <c r="RB37" s="9"/>
      <c r="RC37" s="9"/>
      <c r="RD37" s="9"/>
      <c r="RE37" s="9"/>
      <c r="RF37" s="9"/>
      <c r="RG37" s="9"/>
      <c r="RH37" s="9"/>
      <c r="RI37" s="9"/>
      <c r="RJ37" s="9"/>
      <c r="RK37" s="9"/>
      <c r="RL37" s="9"/>
      <c r="RM37" s="9"/>
      <c r="RN37" s="9"/>
      <c r="RO37" s="9"/>
      <c r="RP37" s="9"/>
      <c r="RQ37" s="9"/>
      <c r="RR37" s="9"/>
      <c r="RS37" s="9"/>
      <c r="RT37" s="9"/>
      <c r="RU37" s="9"/>
      <c r="RV37" s="9"/>
      <c r="RW37" s="9"/>
    </row>
    <row r="38" spans="1:491" x14ac:dyDescent="0.25">
      <c r="A38" s="1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8"/>
      <c r="EY38" s="8"/>
      <c r="EZ38" s="8"/>
      <c r="FA38" s="8"/>
      <c r="FB38" s="8"/>
      <c r="FC38" s="8"/>
      <c r="FD38" s="8"/>
      <c r="FE38" s="8"/>
      <c r="FF38" s="8"/>
      <c r="FG38" s="8"/>
      <c r="FH38" s="8"/>
      <c r="FI38" s="8"/>
      <c r="FJ38" s="8"/>
      <c r="FK38" s="8"/>
      <c r="FL38" s="8"/>
      <c r="FM38" s="8"/>
      <c r="FN38" s="8"/>
      <c r="FO38" s="8"/>
      <c r="FP38" s="8"/>
      <c r="FQ38" s="8"/>
      <c r="FR38" s="8"/>
      <c r="FS38" s="8"/>
      <c r="FT38" s="8"/>
      <c r="FU38" s="8"/>
      <c r="FV38" s="8"/>
      <c r="FW38" s="8"/>
      <c r="FX38" s="8"/>
      <c r="FY38" s="8"/>
      <c r="FZ38" s="8"/>
      <c r="GA38" s="8"/>
      <c r="GB38" s="8"/>
      <c r="GC38" s="8"/>
      <c r="GD38" s="8"/>
      <c r="GE38" s="8"/>
      <c r="GF38" s="8"/>
      <c r="GG38" s="8"/>
      <c r="GH38" s="8"/>
      <c r="GI38" s="8"/>
      <c r="GJ38" s="8"/>
      <c r="GK38" s="8"/>
      <c r="GL38" s="8"/>
      <c r="GM38" s="8"/>
      <c r="GN38" s="8"/>
      <c r="GO38" s="8"/>
      <c r="GP38" s="8"/>
      <c r="GQ38" s="8"/>
      <c r="GR38" s="8"/>
      <c r="GS38" s="8"/>
      <c r="GT38" s="8"/>
      <c r="GU38" s="8"/>
      <c r="GV38" s="8"/>
      <c r="GW38" s="8"/>
      <c r="GX38" s="8"/>
      <c r="GY38" s="8"/>
      <c r="GZ38" s="8"/>
      <c r="HA38" s="8"/>
      <c r="HB38" s="8"/>
      <c r="HC38" s="8"/>
      <c r="HD38" s="8"/>
      <c r="HE38" s="8"/>
      <c r="HF38" s="8"/>
      <c r="HG38" s="8"/>
      <c r="HH38" s="8"/>
      <c r="HI38" s="8"/>
      <c r="HJ38" s="8"/>
      <c r="HK38" s="8"/>
      <c r="HL38" s="8"/>
      <c r="HM38" s="8"/>
      <c r="HN38" s="8"/>
      <c r="HO38" s="8"/>
      <c r="HP38" s="8"/>
      <c r="HQ38" s="8"/>
      <c r="HR38" s="8"/>
      <c r="HS38" s="8"/>
      <c r="HT38" s="8"/>
      <c r="HU38" s="8"/>
      <c r="HV38" s="8"/>
      <c r="HW38" s="8"/>
      <c r="HX38" s="8"/>
      <c r="HY38" s="8"/>
      <c r="HZ38" s="8"/>
      <c r="IA38" s="8"/>
      <c r="IB38" s="8"/>
      <c r="IC38" s="8"/>
      <c r="ID38" s="9"/>
      <c r="IE38" s="9"/>
      <c r="IF38" s="9"/>
      <c r="IG38" s="9"/>
      <c r="IH38" s="9"/>
      <c r="II38" s="9"/>
      <c r="IJ38" s="9"/>
      <c r="IK38" s="9"/>
      <c r="IL38" s="9"/>
      <c r="IM38" s="9"/>
      <c r="IN38" s="9"/>
      <c r="IO38" s="9"/>
      <c r="IP38" s="9"/>
      <c r="IQ38" s="9"/>
      <c r="IR38" s="9"/>
      <c r="IS38" s="9"/>
      <c r="IT38" s="9"/>
      <c r="IU38" s="9"/>
      <c r="IV38" s="9"/>
      <c r="IW38" s="9"/>
      <c r="IX38" s="9"/>
      <c r="IY38" s="9"/>
      <c r="IZ38" s="9"/>
      <c r="JA38" s="9"/>
      <c r="JB38" s="9"/>
      <c r="JC38" s="9"/>
      <c r="JD38" s="9"/>
      <c r="JE38" s="9"/>
      <c r="JF38" s="9"/>
      <c r="JG38" s="9"/>
      <c r="JH38" s="9"/>
      <c r="JI38" s="9"/>
      <c r="JJ38" s="9"/>
      <c r="JK38" s="9"/>
      <c r="JL38" s="9"/>
      <c r="JM38" s="9"/>
      <c r="JN38" s="9"/>
      <c r="JO38" s="9"/>
      <c r="JP38" s="9"/>
      <c r="JQ38" s="9"/>
      <c r="JR38" s="9"/>
      <c r="JS38" s="9"/>
      <c r="JT38" s="9"/>
      <c r="JU38" s="9"/>
      <c r="JV38" s="9"/>
      <c r="JW38" s="9"/>
      <c r="JX38" s="9"/>
      <c r="JY38" s="9"/>
      <c r="JZ38" s="9"/>
      <c r="KA38" s="9"/>
      <c r="KB38" s="9"/>
      <c r="KC38" s="9"/>
      <c r="KD38" s="9"/>
      <c r="KE38" s="9"/>
      <c r="KF38" s="9"/>
      <c r="KG38" s="9"/>
      <c r="KH38" s="9"/>
      <c r="KI38" s="9"/>
      <c r="KJ38" s="9"/>
      <c r="KK38" s="9"/>
      <c r="KL38" s="9"/>
      <c r="KM38" s="9"/>
      <c r="KN38" s="9"/>
      <c r="KO38" s="9"/>
      <c r="KP38" s="9"/>
      <c r="KQ38" s="9"/>
      <c r="KR38" s="9"/>
      <c r="KS38" s="9"/>
      <c r="KT38" s="9"/>
      <c r="KU38" s="9"/>
      <c r="KV38" s="9"/>
      <c r="KW38" s="9"/>
      <c r="KX38" s="9"/>
      <c r="KY38" s="9"/>
      <c r="KZ38" s="9"/>
      <c r="LA38" s="9"/>
      <c r="LB38" s="9"/>
      <c r="LC38" s="9"/>
      <c r="LD38" s="9"/>
      <c r="LE38" s="9"/>
      <c r="LF38" s="9"/>
      <c r="LG38" s="9"/>
      <c r="LH38" s="9"/>
      <c r="LI38" s="9"/>
      <c r="LJ38" s="9"/>
      <c r="LK38" s="9"/>
      <c r="LL38" s="9"/>
      <c r="LM38" s="9"/>
      <c r="LN38" s="9"/>
      <c r="LO38" s="9"/>
      <c r="LP38" s="9"/>
      <c r="LQ38" s="9"/>
      <c r="LR38" s="9"/>
      <c r="LS38" s="9"/>
      <c r="LT38" s="9"/>
      <c r="LU38" s="9"/>
      <c r="LV38" s="9"/>
      <c r="LW38" s="9"/>
      <c r="LX38" s="9"/>
      <c r="LY38" s="9"/>
      <c r="LZ38" s="9"/>
      <c r="MA38" s="9"/>
      <c r="MB38" s="9"/>
      <c r="MC38" s="9"/>
      <c r="MD38" s="9"/>
      <c r="ME38" s="9"/>
      <c r="MF38" s="9"/>
      <c r="MG38" s="9"/>
      <c r="MH38" s="9"/>
      <c r="MI38" s="9"/>
      <c r="MJ38" s="9"/>
      <c r="MK38" s="9"/>
      <c r="ML38" s="9"/>
      <c r="MM38" s="9"/>
      <c r="MN38" s="9"/>
      <c r="MO38" s="9"/>
      <c r="MP38" s="9"/>
      <c r="MQ38" s="9"/>
      <c r="MR38" s="9"/>
      <c r="MS38" s="9"/>
      <c r="MT38" s="9"/>
      <c r="MU38" s="9"/>
      <c r="MV38" s="9"/>
      <c r="MW38" s="9"/>
      <c r="MX38" s="9"/>
      <c r="MY38" s="9"/>
      <c r="MZ38" s="9"/>
      <c r="NA38" s="9"/>
      <c r="NB38" s="9"/>
      <c r="NC38" s="9"/>
      <c r="ND38" s="9"/>
      <c r="NE38" s="9"/>
      <c r="NF38" s="9"/>
      <c r="NG38" s="9"/>
      <c r="NH38" s="9"/>
      <c r="NI38" s="9"/>
      <c r="NJ38" s="9"/>
      <c r="NK38" s="9"/>
      <c r="NL38" s="9"/>
      <c r="NM38" s="9"/>
      <c r="NN38" s="9"/>
      <c r="NO38" s="9"/>
      <c r="NP38" s="9"/>
      <c r="NQ38" s="9"/>
      <c r="NR38" s="9"/>
      <c r="NS38" s="9"/>
      <c r="NT38" s="9"/>
      <c r="NU38" s="9"/>
      <c r="NV38" s="9"/>
      <c r="NW38" s="9"/>
      <c r="NX38" s="9"/>
      <c r="NY38" s="9"/>
      <c r="NZ38" s="9"/>
      <c r="OA38" s="9"/>
      <c r="OB38" s="9"/>
      <c r="OC38" s="9"/>
      <c r="OD38" s="9"/>
      <c r="OE38" s="9"/>
      <c r="OF38" s="9"/>
      <c r="OG38" s="9"/>
      <c r="OH38" s="9"/>
      <c r="OI38" s="9"/>
      <c r="OJ38" s="9"/>
      <c r="OK38" s="9"/>
      <c r="OL38" s="9"/>
      <c r="OM38" s="9"/>
      <c r="ON38" s="9"/>
      <c r="OO38" s="9"/>
      <c r="OP38" s="9"/>
      <c r="OQ38" s="9"/>
      <c r="OR38" s="9"/>
      <c r="OS38" s="9"/>
      <c r="OT38" s="9"/>
      <c r="OU38" s="9"/>
      <c r="OV38" s="9"/>
      <c r="OW38" s="9"/>
      <c r="OX38" s="9"/>
      <c r="OY38" s="9"/>
      <c r="OZ38" s="9"/>
      <c r="PA38" s="9"/>
      <c r="PB38" s="9"/>
      <c r="PC38" s="9"/>
      <c r="PD38" s="9"/>
      <c r="PE38" s="9"/>
      <c r="PF38" s="9"/>
      <c r="PG38" s="9"/>
      <c r="PH38" s="9"/>
      <c r="PI38" s="9"/>
      <c r="PJ38" s="9"/>
      <c r="PK38" s="9"/>
      <c r="PL38" s="9"/>
      <c r="PM38" s="9"/>
      <c r="PN38" s="9"/>
      <c r="PO38" s="9"/>
      <c r="PP38" s="9"/>
      <c r="PQ38" s="9"/>
      <c r="PR38" s="9"/>
      <c r="PS38" s="9"/>
      <c r="PT38" s="9"/>
      <c r="PU38" s="9"/>
      <c r="PV38" s="9"/>
      <c r="PW38" s="9"/>
      <c r="PX38" s="9"/>
      <c r="PY38" s="9"/>
      <c r="PZ38" s="9"/>
      <c r="QA38" s="9"/>
      <c r="QB38" s="9"/>
      <c r="QC38" s="9"/>
      <c r="QD38" s="9"/>
      <c r="QE38" s="9"/>
      <c r="QF38" s="9"/>
      <c r="QG38" s="9"/>
      <c r="QH38" s="9"/>
      <c r="QI38" s="9"/>
      <c r="QJ38" s="9"/>
      <c r="QK38" s="9"/>
      <c r="QL38" s="9"/>
      <c r="QM38" s="9"/>
      <c r="QN38" s="9"/>
      <c r="QO38" s="9"/>
      <c r="QP38" s="9"/>
      <c r="QQ38" s="9"/>
      <c r="QR38" s="9"/>
      <c r="QS38" s="9"/>
      <c r="QT38" s="9"/>
      <c r="QU38" s="9"/>
      <c r="QV38" s="9"/>
      <c r="QW38" s="9"/>
      <c r="QX38" s="9"/>
      <c r="QY38" s="9"/>
      <c r="QZ38" s="9"/>
      <c r="RA38" s="9"/>
      <c r="RB38" s="9"/>
      <c r="RC38" s="9"/>
      <c r="RD38" s="9"/>
      <c r="RE38" s="9"/>
      <c r="RF38" s="9"/>
      <c r="RG38" s="9"/>
      <c r="RH38" s="9"/>
      <c r="RI38" s="9"/>
      <c r="RJ38" s="9"/>
      <c r="RK38" s="9"/>
      <c r="RL38" s="9"/>
      <c r="RM38" s="9"/>
      <c r="RN38" s="9"/>
      <c r="RO38" s="9"/>
      <c r="RP38" s="9"/>
      <c r="RQ38" s="9"/>
      <c r="RR38" s="9"/>
      <c r="RS38" s="9"/>
      <c r="RT38" s="9"/>
      <c r="RU38" s="9"/>
      <c r="RV38" s="9"/>
      <c r="RW38" s="9"/>
    </row>
    <row r="39" spans="1:491" x14ac:dyDescent="0.25">
      <c r="A39" s="4" t="s">
        <v>114</v>
      </c>
      <c r="B39" s="4">
        <v>30</v>
      </c>
      <c r="C39" s="4">
        <v>1.575753</v>
      </c>
      <c r="D39" s="4">
        <v>1.7884040000000001</v>
      </c>
      <c r="E39" s="4">
        <v>1.7213510000000001</v>
      </c>
      <c r="F39" s="4">
        <v>1.940817</v>
      </c>
      <c r="G39" s="4">
        <v>1.875059</v>
      </c>
      <c r="H39" s="4">
        <v>1.8928780000000001</v>
      </c>
      <c r="I39" s="4">
        <v>1.924677</v>
      </c>
      <c r="J39" s="4">
        <v>2.8217370000000002</v>
      </c>
      <c r="K39" s="4">
        <v>2.9767999999999999</v>
      </c>
      <c r="L39" s="4">
        <v>2.0652740000000001</v>
      </c>
      <c r="M39" s="4">
        <v>1.6635249999999999</v>
      </c>
      <c r="N39" s="4">
        <v>1.7006460000000001</v>
      </c>
      <c r="O39" s="4">
        <v>1.546859</v>
      </c>
      <c r="P39" s="4">
        <v>1.5798859999999999</v>
      </c>
      <c r="Q39" s="4">
        <v>1.5415049999999999</v>
      </c>
      <c r="R39" s="4">
        <v>1.4848140000000001</v>
      </c>
      <c r="S39" s="4">
        <v>1.6917789999999999</v>
      </c>
      <c r="T39" s="4">
        <v>1.62138</v>
      </c>
      <c r="U39" s="4">
        <v>1.636752</v>
      </c>
      <c r="V39" s="4">
        <v>1.5812790000000001</v>
      </c>
      <c r="W39" s="4">
        <v>1.991622</v>
      </c>
      <c r="X39" s="4">
        <v>2.4728539999999999</v>
      </c>
      <c r="Y39" s="4">
        <v>2.2622810000000002</v>
      </c>
      <c r="Z39" s="4">
        <v>1.719579</v>
      </c>
      <c r="AA39" s="4">
        <v>1.678158</v>
      </c>
      <c r="AB39" s="4">
        <v>1.719994</v>
      </c>
      <c r="AC39" s="4">
        <v>1.7072320000000001</v>
      </c>
      <c r="AD39" s="4">
        <v>1.6481349999999999</v>
      </c>
      <c r="AE39" s="4">
        <v>1.602743</v>
      </c>
      <c r="AF39" s="4">
        <v>1.605672</v>
      </c>
      <c r="AG39" s="4"/>
      <c r="AH39" s="4">
        <v>1.6178980000000001</v>
      </c>
      <c r="AI39" s="4">
        <v>1.706089</v>
      </c>
      <c r="AJ39" s="4">
        <v>1.9583710000000001</v>
      </c>
      <c r="AK39" s="4">
        <v>2.378619</v>
      </c>
      <c r="AL39" s="4">
        <v>2.6534430000000002</v>
      </c>
      <c r="AM39" s="4">
        <v>2.7621359999999999</v>
      </c>
      <c r="AN39" s="4">
        <v>3.1302949999999998</v>
      </c>
      <c r="AO39" s="4">
        <v>1.8452770000000001</v>
      </c>
      <c r="AP39" s="4">
        <v>1.698728</v>
      </c>
      <c r="AQ39" s="4">
        <v>2.0088599999999999</v>
      </c>
      <c r="AR39" s="4">
        <v>1.922021</v>
      </c>
      <c r="AS39" s="4">
        <v>1.902631</v>
      </c>
      <c r="AT39" s="4">
        <v>1.8989549999999999</v>
      </c>
      <c r="AU39" s="4">
        <v>1.777587</v>
      </c>
      <c r="AV39" s="4">
        <v>2.6285910000000001</v>
      </c>
      <c r="AW39" s="4">
        <v>1.996912</v>
      </c>
      <c r="AX39" s="4">
        <v>3.0441729999999998</v>
      </c>
      <c r="AY39" s="4">
        <v>2.6363699999999999</v>
      </c>
      <c r="AZ39" s="4">
        <v>1.667616</v>
      </c>
      <c r="BA39" s="4">
        <v>2.5880969999999999</v>
      </c>
      <c r="BB39" s="4">
        <v>1.608921</v>
      </c>
      <c r="BC39" s="4">
        <v>1.524945</v>
      </c>
      <c r="BD39" s="4">
        <v>1.6383099999999999</v>
      </c>
      <c r="BE39" s="4">
        <v>1.6686639999999999</v>
      </c>
      <c r="BF39" s="4">
        <v>2.4921959999999999</v>
      </c>
      <c r="BG39" s="4">
        <v>1.7281930000000001</v>
      </c>
      <c r="BH39" s="4">
        <v>1.7548459999999999</v>
      </c>
      <c r="BI39" s="4">
        <v>1.6356790000000001</v>
      </c>
      <c r="BJ39" s="4">
        <v>2.3531260000000001</v>
      </c>
      <c r="BK39" s="4">
        <v>1.717479</v>
      </c>
      <c r="BL39" s="4">
        <v>1.8460730000000001</v>
      </c>
      <c r="BM39" s="4">
        <v>1.892142</v>
      </c>
      <c r="BN39" s="4">
        <v>1.6809339999999999</v>
      </c>
      <c r="BO39" s="4">
        <v>1.6734549999999999</v>
      </c>
      <c r="BP39" s="4">
        <v>1.7444660000000001</v>
      </c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8"/>
      <c r="EY39" s="8"/>
      <c r="EZ39" s="8"/>
      <c r="FA39" s="8"/>
      <c r="FB39" s="8"/>
      <c r="FC39" s="8"/>
      <c r="FD39" s="8"/>
      <c r="FE39" s="8"/>
      <c r="FF39" s="8"/>
      <c r="FG39" s="8"/>
      <c r="FH39" s="8"/>
      <c r="FI39" s="8"/>
      <c r="FJ39" s="8"/>
      <c r="FK39" s="8"/>
      <c r="FL39" s="8"/>
      <c r="FM39" s="8"/>
      <c r="FN39" s="8"/>
      <c r="FO39" s="8"/>
      <c r="FP39" s="8"/>
      <c r="FQ39" s="8"/>
      <c r="FR39" s="8"/>
      <c r="FS39" s="8"/>
      <c r="FT39" s="8"/>
      <c r="FU39" s="8"/>
      <c r="FV39" s="8"/>
      <c r="FW39" s="8"/>
      <c r="FX39" s="8"/>
      <c r="FY39" s="8"/>
      <c r="FZ39" s="8"/>
      <c r="GA39" s="8"/>
      <c r="GB39" s="8"/>
      <c r="GC39" s="8"/>
      <c r="GD39" s="8"/>
      <c r="GE39" s="8"/>
      <c r="GF39" s="8"/>
      <c r="GG39" s="8"/>
      <c r="GH39" s="8"/>
      <c r="GI39" s="8"/>
      <c r="GJ39" s="8"/>
      <c r="GK39" s="8"/>
      <c r="GL39" s="8"/>
      <c r="GM39" s="8"/>
      <c r="GN39" s="8"/>
      <c r="GO39" s="8"/>
      <c r="GP39" s="8"/>
      <c r="GQ39" s="8"/>
      <c r="GR39" s="8"/>
      <c r="GS39" s="8"/>
      <c r="GT39" s="8"/>
      <c r="GU39" s="8"/>
      <c r="GV39" s="8"/>
      <c r="GW39" s="8"/>
      <c r="GX39" s="8"/>
      <c r="GY39" s="8"/>
      <c r="GZ39" s="8"/>
      <c r="HA39" s="8"/>
      <c r="HB39" s="8"/>
      <c r="HC39" s="8"/>
      <c r="HD39" s="8"/>
      <c r="HE39" s="8"/>
      <c r="HF39" s="8"/>
      <c r="HG39" s="8"/>
      <c r="HH39" s="8"/>
      <c r="HI39" s="8"/>
      <c r="HJ39" s="8"/>
      <c r="HK39" s="8"/>
      <c r="HL39" s="8"/>
      <c r="HM39" s="8"/>
      <c r="HN39" s="8"/>
      <c r="HO39" s="8"/>
      <c r="HP39" s="8"/>
      <c r="HQ39" s="8"/>
      <c r="HR39" s="8"/>
      <c r="HS39" s="8"/>
      <c r="HT39" s="8"/>
      <c r="HU39" s="8"/>
      <c r="HV39" s="8"/>
      <c r="HW39" s="8"/>
      <c r="HX39" s="8"/>
      <c r="HY39" s="8"/>
      <c r="HZ39" s="8"/>
      <c r="IA39" s="8"/>
      <c r="IB39" s="8"/>
      <c r="IC39" s="8"/>
      <c r="ID39" s="9"/>
      <c r="IE39" s="9"/>
      <c r="IF39" s="9"/>
      <c r="IG39" s="9"/>
      <c r="IH39" s="9"/>
      <c r="II39" s="9"/>
      <c r="IJ39" s="9"/>
      <c r="IK39" s="9"/>
      <c r="IL39" s="9"/>
      <c r="IM39" s="9"/>
      <c r="IN39" s="9"/>
      <c r="IO39" s="9"/>
      <c r="IP39" s="9"/>
      <c r="IQ39" s="9"/>
      <c r="IR39" s="9"/>
      <c r="IS39" s="9"/>
      <c r="IT39" s="9"/>
      <c r="IU39" s="9"/>
      <c r="IV39" s="9"/>
      <c r="IW39" s="9"/>
      <c r="IX39" s="9"/>
      <c r="IY39" s="9"/>
      <c r="IZ39" s="9"/>
      <c r="JA39" s="9"/>
      <c r="JB39" s="9"/>
      <c r="JC39" s="9"/>
      <c r="JD39" s="9"/>
      <c r="JE39" s="9"/>
      <c r="JF39" s="9"/>
      <c r="JG39" s="9"/>
      <c r="JH39" s="9"/>
      <c r="JI39" s="9"/>
      <c r="JJ39" s="9"/>
      <c r="JK39" s="9"/>
      <c r="JL39" s="9"/>
      <c r="JM39" s="9"/>
      <c r="JN39" s="9"/>
      <c r="JO39" s="9"/>
      <c r="JP39" s="9"/>
      <c r="JQ39" s="9"/>
      <c r="JR39" s="9"/>
      <c r="JS39" s="9"/>
      <c r="JT39" s="9"/>
      <c r="JU39" s="9"/>
      <c r="JV39" s="9"/>
      <c r="JW39" s="9"/>
      <c r="JX39" s="9"/>
      <c r="JY39" s="9"/>
      <c r="JZ39" s="9"/>
      <c r="KA39" s="9"/>
      <c r="KB39" s="9"/>
      <c r="KC39" s="9"/>
      <c r="KD39" s="9"/>
      <c r="KE39" s="9"/>
      <c r="KF39" s="9"/>
      <c r="KG39" s="9"/>
      <c r="KH39" s="9"/>
      <c r="KI39" s="9"/>
      <c r="KJ39" s="9"/>
      <c r="KK39" s="9"/>
      <c r="KL39" s="9"/>
      <c r="KM39" s="9"/>
      <c r="KN39" s="9"/>
      <c r="KO39" s="9"/>
      <c r="KP39" s="9"/>
      <c r="KQ39" s="9"/>
      <c r="KR39" s="9"/>
      <c r="KS39" s="9"/>
      <c r="KT39" s="9"/>
      <c r="KU39" s="9"/>
      <c r="KV39" s="9"/>
      <c r="KW39" s="9"/>
      <c r="KX39" s="9"/>
      <c r="KY39" s="9"/>
      <c r="KZ39" s="9"/>
      <c r="LA39" s="9"/>
      <c r="LB39" s="9"/>
      <c r="LC39" s="9"/>
      <c r="LD39" s="9"/>
      <c r="LE39" s="9"/>
      <c r="LF39" s="9"/>
      <c r="LG39" s="9"/>
      <c r="LH39" s="9"/>
      <c r="LI39" s="9"/>
      <c r="LJ39" s="9"/>
      <c r="LK39" s="9"/>
      <c r="LL39" s="9"/>
      <c r="LM39" s="9"/>
      <c r="LN39" s="9"/>
      <c r="LO39" s="9"/>
      <c r="LP39" s="9"/>
      <c r="LQ39" s="9"/>
      <c r="LR39" s="9"/>
      <c r="LS39" s="9"/>
      <c r="LT39" s="9"/>
      <c r="LU39" s="9"/>
      <c r="LV39" s="9"/>
      <c r="LW39" s="9"/>
      <c r="LX39" s="9"/>
      <c r="LY39" s="9"/>
      <c r="LZ39" s="9"/>
      <c r="MA39" s="9"/>
      <c r="MB39" s="9"/>
      <c r="MC39" s="9"/>
      <c r="MD39" s="9"/>
      <c r="ME39" s="9"/>
      <c r="MF39" s="9"/>
      <c r="MG39" s="9"/>
      <c r="MH39" s="9"/>
      <c r="MI39" s="9"/>
      <c r="MJ39" s="9"/>
      <c r="MK39" s="9"/>
      <c r="ML39" s="9"/>
      <c r="MM39" s="9"/>
      <c r="MN39" s="9"/>
      <c r="MO39" s="9"/>
      <c r="MP39" s="9"/>
      <c r="MQ39" s="9"/>
      <c r="MR39" s="9"/>
      <c r="MS39" s="9"/>
      <c r="MT39" s="9"/>
      <c r="MU39" s="9"/>
      <c r="MV39" s="9"/>
      <c r="MW39" s="9"/>
      <c r="MX39" s="9"/>
      <c r="MY39" s="9"/>
      <c r="MZ39" s="9"/>
      <c r="NA39" s="9"/>
      <c r="NB39" s="9"/>
      <c r="NC39" s="9"/>
      <c r="ND39" s="9"/>
      <c r="NE39" s="9"/>
      <c r="NF39" s="9"/>
      <c r="NG39" s="9"/>
      <c r="NH39" s="9"/>
      <c r="NI39" s="9"/>
      <c r="NJ39" s="9"/>
      <c r="NK39" s="9"/>
      <c r="NL39" s="9"/>
      <c r="NM39" s="9"/>
      <c r="NN39" s="9"/>
      <c r="NO39" s="9"/>
      <c r="NP39" s="9"/>
      <c r="NQ39" s="9"/>
      <c r="NR39" s="9"/>
      <c r="NS39" s="9"/>
      <c r="NT39" s="9"/>
      <c r="NU39" s="9"/>
      <c r="NV39" s="9"/>
      <c r="NW39" s="9"/>
      <c r="NX39" s="9"/>
      <c r="NY39" s="9"/>
      <c r="NZ39" s="9"/>
      <c r="OA39" s="9"/>
      <c r="OB39" s="9"/>
      <c r="OC39" s="9"/>
      <c r="OD39" s="9"/>
      <c r="OE39" s="9"/>
      <c r="OF39" s="9"/>
      <c r="OG39" s="9"/>
      <c r="OH39" s="9"/>
      <c r="OI39" s="9"/>
      <c r="OJ39" s="9"/>
      <c r="OK39" s="9"/>
      <c r="OL39" s="9"/>
      <c r="OM39" s="9"/>
      <c r="ON39" s="9"/>
      <c r="OO39" s="9"/>
      <c r="OP39" s="9"/>
      <c r="OQ39" s="9"/>
      <c r="OR39" s="9"/>
      <c r="OS39" s="9"/>
      <c r="OT39" s="9"/>
      <c r="OU39" s="9"/>
      <c r="OV39" s="9"/>
      <c r="OW39" s="9"/>
      <c r="OX39" s="9"/>
      <c r="OY39" s="9"/>
      <c r="OZ39" s="9"/>
      <c r="PA39" s="9"/>
      <c r="PB39" s="9"/>
      <c r="PC39" s="9"/>
      <c r="PD39" s="9"/>
      <c r="PE39" s="9"/>
      <c r="PF39" s="9"/>
      <c r="PG39" s="9"/>
      <c r="PH39" s="9"/>
      <c r="PI39" s="9"/>
      <c r="PJ39" s="9"/>
      <c r="PK39" s="9"/>
      <c r="PL39" s="9"/>
      <c r="PM39" s="9"/>
      <c r="PN39" s="9"/>
      <c r="PO39" s="9"/>
      <c r="PP39" s="9"/>
      <c r="PQ39" s="9"/>
      <c r="PR39" s="9"/>
      <c r="PS39" s="9"/>
      <c r="PT39" s="9"/>
      <c r="PU39" s="9"/>
      <c r="PV39" s="9"/>
      <c r="PW39" s="9"/>
      <c r="PX39" s="9"/>
      <c r="PY39" s="9"/>
      <c r="PZ39" s="9"/>
      <c r="QA39" s="9"/>
      <c r="QB39" s="9"/>
      <c r="QC39" s="9"/>
      <c r="QD39" s="9"/>
      <c r="QE39" s="9"/>
      <c r="QF39" s="9"/>
      <c r="QG39" s="9"/>
      <c r="QH39" s="9"/>
      <c r="QI39" s="9"/>
      <c r="QJ39" s="9"/>
      <c r="QK39" s="9"/>
      <c r="QL39" s="9"/>
      <c r="QM39" s="9"/>
      <c r="QN39" s="9"/>
      <c r="QO39" s="9"/>
      <c r="QP39" s="9"/>
      <c r="QQ39" s="9"/>
      <c r="QR39" s="9"/>
      <c r="QS39" s="9"/>
      <c r="QT39" s="9"/>
      <c r="QU39" s="9"/>
      <c r="QV39" s="9"/>
      <c r="QW39" s="9"/>
      <c r="QX39" s="9"/>
      <c r="QY39" s="9"/>
      <c r="QZ39" s="9"/>
      <c r="RA39" s="9"/>
      <c r="RB39" s="9"/>
      <c r="RC39" s="9"/>
      <c r="RD39" s="9"/>
      <c r="RE39" s="9"/>
      <c r="RF39" s="9"/>
      <c r="RG39" s="9"/>
      <c r="RH39" s="9"/>
      <c r="RI39" s="9"/>
      <c r="RJ39" s="9"/>
      <c r="RK39" s="9"/>
      <c r="RL39" s="9"/>
      <c r="RM39" s="9"/>
      <c r="RN39" s="9"/>
      <c r="RO39" s="9"/>
      <c r="RP39" s="9"/>
      <c r="RQ39" s="9"/>
      <c r="RR39" s="9"/>
      <c r="RS39" s="9"/>
      <c r="RT39" s="9"/>
      <c r="RU39" s="9"/>
      <c r="RV39" s="9"/>
      <c r="RW39" s="9"/>
    </row>
    <row r="40" spans="1:491" x14ac:dyDescent="0.25">
      <c r="A40" s="1"/>
      <c r="B40" s="4">
        <v>30.018000000000001</v>
      </c>
      <c r="C40" s="4">
        <v>1.5627800000000001</v>
      </c>
      <c r="D40" s="4">
        <v>1.7691840000000001</v>
      </c>
      <c r="E40" s="4">
        <v>1.7335860000000001</v>
      </c>
      <c r="F40" s="4">
        <v>1.9496530000000001</v>
      </c>
      <c r="G40" s="4">
        <v>1.895243</v>
      </c>
      <c r="H40" s="4">
        <v>1.9030579999999999</v>
      </c>
      <c r="I40" s="4">
        <v>1.908839</v>
      </c>
      <c r="J40" s="4">
        <v>2.904954</v>
      </c>
      <c r="K40" s="4">
        <v>3.007863</v>
      </c>
      <c r="L40" s="4">
        <v>2.0353409999999998</v>
      </c>
      <c r="M40" s="4">
        <v>1.673497</v>
      </c>
      <c r="N40" s="4">
        <v>1.640228</v>
      </c>
      <c r="O40" s="4">
        <v>1.5606279999999999</v>
      </c>
      <c r="P40" s="4">
        <v>1.5749230000000001</v>
      </c>
      <c r="Q40" s="4">
        <v>1.535571</v>
      </c>
      <c r="R40" s="4">
        <v>1.49071</v>
      </c>
      <c r="S40" s="4">
        <v>1.706528</v>
      </c>
      <c r="T40" s="4">
        <v>1.6278410000000001</v>
      </c>
      <c r="U40" s="4">
        <v>1.6619269999999999</v>
      </c>
      <c r="V40" s="4">
        <v>1.58114</v>
      </c>
      <c r="W40" s="4">
        <v>1.9833499999999999</v>
      </c>
      <c r="X40" s="4">
        <v>2.4451320000000001</v>
      </c>
      <c r="Y40" s="4">
        <v>2.2615280000000002</v>
      </c>
      <c r="Z40" s="4">
        <v>1.674431</v>
      </c>
      <c r="AA40" s="4">
        <v>1.6700440000000001</v>
      </c>
      <c r="AB40" s="4">
        <v>1.675905</v>
      </c>
      <c r="AC40" s="4">
        <v>1.6843220000000001</v>
      </c>
      <c r="AD40" s="4">
        <v>1.628314</v>
      </c>
      <c r="AE40" s="4">
        <v>1.587242</v>
      </c>
      <c r="AF40" s="4">
        <v>1.597672</v>
      </c>
      <c r="AG40" s="4"/>
      <c r="AH40" s="4">
        <v>1.657392</v>
      </c>
      <c r="AI40" s="4">
        <v>1.742332</v>
      </c>
      <c r="AJ40" s="4">
        <v>1.994362</v>
      </c>
      <c r="AK40" s="4">
        <v>2.4568989999999999</v>
      </c>
      <c r="AL40" s="4">
        <v>2.7130649999999998</v>
      </c>
      <c r="AM40" s="4">
        <v>2.7976770000000002</v>
      </c>
      <c r="AN40" s="4">
        <v>3.1502650000000001</v>
      </c>
      <c r="AO40" s="4">
        <v>1.864601</v>
      </c>
      <c r="AP40" s="4">
        <v>1.6794340000000001</v>
      </c>
      <c r="AQ40" s="4">
        <v>2.0079850000000001</v>
      </c>
      <c r="AR40" s="4">
        <v>1.9003239999999999</v>
      </c>
      <c r="AS40" s="4">
        <v>1.914946</v>
      </c>
      <c r="AT40" s="4">
        <v>1.9148750000000001</v>
      </c>
      <c r="AU40" s="4">
        <v>1.790109</v>
      </c>
      <c r="AV40" s="4">
        <v>2.6264530000000001</v>
      </c>
      <c r="AW40" s="4">
        <v>2.0375679999999998</v>
      </c>
      <c r="AX40" s="4">
        <v>3.046303</v>
      </c>
      <c r="AY40" s="4">
        <v>2.7228180000000002</v>
      </c>
      <c r="AZ40" s="4">
        <v>1.659888</v>
      </c>
      <c r="BA40" s="4">
        <v>2.6053199999999999</v>
      </c>
      <c r="BB40" s="4">
        <v>1.625027</v>
      </c>
      <c r="BC40" s="4">
        <v>1.508408</v>
      </c>
      <c r="BD40" s="4">
        <v>1.6508929999999999</v>
      </c>
      <c r="BE40" s="4">
        <v>1.6758820000000001</v>
      </c>
      <c r="BF40" s="4">
        <v>2.5700289999999999</v>
      </c>
      <c r="BG40" s="4">
        <v>1.703117</v>
      </c>
      <c r="BH40" s="4">
        <v>1.734796</v>
      </c>
      <c r="BI40" s="4">
        <v>1.6414569999999999</v>
      </c>
      <c r="BJ40" s="4">
        <v>2.3387220000000002</v>
      </c>
      <c r="BK40" s="4">
        <v>1.6997100000000001</v>
      </c>
      <c r="BL40" s="4">
        <v>1.809463</v>
      </c>
      <c r="BM40" s="4">
        <v>1.8774200000000001</v>
      </c>
      <c r="BN40" s="4">
        <v>1.6945209999999999</v>
      </c>
      <c r="BO40" s="4">
        <v>1.666482</v>
      </c>
      <c r="BP40" s="4">
        <v>1.7052940000000001</v>
      </c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8"/>
      <c r="EY40" s="8"/>
      <c r="EZ40" s="8"/>
      <c r="FA40" s="8"/>
      <c r="FB40" s="8"/>
      <c r="FC40" s="8"/>
      <c r="FD40" s="8"/>
      <c r="FE40" s="8"/>
      <c r="FF40" s="8"/>
      <c r="FG40" s="8"/>
      <c r="FH40" s="8"/>
      <c r="FI40" s="8"/>
      <c r="FJ40" s="8"/>
      <c r="FK40" s="8"/>
      <c r="FL40" s="8"/>
      <c r="FM40" s="8"/>
      <c r="FN40" s="8"/>
      <c r="FO40" s="8"/>
      <c r="FP40" s="8"/>
      <c r="FQ40" s="8"/>
      <c r="FR40" s="8"/>
      <c r="FS40" s="8"/>
      <c r="FT40" s="8"/>
      <c r="FU40" s="8"/>
      <c r="FV40" s="8"/>
      <c r="FW40" s="8"/>
      <c r="FX40" s="8"/>
      <c r="FY40" s="8"/>
      <c r="FZ40" s="8"/>
      <c r="GA40" s="8"/>
      <c r="GB40" s="8"/>
      <c r="GC40" s="8"/>
      <c r="GD40" s="8"/>
      <c r="GE40" s="8"/>
      <c r="GF40" s="8"/>
      <c r="GG40" s="8"/>
      <c r="GH40" s="8"/>
      <c r="GI40" s="8"/>
      <c r="GJ40" s="8"/>
      <c r="GK40" s="8"/>
      <c r="GL40" s="8"/>
      <c r="GM40" s="8"/>
      <c r="GN40" s="8"/>
      <c r="GO40" s="8"/>
      <c r="GP40" s="8"/>
      <c r="GQ40" s="8"/>
      <c r="GR40" s="8"/>
      <c r="GS40" s="8"/>
      <c r="GT40" s="8"/>
      <c r="GU40" s="8"/>
      <c r="GV40" s="8"/>
      <c r="GW40" s="8"/>
      <c r="GX40" s="8"/>
      <c r="GY40" s="8"/>
      <c r="GZ40" s="8"/>
      <c r="HA40" s="8"/>
      <c r="HB40" s="8"/>
      <c r="HC40" s="8"/>
      <c r="HD40" s="8"/>
      <c r="HE40" s="8"/>
      <c r="HF40" s="8"/>
      <c r="HG40" s="8"/>
      <c r="HH40" s="8"/>
      <c r="HI40" s="8"/>
      <c r="HJ40" s="8"/>
      <c r="HK40" s="8"/>
      <c r="HL40" s="8"/>
      <c r="HM40" s="8"/>
      <c r="HN40" s="8"/>
      <c r="HO40" s="8"/>
      <c r="HP40" s="8"/>
      <c r="HQ40" s="8"/>
      <c r="HR40" s="8"/>
      <c r="HS40" s="8"/>
      <c r="HT40" s="8"/>
      <c r="HU40" s="8"/>
      <c r="HV40" s="8"/>
      <c r="HW40" s="8"/>
      <c r="HX40" s="8"/>
      <c r="HY40" s="8"/>
      <c r="HZ40" s="8"/>
      <c r="IA40" s="8"/>
      <c r="IB40" s="8"/>
      <c r="IC40" s="8"/>
      <c r="ID40" s="9"/>
      <c r="IE40" s="9"/>
      <c r="IF40" s="9"/>
      <c r="IG40" s="9"/>
      <c r="IH40" s="9"/>
      <c r="II40" s="9"/>
      <c r="IJ40" s="9"/>
      <c r="IK40" s="9"/>
      <c r="IL40" s="9"/>
      <c r="IM40" s="9"/>
      <c r="IN40" s="9"/>
      <c r="IO40" s="9"/>
      <c r="IP40" s="9"/>
      <c r="IQ40" s="9"/>
      <c r="IR40" s="9"/>
      <c r="IS40" s="9"/>
      <c r="IT40" s="9"/>
      <c r="IU40" s="9"/>
      <c r="IV40" s="9"/>
      <c r="IW40" s="9"/>
      <c r="IX40" s="9"/>
      <c r="IY40" s="9"/>
      <c r="IZ40" s="9"/>
      <c r="JA40" s="9"/>
      <c r="JB40" s="9"/>
      <c r="JC40" s="9"/>
      <c r="JD40" s="9"/>
      <c r="JE40" s="9"/>
      <c r="JF40" s="9"/>
      <c r="JG40" s="9"/>
      <c r="JH40" s="9"/>
      <c r="JI40" s="9"/>
      <c r="JJ40" s="9"/>
      <c r="JK40" s="9"/>
      <c r="JL40" s="9"/>
      <c r="JM40" s="9"/>
      <c r="JN40" s="9"/>
      <c r="JO40" s="9"/>
      <c r="JP40" s="9"/>
      <c r="JQ40" s="9"/>
      <c r="JR40" s="9"/>
      <c r="JS40" s="9"/>
      <c r="JT40" s="9"/>
      <c r="JU40" s="9"/>
      <c r="JV40" s="9"/>
      <c r="JW40" s="9"/>
      <c r="JX40" s="9"/>
      <c r="JY40" s="9"/>
      <c r="JZ40" s="9"/>
      <c r="KA40" s="9"/>
      <c r="KB40" s="9"/>
      <c r="KC40" s="9"/>
      <c r="KD40" s="9"/>
      <c r="KE40" s="9"/>
      <c r="KF40" s="9"/>
      <c r="KG40" s="9"/>
      <c r="KH40" s="9"/>
      <c r="KI40" s="9"/>
      <c r="KJ40" s="9"/>
      <c r="KK40" s="9"/>
      <c r="KL40" s="9"/>
      <c r="KM40" s="9"/>
      <c r="KN40" s="9"/>
      <c r="KO40" s="9"/>
      <c r="KP40" s="9"/>
      <c r="KQ40" s="9"/>
      <c r="KR40" s="9"/>
      <c r="KS40" s="9"/>
      <c r="KT40" s="9"/>
      <c r="KU40" s="9"/>
      <c r="KV40" s="9"/>
      <c r="KW40" s="9"/>
      <c r="KX40" s="9"/>
      <c r="KY40" s="9"/>
      <c r="KZ40" s="9"/>
      <c r="LA40" s="9"/>
      <c r="LB40" s="9"/>
      <c r="LC40" s="9"/>
      <c r="LD40" s="9"/>
      <c r="LE40" s="9"/>
      <c r="LF40" s="9"/>
      <c r="LG40" s="9"/>
      <c r="LH40" s="9"/>
      <c r="LI40" s="9"/>
      <c r="LJ40" s="9"/>
      <c r="LK40" s="9"/>
      <c r="LL40" s="9"/>
      <c r="LM40" s="9"/>
      <c r="LN40" s="9"/>
      <c r="LO40" s="9"/>
      <c r="LP40" s="9"/>
      <c r="LQ40" s="9"/>
      <c r="LR40" s="9"/>
      <c r="LS40" s="9"/>
      <c r="LT40" s="9"/>
      <c r="LU40" s="9"/>
      <c r="LV40" s="9"/>
      <c r="LW40" s="9"/>
      <c r="LX40" s="9"/>
      <c r="LY40" s="9"/>
      <c r="LZ40" s="9"/>
      <c r="MA40" s="9"/>
      <c r="MB40" s="9"/>
      <c r="MC40" s="9"/>
      <c r="MD40" s="9"/>
      <c r="ME40" s="9"/>
      <c r="MF40" s="9"/>
      <c r="MG40" s="9"/>
      <c r="MH40" s="9"/>
      <c r="MI40" s="9"/>
      <c r="MJ40" s="9"/>
      <c r="MK40" s="9"/>
      <c r="ML40" s="9"/>
      <c r="MM40" s="9"/>
      <c r="MN40" s="9"/>
      <c r="MO40" s="9"/>
      <c r="MP40" s="9"/>
      <c r="MQ40" s="9"/>
      <c r="MR40" s="9"/>
      <c r="MS40" s="9"/>
      <c r="MT40" s="9"/>
      <c r="MU40" s="9"/>
      <c r="MV40" s="9"/>
      <c r="MW40" s="9"/>
      <c r="MX40" s="9"/>
      <c r="MY40" s="9"/>
      <c r="MZ40" s="9"/>
      <c r="NA40" s="9"/>
      <c r="NB40" s="9"/>
      <c r="NC40" s="9"/>
      <c r="ND40" s="9"/>
      <c r="NE40" s="9"/>
      <c r="NF40" s="9"/>
      <c r="NG40" s="9"/>
      <c r="NH40" s="9"/>
      <c r="NI40" s="9"/>
      <c r="NJ40" s="9"/>
      <c r="NK40" s="9"/>
      <c r="NL40" s="9"/>
      <c r="NM40" s="9"/>
      <c r="NN40" s="9"/>
      <c r="NO40" s="9"/>
      <c r="NP40" s="9"/>
      <c r="NQ40" s="9"/>
      <c r="NR40" s="9"/>
      <c r="NS40" s="9"/>
      <c r="NT40" s="9"/>
      <c r="NU40" s="9"/>
      <c r="NV40" s="9"/>
      <c r="NW40" s="9"/>
      <c r="NX40" s="9"/>
      <c r="NY40" s="9"/>
      <c r="NZ40" s="9"/>
      <c r="OA40" s="9"/>
      <c r="OB40" s="9"/>
      <c r="OC40" s="9"/>
      <c r="OD40" s="9"/>
      <c r="OE40" s="9"/>
      <c r="OF40" s="9"/>
      <c r="OG40" s="9"/>
      <c r="OH40" s="9"/>
      <c r="OI40" s="9"/>
      <c r="OJ40" s="9"/>
      <c r="OK40" s="9"/>
      <c r="OL40" s="9"/>
      <c r="OM40" s="9"/>
      <c r="ON40" s="9"/>
      <c r="OO40" s="9"/>
      <c r="OP40" s="9"/>
      <c r="OQ40" s="9"/>
      <c r="OR40" s="9"/>
      <c r="OS40" s="9"/>
      <c r="OT40" s="9"/>
      <c r="OU40" s="9"/>
      <c r="OV40" s="9"/>
      <c r="OW40" s="9"/>
      <c r="OX40" s="9"/>
      <c r="OY40" s="9"/>
      <c r="OZ40" s="9"/>
      <c r="PA40" s="9"/>
      <c r="PB40" s="9"/>
      <c r="PC40" s="9"/>
      <c r="PD40" s="9"/>
      <c r="PE40" s="9"/>
      <c r="PF40" s="9"/>
      <c r="PG40" s="9"/>
      <c r="PH40" s="9"/>
      <c r="PI40" s="9"/>
      <c r="PJ40" s="9"/>
      <c r="PK40" s="9"/>
      <c r="PL40" s="9"/>
      <c r="PM40" s="9"/>
      <c r="PN40" s="9"/>
      <c r="PO40" s="9"/>
      <c r="PP40" s="9"/>
      <c r="PQ40" s="9"/>
      <c r="PR40" s="9"/>
      <c r="PS40" s="9"/>
      <c r="PT40" s="9"/>
      <c r="PU40" s="9"/>
      <c r="PV40" s="9"/>
      <c r="PW40" s="9"/>
      <c r="PX40" s="9"/>
      <c r="PY40" s="9"/>
      <c r="PZ40" s="9"/>
      <c r="QA40" s="9"/>
      <c r="QB40" s="9"/>
      <c r="QC40" s="9"/>
      <c r="QD40" s="9"/>
      <c r="QE40" s="9"/>
      <c r="QF40" s="9"/>
      <c r="QG40" s="9"/>
      <c r="QH40" s="9"/>
      <c r="QI40" s="9"/>
      <c r="QJ40" s="9"/>
      <c r="QK40" s="9"/>
      <c r="QL40" s="9"/>
      <c r="QM40" s="9"/>
      <c r="QN40" s="9"/>
      <c r="QO40" s="9"/>
      <c r="QP40" s="9"/>
      <c r="QQ40" s="9"/>
      <c r="QR40" s="9"/>
      <c r="QS40" s="9"/>
      <c r="QT40" s="9"/>
      <c r="QU40" s="9"/>
      <c r="QV40" s="9"/>
      <c r="QW40" s="9"/>
      <c r="QX40" s="9"/>
      <c r="QY40" s="9"/>
      <c r="QZ40" s="9"/>
      <c r="RA40" s="9"/>
      <c r="RB40" s="9"/>
      <c r="RC40" s="9"/>
      <c r="RD40" s="9"/>
      <c r="RE40" s="9"/>
      <c r="RF40" s="9"/>
      <c r="RG40" s="9"/>
      <c r="RH40" s="9"/>
      <c r="RI40" s="9"/>
      <c r="RJ40" s="9"/>
      <c r="RK40" s="9"/>
      <c r="RL40" s="9"/>
      <c r="RM40" s="9"/>
      <c r="RN40" s="9"/>
      <c r="RO40" s="9"/>
      <c r="RP40" s="9"/>
      <c r="RQ40" s="9"/>
      <c r="RR40" s="9"/>
      <c r="RS40" s="9"/>
      <c r="RT40" s="9"/>
      <c r="RU40" s="9"/>
      <c r="RV40" s="9"/>
      <c r="RW40" s="9"/>
    </row>
    <row r="41" spans="1:491" x14ac:dyDescent="0.25">
      <c r="A41" s="1"/>
      <c r="B41" s="4">
        <v>30.036000000000001</v>
      </c>
      <c r="C41" s="4">
        <v>1.5751360000000001</v>
      </c>
      <c r="D41" s="4">
        <v>1.7693220000000001</v>
      </c>
      <c r="E41" s="4">
        <v>1.7484580000000001</v>
      </c>
      <c r="F41" s="4">
        <v>2.0174349999999999</v>
      </c>
      <c r="G41" s="4">
        <v>1.921602</v>
      </c>
      <c r="H41" s="4">
        <v>1.8995850000000001</v>
      </c>
      <c r="I41" s="4">
        <v>1.8890990000000001</v>
      </c>
      <c r="J41" s="4">
        <v>2.896093</v>
      </c>
      <c r="K41" s="4">
        <v>3.0008189999999999</v>
      </c>
      <c r="L41" s="4">
        <v>2.112803</v>
      </c>
      <c r="M41" s="4">
        <v>1.714181</v>
      </c>
      <c r="N41" s="4">
        <v>1.8102180000000001</v>
      </c>
      <c r="O41" s="4">
        <v>1.5768390000000001</v>
      </c>
      <c r="P41" s="4">
        <v>1.5710759999999999</v>
      </c>
      <c r="Q41" s="4">
        <v>1.6255649999999999</v>
      </c>
      <c r="R41" s="4">
        <v>1.518696</v>
      </c>
      <c r="S41" s="4">
        <v>1.693125</v>
      </c>
      <c r="T41" s="4">
        <v>1.639994</v>
      </c>
      <c r="U41" s="4">
        <v>1.6501669999999999</v>
      </c>
      <c r="V41" s="4">
        <v>1.5948340000000001</v>
      </c>
      <c r="W41" s="4">
        <v>1.943713</v>
      </c>
      <c r="X41" s="4">
        <v>2.4554909999999999</v>
      </c>
      <c r="Y41" s="4">
        <v>2.24621</v>
      </c>
      <c r="Z41" s="4">
        <v>1.6841900000000001</v>
      </c>
      <c r="AA41" s="4">
        <v>1.673335</v>
      </c>
      <c r="AB41" s="4">
        <v>1.6869890000000001</v>
      </c>
      <c r="AC41" s="4">
        <v>1.685014</v>
      </c>
      <c r="AD41" s="4">
        <v>1.630277</v>
      </c>
      <c r="AE41" s="4">
        <v>1.580778</v>
      </c>
      <c r="AF41" s="4">
        <v>1.587683</v>
      </c>
      <c r="AG41" s="4"/>
      <c r="AH41" s="4">
        <v>1.6003080000000001</v>
      </c>
      <c r="AI41" s="4">
        <v>1.669295</v>
      </c>
      <c r="AJ41" s="4">
        <v>1.894884</v>
      </c>
      <c r="AK41" s="4">
        <v>2.415845</v>
      </c>
      <c r="AL41" s="4">
        <v>2.5863879999999999</v>
      </c>
      <c r="AM41" s="4">
        <v>2.659119</v>
      </c>
      <c r="AN41" s="4">
        <v>2.9455610000000001</v>
      </c>
      <c r="AO41" s="4">
        <v>1.8163879999999999</v>
      </c>
      <c r="AP41" s="4">
        <v>1.6886410000000001</v>
      </c>
      <c r="AQ41" s="4">
        <v>2.0440689999999999</v>
      </c>
      <c r="AR41" s="4">
        <v>1.948207</v>
      </c>
      <c r="AS41" s="4">
        <v>1.932167</v>
      </c>
      <c r="AT41" s="4">
        <v>1.987036</v>
      </c>
      <c r="AU41" s="4">
        <v>1.8337239999999999</v>
      </c>
      <c r="AV41" s="4">
        <v>2.674509</v>
      </c>
      <c r="AW41" s="4">
        <v>2.06074</v>
      </c>
      <c r="AX41" s="4">
        <v>3.0889129999999998</v>
      </c>
      <c r="AY41" s="4">
        <v>2.7601680000000002</v>
      </c>
      <c r="AZ41" s="4">
        <v>1.6713709999999999</v>
      </c>
      <c r="BA41" s="4">
        <v>2.5658159999999999</v>
      </c>
      <c r="BB41" s="4">
        <v>1.6156079999999999</v>
      </c>
      <c r="BC41" s="4">
        <v>1.5201020000000001</v>
      </c>
      <c r="BD41" s="4">
        <v>1.648131</v>
      </c>
      <c r="BE41" s="4">
        <v>1.6730719999999999</v>
      </c>
      <c r="BF41" s="4">
        <v>2.541153</v>
      </c>
      <c r="BG41" s="4">
        <v>1.7507699999999999</v>
      </c>
      <c r="BH41" s="4">
        <v>1.7913650000000001</v>
      </c>
      <c r="BI41" s="4">
        <v>1.6429419999999999</v>
      </c>
      <c r="BJ41" s="4">
        <v>2.3624350000000001</v>
      </c>
      <c r="BK41" s="4">
        <v>1.7052959999999999</v>
      </c>
      <c r="BL41" s="4">
        <v>1.851002</v>
      </c>
      <c r="BM41" s="4">
        <v>1.9186529999999999</v>
      </c>
      <c r="BN41" s="4">
        <v>1.7167760000000001</v>
      </c>
      <c r="BO41" s="4">
        <v>1.6727879999999999</v>
      </c>
      <c r="BP41" s="4">
        <v>1.7716190000000001</v>
      </c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8"/>
      <c r="EY41" s="8"/>
      <c r="EZ41" s="8"/>
      <c r="FA41" s="8"/>
      <c r="FB41" s="8"/>
      <c r="FC41" s="8"/>
      <c r="FD41" s="8"/>
      <c r="FE41" s="8"/>
      <c r="FF41" s="8"/>
      <c r="FG41" s="8"/>
      <c r="FH41" s="8"/>
      <c r="FI41" s="8"/>
      <c r="FJ41" s="8"/>
      <c r="FK41" s="8"/>
      <c r="FL41" s="8"/>
      <c r="FM41" s="8"/>
      <c r="FN41" s="8"/>
      <c r="FO41" s="8"/>
      <c r="FP41" s="8"/>
      <c r="FQ41" s="8"/>
      <c r="FR41" s="8"/>
      <c r="FS41" s="8"/>
      <c r="FT41" s="8"/>
      <c r="FU41" s="8"/>
      <c r="FV41" s="8"/>
      <c r="FW41" s="8"/>
      <c r="FX41" s="8"/>
      <c r="FY41" s="8"/>
      <c r="FZ41" s="8"/>
      <c r="GA41" s="8"/>
      <c r="GB41" s="8"/>
      <c r="GC41" s="8"/>
      <c r="GD41" s="8"/>
      <c r="GE41" s="8"/>
      <c r="GF41" s="8"/>
      <c r="GG41" s="8"/>
      <c r="GH41" s="8"/>
      <c r="GI41" s="8"/>
      <c r="GJ41" s="8"/>
      <c r="GK41" s="8"/>
      <c r="GL41" s="8"/>
      <c r="GM41" s="8"/>
      <c r="GN41" s="8"/>
      <c r="GO41" s="8"/>
      <c r="GP41" s="8"/>
      <c r="GQ41" s="8"/>
      <c r="GR41" s="8"/>
      <c r="GS41" s="8"/>
      <c r="GT41" s="8"/>
      <c r="GU41" s="8"/>
      <c r="GV41" s="8"/>
      <c r="GW41" s="8"/>
      <c r="GX41" s="8"/>
      <c r="GY41" s="8"/>
      <c r="GZ41" s="8"/>
      <c r="HA41" s="8"/>
      <c r="HB41" s="8"/>
      <c r="HC41" s="8"/>
      <c r="HD41" s="8"/>
      <c r="HE41" s="8"/>
      <c r="HF41" s="8"/>
      <c r="HG41" s="8"/>
      <c r="HH41" s="8"/>
      <c r="HI41" s="8"/>
      <c r="HJ41" s="8"/>
      <c r="HK41" s="8"/>
      <c r="HL41" s="8"/>
      <c r="HM41" s="8"/>
      <c r="HN41" s="8"/>
      <c r="HO41" s="8"/>
      <c r="HP41" s="8"/>
      <c r="HQ41" s="8"/>
      <c r="HR41" s="8"/>
      <c r="HS41" s="8"/>
      <c r="HT41" s="8"/>
      <c r="HU41" s="8"/>
      <c r="HV41" s="8"/>
      <c r="HW41" s="8"/>
      <c r="HX41" s="8"/>
      <c r="HY41" s="8"/>
      <c r="HZ41" s="8"/>
      <c r="IA41" s="8"/>
      <c r="IB41" s="8"/>
      <c r="IC41" s="8"/>
      <c r="ID41" s="9"/>
      <c r="IE41" s="9"/>
      <c r="IF41" s="9"/>
      <c r="IG41" s="9"/>
      <c r="IH41" s="9"/>
      <c r="II41" s="9"/>
      <c r="IJ41" s="9"/>
      <c r="IK41" s="9"/>
      <c r="IL41" s="9"/>
      <c r="IM41" s="9"/>
      <c r="IN41" s="9"/>
      <c r="IO41" s="9"/>
      <c r="IP41" s="9"/>
      <c r="IQ41" s="9"/>
      <c r="IR41" s="9"/>
      <c r="IS41" s="9"/>
      <c r="IT41" s="9"/>
      <c r="IU41" s="9"/>
      <c r="IV41" s="9"/>
      <c r="IW41" s="9"/>
      <c r="IX41" s="9"/>
      <c r="IY41" s="9"/>
      <c r="IZ41" s="9"/>
      <c r="JA41" s="9"/>
      <c r="JB41" s="9"/>
      <c r="JC41" s="9"/>
      <c r="JD41" s="9"/>
      <c r="JE41" s="9"/>
      <c r="JF41" s="9"/>
      <c r="JG41" s="9"/>
      <c r="JH41" s="9"/>
      <c r="JI41" s="9"/>
      <c r="JJ41" s="9"/>
      <c r="JK41" s="9"/>
      <c r="JL41" s="9"/>
      <c r="JM41" s="9"/>
      <c r="JN41" s="9"/>
      <c r="JO41" s="9"/>
      <c r="JP41" s="9"/>
      <c r="JQ41" s="9"/>
      <c r="JR41" s="9"/>
      <c r="JS41" s="9"/>
      <c r="JT41" s="9"/>
      <c r="JU41" s="9"/>
      <c r="JV41" s="9"/>
      <c r="JW41" s="9"/>
      <c r="JX41" s="9"/>
      <c r="JY41" s="9"/>
      <c r="JZ41" s="9"/>
      <c r="KA41" s="9"/>
      <c r="KB41" s="9"/>
      <c r="KC41" s="9"/>
      <c r="KD41" s="9"/>
      <c r="KE41" s="9"/>
      <c r="KF41" s="9"/>
      <c r="KG41" s="9"/>
      <c r="KH41" s="9"/>
      <c r="KI41" s="9"/>
      <c r="KJ41" s="9"/>
      <c r="KK41" s="9"/>
      <c r="KL41" s="9"/>
      <c r="KM41" s="9"/>
      <c r="KN41" s="9"/>
      <c r="KO41" s="9"/>
      <c r="KP41" s="9"/>
      <c r="KQ41" s="9"/>
      <c r="KR41" s="9"/>
      <c r="KS41" s="9"/>
      <c r="KT41" s="9"/>
      <c r="KU41" s="9"/>
      <c r="KV41" s="9"/>
      <c r="KW41" s="9"/>
      <c r="KX41" s="9"/>
      <c r="KY41" s="9"/>
      <c r="KZ41" s="9"/>
      <c r="LA41" s="9"/>
      <c r="LB41" s="9"/>
      <c r="LC41" s="9"/>
      <c r="LD41" s="9"/>
      <c r="LE41" s="9"/>
      <c r="LF41" s="9"/>
      <c r="LG41" s="9"/>
      <c r="LH41" s="9"/>
      <c r="LI41" s="9"/>
      <c r="LJ41" s="9"/>
      <c r="LK41" s="9"/>
      <c r="LL41" s="9"/>
      <c r="LM41" s="9"/>
      <c r="LN41" s="9"/>
      <c r="LO41" s="9"/>
      <c r="LP41" s="9"/>
      <c r="LQ41" s="9"/>
      <c r="LR41" s="9"/>
      <c r="LS41" s="9"/>
      <c r="LT41" s="9"/>
      <c r="LU41" s="9"/>
      <c r="LV41" s="9"/>
      <c r="LW41" s="9"/>
      <c r="LX41" s="9"/>
      <c r="LY41" s="9"/>
      <c r="LZ41" s="9"/>
      <c r="MA41" s="9"/>
      <c r="MB41" s="9"/>
      <c r="MC41" s="9"/>
      <c r="MD41" s="9"/>
      <c r="ME41" s="9"/>
      <c r="MF41" s="9"/>
      <c r="MG41" s="9"/>
      <c r="MH41" s="9"/>
      <c r="MI41" s="9"/>
      <c r="MJ41" s="9"/>
      <c r="MK41" s="9"/>
      <c r="ML41" s="9"/>
      <c r="MM41" s="9"/>
      <c r="MN41" s="9"/>
      <c r="MO41" s="9"/>
      <c r="MP41" s="9"/>
      <c r="MQ41" s="9"/>
      <c r="MR41" s="9"/>
      <c r="MS41" s="9"/>
      <c r="MT41" s="9"/>
      <c r="MU41" s="9"/>
      <c r="MV41" s="9"/>
      <c r="MW41" s="9"/>
      <c r="MX41" s="9"/>
      <c r="MY41" s="9"/>
      <c r="MZ41" s="9"/>
      <c r="NA41" s="9"/>
      <c r="NB41" s="9"/>
      <c r="NC41" s="9"/>
      <c r="ND41" s="9"/>
      <c r="NE41" s="9"/>
      <c r="NF41" s="9"/>
      <c r="NG41" s="9"/>
      <c r="NH41" s="9"/>
      <c r="NI41" s="9"/>
      <c r="NJ41" s="9"/>
      <c r="NK41" s="9"/>
      <c r="NL41" s="9"/>
      <c r="NM41" s="9"/>
      <c r="NN41" s="9"/>
      <c r="NO41" s="9"/>
      <c r="NP41" s="9"/>
      <c r="NQ41" s="9"/>
      <c r="NR41" s="9"/>
      <c r="NS41" s="9"/>
      <c r="NT41" s="9"/>
      <c r="NU41" s="9"/>
      <c r="NV41" s="9"/>
      <c r="NW41" s="9"/>
      <c r="NX41" s="9"/>
      <c r="NY41" s="9"/>
      <c r="NZ41" s="9"/>
      <c r="OA41" s="9"/>
      <c r="OB41" s="9"/>
      <c r="OC41" s="9"/>
      <c r="OD41" s="9"/>
      <c r="OE41" s="9"/>
      <c r="OF41" s="9"/>
      <c r="OG41" s="9"/>
      <c r="OH41" s="9"/>
      <c r="OI41" s="9"/>
      <c r="OJ41" s="9"/>
      <c r="OK41" s="9"/>
      <c r="OL41" s="9"/>
      <c r="OM41" s="9"/>
      <c r="ON41" s="9"/>
      <c r="OO41" s="9"/>
      <c r="OP41" s="9"/>
      <c r="OQ41" s="9"/>
      <c r="OR41" s="9"/>
      <c r="OS41" s="9"/>
      <c r="OT41" s="9"/>
      <c r="OU41" s="9"/>
      <c r="OV41" s="9"/>
      <c r="OW41" s="9"/>
      <c r="OX41" s="9"/>
      <c r="OY41" s="9"/>
      <c r="OZ41" s="9"/>
      <c r="PA41" s="9"/>
      <c r="PB41" s="9"/>
      <c r="PC41" s="9"/>
      <c r="PD41" s="9"/>
      <c r="PE41" s="9"/>
      <c r="PF41" s="9"/>
      <c r="PG41" s="9"/>
      <c r="PH41" s="9"/>
      <c r="PI41" s="9"/>
      <c r="PJ41" s="9"/>
      <c r="PK41" s="9"/>
      <c r="PL41" s="9"/>
      <c r="PM41" s="9"/>
      <c r="PN41" s="9"/>
      <c r="PO41" s="9"/>
      <c r="PP41" s="9"/>
      <c r="PQ41" s="9"/>
      <c r="PR41" s="9"/>
      <c r="PS41" s="9"/>
      <c r="PT41" s="9"/>
      <c r="PU41" s="9"/>
      <c r="PV41" s="9"/>
      <c r="PW41" s="9"/>
      <c r="PX41" s="9"/>
      <c r="PY41" s="9"/>
      <c r="PZ41" s="9"/>
      <c r="QA41" s="9"/>
      <c r="QB41" s="9"/>
      <c r="QC41" s="9"/>
      <c r="QD41" s="9"/>
      <c r="QE41" s="9"/>
      <c r="QF41" s="9"/>
      <c r="QG41" s="9"/>
      <c r="QH41" s="9"/>
      <c r="QI41" s="9"/>
      <c r="QJ41" s="9"/>
      <c r="QK41" s="9"/>
      <c r="QL41" s="9"/>
      <c r="QM41" s="9"/>
      <c r="QN41" s="9"/>
      <c r="QO41" s="9"/>
      <c r="QP41" s="9"/>
      <c r="QQ41" s="9"/>
      <c r="QR41" s="9"/>
      <c r="QS41" s="9"/>
      <c r="QT41" s="9"/>
      <c r="QU41" s="9"/>
      <c r="QV41" s="9"/>
      <c r="QW41" s="9"/>
      <c r="QX41" s="9"/>
      <c r="QY41" s="9"/>
      <c r="QZ41" s="9"/>
      <c r="RA41" s="9"/>
      <c r="RB41" s="9"/>
      <c r="RC41" s="9"/>
      <c r="RD41" s="9"/>
      <c r="RE41" s="9"/>
      <c r="RF41" s="9"/>
      <c r="RG41" s="9"/>
      <c r="RH41" s="9"/>
      <c r="RI41" s="9"/>
      <c r="RJ41" s="9"/>
      <c r="RK41" s="9"/>
      <c r="RL41" s="9"/>
      <c r="RM41" s="9"/>
      <c r="RN41" s="9"/>
      <c r="RO41" s="9"/>
      <c r="RP41" s="9"/>
      <c r="RQ41" s="9"/>
      <c r="RR41" s="9"/>
      <c r="RS41" s="9"/>
      <c r="RT41" s="9"/>
      <c r="RU41" s="9"/>
      <c r="RV41" s="9"/>
      <c r="RW41" s="9"/>
    </row>
    <row r="42" spans="1:491" x14ac:dyDescent="0.25">
      <c r="A42" s="1"/>
      <c r="B42" s="4">
        <v>30.053999999999998</v>
      </c>
      <c r="C42" s="4">
        <v>1.5836170000000001</v>
      </c>
      <c r="D42" s="4">
        <v>1.820881</v>
      </c>
      <c r="E42" s="4">
        <v>1.7338750000000001</v>
      </c>
      <c r="F42" s="4">
        <v>2.032473</v>
      </c>
      <c r="G42" s="4">
        <v>1.9443269999999999</v>
      </c>
      <c r="H42" s="4">
        <v>1.899346</v>
      </c>
      <c r="I42" s="4">
        <v>1.958253</v>
      </c>
      <c r="J42" s="4">
        <v>2.898028</v>
      </c>
      <c r="K42" s="4">
        <v>3.1173150000000001</v>
      </c>
      <c r="L42" s="4">
        <v>2.1390370000000001</v>
      </c>
      <c r="M42" s="4">
        <v>1.709667</v>
      </c>
      <c r="N42" s="4">
        <v>1.763452</v>
      </c>
      <c r="O42" s="4">
        <v>1.5452790000000001</v>
      </c>
      <c r="P42" s="4">
        <v>1.558535</v>
      </c>
      <c r="Q42" s="4">
        <v>1.6095919999999999</v>
      </c>
      <c r="R42" s="4">
        <v>1.5304789999999999</v>
      </c>
      <c r="S42" s="4">
        <v>1.703543</v>
      </c>
      <c r="T42" s="4">
        <v>1.6079030000000001</v>
      </c>
      <c r="U42" s="4">
        <v>1.6377600000000001</v>
      </c>
      <c r="V42" s="4">
        <v>1.5916410000000001</v>
      </c>
      <c r="W42" s="4">
        <v>1.9743459999999999</v>
      </c>
      <c r="X42" s="4">
        <v>2.4514399999999998</v>
      </c>
      <c r="Y42" s="4">
        <v>2.24695</v>
      </c>
      <c r="Z42" s="4">
        <v>1.6954450000000001</v>
      </c>
      <c r="AA42" s="4">
        <v>1.6822299999999999</v>
      </c>
      <c r="AB42" s="4">
        <v>1.6937150000000001</v>
      </c>
      <c r="AC42" s="4">
        <v>1.7108920000000001</v>
      </c>
      <c r="AD42" s="4">
        <v>1.646584</v>
      </c>
      <c r="AE42" s="4">
        <v>1.585601</v>
      </c>
      <c r="AF42" s="4">
        <v>1.5953139999999999</v>
      </c>
      <c r="AG42" s="4"/>
      <c r="AH42" s="4">
        <v>1.6767510000000001</v>
      </c>
      <c r="AI42" s="4">
        <v>1.78851</v>
      </c>
      <c r="AJ42" s="4">
        <v>1.9969889999999999</v>
      </c>
      <c r="AK42" s="4">
        <v>2.5019659999999999</v>
      </c>
      <c r="AL42" s="4">
        <v>2.6823510000000002</v>
      </c>
      <c r="AM42" s="4">
        <v>2.8243930000000002</v>
      </c>
      <c r="AN42" s="4">
        <v>3.1100129999999999</v>
      </c>
      <c r="AO42" s="4">
        <v>1.8565320000000001</v>
      </c>
      <c r="AP42" s="4">
        <v>1.6812510000000001</v>
      </c>
      <c r="AQ42" s="4">
        <v>2.046624</v>
      </c>
      <c r="AR42" s="4">
        <v>1.943387</v>
      </c>
      <c r="AS42" s="4">
        <v>1.9983820000000001</v>
      </c>
      <c r="AT42" s="4">
        <v>1.9202889999999999</v>
      </c>
      <c r="AU42" s="4">
        <v>1.8361799999999999</v>
      </c>
      <c r="AV42" s="4">
        <v>2.6817679999999999</v>
      </c>
      <c r="AW42" s="4">
        <v>2.0824129999999998</v>
      </c>
      <c r="AX42" s="4">
        <v>3.1556820000000001</v>
      </c>
      <c r="AY42" s="4">
        <v>2.7212420000000002</v>
      </c>
      <c r="AZ42" s="4">
        <v>1.6505339999999999</v>
      </c>
      <c r="BA42" s="4">
        <v>2.570093</v>
      </c>
      <c r="BB42" s="4">
        <v>1.6001320000000001</v>
      </c>
      <c r="BC42" s="4">
        <v>1.522295</v>
      </c>
      <c r="BD42" s="4">
        <v>1.63341</v>
      </c>
      <c r="BE42" s="4">
        <v>1.6769179999999999</v>
      </c>
      <c r="BF42" s="4">
        <v>2.5266259999999998</v>
      </c>
      <c r="BG42" s="4">
        <v>1.6908289999999999</v>
      </c>
      <c r="BH42" s="4">
        <v>1.7688170000000001</v>
      </c>
      <c r="BI42" s="4">
        <v>1.6392389999999999</v>
      </c>
      <c r="BJ42" s="4">
        <v>2.2905009999999999</v>
      </c>
      <c r="BK42" s="4">
        <v>1.7068719999999999</v>
      </c>
      <c r="BL42" s="4">
        <v>1.816843</v>
      </c>
      <c r="BM42" s="4">
        <v>1.885696</v>
      </c>
      <c r="BN42" s="4">
        <v>1.720302</v>
      </c>
      <c r="BO42" s="4">
        <v>1.653789</v>
      </c>
      <c r="BP42" s="4">
        <v>1.7316050000000001</v>
      </c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8"/>
      <c r="EY42" s="8"/>
      <c r="EZ42" s="8"/>
      <c r="FA42" s="8"/>
      <c r="FB42" s="8"/>
      <c r="FC42" s="8"/>
      <c r="FD42" s="8"/>
      <c r="FE42" s="8"/>
      <c r="FF42" s="8"/>
      <c r="FG42" s="8"/>
      <c r="FH42" s="8"/>
      <c r="FI42" s="8"/>
      <c r="FJ42" s="8"/>
      <c r="FK42" s="8"/>
      <c r="FL42" s="8"/>
      <c r="FM42" s="8"/>
      <c r="FN42" s="8"/>
      <c r="FO42" s="8"/>
      <c r="FP42" s="8"/>
      <c r="FQ42" s="8"/>
      <c r="FR42" s="8"/>
      <c r="FS42" s="8"/>
      <c r="FT42" s="8"/>
      <c r="FU42" s="8"/>
      <c r="FV42" s="8"/>
      <c r="FW42" s="8"/>
      <c r="FX42" s="8"/>
      <c r="FY42" s="8"/>
      <c r="FZ42" s="8"/>
      <c r="GA42" s="8"/>
      <c r="GB42" s="8"/>
      <c r="GC42" s="8"/>
      <c r="GD42" s="8"/>
      <c r="GE42" s="8"/>
      <c r="GF42" s="8"/>
      <c r="GG42" s="8"/>
      <c r="GH42" s="8"/>
      <c r="GI42" s="8"/>
      <c r="GJ42" s="8"/>
      <c r="GK42" s="8"/>
      <c r="GL42" s="8"/>
      <c r="GM42" s="8"/>
      <c r="GN42" s="8"/>
      <c r="GO42" s="8"/>
      <c r="GP42" s="8"/>
      <c r="GQ42" s="8"/>
      <c r="GR42" s="8"/>
      <c r="GS42" s="8"/>
      <c r="GT42" s="8"/>
      <c r="GU42" s="8"/>
      <c r="GV42" s="8"/>
      <c r="GW42" s="8"/>
      <c r="GX42" s="8"/>
      <c r="GY42" s="8"/>
      <c r="GZ42" s="8"/>
      <c r="HA42" s="8"/>
      <c r="HB42" s="8"/>
      <c r="HC42" s="8"/>
      <c r="HD42" s="8"/>
      <c r="HE42" s="8"/>
      <c r="HF42" s="8"/>
      <c r="HG42" s="8"/>
      <c r="HH42" s="8"/>
      <c r="HI42" s="8"/>
      <c r="HJ42" s="8"/>
      <c r="HK42" s="8"/>
      <c r="HL42" s="8"/>
      <c r="HM42" s="8"/>
      <c r="HN42" s="8"/>
      <c r="HO42" s="8"/>
      <c r="HP42" s="8"/>
      <c r="HQ42" s="8"/>
      <c r="HR42" s="8"/>
      <c r="HS42" s="8"/>
      <c r="HT42" s="8"/>
      <c r="HU42" s="8"/>
      <c r="HV42" s="8"/>
      <c r="HW42" s="8"/>
      <c r="HX42" s="8"/>
      <c r="HY42" s="8"/>
      <c r="HZ42" s="8"/>
      <c r="IA42" s="8"/>
      <c r="IB42" s="8"/>
      <c r="IC42" s="8"/>
      <c r="ID42" s="9"/>
      <c r="IE42" s="9"/>
      <c r="IF42" s="9"/>
      <c r="IG42" s="9"/>
      <c r="IH42" s="9"/>
      <c r="II42" s="9"/>
      <c r="IJ42" s="9"/>
      <c r="IK42" s="9"/>
      <c r="IL42" s="9"/>
      <c r="IM42" s="9"/>
      <c r="IN42" s="9"/>
      <c r="IO42" s="9"/>
      <c r="IP42" s="9"/>
      <c r="IQ42" s="9"/>
      <c r="IR42" s="9"/>
      <c r="IS42" s="9"/>
      <c r="IT42" s="9"/>
      <c r="IU42" s="9"/>
      <c r="IV42" s="9"/>
      <c r="IW42" s="9"/>
      <c r="IX42" s="9"/>
      <c r="IY42" s="9"/>
      <c r="IZ42" s="9"/>
      <c r="JA42" s="9"/>
      <c r="JB42" s="9"/>
      <c r="JC42" s="9"/>
      <c r="JD42" s="9"/>
      <c r="JE42" s="9"/>
      <c r="JF42" s="9"/>
      <c r="JG42" s="9"/>
      <c r="JH42" s="9"/>
      <c r="JI42" s="9"/>
      <c r="JJ42" s="9"/>
      <c r="JK42" s="9"/>
      <c r="JL42" s="9"/>
      <c r="JM42" s="9"/>
      <c r="JN42" s="9"/>
      <c r="JO42" s="9"/>
      <c r="JP42" s="9"/>
      <c r="JQ42" s="9"/>
      <c r="JR42" s="9"/>
      <c r="JS42" s="9"/>
      <c r="JT42" s="9"/>
      <c r="JU42" s="9"/>
      <c r="JV42" s="9"/>
      <c r="JW42" s="9"/>
      <c r="JX42" s="9"/>
      <c r="JY42" s="9"/>
      <c r="JZ42" s="9"/>
      <c r="KA42" s="9"/>
      <c r="KB42" s="9"/>
      <c r="KC42" s="9"/>
      <c r="KD42" s="9"/>
      <c r="KE42" s="9"/>
      <c r="KF42" s="9"/>
      <c r="KG42" s="9"/>
      <c r="KH42" s="9"/>
      <c r="KI42" s="9"/>
      <c r="KJ42" s="9"/>
      <c r="KK42" s="9"/>
      <c r="KL42" s="9"/>
      <c r="KM42" s="9"/>
      <c r="KN42" s="9"/>
      <c r="KO42" s="9"/>
      <c r="KP42" s="9"/>
      <c r="KQ42" s="9"/>
      <c r="KR42" s="9"/>
      <c r="KS42" s="9"/>
      <c r="KT42" s="9"/>
      <c r="KU42" s="9"/>
      <c r="KV42" s="9"/>
      <c r="KW42" s="9"/>
      <c r="KX42" s="9"/>
      <c r="KY42" s="9"/>
      <c r="KZ42" s="9"/>
      <c r="LA42" s="9"/>
      <c r="LB42" s="9"/>
      <c r="LC42" s="9"/>
      <c r="LD42" s="9"/>
      <c r="LE42" s="9"/>
      <c r="LF42" s="9"/>
      <c r="LG42" s="9"/>
      <c r="LH42" s="9"/>
      <c r="LI42" s="9"/>
      <c r="LJ42" s="9"/>
      <c r="LK42" s="9"/>
      <c r="LL42" s="9"/>
      <c r="LM42" s="9"/>
      <c r="LN42" s="9"/>
      <c r="LO42" s="9"/>
      <c r="LP42" s="9"/>
      <c r="LQ42" s="9"/>
      <c r="LR42" s="9"/>
      <c r="LS42" s="9"/>
      <c r="LT42" s="9"/>
      <c r="LU42" s="9"/>
      <c r="LV42" s="9"/>
      <c r="LW42" s="9"/>
      <c r="LX42" s="9"/>
      <c r="LY42" s="9"/>
      <c r="LZ42" s="9"/>
      <c r="MA42" s="9"/>
      <c r="MB42" s="9"/>
      <c r="MC42" s="9"/>
      <c r="MD42" s="9"/>
      <c r="ME42" s="9"/>
      <c r="MF42" s="9"/>
      <c r="MG42" s="9"/>
      <c r="MH42" s="9"/>
      <c r="MI42" s="9"/>
      <c r="MJ42" s="9"/>
      <c r="MK42" s="9"/>
      <c r="ML42" s="9"/>
      <c r="MM42" s="9"/>
      <c r="MN42" s="9"/>
      <c r="MO42" s="9"/>
      <c r="MP42" s="9"/>
      <c r="MQ42" s="9"/>
      <c r="MR42" s="9"/>
      <c r="MS42" s="9"/>
      <c r="MT42" s="9"/>
      <c r="MU42" s="9"/>
      <c r="MV42" s="9"/>
      <c r="MW42" s="9"/>
      <c r="MX42" s="9"/>
      <c r="MY42" s="9"/>
      <c r="MZ42" s="9"/>
      <c r="NA42" s="9"/>
      <c r="NB42" s="9"/>
      <c r="NC42" s="9"/>
      <c r="ND42" s="9"/>
      <c r="NE42" s="9"/>
      <c r="NF42" s="9"/>
      <c r="NG42" s="9"/>
      <c r="NH42" s="9"/>
      <c r="NI42" s="9"/>
      <c r="NJ42" s="9"/>
      <c r="NK42" s="9"/>
      <c r="NL42" s="9"/>
      <c r="NM42" s="9"/>
      <c r="NN42" s="9"/>
      <c r="NO42" s="9"/>
      <c r="NP42" s="9"/>
      <c r="NQ42" s="9"/>
      <c r="NR42" s="9"/>
      <c r="NS42" s="9"/>
      <c r="NT42" s="9"/>
      <c r="NU42" s="9"/>
      <c r="NV42" s="9"/>
      <c r="NW42" s="9"/>
      <c r="NX42" s="9"/>
      <c r="NY42" s="9"/>
      <c r="NZ42" s="9"/>
      <c r="OA42" s="9"/>
      <c r="OB42" s="9"/>
      <c r="OC42" s="9"/>
      <c r="OD42" s="9"/>
      <c r="OE42" s="9"/>
      <c r="OF42" s="9"/>
      <c r="OG42" s="9"/>
      <c r="OH42" s="9"/>
      <c r="OI42" s="9"/>
      <c r="OJ42" s="9"/>
      <c r="OK42" s="9"/>
      <c r="OL42" s="9"/>
      <c r="OM42" s="9"/>
      <c r="ON42" s="9"/>
      <c r="OO42" s="9"/>
      <c r="OP42" s="9"/>
      <c r="OQ42" s="9"/>
      <c r="OR42" s="9"/>
      <c r="OS42" s="9"/>
      <c r="OT42" s="9"/>
      <c r="OU42" s="9"/>
      <c r="OV42" s="9"/>
      <c r="OW42" s="9"/>
      <c r="OX42" s="9"/>
      <c r="OY42" s="9"/>
      <c r="OZ42" s="9"/>
      <c r="PA42" s="9"/>
      <c r="PB42" s="9"/>
      <c r="PC42" s="9"/>
      <c r="PD42" s="9"/>
      <c r="PE42" s="9"/>
      <c r="PF42" s="9"/>
      <c r="PG42" s="9"/>
      <c r="PH42" s="9"/>
      <c r="PI42" s="9"/>
      <c r="PJ42" s="9"/>
      <c r="PK42" s="9"/>
      <c r="PL42" s="9"/>
      <c r="PM42" s="9"/>
      <c r="PN42" s="9"/>
      <c r="PO42" s="9"/>
      <c r="PP42" s="9"/>
      <c r="PQ42" s="9"/>
      <c r="PR42" s="9"/>
      <c r="PS42" s="9"/>
      <c r="PT42" s="9"/>
      <c r="PU42" s="9"/>
      <c r="PV42" s="9"/>
      <c r="PW42" s="9"/>
      <c r="PX42" s="9"/>
      <c r="PY42" s="9"/>
      <c r="PZ42" s="9"/>
      <c r="QA42" s="9"/>
      <c r="QB42" s="9"/>
      <c r="QC42" s="9"/>
      <c r="QD42" s="9"/>
      <c r="QE42" s="9"/>
      <c r="QF42" s="9"/>
      <c r="QG42" s="9"/>
      <c r="QH42" s="9"/>
      <c r="QI42" s="9"/>
      <c r="QJ42" s="9"/>
      <c r="QK42" s="9"/>
      <c r="QL42" s="9"/>
      <c r="QM42" s="9"/>
      <c r="QN42" s="9"/>
      <c r="QO42" s="9"/>
      <c r="QP42" s="9"/>
      <c r="QQ42" s="9"/>
      <c r="QR42" s="9"/>
      <c r="QS42" s="9"/>
      <c r="QT42" s="9"/>
      <c r="QU42" s="9"/>
      <c r="QV42" s="9"/>
      <c r="QW42" s="9"/>
      <c r="QX42" s="9"/>
      <c r="QY42" s="9"/>
      <c r="QZ42" s="9"/>
      <c r="RA42" s="9"/>
      <c r="RB42" s="9"/>
      <c r="RC42" s="9"/>
      <c r="RD42" s="9"/>
      <c r="RE42" s="9"/>
      <c r="RF42" s="9"/>
      <c r="RG42" s="9"/>
      <c r="RH42" s="9"/>
      <c r="RI42" s="9"/>
      <c r="RJ42" s="9"/>
      <c r="RK42" s="9"/>
      <c r="RL42" s="9"/>
      <c r="RM42" s="9"/>
      <c r="RN42" s="9"/>
      <c r="RO42" s="9"/>
      <c r="RP42" s="9"/>
      <c r="RQ42" s="9"/>
      <c r="RR42" s="9"/>
      <c r="RS42" s="9"/>
      <c r="RT42" s="9"/>
      <c r="RU42" s="9"/>
      <c r="RV42" s="9"/>
      <c r="RW42" s="9"/>
    </row>
    <row r="43" spans="1:491" x14ac:dyDescent="0.25">
      <c r="A43" s="1"/>
      <c r="B43" s="4">
        <v>30.071999999999999</v>
      </c>
      <c r="C43" s="4">
        <v>1.5752660000000001</v>
      </c>
      <c r="D43" s="4">
        <v>1.7407550000000001</v>
      </c>
      <c r="E43" s="4">
        <v>1.709544</v>
      </c>
      <c r="F43" s="4">
        <v>1.94882</v>
      </c>
      <c r="G43" s="4">
        <v>1.8427370000000001</v>
      </c>
      <c r="H43" s="4">
        <v>1.871963</v>
      </c>
      <c r="I43" s="4">
        <v>1.872617</v>
      </c>
      <c r="J43" s="4">
        <v>2.8376980000000001</v>
      </c>
      <c r="K43" s="4">
        <v>2.8652069999999998</v>
      </c>
      <c r="L43" s="4">
        <v>1.9835830000000001</v>
      </c>
      <c r="M43" s="4">
        <v>1.593048</v>
      </c>
      <c r="N43" s="4">
        <v>1.6640200000000001</v>
      </c>
      <c r="O43" s="4">
        <v>1.5341849999999999</v>
      </c>
      <c r="P43" s="4">
        <v>1.5309299999999999</v>
      </c>
      <c r="Q43" s="4">
        <v>1.530942</v>
      </c>
      <c r="R43" s="4">
        <v>1.463268</v>
      </c>
      <c r="S43" s="4">
        <v>1.6733769999999999</v>
      </c>
      <c r="T43" s="4">
        <v>1.5861510000000001</v>
      </c>
      <c r="U43" s="4">
        <v>1.656695</v>
      </c>
      <c r="V43" s="4">
        <v>1.5595619999999999</v>
      </c>
      <c r="W43" s="4">
        <v>1.977212</v>
      </c>
      <c r="X43" s="4">
        <v>2.4260489999999999</v>
      </c>
      <c r="Y43" s="4">
        <v>2.266365</v>
      </c>
      <c r="Z43" s="4">
        <v>1.673311</v>
      </c>
      <c r="AA43" s="4">
        <v>1.665208</v>
      </c>
      <c r="AB43" s="4">
        <v>1.6933130000000001</v>
      </c>
      <c r="AC43" s="4">
        <v>1.6688149999999999</v>
      </c>
      <c r="AD43" s="4">
        <v>1.6153150000000001</v>
      </c>
      <c r="AE43" s="4">
        <v>1.587863</v>
      </c>
      <c r="AF43" s="4">
        <v>1.6066229999999999</v>
      </c>
      <c r="AG43" s="4"/>
      <c r="AH43" s="4">
        <v>1.6118220000000001</v>
      </c>
      <c r="AI43" s="4">
        <v>1.6737839999999999</v>
      </c>
      <c r="AJ43" s="4">
        <v>1.8719399999999999</v>
      </c>
      <c r="AK43" s="4">
        <v>2.3294229999999998</v>
      </c>
      <c r="AL43" s="4">
        <v>2.5575990000000002</v>
      </c>
      <c r="AM43" s="4">
        <v>2.587329</v>
      </c>
      <c r="AN43" s="4">
        <v>3.0501849999999999</v>
      </c>
      <c r="AO43" s="4">
        <v>1.8189569999999999</v>
      </c>
      <c r="AP43" s="4">
        <v>1.685295</v>
      </c>
      <c r="AQ43" s="4">
        <v>2.027517</v>
      </c>
      <c r="AR43" s="4">
        <v>1.9573830000000001</v>
      </c>
      <c r="AS43" s="4">
        <v>1.9503710000000001</v>
      </c>
      <c r="AT43" s="4">
        <v>1.9724330000000001</v>
      </c>
      <c r="AU43" s="4">
        <v>1.8181080000000001</v>
      </c>
      <c r="AV43" s="4">
        <v>2.646579</v>
      </c>
      <c r="AW43" s="4">
        <v>2.062408</v>
      </c>
      <c r="AX43" s="4">
        <v>3.113032</v>
      </c>
      <c r="AY43" s="4">
        <v>2.6631369999999999</v>
      </c>
      <c r="AZ43" s="4">
        <v>1.6527890000000001</v>
      </c>
      <c r="BA43" s="4">
        <v>2.581321</v>
      </c>
      <c r="BB43" s="4">
        <v>1.6198999999999999</v>
      </c>
      <c r="BC43" s="4">
        <v>1.510791</v>
      </c>
      <c r="BD43" s="4">
        <v>1.649983</v>
      </c>
      <c r="BE43" s="4">
        <v>1.7011890000000001</v>
      </c>
      <c r="BF43" s="4">
        <v>2.505754</v>
      </c>
      <c r="BG43" s="4">
        <v>1.7619180000000001</v>
      </c>
      <c r="BH43" s="4">
        <v>1.745735</v>
      </c>
      <c r="BI43" s="4">
        <v>1.650239</v>
      </c>
      <c r="BJ43" s="4">
        <v>2.3781409999999998</v>
      </c>
      <c r="BK43" s="4">
        <v>1.713733</v>
      </c>
      <c r="BL43" s="4">
        <v>1.8266800000000001</v>
      </c>
      <c r="BM43" s="4">
        <v>1.910507</v>
      </c>
      <c r="BN43" s="4">
        <v>1.677241</v>
      </c>
      <c r="BO43" s="4">
        <v>1.6490800000000001</v>
      </c>
      <c r="BP43" s="4">
        <v>1.730005</v>
      </c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8"/>
      <c r="EY43" s="8"/>
      <c r="EZ43" s="8"/>
      <c r="FA43" s="8"/>
      <c r="FB43" s="8"/>
      <c r="FC43" s="8"/>
      <c r="FD43" s="8"/>
      <c r="FE43" s="8"/>
      <c r="FF43" s="8"/>
      <c r="FG43" s="8"/>
      <c r="FH43" s="8"/>
      <c r="FI43" s="8"/>
      <c r="FJ43" s="8"/>
      <c r="FK43" s="8"/>
      <c r="FL43" s="8"/>
      <c r="FM43" s="8"/>
      <c r="FN43" s="8"/>
      <c r="FO43" s="8"/>
      <c r="FP43" s="8"/>
      <c r="FQ43" s="8"/>
      <c r="FR43" s="8"/>
      <c r="FS43" s="8"/>
      <c r="FT43" s="8"/>
      <c r="FU43" s="8"/>
      <c r="FV43" s="8"/>
      <c r="FW43" s="8"/>
      <c r="FX43" s="8"/>
      <c r="FY43" s="8"/>
      <c r="FZ43" s="8"/>
      <c r="GA43" s="8"/>
      <c r="GB43" s="8"/>
      <c r="GC43" s="8"/>
      <c r="GD43" s="8"/>
      <c r="GE43" s="8"/>
      <c r="GF43" s="8"/>
      <c r="GG43" s="8"/>
      <c r="GH43" s="8"/>
      <c r="GI43" s="8"/>
      <c r="GJ43" s="8"/>
      <c r="GK43" s="8"/>
      <c r="GL43" s="8"/>
      <c r="GM43" s="8"/>
      <c r="GN43" s="8"/>
      <c r="GO43" s="8"/>
      <c r="GP43" s="8"/>
      <c r="GQ43" s="8"/>
      <c r="GR43" s="8"/>
      <c r="GS43" s="8"/>
      <c r="GT43" s="8"/>
      <c r="GU43" s="8"/>
      <c r="GV43" s="8"/>
      <c r="GW43" s="8"/>
      <c r="GX43" s="8"/>
      <c r="GY43" s="8"/>
      <c r="GZ43" s="8"/>
      <c r="HA43" s="8"/>
      <c r="HB43" s="8"/>
      <c r="HC43" s="8"/>
      <c r="HD43" s="8"/>
      <c r="HE43" s="8"/>
      <c r="HF43" s="8"/>
      <c r="HG43" s="8"/>
      <c r="HH43" s="8"/>
      <c r="HI43" s="8"/>
      <c r="HJ43" s="8"/>
      <c r="HK43" s="8"/>
      <c r="HL43" s="8"/>
      <c r="HM43" s="8"/>
      <c r="HN43" s="8"/>
      <c r="HO43" s="8"/>
      <c r="HP43" s="8"/>
      <c r="HQ43" s="8"/>
      <c r="HR43" s="8"/>
      <c r="HS43" s="8"/>
      <c r="HT43" s="8"/>
      <c r="HU43" s="8"/>
      <c r="HV43" s="8"/>
      <c r="HW43" s="8"/>
      <c r="HX43" s="8"/>
      <c r="HY43" s="8"/>
      <c r="HZ43" s="8"/>
      <c r="IA43" s="8"/>
      <c r="IB43" s="8"/>
      <c r="IC43" s="8"/>
      <c r="ID43" s="9"/>
      <c r="IE43" s="9"/>
      <c r="IF43" s="9"/>
      <c r="IG43" s="9"/>
      <c r="IH43" s="9"/>
      <c r="II43" s="9"/>
      <c r="IJ43" s="9"/>
      <c r="IK43" s="9"/>
      <c r="IL43" s="9"/>
      <c r="IM43" s="9"/>
      <c r="IN43" s="9"/>
      <c r="IO43" s="9"/>
      <c r="IP43" s="9"/>
      <c r="IQ43" s="9"/>
      <c r="IR43" s="9"/>
      <c r="IS43" s="9"/>
      <c r="IT43" s="9"/>
      <c r="IU43" s="9"/>
      <c r="IV43" s="9"/>
      <c r="IW43" s="9"/>
      <c r="IX43" s="9"/>
      <c r="IY43" s="9"/>
      <c r="IZ43" s="9"/>
      <c r="JA43" s="9"/>
      <c r="JB43" s="9"/>
      <c r="JC43" s="9"/>
      <c r="JD43" s="9"/>
      <c r="JE43" s="9"/>
      <c r="JF43" s="9"/>
      <c r="JG43" s="9"/>
      <c r="JH43" s="9"/>
      <c r="JI43" s="9"/>
      <c r="JJ43" s="9"/>
      <c r="JK43" s="9"/>
      <c r="JL43" s="9"/>
      <c r="JM43" s="9"/>
      <c r="JN43" s="9"/>
      <c r="JO43" s="9"/>
      <c r="JP43" s="9"/>
      <c r="JQ43" s="9"/>
      <c r="JR43" s="9"/>
      <c r="JS43" s="9"/>
      <c r="JT43" s="9"/>
      <c r="JU43" s="9"/>
      <c r="JV43" s="9"/>
      <c r="JW43" s="9"/>
      <c r="JX43" s="9"/>
      <c r="JY43" s="9"/>
      <c r="JZ43" s="9"/>
      <c r="KA43" s="9"/>
      <c r="KB43" s="9"/>
      <c r="KC43" s="9"/>
      <c r="KD43" s="9"/>
      <c r="KE43" s="9"/>
      <c r="KF43" s="9"/>
      <c r="KG43" s="9"/>
      <c r="KH43" s="9"/>
      <c r="KI43" s="9"/>
      <c r="KJ43" s="9"/>
      <c r="KK43" s="9"/>
      <c r="KL43" s="9"/>
      <c r="KM43" s="9"/>
      <c r="KN43" s="9"/>
      <c r="KO43" s="9"/>
      <c r="KP43" s="9"/>
      <c r="KQ43" s="9"/>
      <c r="KR43" s="9"/>
      <c r="KS43" s="9"/>
      <c r="KT43" s="9"/>
      <c r="KU43" s="9"/>
      <c r="KV43" s="9"/>
      <c r="KW43" s="9"/>
      <c r="KX43" s="9"/>
      <c r="KY43" s="9"/>
      <c r="KZ43" s="9"/>
      <c r="LA43" s="9"/>
      <c r="LB43" s="9"/>
      <c r="LC43" s="9"/>
      <c r="LD43" s="9"/>
      <c r="LE43" s="9"/>
      <c r="LF43" s="9"/>
      <c r="LG43" s="9"/>
      <c r="LH43" s="9"/>
      <c r="LI43" s="9"/>
      <c r="LJ43" s="9"/>
      <c r="LK43" s="9"/>
      <c r="LL43" s="9"/>
      <c r="LM43" s="9"/>
      <c r="LN43" s="9"/>
      <c r="LO43" s="9"/>
      <c r="LP43" s="9"/>
      <c r="LQ43" s="9"/>
      <c r="LR43" s="9"/>
      <c r="LS43" s="9"/>
      <c r="LT43" s="9"/>
      <c r="LU43" s="9"/>
      <c r="LV43" s="9"/>
      <c r="LW43" s="9"/>
      <c r="LX43" s="9"/>
      <c r="LY43" s="9"/>
      <c r="LZ43" s="9"/>
      <c r="MA43" s="9"/>
      <c r="MB43" s="9"/>
      <c r="MC43" s="9"/>
      <c r="MD43" s="9"/>
      <c r="ME43" s="9"/>
      <c r="MF43" s="9"/>
      <c r="MG43" s="9"/>
      <c r="MH43" s="9"/>
      <c r="MI43" s="9"/>
      <c r="MJ43" s="9"/>
      <c r="MK43" s="9"/>
      <c r="ML43" s="9"/>
      <c r="MM43" s="9"/>
      <c r="MN43" s="9"/>
      <c r="MO43" s="9"/>
      <c r="MP43" s="9"/>
      <c r="MQ43" s="9"/>
      <c r="MR43" s="9"/>
      <c r="MS43" s="9"/>
      <c r="MT43" s="9"/>
      <c r="MU43" s="9"/>
      <c r="MV43" s="9"/>
      <c r="MW43" s="9"/>
      <c r="MX43" s="9"/>
      <c r="MY43" s="9"/>
      <c r="MZ43" s="9"/>
      <c r="NA43" s="9"/>
      <c r="NB43" s="9"/>
      <c r="NC43" s="9"/>
      <c r="ND43" s="9"/>
      <c r="NE43" s="9"/>
      <c r="NF43" s="9"/>
      <c r="NG43" s="9"/>
      <c r="NH43" s="9"/>
      <c r="NI43" s="9"/>
      <c r="NJ43" s="9"/>
      <c r="NK43" s="9"/>
      <c r="NL43" s="9"/>
      <c r="NM43" s="9"/>
      <c r="NN43" s="9"/>
      <c r="NO43" s="9"/>
      <c r="NP43" s="9"/>
      <c r="NQ43" s="9"/>
      <c r="NR43" s="9"/>
      <c r="NS43" s="9"/>
      <c r="NT43" s="9"/>
      <c r="NU43" s="9"/>
      <c r="NV43" s="9"/>
      <c r="NW43" s="9"/>
      <c r="NX43" s="9"/>
      <c r="NY43" s="9"/>
      <c r="NZ43" s="9"/>
      <c r="OA43" s="9"/>
      <c r="OB43" s="9"/>
      <c r="OC43" s="9"/>
      <c r="OD43" s="9"/>
      <c r="OE43" s="9"/>
      <c r="OF43" s="9"/>
      <c r="OG43" s="9"/>
      <c r="OH43" s="9"/>
      <c r="OI43" s="9"/>
      <c r="OJ43" s="9"/>
      <c r="OK43" s="9"/>
      <c r="OL43" s="9"/>
      <c r="OM43" s="9"/>
      <c r="ON43" s="9"/>
      <c r="OO43" s="9"/>
      <c r="OP43" s="9"/>
      <c r="OQ43" s="9"/>
      <c r="OR43" s="9"/>
      <c r="OS43" s="9"/>
      <c r="OT43" s="9"/>
      <c r="OU43" s="9"/>
      <c r="OV43" s="9"/>
      <c r="OW43" s="9"/>
      <c r="OX43" s="9"/>
      <c r="OY43" s="9"/>
      <c r="OZ43" s="9"/>
      <c r="PA43" s="9"/>
      <c r="PB43" s="9"/>
      <c r="PC43" s="9"/>
      <c r="PD43" s="9"/>
      <c r="PE43" s="9"/>
      <c r="PF43" s="9"/>
      <c r="PG43" s="9"/>
      <c r="PH43" s="9"/>
      <c r="PI43" s="9"/>
      <c r="PJ43" s="9"/>
      <c r="PK43" s="9"/>
      <c r="PL43" s="9"/>
      <c r="PM43" s="9"/>
      <c r="PN43" s="9"/>
      <c r="PO43" s="9"/>
      <c r="PP43" s="9"/>
      <c r="PQ43" s="9"/>
      <c r="PR43" s="9"/>
      <c r="PS43" s="9"/>
      <c r="PT43" s="9"/>
      <c r="PU43" s="9"/>
      <c r="PV43" s="9"/>
      <c r="PW43" s="9"/>
      <c r="PX43" s="9"/>
      <c r="PY43" s="9"/>
      <c r="PZ43" s="9"/>
      <c r="QA43" s="9"/>
      <c r="QB43" s="9"/>
      <c r="QC43" s="9"/>
      <c r="QD43" s="9"/>
      <c r="QE43" s="9"/>
      <c r="QF43" s="9"/>
      <c r="QG43" s="9"/>
      <c r="QH43" s="9"/>
      <c r="QI43" s="9"/>
      <c r="QJ43" s="9"/>
      <c r="QK43" s="9"/>
      <c r="QL43" s="9"/>
      <c r="QM43" s="9"/>
      <c r="QN43" s="9"/>
      <c r="QO43" s="9"/>
      <c r="QP43" s="9"/>
      <c r="QQ43" s="9"/>
      <c r="QR43" s="9"/>
      <c r="QS43" s="9"/>
      <c r="QT43" s="9"/>
      <c r="QU43" s="9"/>
      <c r="QV43" s="9"/>
      <c r="QW43" s="9"/>
      <c r="QX43" s="9"/>
      <c r="QY43" s="9"/>
      <c r="QZ43" s="9"/>
      <c r="RA43" s="9"/>
      <c r="RB43" s="9"/>
      <c r="RC43" s="9"/>
      <c r="RD43" s="9"/>
      <c r="RE43" s="9"/>
      <c r="RF43" s="9"/>
      <c r="RG43" s="9"/>
      <c r="RH43" s="9"/>
      <c r="RI43" s="9"/>
      <c r="RJ43" s="9"/>
      <c r="RK43" s="9"/>
      <c r="RL43" s="9"/>
      <c r="RM43" s="9"/>
      <c r="RN43" s="9"/>
      <c r="RO43" s="9"/>
      <c r="RP43" s="9"/>
      <c r="RQ43" s="9"/>
      <c r="RR43" s="9"/>
      <c r="RS43" s="9"/>
      <c r="RT43" s="9"/>
      <c r="RU43" s="9"/>
      <c r="RV43" s="9"/>
      <c r="RW43" s="9"/>
    </row>
    <row r="44" spans="1:491" x14ac:dyDescent="0.25">
      <c r="A44" s="1"/>
      <c r="B44" s="4">
        <v>30.09</v>
      </c>
      <c r="C44" s="4">
        <v>1.6007670000000001</v>
      </c>
      <c r="D44" s="4">
        <v>1.798705</v>
      </c>
      <c r="E44" s="4">
        <v>1.7436400000000001</v>
      </c>
      <c r="F44" s="4">
        <v>2.0421559999999999</v>
      </c>
      <c r="G44" s="4">
        <v>1.9234169999999999</v>
      </c>
      <c r="H44" s="4">
        <v>1.9425889999999999</v>
      </c>
      <c r="I44" s="4">
        <v>1.9428129999999999</v>
      </c>
      <c r="J44" s="4">
        <v>2.8964660000000002</v>
      </c>
      <c r="K44" s="4">
        <v>3.0259860000000001</v>
      </c>
      <c r="L44" s="4">
        <v>2.0945900000000002</v>
      </c>
      <c r="M44" s="4">
        <v>1.6946810000000001</v>
      </c>
      <c r="N44" s="4">
        <v>1.69004</v>
      </c>
      <c r="O44" s="4">
        <v>1.5643210000000001</v>
      </c>
      <c r="P44" s="4">
        <v>1.5882309999999999</v>
      </c>
      <c r="Q44" s="4">
        <v>1.6002419999999999</v>
      </c>
      <c r="R44" s="4">
        <v>1.517692</v>
      </c>
      <c r="S44" s="4">
        <v>1.693751</v>
      </c>
      <c r="T44" s="4">
        <v>1.588087</v>
      </c>
      <c r="U44" s="4">
        <v>1.6353249999999999</v>
      </c>
      <c r="V44" s="4">
        <v>1.5833120000000001</v>
      </c>
      <c r="W44" s="4">
        <v>1.968718</v>
      </c>
      <c r="X44" s="4">
        <v>2.408989</v>
      </c>
      <c r="Y44" s="4">
        <v>2.2537099999999999</v>
      </c>
      <c r="Z44" s="4">
        <v>1.7062310000000001</v>
      </c>
      <c r="AA44" s="4">
        <v>1.6998450000000001</v>
      </c>
      <c r="AB44" s="4">
        <v>1.7060630000000001</v>
      </c>
      <c r="AC44" s="4">
        <v>1.682291</v>
      </c>
      <c r="AD44" s="4">
        <v>1.6176870000000001</v>
      </c>
      <c r="AE44" s="4">
        <v>1.5850390000000001</v>
      </c>
      <c r="AF44" s="4">
        <v>1.6007530000000001</v>
      </c>
      <c r="AG44" s="4"/>
      <c r="AH44" s="4">
        <v>1.618512</v>
      </c>
      <c r="AI44" s="4">
        <v>1.7540500000000001</v>
      </c>
      <c r="AJ44" s="4">
        <v>1.9625570000000001</v>
      </c>
      <c r="AK44" s="4">
        <v>2.4543010000000001</v>
      </c>
      <c r="AL44" s="4">
        <v>2.694531</v>
      </c>
      <c r="AM44" s="4">
        <v>2.8109929999999999</v>
      </c>
      <c r="AN44" s="4">
        <v>3.1205620000000001</v>
      </c>
      <c r="AO44" s="4">
        <v>1.8143339999999999</v>
      </c>
      <c r="AP44" s="4">
        <v>1.7060759999999999</v>
      </c>
      <c r="AQ44" s="4">
        <v>2.0234480000000001</v>
      </c>
      <c r="AR44" s="4">
        <v>1.979968</v>
      </c>
      <c r="AS44" s="4">
        <v>1.9831129999999999</v>
      </c>
      <c r="AT44" s="4">
        <v>1.941929</v>
      </c>
      <c r="AU44" s="4">
        <v>1.849988</v>
      </c>
      <c r="AV44" s="4">
        <v>2.6694810000000002</v>
      </c>
      <c r="AW44" s="4">
        <v>2.0686550000000001</v>
      </c>
      <c r="AX44" s="4">
        <v>3.191271</v>
      </c>
      <c r="AY44" s="4">
        <v>2.751547</v>
      </c>
      <c r="AZ44" s="4">
        <v>1.670248</v>
      </c>
      <c r="BA44" s="4">
        <v>2.608231</v>
      </c>
      <c r="BB44" s="4">
        <v>1.615383</v>
      </c>
      <c r="BC44" s="4">
        <v>1.516667</v>
      </c>
      <c r="BD44" s="4">
        <v>1.6368609999999999</v>
      </c>
      <c r="BE44" s="4">
        <v>1.6806859999999999</v>
      </c>
      <c r="BF44" s="4">
        <v>2.576505</v>
      </c>
      <c r="BG44" s="4">
        <v>1.745133</v>
      </c>
      <c r="BH44" s="4">
        <v>1.72862</v>
      </c>
      <c r="BI44" s="4">
        <v>1.6301190000000001</v>
      </c>
      <c r="BJ44" s="4">
        <v>2.3042530000000001</v>
      </c>
      <c r="BK44" s="4">
        <v>1.732315</v>
      </c>
      <c r="BL44" s="4">
        <v>1.826379</v>
      </c>
      <c r="BM44" s="4">
        <v>1.9081319999999999</v>
      </c>
      <c r="BN44" s="4">
        <v>1.6897549999999999</v>
      </c>
      <c r="BO44" s="4">
        <v>1.6480919999999999</v>
      </c>
      <c r="BP44" s="4">
        <v>1.7726</v>
      </c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8"/>
      <c r="EY44" s="8"/>
      <c r="EZ44" s="8"/>
      <c r="FA44" s="8"/>
      <c r="FB44" s="8"/>
      <c r="FC44" s="8"/>
      <c r="FD44" s="8"/>
      <c r="FE44" s="8"/>
      <c r="FF44" s="8"/>
      <c r="FG44" s="8"/>
      <c r="FH44" s="8"/>
      <c r="FI44" s="8"/>
      <c r="FJ44" s="8"/>
      <c r="FK44" s="8"/>
      <c r="FL44" s="8"/>
      <c r="FM44" s="8"/>
      <c r="FN44" s="8"/>
      <c r="FO44" s="8"/>
      <c r="FP44" s="8"/>
      <c r="FQ44" s="8"/>
      <c r="FR44" s="8"/>
      <c r="FS44" s="8"/>
      <c r="FT44" s="8"/>
      <c r="FU44" s="8"/>
      <c r="FV44" s="8"/>
      <c r="FW44" s="8"/>
      <c r="FX44" s="8"/>
      <c r="FY44" s="8"/>
      <c r="FZ44" s="8"/>
      <c r="GA44" s="8"/>
      <c r="GB44" s="8"/>
      <c r="GC44" s="8"/>
      <c r="GD44" s="8"/>
      <c r="GE44" s="8"/>
      <c r="GF44" s="8"/>
      <c r="GG44" s="8"/>
      <c r="GH44" s="8"/>
      <c r="GI44" s="8"/>
      <c r="GJ44" s="8"/>
      <c r="GK44" s="8"/>
      <c r="GL44" s="8"/>
      <c r="GM44" s="8"/>
      <c r="GN44" s="8"/>
      <c r="GO44" s="8"/>
      <c r="GP44" s="8"/>
      <c r="GQ44" s="8"/>
      <c r="GR44" s="8"/>
      <c r="GS44" s="8"/>
      <c r="GT44" s="8"/>
      <c r="GU44" s="8"/>
      <c r="GV44" s="8"/>
      <c r="GW44" s="8"/>
      <c r="GX44" s="8"/>
      <c r="GY44" s="8"/>
      <c r="GZ44" s="8"/>
      <c r="HA44" s="8"/>
      <c r="HB44" s="8"/>
      <c r="HC44" s="8"/>
      <c r="HD44" s="8"/>
      <c r="HE44" s="8"/>
      <c r="HF44" s="8"/>
      <c r="HG44" s="8"/>
      <c r="HH44" s="8"/>
      <c r="HI44" s="8"/>
      <c r="HJ44" s="8"/>
      <c r="HK44" s="8"/>
      <c r="HL44" s="8"/>
      <c r="HM44" s="8"/>
      <c r="HN44" s="8"/>
      <c r="HO44" s="8"/>
      <c r="HP44" s="8"/>
      <c r="HQ44" s="8"/>
      <c r="HR44" s="8"/>
      <c r="HS44" s="8"/>
      <c r="HT44" s="8"/>
      <c r="HU44" s="8"/>
      <c r="HV44" s="8"/>
      <c r="HW44" s="8"/>
      <c r="HX44" s="8"/>
      <c r="HY44" s="8"/>
      <c r="HZ44" s="8"/>
      <c r="IA44" s="8"/>
      <c r="IB44" s="8"/>
      <c r="IC44" s="8"/>
      <c r="ID44" s="9"/>
      <c r="IE44" s="9"/>
      <c r="IF44" s="9"/>
      <c r="IG44" s="9"/>
      <c r="IH44" s="9"/>
      <c r="II44" s="9"/>
      <c r="IJ44" s="9"/>
      <c r="IK44" s="9"/>
      <c r="IL44" s="9"/>
      <c r="IM44" s="9"/>
      <c r="IN44" s="9"/>
      <c r="IO44" s="9"/>
      <c r="IP44" s="9"/>
      <c r="IQ44" s="9"/>
      <c r="IR44" s="9"/>
      <c r="IS44" s="9"/>
      <c r="IT44" s="9"/>
      <c r="IU44" s="9"/>
      <c r="IV44" s="9"/>
      <c r="IW44" s="9"/>
      <c r="IX44" s="9"/>
      <c r="IY44" s="9"/>
      <c r="IZ44" s="9"/>
      <c r="JA44" s="9"/>
      <c r="JB44" s="9"/>
      <c r="JC44" s="9"/>
      <c r="JD44" s="9"/>
      <c r="JE44" s="9"/>
      <c r="JF44" s="9"/>
      <c r="JG44" s="9"/>
      <c r="JH44" s="9"/>
      <c r="JI44" s="9"/>
      <c r="JJ44" s="9"/>
      <c r="JK44" s="9"/>
      <c r="JL44" s="9"/>
      <c r="JM44" s="9"/>
      <c r="JN44" s="9"/>
      <c r="JO44" s="9"/>
      <c r="JP44" s="9"/>
      <c r="JQ44" s="9"/>
      <c r="JR44" s="9"/>
      <c r="JS44" s="9"/>
      <c r="JT44" s="9"/>
      <c r="JU44" s="9"/>
      <c r="JV44" s="9"/>
      <c r="JW44" s="9"/>
      <c r="JX44" s="9"/>
      <c r="JY44" s="9"/>
      <c r="JZ44" s="9"/>
      <c r="KA44" s="9"/>
      <c r="KB44" s="9"/>
      <c r="KC44" s="9"/>
      <c r="KD44" s="9"/>
      <c r="KE44" s="9"/>
      <c r="KF44" s="9"/>
      <c r="KG44" s="9"/>
      <c r="KH44" s="9"/>
      <c r="KI44" s="9"/>
      <c r="KJ44" s="9"/>
      <c r="KK44" s="9"/>
      <c r="KL44" s="9"/>
      <c r="KM44" s="9"/>
      <c r="KN44" s="9"/>
      <c r="KO44" s="9"/>
      <c r="KP44" s="9"/>
      <c r="KQ44" s="9"/>
      <c r="KR44" s="9"/>
      <c r="KS44" s="9"/>
      <c r="KT44" s="9"/>
      <c r="KU44" s="9"/>
      <c r="KV44" s="9"/>
      <c r="KW44" s="9"/>
      <c r="KX44" s="9"/>
      <c r="KY44" s="9"/>
      <c r="KZ44" s="9"/>
      <c r="LA44" s="9"/>
      <c r="LB44" s="9"/>
      <c r="LC44" s="9"/>
      <c r="LD44" s="9"/>
      <c r="LE44" s="9"/>
      <c r="LF44" s="9"/>
      <c r="LG44" s="9"/>
      <c r="LH44" s="9"/>
      <c r="LI44" s="9"/>
      <c r="LJ44" s="9"/>
      <c r="LK44" s="9"/>
      <c r="LL44" s="9"/>
      <c r="LM44" s="9"/>
      <c r="LN44" s="9"/>
      <c r="LO44" s="9"/>
      <c r="LP44" s="9"/>
      <c r="LQ44" s="9"/>
      <c r="LR44" s="9"/>
      <c r="LS44" s="9"/>
      <c r="LT44" s="9"/>
      <c r="LU44" s="9"/>
      <c r="LV44" s="9"/>
      <c r="LW44" s="9"/>
      <c r="LX44" s="9"/>
      <c r="LY44" s="9"/>
      <c r="LZ44" s="9"/>
      <c r="MA44" s="9"/>
      <c r="MB44" s="9"/>
      <c r="MC44" s="9"/>
      <c r="MD44" s="9"/>
      <c r="ME44" s="9"/>
      <c r="MF44" s="9"/>
      <c r="MG44" s="9"/>
      <c r="MH44" s="9"/>
      <c r="MI44" s="9"/>
      <c r="MJ44" s="9"/>
      <c r="MK44" s="9"/>
      <c r="ML44" s="9"/>
      <c r="MM44" s="9"/>
      <c r="MN44" s="9"/>
      <c r="MO44" s="9"/>
      <c r="MP44" s="9"/>
      <c r="MQ44" s="9"/>
      <c r="MR44" s="9"/>
      <c r="MS44" s="9"/>
      <c r="MT44" s="9"/>
      <c r="MU44" s="9"/>
      <c r="MV44" s="9"/>
      <c r="MW44" s="9"/>
      <c r="MX44" s="9"/>
      <c r="MY44" s="9"/>
      <c r="MZ44" s="9"/>
      <c r="NA44" s="9"/>
      <c r="NB44" s="9"/>
      <c r="NC44" s="9"/>
      <c r="ND44" s="9"/>
      <c r="NE44" s="9"/>
      <c r="NF44" s="9"/>
      <c r="NG44" s="9"/>
      <c r="NH44" s="9"/>
      <c r="NI44" s="9"/>
      <c r="NJ44" s="9"/>
      <c r="NK44" s="9"/>
      <c r="NL44" s="9"/>
      <c r="NM44" s="9"/>
      <c r="NN44" s="9"/>
      <c r="NO44" s="9"/>
      <c r="NP44" s="9"/>
      <c r="NQ44" s="9"/>
      <c r="NR44" s="9"/>
      <c r="NS44" s="9"/>
      <c r="NT44" s="9"/>
      <c r="NU44" s="9"/>
      <c r="NV44" s="9"/>
      <c r="NW44" s="9"/>
      <c r="NX44" s="9"/>
      <c r="NY44" s="9"/>
      <c r="NZ44" s="9"/>
      <c r="OA44" s="9"/>
      <c r="OB44" s="9"/>
      <c r="OC44" s="9"/>
      <c r="OD44" s="9"/>
      <c r="OE44" s="9"/>
      <c r="OF44" s="9"/>
      <c r="OG44" s="9"/>
      <c r="OH44" s="9"/>
      <c r="OI44" s="9"/>
      <c r="OJ44" s="9"/>
      <c r="OK44" s="9"/>
      <c r="OL44" s="9"/>
      <c r="OM44" s="9"/>
      <c r="ON44" s="9"/>
      <c r="OO44" s="9"/>
      <c r="OP44" s="9"/>
      <c r="OQ44" s="9"/>
      <c r="OR44" s="9"/>
      <c r="OS44" s="9"/>
      <c r="OT44" s="9"/>
      <c r="OU44" s="9"/>
      <c r="OV44" s="9"/>
      <c r="OW44" s="9"/>
      <c r="OX44" s="9"/>
      <c r="OY44" s="9"/>
      <c r="OZ44" s="9"/>
      <c r="PA44" s="9"/>
      <c r="PB44" s="9"/>
      <c r="PC44" s="9"/>
      <c r="PD44" s="9"/>
      <c r="PE44" s="9"/>
      <c r="PF44" s="9"/>
      <c r="PG44" s="9"/>
      <c r="PH44" s="9"/>
      <c r="PI44" s="9"/>
      <c r="PJ44" s="9"/>
      <c r="PK44" s="9"/>
      <c r="PL44" s="9"/>
      <c r="PM44" s="9"/>
      <c r="PN44" s="9"/>
      <c r="PO44" s="9"/>
      <c r="PP44" s="9"/>
      <c r="PQ44" s="9"/>
      <c r="PR44" s="9"/>
      <c r="PS44" s="9"/>
      <c r="PT44" s="9"/>
      <c r="PU44" s="9"/>
      <c r="PV44" s="9"/>
      <c r="PW44" s="9"/>
      <c r="PX44" s="9"/>
      <c r="PY44" s="9"/>
      <c r="PZ44" s="9"/>
      <c r="QA44" s="9"/>
      <c r="QB44" s="9"/>
      <c r="QC44" s="9"/>
      <c r="QD44" s="9"/>
      <c r="QE44" s="9"/>
      <c r="QF44" s="9"/>
      <c r="QG44" s="9"/>
      <c r="QH44" s="9"/>
      <c r="QI44" s="9"/>
      <c r="QJ44" s="9"/>
      <c r="QK44" s="9"/>
      <c r="QL44" s="9"/>
      <c r="QM44" s="9"/>
      <c r="QN44" s="9"/>
      <c r="QO44" s="9"/>
      <c r="QP44" s="9"/>
      <c r="QQ44" s="9"/>
      <c r="QR44" s="9"/>
      <c r="QS44" s="9"/>
      <c r="QT44" s="9"/>
      <c r="QU44" s="9"/>
      <c r="QV44" s="9"/>
      <c r="QW44" s="9"/>
      <c r="QX44" s="9"/>
      <c r="QY44" s="9"/>
      <c r="QZ44" s="9"/>
      <c r="RA44" s="9"/>
      <c r="RB44" s="9"/>
      <c r="RC44" s="9"/>
      <c r="RD44" s="9"/>
      <c r="RE44" s="9"/>
      <c r="RF44" s="9"/>
      <c r="RG44" s="9"/>
      <c r="RH44" s="9"/>
      <c r="RI44" s="9"/>
      <c r="RJ44" s="9"/>
      <c r="RK44" s="9"/>
      <c r="RL44" s="9"/>
      <c r="RM44" s="9"/>
      <c r="RN44" s="9"/>
      <c r="RO44" s="9"/>
      <c r="RP44" s="9"/>
      <c r="RQ44" s="9"/>
      <c r="RR44" s="9"/>
      <c r="RS44" s="9"/>
      <c r="RT44" s="9"/>
      <c r="RU44" s="9"/>
      <c r="RV44" s="9"/>
      <c r="RW44" s="9"/>
    </row>
    <row r="45" spans="1:491" x14ac:dyDescent="0.25">
      <c r="A45" s="1"/>
      <c r="B45" s="4">
        <v>30.108000000000001</v>
      </c>
      <c r="C45" s="4">
        <v>1.578255</v>
      </c>
      <c r="D45" s="4">
        <v>1.7680450000000001</v>
      </c>
      <c r="E45" s="4">
        <v>1.714002</v>
      </c>
      <c r="F45" s="4">
        <v>1.9328730000000001</v>
      </c>
      <c r="G45" s="4">
        <v>1.869461</v>
      </c>
      <c r="H45" s="4">
        <v>1.823428</v>
      </c>
      <c r="I45" s="4">
        <v>1.8925050000000001</v>
      </c>
      <c r="J45" s="4">
        <v>2.8488739999999999</v>
      </c>
      <c r="K45" s="4">
        <v>2.9632520000000002</v>
      </c>
      <c r="L45" s="4">
        <v>1.976866</v>
      </c>
      <c r="M45" s="4">
        <v>1.6589640000000001</v>
      </c>
      <c r="N45" s="4">
        <v>1.6336280000000001</v>
      </c>
      <c r="O45" s="4">
        <v>1.537477</v>
      </c>
      <c r="P45" s="4">
        <v>1.5436300000000001</v>
      </c>
      <c r="Q45" s="4">
        <v>1.5634669999999999</v>
      </c>
      <c r="R45" s="4">
        <v>1.461214</v>
      </c>
      <c r="S45" s="4">
        <v>1.633275</v>
      </c>
      <c r="T45" s="4">
        <v>1.6068659999999999</v>
      </c>
      <c r="U45" s="4">
        <v>1.6078870000000001</v>
      </c>
      <c r="V45" s="4">
        <v>1.57121</v>
      </c>
      <c r="W45" s="4">
        <v>1.9383090000000001</v>
      </c>
      <c r="X45" s="4">
        <v>2.391429</v>
      </c>
      <c r="Y45" s="4">
        <v>2.1949510000000001</v>
      </c>
      <c r="Z45" s="4">
        <v>1.6973199999999999</v>
      </c>
      <c r="AA45" s="4">
        <v>1.700923</v>
      </c>
      <c r="AB45" s="4">
        <v>1.709063</v>
      </c>
      <c r="AC45" s="4">
        <v>1.7049300000000001</v>
      </c>
      <c r="AD45" s="4">
        <v>1.6525129999999999</v>
      </c>
      <c r="AE45" s="4">
        <v>1.5890569999999999</v>
      </c>
      <c r="AF45" s="4">
        <v>1.6091740000000001</v>
      </c>
      <c r="AG45" s="4"/>
      <c r="AH45" s="4">
        <v>1.651035</v>
      </c>
      <c r="AI45" s="4">
        <v>1.7314659999999999</v>
      </c>
      <c r="AJ45" s="4">
        <v>1.941252</v>
      </c>
      <c r="AK45" s="4">
        <v>2.3807290000000001</v>
      </c>
      <c r="AL45" s="4">
        <v>2.5973619999999999</v>
      </c>
      <c r="AM45" s="4">
        <v>2.6574149999999999</v>
      </c>
      <c r="AN45" s="4">
        <v>3.0328349999999999</v>
      </c>
      <c r="AO45" s="4">
        <v>1.8214509999999999</v>
      </c>
      <c r="AP45" s="4">
        <v>1.70153</v>
      </c>
      <c r="AQ45" s="4">
        <v>1.9988870000000001</v>
      </c>
      <c r="AR45" s="4">
        <v>1.943052</v>
      </c>
      <c r="AS45" s="4">
        <v>1.947438</v>
      </c>
      <c r="AT45" s="4">
        <v>1.948861</v>
      </c>
      <c r="AU45" s="4">
        <v>1.835388</v>
      </c>
      <c r="AV45" s="4">
        <v>2.6777160000000002</v>
      </c>
      <c r="AW45" s="4">
        <v>2.0865559999999999</v>
      </c>
      <c r="AX45" s="4">
        <v>3.190706</v>
      </c>
      <c r="AY45" s="4">
        <v>2.7632460000000001</v>
      </c>
      <c r="AZ45" s="4">
        <v>1.6469389999999999</v>
      </c>
      <c r="BA45" s="4">
        <v>2.571145</v>
      </c>
      <c r="BB45" s="4">
        <v>1.606508</v>
      </c>
      <c r="BC45" s="4">
        <v>1.5095229999999999</v>
      </c>
      <c r="BD45" s="4">
        <v>1.6467240000000001</v>
      </c>
      <c r="BE45" s="4">
        <v>1.691746</v>
      </c>
      <c r="BF45" s="4">
        <v>2.4741040000000001</v>
      </c>
      <c r="BG45" s="4">
        <v>1.7105379999999999</v>
      </c>
      <c r="BH45" s="4">
        <v>1.738772</v>
      </c>
      <c r="BI45" s="4">
        <v>1.6342179999999999</v>
      </c>
      <c r="BJ45" s="4">
        <v>2.2822740000000001</v>
      </c>
      <c r="BK45" s="4">
        <v>1.6925559999999999</v>
      </c>
      <c r="BL45" s="4">
        <v>1.8347990000000001</v>
      </c>
      <c r="BM45" s="4">
        <v>1.8596269999999999</v>
      </c>
      <c r="BN45" s="4">
        <v>1.683692</v>
      </c>
      <c r="BO45" s="4">
        <v>1.6594530000000001</v>
      </c>
      <c r="BP45" s="4">
        <v>1.714294</v>
      </c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8"/>
      <c r="EY45" s="8"/>
      <c r="EZ45" s="8"/>
      <c r="FA45" s="8"/>
      <c r="FB45" s="8"/>
      <c r="FC45" s="8"/>
      <c r="FD45" s="8"/>
      <c r="FE45" s="8"/>
      <c r="FF45" s="8"/>
      <c r="FG45" s="8"/>
      <c r="FH45" s="8"/>
      <c r="FI45" s="8"/>
      <c r="FJ45" s="8"/>
      <c r="FK45" s="8"/>
      <c r="FL45" s="8"/>
      <c r="FM45" s="8"/>
      <c r="FN45" s="8"/>
      <c r="FO45" s="8"/>
      <c r="FP45" s="8"/>
      <c r="FQ45" s="8"/>
      <c r="FR45" s="8"/>
      <c r="FS45" s="8"/>
      <c r="FT45" s="8"/>
      <c r="FU45" s="8"/>
      <c r="FV45" s="8"/>
      <c r="FW45" s="8"/>
      <c r="FX45" s="8"/>
      <c r="FY45" s="8"/>
      <c r="FZ45" s="8"/>
      <c r="GA45" s="8"/>
      <c r="GB45" s="8"/>
      <c r="GC45" s="8"/>
      <c r="GD45" s="8"/>
      <c r="GE45" s="8"/>
      <c r="GF45" s="8"/>
      <c r="GG45" s="8"/>
      <c r="GH45" s="8"/>
      <c r="GI45" s="8"/>
      <c r="GJ45" s="8"/>
      <c r="GK45" s="8"/>
      <c r="GL45" s="8"/>
      <c r="GM45" s="8"/>
      <c r="GN45" s="8"/>
      <c r="GO45" s="8"/>
      <c r="GP45" s="8"/>
      <c r="GQ45" s="8"/>
      <c r="GR45" s="8"/>
      <c r="GS45" s="8"/>
      <c r="GT45" s="8"/>
      <c r="GU45" s="8"/>
      <c r="GV45" s="8"/>
      <c r="GW45" s="8"/>
      <c r="GX45" s="8"/>
      <c r="GY45" s="8"/>
      <c r="GZ45" s="8"/>
      <c r="HA45" s="8"/>
      <c r="HB45" s="8"/>
      <c r="HC45" s="8"/>
      <c r="HD45" s="8"/>
      <c r="HE45" s="8"/>
      <c r="HF45" s="8"/>
      <c r="HG45" s="8"/>
      <c r="HH45" s="8"/>
      <c r="HI45" s="8"/>
      <c r="HJ45" s="8"/>
      <c r="HK45" s="8"/>
      <c r="HL45" s="8"/>
      <c r="HM45" s="8"/>
      <c r="HN45" s="8"/>
      <c r="HO45" s="8"/>
      <c r="HP45" s="8"/>
      <c r="HQ45" s="8"/>
      <c r="HR45" s="8"/>
      <c r="HS45" s="8"/>
      <c r="HT45" s="8"/>
      <c r="HU45" s="8"/>
      <c r="HV45" s="8"/>
      <c r="HW45" s="8"/>
      <c r="HX45" s="8"/>
      <c r="HY45" s="8"/>
      <c r="HZ45" s="8"/>
      <c r="IA45" s="8"/>
      <c r="IB45" s="8"/>
      <c r="IC45" s="8"/>
      <c r="ID45" s="9"/>
      <c r="IE45" s="9"/>
      <c r="IF45" s="9"/>
      <c r="IG45" s="9"/>
      <c r="IH45" s="9"/>
      <c r="II45" s="9"/>
      <c r="IJ45" s="9"/>
      <c r="IK45" s="9"/>
      <c r="IL45" s="9"/>
      <c r="IM45" s="9"/>
      <c r="IN45" s="9"/>
      <c r="IO45" s="9"/>
      <c r="IP45" s="9"/>
      <c r="IQ45" s="9"/>
      <c r="IR45" s="9"/>
      <c r="IS45" s="9"/>
      <c r="IT45" s="9"/>
      <c r="IU45" s="9"/>
      <c r="IV45" s="9"/>
      <c r="IW45" s="9"/>
      <c r="IX45" s="9"/>
      <c r="IY45" s="9"/>
      <c r="IZ45" s="9"/>
      <c r="JA45" s="9"/>
      <c r="JB45" s="9"/>
      <c r="JC45" s="9"/>
      <c r="JD45" s="9"/>
      <c r="JE45" s="9"/>
      <c r="JF45" s="9"/>
      <c r="JG45" s="9"/>
      <c r="JH45" s="9"/>
      <c r="JI45" s="9"/>
      <c r="JJ45" s="9"/>
      <c r="JK45" s="9"/>
      <c r="JL45" s="9"/>
      <c r="JM45" s="9"/>
      <c r="JN45" s="9"/>
      <c r="JO45" s="9"/>
      <c r="JP45" s="9"/>
      <c r="JQ45" s="9"/>
      <c r="JR45" s="9"/>
      <c r="JS45" s="9"/>
      <c r="JT45" s="9"/>
      <c r="JU45" s="9"/>
      <c r="JV45" s="9"/>
      <c r="JW45" s="9"/>
      <c r="JX45" s="9"/>
      <c r="JY45" s="9"/>
      <c r="JZ45" s="9"/>
      <c r="KA45" s="9"/>
      <c r="KB45" s="9"/>
      <c r="KC45" s="9"/>
      <c r="KD45" s="9"/>
      <c r="KE45" s="9"/>
      <c r="KF45" s="9"/>
      <c r="KG45" s="9"/>
      <c r="KH45" s="9"/>
      <c r="KI45" s="9"/>
      <c r="KJ45" s="9"/>
      <c r="KK45" s="9"/>
      <c r="KL45" s="9"/>
      <c r="KM45" s="9"/>
      <c r="KN45" s="9"/>
      <c r="KO45" s="9"/>
      <c r="KP45" s="9"/>
      <c r="KQ45" s="9"/>
      <c r="KR45" s="9"/>
      <c r="KS45" s="9"/>
      <c r="KT45" s="9"/>
      <c r="KU45" s="9"/>
      <c r="KV45" s="9"/>
      <c r="KW45" s="9"/>
      <c r="KX45" s="9"/>
      <c r="KY45" s="9"/>
      <c r="KZ45" s="9"/>
      <c r="LA45" s="9"/>
      <c r="LB45" s="9"/>
      <c r="LC45" s="9"/>
      <c r="LD45" s="9"/>
      <c r="LE45" s="9"/>
      <c r="LF45" s="9"/>
      <c r="LG45" s="9"/>
      <c r="LH45" s="9"/>
      <c r="LI45" s="9"/>
      <c r="LJ45" s="9"/>
      <c r="LK45" s="9"/>
      <c r="LL45" s="9"/>
      <c r="LM45" s="9"/>
      <c r="LN45" s="9"/>
      <c r="LO45" s="9"/>
      <c r="LP45" s="9"/>
      <c r="LQ45" s="9"/>
      <c r="LR45" s="9"/>
      <c r="LS45" s="9"/>
      <c r="LT45" s="9"/>
      <c r="LU45" s="9"/>
      <c r="LV45" s="9"/>
      <c r="LW45" s="9"/>
      <c r="LX45" s="9"/>
      <c r="LY45" s="9"/>
      <c r="LZ45" s="9"/>
      <c r="MA45" s="9"/>
      <c r="MB45" s="9"/>
      <c r="MC45" s="9"/>
      <c r="MD45" s="9"/>
      <c r="ME45" s="9"/>
      <c r="MF45" s="9"/>
      <c r="MG45" s="9"/>
      <c r="MH45" s="9"/>
      <c r="MI45" s="9"/>
      <c r="MJ45" s="9"/>
      <c r="MK45" s="9"/>
      <c r="ML45" s="9"/>
      <c r="MM45" s="9"/>
      <c r="MN45" s="9"/>
      <c r="MO45" s="9"/>
      <c r="MP45" s="9"/>
      <c r="MQ45" s="9"/>
      <c r="MR45" s="9"/>
      <c r="MS45" s="9"/>
      <c r="MT45" s="9"/>
      <c r="MU45" s="9"/>
      <c r="MV45" s="9"/>
      <c r="MW45" s="9"/>
      <c r="MX45" s="9"/>
      <c r="MY45" s="9"/>
      <c r="MZ45" s="9"/>
      <c r="NA45" s="9"/>
      <c r="NB45" s="9"/>
      <c r="NC45" s="9"/>
      <c r="ND45" s="9"/>
      <c r="NE45" s="9"/>
      <c r="NF45" s="9"/>
      <c r="NG45" s="9"/>
      <c r="NH45" s="9"/>
      <c r="NI45" s="9"/>
      <c r="NJ45" s="9"/>
      <c r="NK45" s="9"/>
      <c r="NL45" s="9"/>
      <c r="NM45" s="9"/>
      <c r="NN45" s="9"/>
      <c r="NO45" s="9"/>
      <c r="NP45" s="9"/>
      <c r="NQ45" s="9"/>
      <c r="NR45" s="9"/>
      <c r="NS45" s="9"/>
      <c r="NT45" s="9"/>
      <c r="NU45" s="9"/>
      <c r="NV45" s="9"/>
      <c r="NW45" s="9"/>
      <c r="NX45" s="9"/>
      <c r="NY45" s="9"/>
      <c r="NZ45" s="9"/>
      <c r="OA45" s="9"/>
      <c r="OB45" s="9"/>
      <c r="OC45" s="9"/>
      <c r="OD45" s="9"/>
      <c r="OE45" s="9"/>
      <c r="OF45" s="9"/>
      <c r="OG45" s="9"/>
      <c r="OH45" s="9"/>
      <c r="OI45" s="9"/>
      <c r="OJ45" s="9"/>
      <c r="OK45" s="9"/>
      <c r="OL45" s="9"/>
      <c r="OM45" s="9"/>
      <c r="ON45" s="9"/>
      <c r="OO45" s="9"/>
      <c r="OP45" s="9"/>
      <c r="OQ45" s="9"/>
      <c r="OR45" s="9"/>
      <c r="OS45" s="9"/>
      <c r="OT45" s="9"/>
      <c r="OU45" s="9"/>
      <c r="OV45" s="9"/>
      <c r="OW45" s="9"/>
      <c r="OX45" s="9"/>
      <c r="OY45" s="9"/>
      <c r="OZ45" s="9"/>
      <c r="PA45" s="9"/>
      <c r="PB45" s="9"/>
      <c r="PC45" s="9"/>
      <c r="PD45" s="9"/>
      <c r="PE45" s="9"/>
      <c r="PF45" s="9"/>
      <c r="PG45" s="9"/>
      <c r="PH45" s="9"/>
      <c r="PI45" s="9"/>
      <c r="PJ45" s="9"/>
      <c r="PK45" s="9"/>
      <c r="PL45" s="9"/>
      <c r="PM45" s="9"/>
      <c r="PN45" s="9"/>
      <c r="PO45" s="9"/>
      <c r="PP45" s="9"/>
      <c r="PQ45" s="9"/>
      <c r="PR45" s="9"/>
      <c r="PS45" s="9"/>
      <c r="PT45" s="9"/>
      <c r="PU45" s="9"/>
      <c r="PV45" s="9"/>
      <c r="PW45" s="9"/>
      <c r="PX45" s="9"/>
      <c r="PY45" s="9"/>
      <c r="PZ45" s="9"/>
      <c r="QA45" s="9"/>
      <c r="QB45" s="9"/>
      <c r="QC45" s="9"/>
      <c r="QD45" s="9"/>
      <c r="QE45" s="9"/>
      <c r="QF45" s="9"/>
      <c r="QG45" s="9"/>
      <c r="QH45" s="9"/>
      <c r="QI45" s="9"/>
      <c r="QJ45" s="9"/>
      <c r="QK45" s="9"/>
      <c r="QL45" s="9"/>
      <c r="QM45" s="9"/>
      <c r="QN45" s="9"/>
      <c r="QO45" s="9"/>
      <c r="QP45" s="9"/>
      <c r="QQ45" s="9"/>
      <c r="QR45" s="9"/>
      <c r="QS45" s="9"/>
      <c r="QT45" s="9"/>
      <c r="QU45" s="9"/>
      <c r="QV45" s="9"/>
      <c r="QW45" s="9"/>
      <c r="QX45" s="9"/>
      <c r="QY45" s="9"/>
      <c r="QZ45" s="9"/>
      <c r="RA45" s="9"/>
      <c r="RB45" s="9"/>
      <c r="RC45" s="9"/>
      <c r="RD45" s="9"/>
      <c r="RE45" s="9"/>
      <c r="RF45" s="9"/>
      <c r="RG45" s="9"/>
      <c r="RH45" s="9"/>
      <c r="RI45" s="9"/>
      <c r="RJ45" s="9"/>
      <c r="RK45" s="9"/>
      <c r="RL45" s="9"/>
      <c r="RM45" s="9"/>
      <c r="RN45" s="9"/>
      <c r="RO45" s="9"/>
      <c r="RP45" s="9"/>
      <c r="RQ45" s="9"/>
      <c r="RR45" s="9"/>
      <c r="RS45" s="9"/>
      <c r="RT45" s="9"/>
      <c r="RU45" s="9"/>
      <c r="RV45" s="9"/>
      <c r="RW45" s="9"/>
    </row>
    <row r="46" spans="1:491" x14ac:dyDescent="0.25">
      <c r="A46" s="1"/>
      <c r="B46" s="4">
        <v>30.126000000000001</v>
      </c>
      <c r="C46" s="4">
        <v>1.569618</v>
      </c>
      <c r="D46" s="4">
        <v>1.7788139999999999</v>
      </c>
      <c r="E46" s="4">
        <v>1.7262999999999999</v>
      </c>
      <c r="F46" s="4">
        <v>1.9653430000000001</v>
      </c>
      <c r="G46" s="4">
        <v>1.861748</v>
      </c>
      <c r="H46" s="4">
        <v>1.884647</v>
      </c>
      <c r="I46" s="4">
        <v>1.9000969999999999</v>
      </c>
      <c r="J46" s="4">
        <v>2.855178</v>
      </c>
      <c r="K46" s="4">
        <v>3.0287600000000001</v>
      </c>
      <c r="L46" s="4">
        <v>1.9788060000000001</v>
      </c>
      <c r="M46" s="4">
        <v>1.6616709999999999</v>
      </c>
      <c r="N46" s="4">
        <v>1.65635</v>
      </c>
      <c r="O46" s="4">
        <v>1.5232760000000001</v>
      </c>
      <c r="P46" s="4">
        <v>1.5361739999999999</v>
      </c>
      <c r="Q46" s="4">
        <v>1.542003</v>
      </c>
      <c r="R46" s="4">
        <v>1.462137</v>
      </c>
      <c r="S46" s="4">
        <v>1.656752</v>
      </c>
      <c r="T46" s="4">
        <v>1.6149290000000001</v>
      </c>
      <c r="U46" s="4">
        <v>1.6246480000000001</v>
      </c>
      <c r="V46" s="4">
        <v>1.5722499999999999</v>
      </c>
      <c r="W46" s="4">
        <v>1.9534560000000001</v>
      </c>
      <c r="X46" s="4">
        <v>2.3838970000000002</v>
      </c>
      <c r="Y46" s="4">
        <v>2.2269869999999998</v>
      </c>
      <c r="Z46" s="4">
        <v>1.7290289999999999</v>
      </c>
      <c r="AA46" s="4">
        <v>1.709295</v>
      </c>
      <c r="AB46" s="4">
        <v>1.7171129999999999</v>
      </c>
      <c r="AC46" s="4">
        <v>1.7115899999999999</v>
      </c>
      <c r="AD46" s="4">
        <v>1.6441730000000001</v>
      </c>
      <c r="AE46" s="4">
        <v>1.5955630000000001</v>
      </c>
      <c r="AF46" s="4">
        <v>1.609942</v>
      </c>
      <c r="AG46" s="4"/>
      <c r="AH46" s="4">
        <v>1.598902</v>
      </c>
      <c r="AI46" s="4">
        <v>1.679962</v>
      </c>
      <c r="AJ46" s="4">
        <v>1.8698360000000001</v>
      </c>
      <c r="AK46" s="4">
        <v>2.3607710000000002</v>
      </c>
      <c r="AL46" s="4">
        <v>2.5844830000000001</v>
      </c>
      <c r="AM46" s="4">
        <v>2.6469710000000002</v>
      </c>
      <c r="AN46" s="4">
        <v>2.996048</v>
      </c>
      <c r="AO46" s="4">
        <v>1.7958160000000001</v>
      </c>
      <c r="AP46" s="4">
        <v>1.687578</v>
      </c>
      <c r="AQ46" s="4">
        <v>1.9856510000000001</v>
      </c>
      <c r="AR46" s="4">
        <v>1.899921</v>
      </c>
      <c r="AS46" s="4">
        <v>1.9420409999999999</v>
      </c>
      <c r="AT46" s="4">
        <v>1.919346</v>
      </c>
      <c r="AU46" s="4">
        <v>1.815698</v>
      </c>
      <c r="AV46" s="4">
        <v>2.6673939999999998</v>
      </c>
      <c r="AW46" s="4">
        <v>2.0376349999999999</v>
      </c>
      <c r="AX46" s="4">
        <v>3.1653980000000002</v>
      </c>
      <c r="AY46" s="4">
        <v>2.6765080000000001</v>
      </c>
      <c r="AZ46" s="4">
        <v>1.644136</v>
      </c>
      <c r="BA46" s="4">
        <v>2.593804</v>
      </c>
      <c r="BB46" s="4">
        <v>1.6265080000000001</v>
      </c>
      <c r="BC46" s="4">
        <v>1.5152859999999999</v>
      </c>
      <c r="BD46" s="4">
        <v>1.6311770000000001</v>
      </c>
      <c r="BE46" s="4">
        <v>1.67374</v>
      </c>
      <c r="BF46" s="4">
        <v>2.480626</v>
      </c>
      <c r="BG46" s="4">
        <v>1.6986779999999999</v>
      </c>
      <c r="BH46" s="4">
        <v>1.7115100000000001</v>
      </c>
      <c r="BI46" s="4">
        <v>1.640509</v>
      </c>
      <c r="BJ46" s="4">
        <v>2.3352680000000001</v>
      </c>
      <c r="BK46" s="4">
        <v>1.6690750000000001</v>
      </c>
      <c r="BL46" s="4">
        <v>1.817156</v>
      </c>
      <c r="BM46" s="4">
        <v>1.869955</v>
      </c>
      <c r="BN46" s="4">
        <v>1.709584</v>
      </c>
      <c r="BO46" s="4">
        <v>1.660398</v>
      </c>
      <c r="BP46" s="4">
        <v>1.7199450000000001</v>
      </c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8"/>
      <c r="EY46" s="8"/>
      <c r="EZ46" s="8"/>
      <c r="FA46" s="8"/>
      <c r="FB46" s="8"/>
      <c r="FC46" s="8"/>
      <c r="FD46" s="8"/>
      <c r="FE46" s="8"/>
      <c r="FF46" s="8"/>
      <c r="FG46" s="8"/>
      <c r="FH46" s="8"/>
      <c r="FI46" s="8"/>
      <c r="FJ46" s="8"/>
      <c r="FK46" s="8"/>
      <c r="FL46" s="8"/>
      <c r="FM46" s="8"/>
      <c r="FN46" s="8"/>
      <c r="FO46" s="8"/>
      <c r="FP46" s="8"/>
      <c r="FQ46" s="8"/>
      <c r="FR46" s="8"/>
      <c r="FS46" s="8"/>
      <c r="FT46" s="8"/>
      <c r="FU46" s="8"/>
      <c r="FV46" s="8"/>
      <c r="FW46" s="8"/>
      <c r="FX46" s="8"/>
      <c r="FY46" s="8"/>
      <c r="FZ46" s="8"/>
      <c r="GA46" s="8"/>
      <c r="GB46" s="8"/>
      <c r="GC46" s="8"/>
      <c r="GD46" s="8"/>
      <c r="GE46" s="8"/>
      <c r="GF46" s="8"/>
      <c r="GG46" s="8"/>
      <c r="GH46" s="8"/>
      <c r="GI46" s="8"/>
      <c r="GJ46" s="8"/>
      <c r="GK46" s="8"/>
      <c r="GL46" s="8"/>
      <c r="GM46" s="8"/>
      <c r="GN46" s="8"/>
      <c r="GO46" s="8"/>
      <c r="GP46" s="8"/>
      <c r="GQ46" s="8"/>
      <c r="GR46" s="8"/>
      <c r="GS46" s="8"/>
      <c r="GT46" s="8"/>
      <c r="GU46" s="8"/>
      <c r="GV46" s="8"/>
      <c r="GW46" s="8"/>
      <c r="GX46" s="8"/>
      <c r="GY46" s="8"/>
      <c r="GZ46" s="8"/>
      <c r="HA46" s="8"/>
      <c r="HB46" s="8"/>
      <c r="HC46" s="8"/>
      <c r="HD46" s="8"/>
      <c r="HE46" s="8"/>
      <c r="HF46" s="8"/>
      <c r="HG46" s="8"/>
      <c r="HH46" s="8"/>
      <c r="HI46" s="8"/>
      <c r="HJ46" s="8"/>
      <c r="HK46" s="8"/>
      <c r="HL46" s="8"/>
      <c r="HM46" s="8"/>
      <c r="HN46" s="8"/>
      <c r="HO46" s="8"/>
      <c r="HP46" s="8"/>
      <c r="HQ46" s="8"/>
      <c r="HR46" s="8"/>
      <c r="HS46" s="8"/>
      <c r="HT46" s="8"/>
      <c r="HU46" s="8"/>
      <c r="HV46" s="8"/>
      <c r="HW46" s="8"/>
      <c r="HX46" s="8"/>
      <c r="HY46" s="8"/>
      <c r="HZ46" s="8"/>
      <c r="IA46" s="8"/>
      <c r="IB46" s="8"/>
      <c r="IC46" s="8"/>
      <c r="ID46" s="9"/>
      <c r="IE46" s="9"/>
      <c r="IF46" s="9"/>
      <c r="IG46" s="9"/>
      <c r="IH46" s="9"/>
      <c r="II46" s="9"/>
      <c r="IJ46" s="9"/>
      <c r="IK46" s="9"/>
      <c r="IL46" s="9"/>
      <c r="IM46" s="9"/>
      <c r="IN46" s="9"/>
      <c r="IO46" s="9"/>
      <c r="IP46" s="9"/>
      <c r="IQ46" s="9"/>
      <c r="IR46" s="9"/>
      <c r="IS46" s="9"/>
      <c r="IT46" s="9"/>
      <c r="IU46" s="9"/>
      <c r="IV46" s="9"/>
      <c r="IW46" s="9"/>
      <c r="IX46" s="9"/>
      <c r="IY46" s="9"/>
      <c r="IZ46" s="9"/>
      <c r="JA46" s="9"/>
      <c r="JB46" s="9"/>
      <c r="JC46" s="9"/>
      <c r="JD46" s="9"/>
      <c r="JE46" s="9"/>
      <c r="JF46" s="9"/>
      <c r="JG46" s="9"/>
      <c r="JH46" s="9"/>
      <c r="JI46" s="9"/>
      <c r="JJ46" s="9"/>
      <c r="JK46" s="9"/>
      <c r="JL46" s="9"/>
      <c r="JM46" s="9"/>
      <c r="JN46" s="9"/>
      <c r="JO46" s="9"/>
      <c r="JP46" s="9"/>
      <c r="JQ46" s="9"/>
      <c r="JR46" s="9"/>
      <c r="JS46" s="9"/>
      <c r="JT46" s="9"/>
      <c r="JU46" s="9"/>
      <c r="JV46" s="9"/>
      <c r="JW46" s="9"/>
      <c r="JX46" s="9"/>
      <c r="JY46" s="9"/>
      <c r="JZ46" s="9"/>
      <c r="KA46" s="9"/>
      <c r="KB46" s="9"/>
      <c r="KC46" s="9"/>
      <c r="KD46" s="9"/>
      <c r="KE46" s="9"/>
      <c r="KF46" s="9"/>
      <c r="KG46" s="9"/>
      <c r="KH46" s="9"/>
      <c r="KI46" s="9"/>
      <c r="KJ46" s="9"/>
      <c r="KK46" s="9"/>
      <c r="KL46" s="9"/>
      <c r="KM46" s="9"/>
      <c r="KN46" s="9"/>
      <c r="KO46" s="9"/>
      <c r="KP46" s="9"/>
      <c r="KQ46" s="9"/>
      <c r="KR46" s="9"/>
      <c r="KS46" s="9"/>
      <c r="KT46" s="9"/>
      <c r="KU46" s="9"/>
      <c r="KV46" s="9"/>
      <c r="KW46" s="9"/>
      <c r="KX46" s="9"/>
      <c r="KY46" s="9"/>
      <c r="KZ46" s="9"/>
      <c r="LA46" s="9"/>
      <c r="LB46" s="9"/>
      <c r="LC46" s="9"/>
      <c r="LD46" s="9"/>
      <c r="LE46" s="9"/>
      <c r="LF46" s="9"/>
      <c r="LG46" s="9"/>
      <c r="LH46" s="9"/>
      <c r="LI46" s="9"/>
      <c r="LJ46" s="9"/>
      <c r="LK46" s="9"/>
      <c r="LL46" s="9"/>
      <c r="LM46" s="9"/>
      <c r="LN46" s="9"/>
      <c r="LO46" s="9"/>
      <c r="LP46" s="9"/>
      <c r="LQ46" s="9"/>
      <c r="LR46" s="9"/>
      <c r="LS46" s="9"/>
      <c r="LT46" s="9"/>
      <c r="LU46" s="9"/>
      <c r="LV46" s="9"/>
      <c r="LW46" s="9"/>
      <c r="LX46" s="9"/>
      <c r="LY46" s="9"/>
      <c r="LZ46" s="9"/>
      <c r="MA46" s="9"/>
      <c r="MB46" s="9"/>
      <c r="MC46" s="9"/>
      <c r="MD46" s="9"/>
      <c r="ME46" s="9"/>
      <c r="MF46" s="9"/>
      <c r="MG46" s="9"/>
      <c r="MH46" s="9"/>
      <c r="MI46" s="9"/>
      <c r="MJ46" s="9"/>
      <c r="MK46" s="9"/>
      <c r="ML46" s="9"/>
      <c r="MM46" s="9"/>
      <c r="MN46" s="9"/>
      <c r="MO46" s="9"/>
      <c r="MP46" s="9"/>
      <c r="MQ46" s="9"/>
      <c r="MR46" s="9"/>
      <c r="MS46" s="9"/>
      <c r="MT46" s="9"/>
      <c r="MU46" s="9"/>
      <c r="MV46" s="9"/>
      <c r="MW46" s="9"/>
      <c r="MX46" s="9"/>
      <c r="MY46" s="9"/>
      <c r="MZ46" s="9"/>
      <c r="NA46" s="9"/>
      <c r="NB46" s="9"/>
      <c r="NC46" s="9"/>
      <c r="ND46" s="9"/>
      <c r="NE46" s="9"/>
      <c r="NF46" s="9"/>
      <c r="NG46" s="9"/>
      <c r="NH46" s="9"/>
      <c r="NI46" s="9"/>
      <c r="NJ46" s="9"/>
      <c r="NK46" s="9"/>
      <c r="NL46" s="9"/>
      <c r="NM46" s="9"/>
      <c r="NN46" s="9"/>
      <c r="NO46" s="9"/>
      <c r="NP46" s="9"/>
      <c r="NQ46" s="9"/>
      <c r="NR46" s="9"/>
      <c r="NS46" s="9"/>
      <c r="NT46" s="9"/>
      <c r="NU46" s="9"/>
      <c r="NV46" s="9"/>
      <c r="NW46" s="9"/>
      <c r="NX46" s="9"/>
      <c r="NY46" s="9"/>
      <c r="NZ46" s="9"/>
      <c r="OA46" s="9"/>
      <c r="OB46" s="9"/>
      <c r="OC46" s="9"/>
      <c r="OD46" s="9"/>
      <c r="OE46" s="9"/>
      <c r="OF46" s="9"/>
      <c r="OG46" s="9"/>
      <c r="OH46" s="9"/>
      <c r="OI46" s="9"/>
      <c r="OJ46" s="9"/>
      <c r="OK46" s="9"/>
      <c r="OL46" s="9"/>
      <c r="OM46" s="9"/>
      <c r="ON46" s="9"/>
      <c r="OO46" s="9"/>
      <c r="OP46" s="9"/>
      <c r="OQ46" s="9"/>
      <c r="OR46" s="9"/>
      <c r="OS46" s="9"/>
      <c r="OT46" s="9"/>
      <c r="OU46" s="9"/>
      <c r="OV46" s="9"/>
      <c r="OW46" s="9"/>
      <c r="OX46" s="9"/>
      <c r="OY46" s="9"/>
      <c r="OZ46" s="9"/>
      <c r="PA46" s="9"/>
      <c r="PB46" s="9"/>
      <c r="PC46" s="9"/>
      <c r="PD46" s="9"/>
      <c r="PE46" s="9"/>
      <c r="PF46" s="9"/>
      <c r="PG46" s="9"/>
      <c r="PH46" s="9"/>
      <c r="PI46" s="9"/>
      <c r="PJ46" s="9"/>
      <c r="PK46" s="9"/>
      <c r="PL46" s="9"/>
      <c r="PM46" s="9"/>
      <c r="PN46" s="9"/>
      <c r="PO46" s="9"/>
      <c r="PP46" s="9"/>
      <c r="PQ46" s="9"/>
      <c r="PR46" s="9"/>
      <c r="PS46" s="9"/>
      <c r="PT46" s="9"/>
      <c r="PU46" s="9"/>
      <c r="PV46" s="9"/>
      <c r="PW46" s="9"/>
      <c r="PX46" s="9"/>
      <c r="PY46" s="9"/>
      <c r="PZ46" s="9"/>
      <c r="QA46" s="9"/>
      <c r="QB46" s="9"/>
      <c r="QC46" s="9"/>
      <c r="QD46" s="9"/>
      <c r="QE46" s="9"/>
      <c r="QF46" s="9"/>
      <c r="QG46" s="9"/>
      <c r="QH46" s="9"/>
      <c r="QI46" s="9"/>
      <c r="QJ46" s="9"/>
      <c r="QK46" s="9"/>
      <c r="QL46" s="9"/>
      <c r="QM46" s="9"/>
      <c r="QN46" s="9"/>
      <c r="QO46" s="9"/>
      <c r="QP46" s="9"/>
      <c r="QQ46" s="9"/>
      <c r="QR46" s="9"/>
      <c r="QS46" s="9"/>
      <c r="QT46" s="9"/>
      <c r="QU46" s="9"/>
      <c r="QV46" s="9"/>
      <c r="QW46" s="9"/>
      <c r="QX46" s="9"/>
      <c r="QY46" s="9"/>
      <c r="QZ46" s="9"/>
      <c r="RA46" s="9"/>
      <c r="RB46" s="9"/>
      <c r="RC46" s="9"/>
      <c r="RD46" s="9"/>
      <c r="RE46" s="9"/>
      <c r="RF46" s="9"/>
      <c r="RG46" s="9"/>
      <c r="RH46" s="9"/>
      <c r="RI46" s="9"/>
      <c r="RJ46" s="9"/>
      <c r="RK46" s="9"/>
      <c r="RL46" s="9"/>
      <c r="RM46" s="9"/>
      <c r="RN46" s="9"/>
      <c r="RO46" s="9"/>
      <c r="RP46" s="9"/>
      <c r="RQ46" s="9"/>
      <c r="RR46" s="9"/>
      <c r="RS46" s="9"/>
      <c r="RT46" s="9"/>
      <c r="RU46" s="9"/>
      <c r="RV46" s="9"/>
      <c r="RW46" s="9"/>
    </row>
    <row r="47" spans="1:491" x14ac:dyDescent="0.25">
      <c r="A47" s="1"/>
      <c r="B47" s="4">
        <v>30.143999999999998</v>
      </c>
      <c r="C47" s="4">
        <v>1.607505</v>
      </c>
      <c r="D47" s="4">
        <v>1.7899780000000001</v>
      </c>
      <c r="E47" s="4">
        <v>1.73099</v>
      </c>
      <c r="F47" s="4">
        <v>2.0081570000000002</v>
      </c>
      <c r="G47" s="4">
        <v>1.956612</v>
      </c>
      <c r="H47" s="4">
        <v>1.9219299999999999</v>
      </c>
      <c r="I47" s="4">
        <v>1.9209970000000001</v>
      </c>
      <c r="J47" s="4">
        <v>2.8656069999999998</v>
      </c>
      <c r="K47" s="4">
        <v>2.9861599999999999</v>
      </c>
      <c r="L47" s="4">
        <v>2.0282800000000001</v>
      </c>
      <c r="M47" s="4">
        <v>1.6812180000000001</v>
      </c>
      <c r="N47" s="4">
        <v>1.698218</v>
      </c>
      <c r="O47" s="4">
        <v>1.556756</v>
      </c>
      <c r="P47" s="4">
        <v>1.540349</v>
      </c>
      <c r="Q47" s="4">
        <v>1.573618</v>
      </c>
      <c r="R47" s="4">
        <v>1.509782</v>
      </c>
      <c r="S47" s="4">
        <v>1.6858690000000001</v>
      </c>
      <c r="T47" s="4">
        <v>1.626674</v>
      </c>
      <c r="U47" s="4">
        <v>1.626555</v>
      </c>
      <c r="V47" s="4">
        <v>1.6035980000000001</v>
      </c>
      <c r="W47" s="4">
        <v>1.943783</v>
      </c>
      <c r="X47" s="4">
        <v>2.396299</v>
      </c>
      <c r="Y47" s="4">
        <v>2.228837</v>
      </c>
      <c r="Z47" s="4">
        <v>1.70105</v>
      </c>
      <c r="AA47" s="4">
        <v>1.669446</v>
      </c>
      <c r="AB47" s="4">
        <v>1.6888620000000001</v>
      </c>
      <c r="AC47" s="4">
        <v>1.6903919999999999</v>
      </c>
      <c r="AD47" s="4">
        <v>1.6170359999999999</v>
      </c>
      <c r="AE47" s="4">
        <v>1.5810299999999999</v>
      </c>
      <c r="AF47" s="4">
        <v>1.593081</v>
      </c>
      <c r="AG47" s="4"/>
      <c r="AH47" s="4">
        <v>1.6266080000000001</v>
      </c>
      <c r="AI47" s="4">
        <v>1.731023</v>
      </c>
      <c r="AJ47" s="4">
        <v>1.947227</v>
      </c>
      <c r="AK47" s="4">
        <v>2.3786119999999999</v>
      </c>
      <c r="AL47" s="4">
        <v>2.6192449999999998</v>
      </c>
      <c r="AM47" s="4">
        <v>2.7374710000000002</v>
      </c>
      <c r="AN47" s="4">
        <v>3.0924369999999999</v>
      </c>
      <c r="AO47" s="4">
        <v>1.8345670000000001</v>
      </c>
      <c r="AP47" s="4">
        <v>1.6748430000000001</v>
      </c>
      <c r="AQ47" s="4">
        <v>2.0021800000000001</v>
      </c>
      <c r="AR47" s="4">
        <v>1.9011990000000001</v>
      </c>
      <c r="AS47" s="4">
        <v>1.938793</v>
      </c>
      <c r="AT47" s="4">
        <v>1.85792</v>
      </c>
      <c r="AU47" s="4">
        <v>1.7953460000000001</v>
      </c>
      <c r="AV47" s="4">
        <v>2.5867640000000001</v>
      </c>
      <c r="AW47" s="4">
        <v>2.01708</v>
      </c>
      <c r="AX47" s="4">
        <v>3.0094219999999998</v>
      </c>
      <c r="AY47" s="4">
        <v>2.6062409999999998</v>
      </c>
      <c r="AZ47" s="4">
        <v>1.640566</v>
      </c>
      <c r="BA47" s="4">
        <v>2.5593170000000001</v>
      </c>
      <c r="BB47" s="4">
        <v>1.603235</v>
      </c>
      <c r="BC47" s="4">
        <v>1.5057929999999999</v>
      </c>
      <c r="BD47" s="4">
        <v>1.61181</v>
      </c>
      <c r="BE47" s="4">
        <v>1.6934769999999999</v>
      </c>
      <c r="BF47" s="4">
        <v>2.527612</v>
      </c>
      <c r="BG47" s="4">
        <v>1.7088019999999999</v>
      </c>
      <c r="BH47" s="4">
        <v>1.717373</v>
      </c>
      <c r="BI47" s="4">
        <v>1.6326020000000001</v>
      </c>
      <c r="BJ47" s="4">
        <v>2.3626149999999999</v>
      </c>
      <c r="BK47" s="4">
        <v>1.681935</v>
      </c>
      <c r="BL47" s="4">
        <v>1.8019259999999999</v>
      </c>
      <c r="BM47" s="4">
        <v>1.8754390000000001</v>
      </c>
      <c r="BN47" s="4">
        <v>1.7298389999999999</v>
      </c>
      <c r="BO47" s="4">
        <v>1.6593850000000001</v>
      </c>
      <c r="BP47" s="4">
        <v>1.733832</v>
      </c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</row>
    <row r="48" spans="1:491" x14ac:dyDescent="0.25">
      <c r="A48" s="1"/>
      <c r="B48" s="4">
        <v>30.161999999999999</v>
      </c>
      <c r="C48" s="4">
        <v>1.5569310000000001</v>
      </c>
      <c r="D48" s="4">
        <v>1.752572</v>
      </c>
      <c r="E48" s="4">
        <v>1.6914549999999999</v>
      </c>
      <c r="F48" s="4">
        <v>1.9711639999999999</v>
      </c>
      <c r="G48" s="4">
        <v>1.824902</v>
      </c>
      <c r="H48" s="4">
        <v>1.8754219999999999</v>
      </c>
      <c r="I48" s="4">
        <v>1.8937790000000001</v>
      </c>
      <c r="J48" s="4">
        <v>2.7990010000000001</v>
      </c>
      <c r="K48" s="4">
        <v>2.9870390000000002</v>
      </c>
      <c r="L48" s="4">
        <v>2.0597949999999998</v>
      </c>
      <c r="M48" s="4">
        <v>1.7067639999999999</v>
      </c>
      <c r="N48" s="4">
        <v>1.7763199999999999</v>
      </c>
      <c r="O48" s="4">
        <v>1.5537810000000001</v>
      </c>
      <c r="P48" s="4">
        <v>1.573626</v>
      </c>
      <c r="Q48" s="4">
        <v>1.571812</v>
      </c>
      <c r="R48" s="4">
        <v>1.496329</v>
      </c>
      <c r="S48" s="4">
        <v>1.6809829999999999</v>
      </c>
      <c r="T48" s="4">
        <v>1.6139520000000001</v>
      </c>
      <c r="U48" s="4">
        <v>1.611615</v>
      </c>
      <c r="V48" s="4">
        <v>1.595469</v>
      </c>
      <c r="W48" s="4">
        <v>1.9250119999999999</v>
      </c>
      <c r="X48" s="4">
        <v>2.3813719999999998</v>
      </c>
      <c r="Y48" s="4">
        <v>2.2464940000000002</v>
      </c>
      <c r="Z48" s="4">
        <v>1.7097469999999999</v>
      </c>
      <c r="AA48" s="4">
        <v>1.6827540000000001</v>
      </c>
      <c r="AB48" s="4">
        <v>1.699292</v>
      </c>
      <c r="AC48" s="4">
        <v>1.694366</v>
      </c>
      <c r="AD48" s="4">
        <v>1.6024259999999999</v>
      </c>
      <c r="AE48" s="4">
        <v>1.582552</v>
      </c>
      <c r="AF48" s="4">
        <v>1.589432</v>
      </c>
      <c r="AG48" s="4"/>
      <c r="AH48" s="4">
        <v>1.6417660000000001</v>
      </c>
      <c r="AI48" s="4">
        <v>1.7271179999999999</v>
      </c>
      <c r="AJ48" s="4">
        <v>1.8753359999999999</v>
      </c>
      <c r="AK48" s="4">
        <v>2.4369800000000001</v>
      </c>
      <c r="AL48" s="4">
        <v>2.608441</v>
      </c>
      <c r="AM48" s="4">
        <v>2.705012</v>
      </c>
      <c r="AN48" s="4">
        <v>3.0565470000000001</v>
      </c>
      <c r="AO48" s="4">
        <v>1.8493379999999999</v>
      </c>
      <c r="AP48" s="4">
        <v>1.695497</v>
      </c>
      <c r="AQ48" s="4">
        <v>2.0227900000000001</v>
      </c>
      <c r="AR48" s="4">
        <v>1.964027</v>
      </c>
      <c r="AS48" s="4">
        <v>1.9530320000000001</v>
      </c>
      <c r="AT48" s="4">
        <v>1.940296</v>
      </c>
      <c r="AU48" s="4">
        <v>1.8233330000000001</v>
      </c>
      <c r="AV48" s="4">
        <v>2.6391909999999998</v>
      </c>
      <c r="AW48" s="4">
        <v>2.0930270000000002</v>
      </c>
      <c r="AX48" s="4">
        <v>3.0802480000000001</v>
      </c>
      <c r="AY48" s="4">
        <v>2.7030479999999999</v>
      </c>
      <c r="AZ48" s="4">
        <v>1.635229</v>
      </c>
      <c r="BA48" s="4">
        <v>2.5438960000000002</v>
      </c>
      <c r="BB48" s="4">
        <v>1.6122639999999999</v>
      </c>
      <c r="BC48" s="4">
        <v>1.5029920000000001</v>
      </c>
      <c r="BD48" s="4">
        <v>1.6450800000000001</v>
      </c>
      <c r="BE48" s="4">
        <v>1.6741459999999999</v>
      </c>
      <c r="BF48" s="4">
        <v>2.5179260000000001</v>
      </c>
      <c r="BG48" s="4">
        <v>1.710717</v>
      </c>
      <c r="BH48" s="4">
        <v>1.769482</v>
      </c>
      <c r="BI48" s="4">
        <v>1.639175</v>
      </c>
      <c r="BJ48" s="4">
        <v>2.303874</v>
      </c>
      <c r="BK48" s="4">
        <v>1.71085</v>
      </c>
      <c r="BL48" s="4">
        <v>1.8270189999999999</v>
      </c>
      <c r="BM48" s="4">
        <v>1.8583149999999999</v>
      </c>
      <c r="BN48" s="4">
        <v>1.7154609999999999</v>
      </c>
      <c r="BO48" s="4">
        <v>1.6584989999999999</v>
      </c>
      <c r="BP48" s="4">
        <v>1.7126079999999999</v>
      </c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4"/>
      <c r="EA48" s="4"/>
      <c r="EB48" s="4"/>
      <c r="EC48" s="4"/>
      <c r="ED48" s="4"/>
      <c r="EE48" s="4"/>
      <c r="EF48" s="4"/>
      <c r="EG48" s="4"/>
      <c r="EH48" s="4"/>
      <c r="EI48" s="4"/>
      <c r="EJ48" s="4"/>
      <c r="EK48" s="4"/>
      <c r="EL48" s="4"/>
      <c r="EM48" s="4"/>
      <c r="EN48" s="4"/>
      <c r="EO48" s="4"/>
      <c r="EP48" s="4"/>
      <c r="EQ48" s="4"/>
      <c r="ER48" s="4"/>
      <c r="ES48" s="4"/>
      <c r="ET48" s="4"/>
      <c r="EU48" s="4"/>
      <c r="EV48" s="4"/>
      <c r="EW48" s="4"/>
    </row>
    <row r="49" spans="1:311" x14ac:dyDescent="0.25">
      <c r="B49" s="4">
        <v>30.18</v>
      </c>
      <c r="C49" s="4">
        <v>1.561609</v>
      </c>
      <c r="D49" s="4">
        <v>1.793636</v>
      </c>
      <c r="E49" s="4">
        <v>1.7572810000000001</v>
      </c>
      <c r="F49" s="4">
        <v>2.0190239999999999</v>
      </c>
      <c r="G49" s="4">
        <v>1.9402699999999999</v>
      </c>
      <c r="H49" s="4">
        <v>1.88903</v>
      </c>
      <c r="I49" s="4">
        <v>1.9351590000000001</v>
      </c>
      <c r="J49" s="4">
        <v>2.8452380000000002</v>
      </c>
      <c r="K49" s="4">
        <v>3.069715</v>
      </c>
      <c r="L49" s="4">
        <v>2.018831</v>
      </c>
      <c r="M49" s="4">
        <v>1.7062489999999999</v>
      </c>
      <c r="N49" s="4">
        <v>1.733428</v>
      </c>
      <c r="O49" s="4">
        <v>1.551769</v>
      </c>
      <c r="P49" s="4">
        <v>1.5521510000000001</v>
      </c>
      <c r="Q49" s="4">
        <v>1.505037</v>
      </c>
      <c r="R49" s="4">
        <v>1.4918309999999999</v>
      </c>
      <c r="S49" s="4">
        <v>1.6415500000000001</v>
      </c>
      <c r="T49" s="4">
        <v>1.5940030000000001</v>
      </c>
      <c r="U49" s="4">
        <v>1.6038619999999999</v>
      </c>
      <c r="V49" s="4">
        <v>1.5648599999999999</v>
      </c>
      <c r="W49" s="4">
        <v>1.910793</v>
      </c>
      <c r="X49" s="4">
        <v>2.4260350000000002</v>
      </c>
      <c r="Y49" s="4">
        <v>2.2386560000000002</v>
      </c>
      <c r="Z49" s="4">
        <v>1.6863980000000001</v>
      </c>
      <c r="AA49" s="4">
        <v>1.68645</v>
      </c>
      <c r="AB49" s="4">
        <v>1.6986570000000001</v>
      </c>
      <c r="AC49" s="4">
        <v>1.68706</v>
      </c>
      <c r="AD49" s="4">
        <v>1.6037980000000001</v>
      </c>
      <c r="AE49" s="4">
        <v>1.5749869999999999</v>
      </c>
      <c r="AF49" s="4">
        <v>1.5918909999999999</v>
      </c>
      <c r="AG49" s="4"/>
      <c r="AH49" s="4">
        <v>1.5827</v>
      </c>
      <c r="AI49" s="4">
        <v>1.679853</v>
      </c>
      <c r="AJ49" s="4">
        <v>1.8952880000000001</v>
      </c>
      <c r="AK49" s="4">
        <v>2.3641420000000002</v>
      </c>
      <c r="AL49" s="4">
        <v>2.5772279999999999</v>
      </c>
      <c r="AM49" s="4">
        <v>2.6181380000000001</v>
      </c>
      <c r="AN49" s="4">
        <v>2.987088</v>
      </c>
      <c r="AO49" s="4">
        <v>1.80158</v>
      </c>
      <c r="AP49" s="4">
        <v>1.6880809999999999</v>
      </c>
      <c r="AQ49" s="4">
        <v>2.0293739999999998</v>
      </c>
      <c r="AR49" s="4">
        <v>1.9534819999999999</v>
      </c>
      <c r="AS49" s="4">
        <v>1.9576549999999999</v>
      </c>
      <c r="AT49" s="4">
        <v>1.928264</v>
      </c>
      <c r="AU49" s="4">
        <v>1.828368</v>
      </c>
      <c r="AV49" s="4">
        <v>2.6022799999999999</v>
      </c>
      <c r="AW49" s="4">
        <v>2.0576029999999998</v>
      </c>
      <c r="AX49" s="4">
        <v>3.1234700000000002</v>
      </c>
      <c r="AY49" s="4">
        <v>2.6818849999999999</v>
      </c>
      <c r="AZ49" s="4">
        <v>1.621497</v>
      </c>
      <c r="BA49" s="4">
        <v>2.5329769999999998</v>
      </c>
      <c r="BB49" s="4">
        <v>1.6042270000000001</v>
      </c>
      <c r="BC49" s="4">
        <v>1.5226710000000001</v>
      </c>
      <c r="BD49" s="4">
        <v>1.621667</v>
      </c>
      <c r="BE49" s="4">
        <v>1.662633</v>
      </c>
      <c r="BF49" s="4">
        <v>2.5201039999999999</v>
      </c>
      <c r="BG49" s="4">
        <v>1.714361</v>
      </c>
      <c r="BH49" s="4">
        <v>1.7858799999999999</v>
      </c>
      <c r="BI49" s="4">
        <v>1.649219</v>
      </c>
      <c r="BJ49" s="4">
        <v>2.3615539999999999</v>
      </c>
      <c r="BK49" s="4">
        <v>1.6932830000000001</v>
      </c>
      <c r="BL49" s="4">
        <v>1.838082</v>
      </c>
      <c r="BM49" s="4">
        <v>1.873453</v>
      </c>
      <c r="BN49" s="4">
        <v>1.72933</v>
      </c>
      <c r="BO49" s="4">
        <v>1.674107</v>
      </c>
      <c r="BP49" s="4">
        <v>1.727911</v>
      </c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</row>
    <row r="50" spans="1:311" x14ac:dyDescent="0.25">
      <c r="A50" s="2"/>
      <c r="B50" s="4">
        <v>30.198</v>
      </c>
      <c r="C50" s="4">
        <v>1.5362210000000001</v>
      </c>
      <c r="D50" s="4">
        <v>1.7388269999999999</v>
      </c>
      <c r="E50" s="4">
        <v>1.676536</v>
      </c>
      <c r="F50" s="4">
        <v>1.846004</v>
      </c>
      <c r="G50" s="4">
        <v>1.848295</v>
      </c>
      <c r="H50" s="4">
        <v>1.8467229999999999</v>
      </c>
      <c r="I50" s="4">
        <v>1.878835</v>
      </c>
      <c r="J50" s="4">
        <v>2.7959670000000001</v>
      </c>
      <c r="K50" s="4">
        <v>2.865802</v>
      </c>
      <c r="L50" s="4">
        <v>1.960828</v>
      </c>
      <c r="M50" s="4">
        <v>1.659653</v>
      </c>
      <c r="N50" s="4">
        <v>1.7279610000000001</v>
      </c>
      <c r="O50" s="4">
        <v>1.542068</v>
      </c>
      <c r="P50" s="4">
        <v>1.5401100000000001</v>
      </c>
      <c r="Q50" s="4">
        <v>1.537107</v>
      </c>
      <c r="R50" s="4">
        <v>1.480939</v>
      </c>
      <c r="S50" s="4">
        <v>1.674695</v>
      </c>
      <c r="T50" s="4">
        <v>1.5922959999999999</v>
      </c>
      <c r="U50" s="4">
        <v>1.6237969999999999</v>
      </c>
      <c r="V50" s="4">
        <v>1.567909</v>
      </c>
      <c r="W50" s="4">
        <v>1.9186620000000001</v>
      </c>
      <c r="X50" s="4">
        <v>2.3914339999999998</v>
      </c>
      <c r="Y50" s="4">
        <v>2.2336360000000002</v>
      </c>
      <c r="Z50" s="4">
        <v>1.6756120000000001</v>
      </c>
      <c r="AA50" s="4">
        <v>1.6731879999999999</v>
      </c>
      <c r="AB50" s="4">
        <v>1.6858109999999999</v>
      </c>
      <c r="AC50" s="4">
        <v>1.6642479999999999</v>
      </c>
      <c r="AD50" s="4">
        <v>1.625167</v>
      </c>
      <c r="AE50" s="4">
        <v>1.579359</v>
      </c>
      <c r="AF50" s="4">
        <v>1.5848739999999999</v>
      </c>
      <c r="AG50" s="4"/>
      <c r="AH50" s="4">
        <v>1.590616</v>
      </c>
      <c r="AI50" s="4">
        <v>1.625176</v>
      </c>
      <c r="AJ50" s="4">
        <v>1.8344119999999999</v>
      </c>
      <c r="AK50" s="4">
        <v>2.3044690000000001</v>
      </c>
      <c r="AL50" s="4">
        <v>2.5375990000000002</v>
      </c>
      <c r="AM50" s="4">
        <v>2.550332</v>
      </c>
      <c r="AN50" s="4">
        <v>2.928048</v>
      </c>
      <c r="AO50" s="4">
        <v>1.789301</v>
      </c>
      <c r="AP50" s="4">
        <v>1.6793689999999999</v>
      </c>
      <c r="AQ50" s="4">
        <v>1.9990650000000001</v>
      </c>
      <c r="AR50" s="4">
        <v>1.8807590000000001</v>
      </c>
      <c r="AS50" s="4">
        <v>1.9214059999999999</v>
      </c>
      <c r="AT50" s="4">
        <v>1.8967369999999999</v>
      </c>
      <c r="AU50" s="4">
        <v>1.8032410000000001</v>
      </c>
      <c r="AV50" s="4">
        <v>2.540686</v>
      </c>
      <c r="AW50" s="4">
        <v>1.9838119999999999</v>
      </c>
      <c r="AX50" s="4">
        <v>3.0004119999999999</v>
      </c>
      <c r="AY50" s="4">
        <v>2.6080329999999998</v>
      </c>
      <c r="AZ50" s="4">
        <v>1.6483920000000001</v>
      </c>
      <c r="BA50" s="4">
        <v>2.5912959999999998</v>
      </c>
      <c r="BB50" s="4">
        <v>1.608063</v>
      </c>
      <c r="BC50" s="4">
        <v>1.501369</v>
      </c>
      <c r="BD50" s="4">
        <v>1.63191</v>
      </c>
      <c r="BE50" s="4">
        <v>1.676302</v>
      </c>
      <c r="BF50" s="4">
        <v>2.5523660000000001</v>
      </c>
      <c r="BG50" s="4">
        <v>1.7276400000000001</v>
      </c>
      <c r="BH50" s="4">
        <v>1.759463</v>
      </c>
      <c r="BI50" s="4">
        <v>1.64405</v>
      </c>
      <c r="BJ50" s="4">
        <v>2.2953239999999999</v>
      </c>
      <c r="BK50" s="4">
        <v>1.717438</v>
      </c>
      <c r="BL50" s="4">
        <v>1.8236859999999999</v>
      </c>
      <c r="BM50" s="4">
        <v>1.865402</v>
      </c>
      <c r="BN50" s="4">
        <v>1.7010289999999999</v>
      </c>
      <c r="BO50" s="4">
        <v>1.643316</v>
      </c>
      <c r="BP50" s="4">
        <v>1.722834</v>
      </c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</row>
    <row r="51" spans="1:311" x14ac:dyDescent="0.25">
      <c r="A51" s="1"/>
      <c r="B51" s="4">
        <v>30.216000000000001</v>
      </c>
      <c r="C51" s="4">
        <v>1.577518</v>
      </c>
      <c r="D51" s="4">
        <v>1.777895</v>
      </c>
      <c r="E51" s="4">
        <v>1.720048</v>
      </c>
      <c r="F51" s="4">
        <v>1.956853</v>
      </c>
      <c r="G51" s="4">
        <v>1.894728</v>
      </c>
      <c r="H51" s="4">
        <v>1.851434</v>
      </c>
      <c r="I51" s="4">
        <v>1.9150499999999999</v>
      </c>
      <c r="J51" s="4">
        <v>2.8645779999999998</v>
      </c>
      <c r="K51" s="4">
        <v>3.0018790000000002</v>
      </c>
      <c r="L51" s="4">
        <v>2.0621520000000002</v>
      </c>
      <c r="M51" s="4">
        <v>1.71455</v>
      </c>
      <c r="N51" s="4">
        <v>1.7265349999999999</v>
      </c>
      <c r="O51" s="4">
        <v>1.548654</v>
      </c>
      <c r="P51" s="4">
        <v>1.554181</v>
      </c>
      <c r="Q51" s="4">
        <v>1.5519689999999999</v>
      </c>
      <c r="R51" s="4">
        <v>1.5673189999999999</v>
      </c>
      <c r="S51" s="4">
        <v>1.6623209999999999</v>
      </c>
      <c r="T51" s="4">
        <v>1.6217820000000001</v>
      </c>
      <c r="U51" s="4">
        <v>1.625059</v>
      </c>
      <c r="V51" s="4">
        <v>1.5697540000000001</v>
      </c>
      <c r="W51" s="4">
        <v>1.9167289999999999</v>
      </c>
      <c r="X51" s="4">
        <v>2.436563</v>
      </c>
      <c r="Y51" s="4">
        <v>2.2293660000000002</v>
      </c>
      <c r="Z51" s="4">
        <v>1.6952210000000001</v>
      </c>
      <c r="AA51" s="4">
        <v>1.675867</v>
      </c>
      <c r="AB51" s="4">
        <v>1.695136</v>
      </c>
      <c r="AC51" s="4">
        <v>1.6786559999999999</v>
      </c>
      <c r="AD51" s="4">
        <v>1.6246780000000001</v>
      </c>
      <c r="AE51" s="4">
        <v>1.579933</v>
      </c>
      <c r="AF51" s="4">
        <v>1.598047</v>
      </c>
      <c r="AG51" s="4"/>
      <c r="AH51" s="4">
        <v>1.6134489999999999</v>
      </c>
      <c r="AI51" s="4">
        <v>1.7518180000000001</v>
      </c>
      <c r="AJ51" s="4">
        <v>1.909524</v>
      </c>
      <c r="AK51" s="4">
        <v>2.4145509999999999</v>
      </c>
      <c r="AL51" s="4">
        <v>2.628136</v>
      </c>
      <c r="AM51" s="4">
        <v>2.7534369999999999</v>
      </c>
      <c r="AN51" s="4">
        <v>3.138118</v>
      </c>
      <c r="AO51" s="4">
        <v>1.828932</v>
      </c>
      <c r="AP51" s="4">
        <v>1.698949</v>
      </c>
      <c r="AQ51" s="4">
        <v>2.026478</v>
      </c>
      <c r="AR51" s="4">
        <v>1.926593</v>
      </c>
      <c r="AS51" s="4">
        <v>1.975479</v>
      </c>
      <c r="AT51" s="4">
        <v>1.922415</v>
      </c>
      <c r="AU51" s="4">
        <v>1.8310230000000001</v>
      </c>
      <c r="AV51" s="4">
        <v>2.6365759999999998</v>
      </c>
      <c r="AW51" s="4">
        <v>2.0215290000000001</v>
      </c>
      <c r="AX51" s="4">
        <v>3.090684</v>
      </c>
      <c r="AY51" s="4">
        <v>2.6479119999999998</v>
      </c>
      <c r="AZ51" s="4">
        <v>1.634145</v>
      </c>
      <c r="BA51" s="4">
        <v>2.6048789999999999</v>
      </c>
      <c r="BB51" s="4">
        <v>1.5946260000000001</v>
      </c>
      <c r="BC51" s="4">
        <v>1.517053</v>
      </c>
      <c r="BD51" s="4">
        <v>1.6421239999999999</v>
      </c>
      <c r="BE51" s="4">
        <v>1.6799649999999999</v>
      </c>
      <c r="BF51" s="4">
        <v>2.541353</v>
      </c>
      <c r="BG51" s="4">
        <v>1.7137199999999999</v>
      </c>
      <c r="BH51" s="4">
        <v>1.769941</v>
      </c>
      <c r="BI51" s="4">
        <v>1.6592249999999999</v>
      </c>
      <c r="BJ51" s="4">
        <v>2.3814500000000001</v>
      </c>
      <c r="BK51" s="4">
        <v>1.7029510000000001</v>
      </c>
      <c r="BL51" s="4">
        <v>1.840695</v>
      </c>
      <c r="BM51" s="4">
        <v>1.916901</v>
      </c>
      <c r="BN51" s="4">
        <v>1.696315</v>
      </c>
      <c r="BO51" s="4">
        <v>1.6604760000000001</v>
      </c>
      <c r="BP51" s="4">
        <v>1.7884979999999999</v>
      </c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  <c r="IV51" s="1"/>
      <c r="IW51" s="1"/>
      <c r="IX51" s="1"/>
      <c r="IY51" s="1"/>
      <c r="IZ51" s="1"/>
      <c r="JA51" s="1"/>
      <c r="JB51" s="1"/>
      <c r="JC51" s="1"/>
      <c r="JD51" s="1"/>
      <c r="JE51" s="1"/>
      <c r="JF51" s="1"/>
      <c r="JG51" s="1"/>
      <c r="JH51" s="1"/>
      <c r="JI51" s="1"/>
      <c r="JJ51" s="1"/>
      <c r="JK51" s="1"/>
      <c r="JL51" s="1"/>
      <c r="JM51" s="1"/>
      <c r="JN51" s="1"/>
      <c r="JO51" s="1"/>
      <c r="JP51" s="1"/>
      <c r="JQ51" s="1"/>
      <c r="JR51" s="1"/>
      <c r="JS51" s="1"/>
      <c r="JT51" s="1"/>
      <c r="JU51" s="1"/>
      <c r="JV51" s="1"/>
      <c r="JW51" s="1"/>
      <c r="JX51" s="1"/>
      <c r="JY51" s="1"/>
      <c r="JZ51" s="1"/>
      <c r="KA51" s="1"/>
      <c r="KB51" s="1"/>
      <c r="KC51" s="1"/>
      <c r="KD51" s="1"/>
      <c r="KE51" s="1"/>
      <c r="KF51" s="1"/>
      <c r="KG51" s="1"/>
      <c r="KH51" s="1"/>
      <c r="KI51" s="1"/>
      <c r="KJ51" s="1"/>
      <c r="KK51" s="1"/>
      <c r="KL51" s="1"/>
      <c r="KM51" s="1"/>
      <c r="KN51" s="1"/>
      <c r="KO51" s="1"/>
      <c r="KP51" s="1"/>
      <c r="KQ51" s="1"/>
      <c r="KR51" s="1"/>
      <c r="KS51" s="1"/>
      <c r="KT51" s="1"/>
      <c r="KU51" s="1"/>
      <c r="KV51" s="1"/>
      <c r="KW51" s="1"/>
      <c r="KX51" s="1"/>
      <c r="KY51" s="1"/>
    </row>
    <row r="52" spans="1:311" x14ac:dyDescent="0.25">
      <c r="A52" s="1"/>
      <c r="B52" s="4">
        <v>30.234000000000002</v>
      </c>
      <c r="C52" s="4">
        <v>1.5753029999999999</v>
      </c>
      <c r="D52" s="4">
        <v>1.7396940000000001</v>
      </c>
      <c r="E52" s="4">
        <v>1.7056640000000001</v>
      </c>
      <c r="F52" s="4">
        <v>1.9219470000000001</v>
      </c>
      <c r="G52" s="4">
        <v>1.8530359999999999</v>
      </c>
      <c r="H52" s="4">
        <v>1.8616280000000001</v>
      </c>
      <c r="I52" s="4">
        <v>1.90829</v>
      </c>
      <c r="J52" s="4">
        <v>2.7780390000000001</v>
      </c>
      <c r="K52" s="4">
        <v>2.9587910000000002</v>
      </c>
      <c r="L52" s="4">
        <v>1.957071</v>
      </c>
      <c r="M52" s="4">
        <v>1.643769</v>
      </c>
      <c r="N52" s="4">
        <v>1.7347440000000001</v>
      </c>
      <c r="O52" s="4">
        <v>1.520921</v>
      </c>
      <c r="P52" s="4">
        <v>1.5340009999999999</v>
      </c>
      <c r="Q52" s="4">
        <v>1.5601750000000001</v>
      </c>
      <c r="R52" s="4">
        <v>1.4796069999999999</v>
      </c>
      <c r="S52" s="4">
        <v>1.677333</v>
      </c>
      <c r="T52" s="4">
        <v>1.5801179999999999</v>
      </c>
      <c r="U52" s="4">
        <v>1.62523</v>
      </c>
      <c r="V52" s="4">
        <v>1.592079</v>
      </c>
      <c r="W52" s="4">
        <v>1.9198809999999999</v>
      </c>
      <c r="X52" s="4">
        <v>2.3594840000000001</v>
      </c>
      <c r="Y52" s="4">
        <v>2.1978010000000001</v>
      </c>
      <c r="Z52" s="4">
        <v>1.702647</v>
      </c>
      <c r="AA52" s="4">
        <v>1.658534</v>
      </c>
      <c r="AB52" s="4">
        <v>1.6753659999999999</v>
      </c>
      <c r="AC52" s="4">
        <v>1.6850210000000001</v>
      </c>
      <c r="AD52" s="4">
        <v>1.60137</v>
      </c>
      <c r="AE52" s="4">
        <v>1.5857300000000001</v>
      </c>
      <c r="AF52" s="4">
        <v>1.6054600000000001</v>
      </c>
      <c r="AG52" s="4"/>
      <c r="AH52" s="4">
        <v>1.646131</v>
      </c>
      <c r="AI52" s="4">
        <v>1.7082029999999999</v>
      </c>
      <c r="AJ52" s="4">
        <v>1.902245</v>
      </c>
      <c r="AK52" s="4">
        <v>2.4151859999999998</v>
      </c>
      <c r="AL52" s="4">
        <v>2.6846730000000001</v>
      </c>
      <c r="AM52" s="4">
        <v>2.747903</v>
      </c>
      <c r="AN52" s="4">
        <v>3.1730049999999999</v>
      </c>
      <c r="AO52" s="4">
        <v>1.8212010000000001</v>
      </c>
      <c r="AP52" s="4">
        <v>1.682431</v>
      </c>
      <c r="AQ52" s="4">
        <v>2.0051049999999999</v>
      </c>
      <c r="AR52" s="4">
        <v>1.9360040000000001</v>
      </c>
      <c r="AS52" s="4">
        <v>1.966029</v>
      </c>
      <c r="AT52" s="4">
        <v>1.9126570000000001</v>
      </c>
      <c r="AU52" s="4">
        <v>1.797393</v>
      </c>
      <c r="AV52" s="4">
        <v>2.5968599999999999</v>
      </c>
      <c r="AW52" s="4">
        <v>1.997587</v>
      </c>
      <c r="AX52" s="4">
        <v>3.0274610000000002</v>
      </c>
      <c r="AY52" s="4">
        <v>2.5772469999999998</v>
      </c>
      <c r="AZ52" s="4">
        <v>1.601709</v>
      </c>
      <c r="BA52" s="4">
        <v>2.5626579999999999</v>
      </c>
      <c r="BB52" s="4">
        <v>1.595461</v>
      </c>
      <c r="BC52" s="4">
        <v>1.5107170000000001</v>
      </c>
      <c r="BD52" s="4">
        <v>1.638881</v>
      </c>
      <c r="BE52" s="4">
        <v>1.656549</v>
      </c>
      <c r="BF52" s="4">
        <v>2.4722789999999999</v>
      </c>
      <c r="BG52" s="4">
        <v>1.7371110000000001</v>
      </c>
      <c r="BH52" s="4">
        <v>1.741657</v>
      </c>
      <c r="BI52" s="4">
        <v>1.6372869999999999</v>
      </c>
      <c r="BJ52" s="4">
        <v>2.2841770000000001</v>
      </c>
      <c r="BK52" s="4">
        <v>1.7000230000000001</v>
      </c>
      <c r="BL52" s="4">
        <v>1.798821</v>
      </c>
      <c r="BM52" s="4">
        <v>1.891526</v>
      </c>
      <c r="BN52" s="4">
        <v>1.695641</v>
      </c>
      <c r="BO52" s="4">
        <v>1.6543140000000001</v>
      </c>
      <c r="BP52" s="4">
        <v>1.743798</v>
      </c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  <c r="IV52" s="1"/>
      <c r="IW52" s="1"/>
      <c r="IX52" s="1"/>
      <c r="IY52" s="1"/>
      <c r="IZ52" s="1"/>
      <c r="JA52" s="1"/>
      <c r="JB52" s="1"/>
      <c r="JC52" s="1"/>
      <c r="JD52" s="1"/>
      <c r="JE52" s="1"/>
      <c r="JF52" s="1"/>
      <c r="JG52" s="1"/>
      <c r="JH52" s="1"/>
      <c r="JI52" s="1"/>
      <c r="JJ52" s="1"/>
      <c r="JK52" s="1"/>
      <c r="JL52" s="1"/>
      <c r="JM52" s="1"/>
      <c r="JN52" s="1"/>
      <c r="JO52" s="1"/>
      <c r="JP52" s="1"/>
      <c r="JQ52" s="1"/>
      <c r="JR52" s="1"/>
      <c r="JS52" s="1"/>
      <c r="JT52" s="1"/>
      <c r="JU52" s="1"/>
      <c r="JV52" s="1"/>
      <c r="JW52" s="1"/>
      <c r="JX52" s="1"/>
      <c r="JY52" s="1"/>
      <c r="JZ52" s="1"/>
      <c r="KA52" s="1"/>
      <c r="KB52" s="1"/>
      <c r="KC52" s="1"/>
      <c r="KD52" s="1"/>
      <c r="KE52" s="1"/>
      <c r="KF52" s="1"/>
      <c r="KG52" s="1"/>
      <c r="KH52" s="1"/>
      <c r="KI52" s="1"/>
      <c r="KJ52" s="1"/>
      <c r="KK52" s="1"/>
      <c r="KL52" s="1"/>
      <c r="KM52" s="1"/>
      <c r="KN52" s="1"/>
      <c r="KO52" s="1"/>
      <c r="KP52" s="1"/>
      <c r="KQ52" s="1"/>
      <c r="KR52" s="1"/>
      <c r="KS52" s="1"/>
      <c r="KT52" s="1"/>
      <c r="KU52" s="1"/>
      <c r="KV52" s="1"/>
      <c r="KW52" s="1"/>
      <c r="KX52" s="1"/>
      <c r="KY52" s="1"/>
    </row>
    <row r="53" spans="1:311" x14ac:dyDescent="0.25">
      <c r="A53" s="1"/>
      <c r="B53" s="4">
        <v>30.251999999999999</v>
      </c>
      <c r="C53" s="4">
        <v>1.540041</v>
      </c>
      <c r="D53" s="4">
        <v>1.7401040000000001</v>
      </c>
      <c r="E53" s="4">
        <v>1.6942889999999999</v>
      </c>
      <c r="F53" s="4">
        <v>1.931422</v>
      </c>
      <c r="G53" s="4">
        <v>1.809458</v>
      </c>
      <c r="H53" s="4">
        <v>1.875189</v>
      </c>
      <c r="I53" s="4">
        <v>1.866824</v>
      </c>
      <c r="J53" s="4">
        <v>2.7864990000000001</v>
      </c>
      <c r="K53" s="4">
        <v>2.9034140000000002</v>
      </c>
      <c r="L53" s="4">
        <v>1.9459630000000001</v>
      </c>
      <c r="M53" s="4">
        <v>1.653124</v>
      </c>
      <c r="N53" s="4">
        <v>1.7435940000000001</v>
      </c>
      <c r="O53" s="4">
        <v>1.536092</v>
      </c>
      <c r="P53" s="4">
        <v>1.5545709999999999</v>
      </c>
      <c r="Q53" s="4">
        <v>1.534772</v>
      </c>
      <c r="R53" s="4">
        <v>1.463549</v>
      </c>
      <c r="S53" s="4">
        <v>1.658174</v>
      </c>
      <c r="T53" s="4">
        <v>1.6067940000000001</v>
      </c>
      <c r="U53" s="4">
        <v>1.5846929999999999</v>
      </c>
      <c r="V53" s="4">
        <v>1.584824</v>
      </c>
      <c r="W53" s="4">
        <v>1.887947</v>
      </c>
      <c r="X53" s="4">
        <v>2.4013800000000001</v>
      </c>
      <c r="Y53" s="4">
        <v>2.2082920000000001</v>
      </c>
      <c r="Z53" s="4">
        <v>1.705182</v>
      </c>
      <c r="AA53" s="4">
        <v>1.6834</v>
      </c>
      <c r="AB53" s="4">
        <v>1.6925079999999999</v>
      </c>
      <c r="AC53" s="4">
        <v>1.6874640000000001</v>
      </c>
      <c r="AD53" s="4">
        <v>1.6284559999999999</v>
      </c>
      <c r="AE53" s="4">
        <v>1.5837019999999999</v>
      </c>
      <c r="AF53" s="4">
        <v>1.5937460000000001</v>
      </c>
      <c r="AG53" s="4"/>
      <c r="AH53" s="4">
        <v>1.6181719999999999</v>
      </c>
      <c r="AI53" s="4">
        <v>1.694412</v>
      </c>
      <c r="AJ53" s="4">
        <v>1.8911169999999999</v>
      </c>
      <c r="AK53" s="4">
        <v>2.4710709999999998</v>
      </c>
      <c r="AL53" s="4">
        <v>2.5379640000000001</v>
      </c>
      <c r="AM53" s="4">
        <v>2.6611859999999998</v>
      </c>
      <c r="AN53" s="4">
        <v>3.0467170000000001</v>
      </c>
      <c r="AO53" s="4">
        <v>1.82535</v>
      </c>
      <c r="AP53" s="4">
        <v>1.6836040000000001</v>
      </c>
      <c r="AQ53" s="4">
        <v>1.994607</v>
      </c>
      <c r="AR53" s="4">
        <v>1.8936299999999999</v>
      </c>
      <c r="AS53" s="4">
        <v>1.917924</v>
      </c>
      <c r="AT53" s="4">
        <v>1.9216899999999999</v>
      </c>
      <c r="AU53" s="4">
        <v>1.811841</v>
      </c>
      <c r="AV53" s="4">
        <v>2.576009</v>
      </c>
      <c r="AW53" s="4">
        <v>2.011298</v>
      </c>
      <c r="AX53" s="4">
        <v>3.0776750000000002</v>
      </c>
      <c r="AY53" s="4">
        <v>2.627713</v>
      </c>
      <c r="AZ53" s="4">
        <v>1.6212519999999999</v>
      </c>
      <c r="BA53" s="4">
        <v>2.5340639999999999</v>
      </c>
      <c r="BB53" s="4">
        <v>1.6098859999999999</v>
      </c>
      <c r="BC53" s="4">
        <v>1.4881450000000001</v>
      </c>
      <c r="BD53" s="4">
        <v>1.661224</v>
      </c>
      <c r="BE53" s="4">
        <v>1.6685410000000001</v>
      </c>
      <c r="BF53" s="4">
        <v>2.4999760000000002</v>
      </c>
      <c r="BG53" s="4">
        <v>1.7619659999999999</v>
      </c>
      <c r="BH53" s="4">
        <v>1.7821210000000001</v>
      </c>
      <c r="BI53" s="4">
        <v>1.6405920000000001</v>
      </c>
      <c r="BJ53" s="4">
        <v>2.3260269999999998</v>
      </c>
      <c r="BK53" s="4">
        <v>1.6995420000000001</v>
      </c>
      <c r="BL53" s="4">
        <v>1.824417</v>
      </c>
      <c r="BM53" s="4">
        <v>1.9068510000000001</v>
      </c>
      <c r="BN53" s="4">
        <v>1.7067220000000001</v>
      </c>
      <c r="BO53" s="4">
        <v>1.6643190000000001</v>
      </c>
      <c r="BP53" s="4">
        <v>1.7641990000000001</v>
      </c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  <c r="IV53" s="1"/>
      <c r="IW53" s="1"/>
      <c r="IX53" s="1"/>
      <c r="IY53" s="1"/>
      <c r="IZ53" s="1"/>
      <c r="JA53" s="1"/>
      <c r="JB53" s="1"/>
      <c r="JC53" s="1"/>
      <c r="JD53" s="1"/>
      <c r="JE53" s="1"/>
      <c r="JF53" s="1"/>
      <c r="JG53" s="1"/>
      <c r="JH53" s="1"/>
      <c r="JI53" s="1"/>
      <c r="JJ53" s="1"/>
      <c r="JK53" s="1"/>
      <c r="JL53" s="1"/>
      <c r="JM53" s="1"/>
      <c r="JN53" s="1"/>
      <c r="JO53" s="1"/>
      <c r="JP53" s="1"/>
      <c r="JQ53" s="1"/>
      <c r="JR53" s="1"/>
      <c r="JS53" s="1"/>
      <c r="JT53" s="1"/>
      <c r="JU53" s="1"/>
      <c r="JV53" s="1"/>
      <c r="JW53" s="1"/>
      <c r="JX53" s="1"/>
      <c r="JY53" s="1"/>
      <c r="JZ53" s="1"/>
      <c r="KA53" s="1"/>
      <c r="KB53" s="1"/>
      <c r="KC53" s="1"/>
      <c r="KD53" s="1"/>
      <c r="KE53" s="1"/>
      <c r="KF53" s="1"/>
      <c r="KG53" s="1"/>
      <c r="KH53" s="1"/>
      <c r="KI53" s="1"/>
      <c r="KJ53" s="1"/>
      <c r="KK53" s="1"/>
      <c r="KL53" s="1"/>
      <c r="KM53" s="1"/>
      <c r="KN53" s="1"/>
      <c r="KO53" s="1"/>
      <c r="KP53" s="1"/>
      <c r="KQ53" s="1"/>
      <c r="KR53" s="1"/>
      <c r="KS53" s="1"/>
      <c r="KT53" s="1"/>
      <c r="KU53" s="1"/>
      <c r="KV53" s="1"/>
      <c r="KW53" s="1"/>
      <c r="KX53" s="1"/>
      <c r="KY53" s="1"/>
    </row>
    <row r="54" spans="1:311" x14ac:dyDescent="0.25">
      <c r="A54" s="1"/>
      <c r="B54" s="4">
        <v>30.27</v>
      </c>
      <c r="C54" s="4">
        <v>1.545968</v>
      </c>
      <c r="D54" s="4">
        <v>1.753703</v>
      </c>
      <c r="E54" s="4">
        <v>1.70617</v>
      </c>
      <c r="F54" s="4">
        <v>1.971811</v>
      </c>
      <c r="G54" s="4">
        <v>1.910015</v>
      </c>
      <c r="H54" s="4">
        <v>1.9671190000000001</v>
      </c>
      <c r="I54" s="4">
        <v>1.907718</v>
      </c>
      <c r="J54" s="4">
        <v>2.7980939999999999</v>
      </c>
      <c r="K54" s="4">
        <v>3.0330720000000002</v>
      </c>
      <c r="L54" s="4">
        <v>1.994184</v>
      </c>
      <c r="M54" s="4">
        <v>1.722696</v>
      </c>
      <c r="N54" s="4">
        <v>1.685209</v>
      </c>
      <c r="O54" s="4">
        <v>1.5314950000000001</v>
      </c>
      <c r="P54" s="4">
        <v>1.471355</v>
      </c>
      <c r="Q54" s="4">
        <v>1.5351680000000001</v>
      </c>
      <c r="R54" s="4">
        <v>1.4753769999999999</v>
      </c>
      <c r="S54" s="4">
        <v>1.6802729999999999</v>
      </c>
      <c r="T54" s="4">
        <v>1.599696</v>
      </c>
      <c r="U54" s="4">
        <v>1.6191199999999999</v>
      </c>
      <c r="V54" s="4">
        <v>1.5850139999999999</v>
      </c>
      <c r="W54" s="4">
        <v>1.893667</v>
      </c>
      <c r="X54" s="4">
        <v>2.355664</v>
      </c>
      <c r="Y54" s="4">
        <v>2.2591299999999999</v>
      </c>
      <c r="Z54" s="4">
        <v>1.677305</v>
      </c>
      <c r="AA54" s="4">
        <v>1.6597390000000001</v>
      </c>
      <c r="AB54" s="4">
        <v>1.694083</v>
      </c>
      <c r="AC54" s="4">
        <v>1.6808879999999999</v>
      </c>
      <c r="AD54" s="4">
        <v>1.6201650000000001</v>
      </c>
      <c r="AE54" s="4">
        <v>1.5755079999999999</v>
      </c>
      <c r="AF54" s="4">
        <v>1.5782799999999999</v>
      </c>
      <c r="AG54" s="4"/>
      <c r="AH54" s="4">
        <v>1.601362</v>
      </c>
      <c r="AI54" s="4">
        <v>1.650827</v>
      </c>
      <c r="AJ54" s="4">
        <v>1.8675949999999999</v>
      </c>
      <c r="AK54" s="4">
        <v>2.3398859999999999</v>
      </c>
      <c r="AL54" s="4">
        <v>2.543577</v>
      </c>
      <c r="AM54" s="4">
        <v>2.6054110000000001</v>
      </c>
      <c r="AN54" s="4">
        <v>2.9859369999999998</v>
      </c>
      <c r="AO54" s="4">
        <v>1.779231</v>
      </c>
      <c r="AP54" s="4">
        <v>1.677935</v>
      </c>
      <c r="AQ54" s="4">
        <v>1.987466</v>
      </c>
      <c r="AR54" s="4">
        <v>1.9187510000000001</v>
      </c>
      <c r="AS54" s="4">
        <v>1.92961</v>
      </c>
      <c r="AT54" s="4">
        <v>1.9069370000000001</v>
      </c>
      <c r="AU54" s="4">
        <v>1.7803770000000001</v>
      </c>
      <c r="AV54" s="4">
        <v>2.576857</v>
      </c>
      <c r="AW54" s="4">
        <v>2.065169</v>
      </c>
      <c r="AX54" s="4">
        <v>3.0670519999999999</v>
      </c>
      <c r="AY54" s="4">
        <v>2.6603560000000002</v>
      </c>
      <c r="AZ54" s="4">
        <v>1.604552</v>
      </c>
      <c r="BA54" s="4">
        <v>2.524057</v>
      </c>
      <c r="BB54" s="4">
        <v>1.601335</v>
      </c>
      <c r="BC54" s="4">
        <v>1.4963489999999999</v>
      </c>
      <c r="BD54" s="4">
        <v>1.622757</v>
      </c>
      <c r="BE54" s="4">
        <v>1.6766970000000001</v>
      </c>
      <c r="BF54" s="4">
        <v>2.5182129999999998</v>
      </c>
      <c r="BG54" s="4">
        <v>1.671011</v>
      </c>
      <c r="BH54" s="4">
        <v>1.7479119999999999</v>
      </c>
      <c r="BI54" s="4">
        <v>1.6523650000000001</v>
      </c>
      <c r="BJ54" s="4">
        <v>2.2958919999999998</v>
      </c>
      <c r="BK54" s="4">
        <v>1.6859440000000001</v>
      </c>
      <c r="BL54" s="4">
        <v>1.8027340000000001</v>
      </c>
      <c r="BM54" s="4">
        <v>1.916588</v>
      </c>
      <c r="BN54" s="4">
        <v>1.695225</v>
      </c>
      <c r="BO54" s="4">
        <v>1.6337299999999999</v>
      </c>
      <c r="BP54" s="4">
        <v>1.7073970000000001</v>
      </c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  <c r="IV54" s="1"/>
      <c r="IW54" s="1"/>
      <c r="IX54" s="1"/>
      <c r="IY54" s="1"/>
      <c r="IZ54" s="1"/>
      <c r="JA54" s="1"/>
      <c r="JB54" s="1"/>
      <c r="JC54" s="1"/>
      <c r="JD54" s="1"/>
      <c r="JE54" s="1"/>
      <c r="JF54" s="1"/>
      <c r="JG54" s="1"/>
      <c r="JH54" s="1"/>
      <c r="JI54" s="1"/>
      <c r="JJ54" s="1"/>
      <c r="JK54" s="1"/>
      <c r="JL54" s="1"/>
      <c r="JM54" s="1"/>
      <c r="JN54" s="1"/>
      <c r="JO54" s="1"/>
      <c r="JP54" s="1"/>
      <c r="JQ54" s="1"/>
      <c r="JR54" s="1"/>
      <c r="JS54" s="1"/>
      <c r="JT54" s="1"/>
      <c r="JU54" s="1"/>
      <c r="JV54" s="1"/>
      <c r="JW54" s="1"/>
      <c r="JX54" s="1"/>
      <c r="JY54" s="1"/>
      <c r="JZ54" s="1"/>
      <c r="KA54" s="1"/>
      <c r="KB54" s="1"/>
      <c r="KC54" s="1"/>
      <c r="KD54" s="1"/>
      <c r="KE54" s="1"/>
      <c r="KF54" s="1"/>
      <c r="KG54" s="1"/>
      <c r="KH54" s="1"/>
      <c r="KI54" s="1"/>
      <c r="KJ54" s="1"/>
      <c r="KK54" s="1"/>
      <c r="KL54" s="1"/>
      <c r="KM54" s="1"/>
      <c r="KN54" s="1"/>
      <c r="KO54" s="1"/>
      <c r="KP54" s="1"/>
      <c r="KQ54" s="1"/>
      <c r="KR54" s="1"/>
      <c r="KS54" s="1"/>
      <c r="KT54" s="1"/>
      <c r="KU54" s="1"/>
      <c r="KV54" s="1"/>
      <c r="KW54" s="1"/>
      <c r="KX54" s="1"/>
      <c r="KY54" s="1"/>
    </row>
    <row r="55" spans="1:311" x14ac:dyDescent="0.25">
      <c r="A55" s="1"/>
      <c r="B55" s="4">
        <v>30.288</v>
      </c>
      <c r="C55" s="4">
        <v>1.5541389999999999</v>
      </c>
      <c r="D55" s="4">
        <v>1.75109</v>
      </c>
      <c r="E55" s="4">
        <v>1.715341</v>
      </c>
      <c r="F55" s="4">
        <v>1.9900770000000001</v>
      </c>
      <c r="G55" s="4">
        <v>1.8426100000000001</v>
      </c>
      <c r="H55" s="4">
        <v>1.889507</v>
      </c>
      <c r="I55" s="4">
        <v>1.8884700000000001</v>
      </c>
      <c r="J55" s="4">
        <v>2.7693319999999999</v>
      </c>
      <c r="K55" s="4">
        <v>2.925697</v>
      </c>
      <c r="L55" s="4">
        <v>2.078093</v>
      </c>
      <c r="M55" s="4">
        <v>1.717565</v>
      </c>
      <c r="N55" s="4">
        <v>1.7825519999999999</v>
      </c>
      <c r="O55" s="4">
        <v>1.583442</v>
      </c>
      <c r="P55" s="4">
        <v>1.55426</v>
      </c>
      <c r="Q55" s="4">
        <v>1.5852029999999999</v>
      </c>
      <c r="R55" s="4">
        <v>1.5114700000000001</v>
      </c>
      <c r="S55" s="4">
        <v>1.6941079999999999</v>
      </c>
      <c r="T55" s="4">
        <v>1.597065</v>
      </c>
      <c r="U55" s="4">
        <v>1.623904</v>
      </c>
      <c r="V55" s="4">
        <v>1.562365</v>
      </c>
      <c r="W55" s="4">
        <v>1.8865829999999999</v>
      </c>
      <c r="X55" s="4">
        <v>2.4096950000000001</v>
      </c>
      <c r="Y55" s="4">
        <v>2.2450730000000001</v>
      </c>
      <c r="Z55" s="4">
        <v>1.71445</v>
      </c>
      <c r="AA55" s="4">
        <v>1.704539</v>
      </c>
      <c r="AB55" s="4">
        <v>1.713228</v>
      </c>
      <c r="AC55" s="4">
        <v>1.6871879999999999</v>
      </c>
      <c r="AD55" s="4">
        <v>1.6447609999999999</v>
      </c>
      <c r="AE55" s="4">
        <v>1.5949469999999999</v>
      </c>
      <c r="AF55" s="4">
        <v>1.6046400000000001</v>
      </c>
      <c r="AG55" s="4"/>
      <c r="AH55" s="4">
        <v>1.619024</v>
      </c>
      <c r="AI55" s="4">
        <v>1.716383</v>
      </c>
      <c r="AJ55" s="4">
        <v>1.852155</v>
      </c>
      <c r="AK55" s="4">
        <v>2.3717769999999998</v>
      </c>
      <c r="AL55" s="4">
        <v>2.551148</v>
      </c>
      <c r="AM55" s="4">
        <v>2.6387450000000001</v>
      </c>
      <c r="AN55" s="4">
        <v>2.9692569999999998</v>
      </c>
      <c r="AO55" s="4">
        <v>1.7801689999999999</v>
      </c>
      <c r="AP55" s="4">
        <v>1.692672</v>
      </c>
      <c r="AQ55" s="4">
        <v>2.0046529999999998</v>
      </c>
      <c r="AR55" s="4">
        <v>1.916501</v>
      </c>
      <c r="AS55" s="4">
        <v>1.938679</v>
      </c>
      <c r="AT55" s="4">
        <v>1.8967700000000001</v>
      </c>
      <c r="AU55" s="4">
        <v>1.821515</v>
      </c>
      <c r="AV55" s="4">
        <v>2.5513270000000001</v>
      </c>
      <c r="AW55" s="4">
        <v>2.0427170000000001</v>
      </c>
      <c r="AX55" s="4">
        <v>3.0513469999999998</v>
      </c>
      <c r="AY55" s="4">
        <v>2.62161</v>
      </c>
      <c r="AZ55" s="4">
        <v>1.6271659999999999</v>
      </c>
      <c r="BA55" s="4">
        <v>2.5603060000000002</v>
      </c>
      <c r="BB55" s="4">
        <v>1.60395</v>
      </c>
      <c r="BC55" s="4">
        <v>1.511395</v>
      </c>
      <c r="BD55" s="4">
        <v>1.635435</v>
      </c>
      <c r="BE55" s="4">
        <v>1.6864969999999999</v>
      </c>
      <c r="BF55" s="4">
        <v>2.5176479999999999</v>
      </c>
      <c r="BG55" s="4">
        <v>1.757323</v>
      </c>
      <c r="BH55" s="4">
        <v>1.752777</v>
      </c>
      <c r="BI55" s="4">
        <v>1.6511</v>
      </c>
      <c r="BJ55" s="4">
        <v>2.2903259999999999</v>
      </c>
      <c r="BK55" s="4">
        <v>1.710639</v>
      </c>
      <c r="BL55" s="4">
        <v>1.821151</v>
      </c>
      <c r="BM55" s="4">
        <v>1.906004</v>
      </c>
      <c r="BN55" s="4">
        <v>1.7091229999999999</v>
      </c>
      <c r="BO55" s="4">
        <v>1.677659</v>
      </c>
      <c r="BP55" s="4">
        <v>1.7343189999999999</v>
      </c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  <c r="IV55" s="1"/>
      <c r="IW55" s="1"/>
      <c r="IX55" s="1"/>
      <c r="IY55" s="1"/>
      <c r="IZ55" s="1"/>
      <c r="JA55" s="1"/>
      <c r="JB55" s="1"/>
      <c r="JC55" s="1"/>
      <c r="JD55" s="1"/>
      <c r="JE55" s="1"/>
      <c r="JF55" s="1"/>
      <c r="JG55" s="1"/>
      <c r="JH55" s="1"/>
      <c r="JI55" s="1"/>
      <c r="JJ55" s="1"/>
      <c r="JK55" s="1"/>
      <c r="JL55" s="1"/>
      <c r="JM55" s="1"/>
      <c r="JN55" s="1"/>
      <c r="JO55" s="1"/>
      <c r="JP55" s="1"/>
      <c r="JQ55" s="1"/>
      <c r="JR55" s="1"/>
      <c r="JS55" s="1"/>
      <c r="JT55" s="1"/>
      <c r="JU55" s="1"/>
      <c r="JV55" s="1"/>
      <c r="JW55" s="1"/>
      <c r="JX55" s="1"/>
      <c r="JY55" s="1"/>
      <c r="JZ55" s="1"/>
      <c r="KA55" s="1"/>
      <c r="KB55" s="1"/>
      <c r="KC55" s="1"/>
      <c r="KD55" s="1"/>
      <c r="KE55" s="1"/>
      <c r="KF55" s="1"/>
      <c r="KG55" s="1"/>
      <c r="KH55" s="1"/>
      <c r="KI55" s="1"/>
      <c r="KJ55" s="1"/>
      <c r="KK55" s="1"/>
      <c r="KL55" s="1"/>
      <c r="KM55" s="1"/>
      <c r="KN55" s="1"/>
      <c r="KO55" s="1"/>
      <c r="KP55" s="1"/>
      <c r="KQ55" s="1"/>
      <c r="KR55" s="1"/>
      <c r="KS55" s="1"/>
      <c r="KT55" s="1"/>
      <c r="KU55" s="1"/>
      <c r="KV55" s="1"/>
      <c r="KW55" s="1"/>
      <c r="KX55" s="1"/>
      <c r="KY55" s="1"/>
    </row>
    <row r="56" spans="1:311" x14ac:dyDescent="0.25">
      <c r="A56" s="1"/>
      <c r="B56" s="4">
        <v>30.306000000000001</v>
      </c>
      <c r="C56" s="4">
        <v>1.584352</v>
      </c>
      <c r="D56" s="4">
        <v>1.7796339999999999</v>
      </c>
      <c r="E56" s="4">
        <v>1.748861</v>
      </c>
      <c r="F56" s="4">
        <v>1.990712</v>
      </c>
      <c r="G56" s="4">
        <v>1.9296500000000001</v>
      </c>
      <c r="H56" s="4">
        <v>1.902164</v>
      </c>
      <c r="I56" s="4">
        <v>1.9349540000000001</v>
      </c>
      <c r="J56" s="4">
        <v>2.808449</v>
      </c>
      <c r="K56" s="4">
        <v>2.9929009999999998</v>
      </c>
      <c r="L56" s="4">
        <v>2.0143219999999999</v>
      </c>
      <c r="M56" s="4">
        <v>1.714081</v>
      </c>
      <c r="N56" s="4">
        <v>1.77305</v>
      </c>
      <c r="O56" s="4">
        <v>1.5489539999999999</v>
      </c>
      <c r="P56" s="4">
        <v>1.5601100000000001</v>
      </c>
      <c r="Q56" s="4">
        <v>1.598079</v>
      </c>
      <c r="R56" s="4">
        <v>1.4893130000000001</v>
      </c>
      <c r="S56" s="4">
        <v>1.672105</v>
      </c>
      <c r="T56" s="4">
        <v>1.5912820000000001</v>
      </c>
      <c r="U56" s="4">
        <v>1.622296</v>
      </c>
      <c r="V56" s="4">
        <v>1.569639</v>
      </c>
      <c r="W56" s="4">
        <v>1.897991</v>
      </c>
      <c r="X56" s="4">
        <v>2.3963199999999998</v>
      </c>
      <c r="Y56" s="4">
        <v>2.2409059999999998</v>
      </c>
      <c r="Z56" s="4">
        <v>1.679101</v>
      </c>
      <c r="AA56" s="4">
        <v>1.6563140000000001</v>
      </c>
      <c r="AB56" s="4">
        <v>1.6944870000000001</v>
      </c>
      <c r="AC56" s="4">
        <v>1.654928</v>
      </c>
      <c r="AD56" s="4">
        <v>1.6070469999999999</v>
      </c>
      <c r="AE56" s="4">
        <v>1.567294</v>
      </c>
      <c r="AF56" s="4">
        <v>1.578182</v>
      </c>
      <c r="AG56" s="4"/>
      <c r="AH56" s="4">
        <v>1.6205080000000001</v>
      </c>
      <c r="AI56" s="4">
        <v>1.686871</v>
      </c>
      <c r="AJ56" s="4">
        <v>1.876023</v>
      </c>
      <c r="AK56" s="4">
        <v>2.3564859999999999</v>
      </c>
      <c r="AL56" s="4">
        <v>2.5646969999999998</v>
      </c>
      <c r="AM56" s="4">
        <v>2.6666210000000001</v>
      </c>
      <c r="AN56" s="4">
        <v>2.992699</v>
      </c>
      <c r="AO56" s="4">
        <v>1.816308</v>
      </c>
      <c r="AP56" s="4">
        <v>1.6583540000000001</v>
      </c>
      <c r="AQ56" s="4">
        <v>1.9883470000000001</v>
      </c>
      <c r="AR56" s="4">
        <v>1.9169560000000001</v>
      </c>
      <c r="AS56" s="4">
        <v>1.934496</v>
      </c>
      <c r="AT56" s="4">
        <v>1.924407</v>
      </c>
      <c r="AU56" s="4">
        <v>1.7878909999999999</v>
      </c>
      <c r="AV56" s="4">
        <v>2.5357530000000001</v>
      </c>
      <c r="AW56" s="4">
        <v>1.9784740000000001</v>
      </c>
      <c r="AX56" s="4">
        <v>3.0010129999999999</v>
      </c>
      <c r="AY56" s="4">
        <v>2.5315799999999999</v>
      </c>
      <c r="AZ56" s="4">
        <v>1.623523</v>
      </c>
      <c r="BA56" s="4">
        <v>2.5329869999999999</v>
      </c>
      <c r="BB56" s="4">
        <v>1.5983369999999999</v>
      </c>
      <c r="BC56" s="4">
        <v>1.5074860000000001</v>
      </c>
      <c r="BD56" s="4">
        <v>1.6310990000000001</v>
      </c>
      <c r="BE56" s="4">
        <v>1.672803</v>
      </c>
      <c r="BF56" s="4">
        <v>2.4814790000000002</v>
      </c>
      <c r="BG56" s="4">
        <v>1.704108</v>
      </c>
      <c r="BH56" s="4">
        <v>1.714782</v>
      </c>
      <c r="BI56" s="4">
        <v>1.636933</v>
      </c>
      <c r="BJ56" s="4">
        <v>2.2865319999999998</v>
      </c>
      <c r="BK56" s="4">
        <v>1.6773309999999999</v>
      </c>
      <c r="BL56" s="4">
        <v>1.7914540000000001</v>
      </c>
      <c r="BM56" s="4">
        <v>1.9118999999999999</v>
      </c>
      <c r="BN56" s="4">
        <v>1.7101789999999999</v>
      </c>
      <c r="BO56" s="4">
        <v>1.648633</v>
      </c>
      <c r="BP56" s="4">
        <v>1.7729379999999999</v>
      </c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  <c r="IV56" s="1"/>
      <c r="IW56" s="1"/>
      <c r="IX56" s="1"/>
      <c r="IY56" s="1"/>
      <c r="IZ56" s="1"/>
      <c r="JA56" s="1"/>
      <c r="JB56" s="1"/>
      <c r="JC56" s="1"/>
      <c r="JD56" s="1"/>
      <c r="JE56" s="1"/>
      <c r="JF56" s="1"/>
      <c r="JG56" s="1"/>
      <c r="JH56" s="1"/>
      <c r="JI56" s="1"/>
      <c r="JJ56" s="1"/>
      <c r="JK56" s="1"/>
      <c r="JL56" s="1"/>
      <c r="JM56" s="1"/>
      <c r="JN56" s="1"/>
      <c r="JO56" s="1"/>
      <c r="JP56" s="1"/>
      <c r="JQ56" s="1"/>
      <c r="JR56" s="1"/>
      <c r="JS56" s="1"/>
      <c r="JT56" s="1"/>
      <c r="JU56" s="1"/>
      <c r="JV56" s="1"/>
      <c r="JW56" s="1"/>
      <c r="JX56" s="1"/>
      <c r="JY56" s="1"/>
      <c r="JZ56" s="1"/>
      <c r="KA56" s="1"/>
      <c r="KB56" s="1"/>
      <c r="KC56" s="1"/>
      <c r="KD56" s="1"/>
      <c r="KE56" s="1"/>
      <c r="KF56" s="1"/>
      <c r="KG56" s="1"/>
      <c r="KH56" s="1"/>
      <c r="KI56" s="1"/>
      <c r="KJ56" s="1"/>
      <c r="KK56" s="1"/>
      <c r="KL56" s="1"/>
      <c r="KM56" s="1"/>
      <c r="KN56" s="1"/>
      <c r="KO56" s="1"/>
      <c r="KP56" s="1"/>
      <c r="KQ56" s="1"/>
      <c r="KR56" s="1"/>
      <c r="KS56" s="1"/>
      <c r="KT56" s="1"/>
      <c r="KU56" s="1"/>
      <c r="KV56" s="1"/>
      <c r="KW56" s="1"/>
      <c r="KX56" s="1"/>
      <c r="KY56" s="1"/>
    </row>
    <row r="57" spans="1:311" x14ac:dyDescent="0.25">
      <c r="A57" s="1"/>
      <c r="B57" s="4">
        <v>30.324000000000002</v>
      </c>
      <c r="C57" s="4">
        <v>1.582449</v>
      </c>
      <c r="D57" s="4">
        <v>1.771806</v>
      </c>
      <c r="E57" s="4">
        <v>1.740764</v>
      </c>
      <c r="F57" s="4">
        <v>1.99332</v>
      </c>
      <c r="G57" s="4">
        <v>1.9093720000000001</v>
      </c>
      <c r="H57" s="4">
        <v>1.9168799999999999</v>
      </c>
      <c r="I57" s="4">
        <v>1.918196</v>
      </c>
      <c r="J57" s="4">
        <v>2.8527879999999999</v>
      </c>
      <c r="K57" s="4">
        <v>2.949411</v>
      </c>
      <c r="L57" s="4">
        <v>1.9836640000000001</v>
      </c>
      <c r="M57" s="4">
        <v>1.678949</v>
      </c>
      <c r="N57" s="4">
        <v>1.67052</v>
      </c>
      <c r="O57" s="4">
        <v>1.547758</v>
      </c>
      <c r="P57" s="4">
        <v>1.571572</v>
      </c>
      <c r="Q57" s="4">
        <v>1.5510060000000001</v>
      </c>
      <c r="R57" s="4">
        <v>1.4501200000000001</v>
      </c>
      <c r="S57" s="4">
        <v>1.672266</v>
      </c>
      <c r="T57" s="4">
        <v>1.586578</v>
      </c>
      <c r="U57" s="4">
        <v>1.6194219999999999</v>
      </c>
      <c r="V57" s="4">
        <v>1.57365</v>
      </c>
      <c r="W57" s="4">
        <v>1.870379</v>
      </c>
      <c r="X57" s="4">
        <v>2.417907</v>
      </c>
      <c r="Y57" s="4">
        <v>2.2310979999999998</v>
      </c>
      <c r="Z57" s="4">
        <v>1.701468</v>
      </c>
      <c r="AA57" s="4">
        <v>1.6542969999999999</v>
      </c>
      <c r="AB57" s="4">
        <v>1.6726589999999999</v>
      </c>
      <c r="AC57" s="4">
        <v>1.6592180000000001</v>
      </c>
      <c r="AD57" s="4">
        <v>1.6038779999999999</v>
      </c>
      <c r="AE57" s="4">
        <v>1.5757330000000001</v>
      </c>
      <c r="AF57" s="4">
        <v>1.5963400000000001</v>
      </c>
      <c r="AG57" s="4"/>
      <c r="AH57" s="4">
        <v>1.6256660000000001</v>
      </c>
      <c r="AI57" s="4">
        <v>1.770961</v>
      </c>
      <c r="AJ57" s="4">
        <v>1.9183790000000001</v>
      </c>
      <c r="AK57" s="4">
        <v>2.4272619999999998</v>
      </c>
      <c r="AL57" s="4">
        <v>2.7227540000000001</v>
      </c>
      <c r="AM57" s="4">
        <v>2.8352710000000001</v>
      </c>
      <c r="AN57" s="4">
        <v>3.1817440000000001</v>
      </c>
      <c r="AO57" s="4">
        <v>1.8389070000000001</v>
      </c>
      <c r="AP57" s="4">
        <v>1.6559029999999999</v>
      </c>
      <c r="AQ57" s="4">
        <v>1.9729719999999999</v>
      </c>
      <c r="AR57" s="4">
        <v>1.8988659999999999</v>
      </c>
      <c r="AS57" s="4">
        <v>1.9272910000000001</v>
      </c>
      <c r="AT57" s="4">
        <v>1.9039109999999999</v>
      </c>
      <c r="AU57" s="4">
        <v>1.792027</v>
      </c>
      <c r="AV57" s="4">
        <v>2.4669970000000001</v>
      </c>
      <c r="AW57" s="4">
        <v>1.9945360000000001</v>
      </c>
      <c r="AX57" s="4">
        <v>2.939524</v>
      </c>
      <c r="AY57" s="4">
        <v>2.5659489999999998</v>
      </c>
      <c r="AZ57" s="4">
        <v>1.6337280000000001</v>
      </c>
      <c r="BA57" s="4">
        <v>2.5829179999999998</v>
      </c>
      <c r="BB57" s="4">
        <v>1.6148210000000001</v>
      </c>
      <c r="BC57" s="4">
        <v>1.503841</v>
      </c>
      <c r="BD57" s="4">
        <v>1.6336649999999999</v>
      </c>
      <c r="BE57" s="4">
        <v>1.670148</v>
      </c>
      <c r="BF57" s="4">
        <v>2.512616</v>
      </c>
      <c r="BG57" s="4">
        <v>1.7653540000000001</v>
      </c>
      <c r="BH57" s="4">
        <v>1.7281409999999999</v>
      </c>
      <c r="BI57" s="4">
        <v>1.6340140000000001</v>
      </c>
      <c r="BJ57" s="4">
        <v>2.3293409999999999</v>
      </c>
      <c r="BK57" s="4">
        <v>1.707708</v>
      </c>
      <c r="BL57" s="4">
        <v>1.8073399999999999</v>
      </c>
      <c r="BM57" s="4">
        <v>1.86754</v>
      </c>
      <c r="BN57" s="4">
        <v>1.7054670000000001</v>
      </c>
      <c r="BO57" s="4">
        <v>1.6313299999999999</v>
      </c>
      <c r="BP57" s="4">
        <v>1.6814690000000001</v>
      </c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  <c r="EF57" s="4"/>
      <c r="EG57" s="4"/>
      <c r="EH57" s="4"/>
      <c r="EI57" s="4"/>
      <c r="EJ57" s="4"/>
      <c r="EK57" s="4"/>
      <c r="EL57" s="4"/>
      <c r="EM57" s="4"/>
      <c r="EN57" s="4"/>
      <c r="EO57" s="4"/>
      <c r="EP57" s="4"/>
      <c r="EQ57" s="4"/>
      <c r="ER57" s="4"/>
      <c r="ES57" s="4"/>
      <c r="ET57" s="4"/>
      <c r="EU57" s="4"/>
      <c r="EV57" s="4"/>
      <c r="EW57" s="4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  <c r="IV57" s="1"/>
      <c r="IW57" s="1"/>
      <c r="IX57" s="1"/>
      <c r="IY57" s="1"/>
      <c r="IZ57" s="1"/>
      <c r="JA57" s="1"/>
      <c r="JB57" s="1"/>
      <c r="JC57" s="1"/>
      <c r="JD57" s="1"/>
      <c r="JE57" s="1"/>
      <c r="JF57" s="1"/>
      <c r="JG57" s="1"/>
      <c r="JH57" s="1"/>
      <c r="JI57" s="1"/>
      <c r="JJ57" s="1"/>
      <c r="JK57" s="1"/>
      <c r="JL57" s="1"/>
      <c r="JM57" s="1"/>
      <c r="JN57" s="1"/>
      <c r="JO57" s="1"/>
      <c r="JP57" s="1"/>
      <c r="JQ57" s="1"/>
      <c r="JR57" s="1"/>
      <c r="JS57" s="1"/>
      <c r="JT57" s="1"/>
      <c r="JU57" s="1"/>
      <c r="JV57" s="1"/>
      <c r="JW57" s="1"/>
      <c r="JX57" s="1"/>
      <c r="JY57" s="1"/>
      <c r="JZ57" s="1"/>
      <c r="KA57" s="1"/>
      <c r="KB57" s="1"/>
      <c r="KC57" s="1"/>
      <c r="KD57" s="1"/>
      <c r="KE57" s="1"/>
      <c r="KF57" s="1"/>
      <c r="KG57" s="1"/>
      <c r="KH57" s="1"/>
      <c r="KI57" s="1"/>
      <c r="KJ57" s="1"/>
      <c r="KK57" s="1"/>
      <c r="KL57" s="1"/>
      <c r="KM57" s="1"/>
      <c r="KN57" s="1"/>
      <c r="KO57" s="1"/>
      <c r="KP57" s="1"/>
      <c r="KQ57" s="1"/>
      <c r="KR57" s="1"/>
      <c r="KS57" s="1"/>
      <c r="KT57" s="1"/>
      <c r="KU57" s="1"/>
      <c r="KV57" s="1"/>
      <c r="KW57" s="1"/>
      <c r="KX57" s="1"/>
      <c r="KY57" s="1"/>
    </row>
    <row r="58" spans="1:311" x14ac:dyDescent="0.25">
      <c r="A58" s="1"/>
      <c r="B58" s="4">
        <v>30.341999999999999</v>
      </c>
      <c r="C58" s="4">
        <v>1.5332600000000001</v>
      </c>
      <c r="D58" s="4">
        <v>1.712429</v>
      </c>
      <c r="E58" s="4">
        <v>1.674026</v>
      </c>
      <c r="F58" s="4">
        <v>1.8652489999999999</v>
      </c>
      <c r="G58" s="4">
        <v>1.8004420000000001</v>
      </c>
      <c r="H58" s="4">
        <v>1.803383</v>
      </c>
      <c r="I58" s="4">
        <v>1.8354379999999999</v>
      </c>
      <c r="J58" s="4">
        <v>2.755395</v>
      </c>
      <c r="K58" s="4">
        <v>2.857024</v>
      </c>
      <c r="L58" s="4">
        <v>1.9009799999999999</v>
      </c>
      <c r="M58" s="4">
        <v>1.6514089999999999</v>
      </c>
      <c r="N58" s="4">
        <v>1.662647</v>
      </c>
      <c r="O58" s="4">
        <v>1.5304660000000001</v>
      </c>
      <c r="P58" s="4">
        <v>1.502257</v>
      </c>
      <c r="Q58" s="4">
        <v>1.4866410000000001</v>
      </c>
      <c r="R58" s="4">
        <v>1.4565410000000001</v>
      </c>
      <c r="S58" s="4">
        <v>1.640309</v>
      </c>
      <c r="T58" s="4">
        <v>1.595853</v>
      </c>
      <c r="U58" s="4">
        <v>1.5905290000000001</v>
      </c>
      <c r="V58" s="4">
        <v>1.5514939999999999</v>
      </c>
      <c r="W58" s="4">
        <v>1.859146</v>
      </c>
      <c r="X58" s="4">
        <v>2.3305280000000002</v>
      </c>
      <c r="Y58" s="4">
        <v>2.2071160000000001</v>
      </c>
      <c r="Z58" s="4">
        <v>1.69086</v>
      </c>
      <c r="AA58" s="4">
        <v>1.680123</v>
      </c>
      <c r="AB58" s="4">
        <v>1.7230220000000001</v>
      </c>
      <c r="AC58" s="4">
        <v>1.6697439999999999</v>
      </c>
      <c r="AD58" s="4">
        <v>1.608344</v>
      </c>
      <c r="AE58" s="4">
        <v>1.587521</v>
      </c>
      <c r="AF58" s="4">
        <v>1.587901</v>
      </c>
      <c r="AG58" s="4"/>
      <c r="AH58" s="4">
        <v>1.5749089999999999</v>
      </c>
      <c r="AI58" s="4">
        <v>1.645551</v>
      </c>
      <c r="AJ58" s="4">
        <v>1.8453820000000001</v>
      </c>
      <c r="AK58" s="4">
        <v>2.3422339999999999</v>
      </c>
      <c r="AL58" s="4">
        <v>2.545865</v>
      </c>
      <c r="AM58" s="4">
        <v>2.6057619999999999</v>
      </c>
      <c r="AN58" s="4">
        <v>2.9837220000000002</v>
      </c>
      <c r="AO58" s="4">
        <v>1.7890470000000001</v>
      </c>
      <c r="AP58" s="4">
        <v>1.6678090000000001</v>
      </c>
      <c r="AQ58" s="4">
        <v>1.9613400000000001</v>
      </c>
      <c r="AR58" s="4">
        <v>1.8934420000000001</v>
      </c>
      <c r="AS58" s="4">
        <v>1.897732</v>
      </c>
      <c r="AT58" s="4">
        <v>1.903024</v>
      </c>
      <c r="AU58" s="4">
        <v>1.7644949999999999</v>
      </c>
      <c r="AV58" s="4">
        <v>2.5181010000000001</v>
      </c>
      <c r="AW58" s="4">
        <v>1.9884580000000001</v>
      </c>
      <c r="AX58" s="4">
        <v>2.9448099999999999</v>
      </c>
      <c r="AY58" s="4">
        <v>2.4772799999999999</v>
      </c>
      <c r="AZ58" s="4">
        <v>1.612412</v>
      </c>
      <c r="BA58" s="4">
        <v>2.5453440000000001</v>
      </c>
      <c r="BB58" s="4">
        <v>1.59162</v>
      </c>
      <c r="BC58" s="4">
        <v>1.501487</v>
      </c>
      <c r="BD58" s="4">
        <v>1.626112</v>
      </c>
      <c r="BE58" s="4">
        <v>1.666471</v>
      </c>
      <c r="BF58" s="4">
        <v>2.5198839999999998</v>
      </c>
      <c r="BG58" s="4">
        <v>1.7367619999999999</v>
      </c>
      <c r="BH58" s="4">
        <v>1.746783</v>
      </c>
      <c r="BI58" s="4">
        <v>1.6434979999999999</v>
      </c>
      <c r="BJ58" s="4">
        <v>2.2858890000000001</v>
      </c>
      <c r="BK58" s="4">
        <v>1.6890989999999999</v>
      </c>
      <c r="BL58" s="4">
        <v>1.8330040000000001</v>
      </c>
      <c r="BM58" s="4">
        <v>1.8926400000000001</v>
      </c>
      <c r="BN58" s="4">
        <v>1.7036230000000001</v>
      </c>
      <c r="BO58" s="4">
        <v>1.663519</v>
      </c>
      <c r="BP58" s="4">
        <v>1.7257260000000001</v>
      </c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  <c r="IV58" s="1"/>
      <c r="IW58" s="1"/>
      <c r="IX58" s="1"/>
      <c r="IY58" s="1"/>
      <c r="IZ58" s="1"/>
      <c r="JA58" s="1"/>
      <c r="JB58" s="1"/>
      <c r="JC58" s="1"/>
      <c r="JD58" s="1"/>
      <c r="JE58" s="1"/>
      <c r="JF58" s="1"/>
      <c r="JG58" s="1"/>
      <c r="JH58" s="1"/>
      <c r="JI58" s="1"/>
      <c r="JJ58" s="1"/>
      <c r="JK58" s="1"/>
      <c r="JL58" s="1"/>
      <c r="JM58" s="1"/>
      <c r="JN58" s="1"/>
      <c r="JO58" s="1"/>
      <c r="JP58" s="1"/>
      <c r="JQ58" s="1"/>
      <c r="JR58" s="1"/>
      <c r="JS58" s="1"/>
      <c r="JT58" s="1"/>
      <c r="JU58" s="1"/>
      <c r="JV58" s="1"/>
      <c r="JW58" s="1"/>
      <c r="JX58" s="1"/>
      <c r="JY58" s="1"/>
      <c r="JZ58" s="1"/>
      <c r="KA58" s="1"/>
      <c r="KB58" s="1"/>
      <c r="KC58" s="1"/>
      <c r="KD58" s="1"/>
      <c r="KE58" s="1"/>
      <c r="KF58" s="1"/>
      <c r="KG58" s="1"/>
      <c r="KH58" s="1"/>
      <c r="KI58" s="1"/>
      <c r="KJ58" s="1"/>
      <c r="KK58" s="1"/>
      <c r="KL58" s="1"/>
      <c r="KM58" s="1"/>
      <c r="KN58" s="1"/>
      <c r="KO58" s="1"/>
      <c r="KP58" s="1"/>
      <c r="KQ58" s="1"/>
      <c r="KR58" s="1"/>
      <c r="KS58" s="1"/>
      <c r="KT58" s="1"/>
      <c r="KU58" s="1"/>
      <c r="KV58" s="1"/>
      <c r="KW58" s="1"/>
      <c r="KX58" s="1"/>
      <c r="KY58" s="1"/>
    </row>
    <row r="59" spans="1:311" x14ac:dyDescent="0.25">
      <c r="A59" s="1"/>
      <c r="B59" s="4">
        <v>30.36</v>
      </c>
      <c r="C59" s="4">
        <v>1.5571410000000001</v>
      </c>
      <c r="D59" s="4">
        <v>1.7511350000000001</v>
      </c>
      <c r="E59" s="4">
        <v>1.7227110000000001</v>
      </c>
      <c r="F59" s="4">
        <v>1.9400470000000001</v>
      </c>
      <c r="G59" s="4">
        <v>1.8962079999999999</v>
      </c>
      <c r="H59" s="4">
        <v>1.8772120000000001</v>
      </c>
      <c r="I59" s="4">
        <v>1.8958759999999999</v>
      </c>
      <c r="J59" s="4">
        <v>2.7626970000000002</v>
      </c>
      <c r="K59" s="4">
        <v>2.929468</v>
      </c>
      <c r="L59" s="4">
        <v>1.945459</v>
      </c>
      <c r="M59" s="4">
        <v>1.6505570000000001</v>
      </c>
      <c r="N59" s="4">
        <v>1.6696869999999999</v>
      </c>
      <c r="O59" s="4">
        <v>1.527833</v>
      </c>
      <c r="P59" s="4">
        <v>1.513846</v>
      </c>
      <c r="Q59" s="4">
        <v>1.557685</v>
      </c>
      <c r="R59" s="4">
        <v>1.462351</v>
      </c>
      <c r="S59" s="4">
        <v>1.6657930000000001</v>
      </c>
      <c r="T59" s="4">
        <v>1.607318</v>
      </c>
      <c r="U59" s="4">
        <v>1.602595</v>
      </c>
      <c r="V59" s="4">
        <v>1.553348</v>
      </c>
      <c r="W59" s="4">
        <v>1.83342</v>
      </c>
      <c r="X59" s="4">
        <v>2.3740169999999998</v>
      </c>
      <c r="Y59" s="4">
        <v>2.1918069999999998</v>
      </c>
      <c r="Z59" s="4">
        <v>1.7138409999999999</v>
      </c>
      <c r="AA59" s="4">
        <v>1.674625</v>
      </c>
      <c r="AB59" s="4">
        <v>1.701994</v>
      </c>
      <c r="AC59" s="4">
        <v>1.6945429999999999</v>
      </c>
      <c r="AD59" s="4">
        <v>1.6441680000000001</v>
      </c>
      <c r="AE59" s="4">
        <v>1.589437</v>
      </c>
      <c r="AF59" s="4">
        <v>1.5799049999999999</v>
      </c>
      <c r="AG59" s="4"/>
      <c r="AH59" s="4">
        <v>1.592487</v>
      </c>
      <c r="AI59" s="4">
        <v>1.6423490000000001</v>
      </c>
      <c r="AJ59" s="4">
        <v>1.7900450000000001</v>
      </c>
      <c r="AK59" s="4">
        <v>2.2886869999999999</v>
      </c>
      <c r="AL59" s="4">
        <v>2.503746</v>
      </c>
      <c r="AM59" s="4">
        <v>2.5304380000000002</v>
      </c>
      <c r="AN59" s="4">
        <v>2.9442620000000002</v>
      </c>
      <c r="AO59" s="4">
        <v>1.7897829999999999</v>
      </c>
      <c r="AP59" s="4">
        <v>1.687646</v>
      </c>
      <c r="AQ59" s="4">
        <v>2.0278619999999998</v>
      </c>
      <c r="AR59" s="4">
        <v>1.9488380000000001</v>
      </c>
      <c r="AS59" s="4">
        <v>1.93319</v>
      </c>
      <c r="AT59" s="4">
        <v>1.920579</v>
      </c>
      <c r="AU59" s="4">
        <v>1.8128340000000001</v>
      </c>
      <c r="AV59" s="4">
        <v>2.527371</v>
      </c>
      <c r="AW59" s="4">
        <v>2.0268679999999999</v>
      </c>
      <c r="AX59" s="4">
        <v>3.0085950000000001</v>
      </c>
      <c r="AY59" s="4">
        <v>2.6447250000000002</v>
      </c>
      <c r="AZ59" s="4">
        <v>1.6145160000000001</v>
      </c>
      <c r="BA59" s="4">
        <v>2.6132070000000001</v>
      </c>
      <c r="BB59" s="4">
        <v>1.6050199999999999</v>
      </c>
      <c r="BC59" s="4">
        <v>1.521979</v>
      </c>
      <c r="BD59" s="4">
        <v>1.6488480000000001</v>
      </c>
      <c r="BE59" s="4">
        <v>1.6805570000000001</v>
      </c>
      <c r="BF59" s="4">
        <v>2.4927709999999998</v>
      </c>
      <c r="BG59" s="4">
        <v>1.6500060000000001</v>
      </c>
      <c r="BH59" s="4">
        <v>1.7371669999999999</v>
      </c>
      <c r="BI59" s="4">
        <v>1.6216569999999999</v>
      </c>
      <c r="BJ59" s="4">
        <v>2.2889210000000002</v>
      </c>
      <c r="BK59" s="4">
        <v>1.7126520000000001</v>
      </c>
      <c r="BL59" s="4">
        <v>1.8071140000000001</v>
      </c>
      <c r="BM59" s="4">
        <v>1.884563</v>
      </c>
      <c r="BN59" s="4">
        <v>1.6972529999999999</v>
      </c>
      <c r="BO59" s="4">
        <v>1.6328320000000001</v>
      </c>
      <c r="BP59" s="4">
        <v>1.7151380000000001</v>
      </c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  <c r="IV59" s="1"/>
      <c r="IW59" s="1"/>
      <c r="IX59" s="1"/>
      <c r="IY59" s="1"/>
      <c r="IZ59" s="1"/>
      <c r="JA59" s="1"/>
      <c r="JB59" s="1"/>
      <c r="JC59" s="1"/>
      <c r="JD59" s="1"/>
      <c r="JE59" s="1"/>
      <c r="JF59" s="1"/>
      <c r="JG59" s="1"/>
      <c r="JH59" s="1"/>
      <c r="JI59" s="1"/>
      <c r="JJ59" s="1"/>
      <c r="JK59" s="1"/>
      <c r="JL59" s="1"/>
      <c r="JM59" s="1"/>
      <c r="JN59" s="1"/>
      <c r="JO59" s="1"/>
      <c r="JP59" s="1"/>
      <c r="JQ59" s="1"/>
      <c r="JR59" s="1"/>
      <c r="JS59" s="1"/>
      <c r="JT59" s="1"/>
      <c r="JU59" s="1"/>
      <c r="JV59" s="1"/>
      <c r="JW59" s="1"/>
      <c r="JX59" s="1"/>
      <c r="JY59" s="1"/>
      <c r="JZ59" s="1"/>
      <c r="KA59" s="1"/>
      <c r="KB59" s="1"/>
      <c r="KC59" s="1"/>
      <c r="KD59" s="1"/>
      <c r="KE59" s="1"/>
      <c r="KF59" s="1"/>
      <c r="KG59" s="1"/>
      <c r="KH59" s="1"/>
      <c r="KI59" s="1"/>
      <c r="KJ59" s="1"/>
      <c r="KK59" s="1"/>
      <c r="KL59" s="1"/>
      <c r="KM59" s="1"/>
      <c r="KN59" s="1"/>
      <c r="KO59" s="1"/>
      <c r="KP59" s="1"/>
      <c r="KQ59" s="1"/>
      <c r="KR59" s="1"/>
      <c r="KS59" s="1"/>
      <c r="KT59" s="1"/>
      <c r="KU59" s="1"/>
      <c r="KV59" s="1"/>
      <c r="KW59" s="1"/>
      <c r="KX59" s="1"/>
      <c r="KY59" s="1"/>
    </row>
    <row r="60" spans="1:311" x14ac:dyDescent="0.25">
      <c r="A60" s="1"/>
      <c r="B60" s="4">
        <v>30.378</v>
      </c>
      <c r="C60" s="4">
        <v>1.582716</v>
      </c>
      <c r="D60" s="4">
        <v>1.8289519999999999</v>
      </c>
      <c r="E60" s="4">
        <v>1.749892</v>
      </c>
      <c r="F60" s="4">
        <v>2.0721099999999999</v>
      </c>
      <c r="G60" s="4">
        <v>1.929584</v>
      </c>
      <c r="H60" s="4">
        <v>1.9214960000000001</v>
      </c>
      <c r="I60" s="4">
        <v>1.946523</v>
      </c>
      <c r="J60" s="4">
        <v>2.903511</v>
      </c>
      <c r="K60" s="4">
        <v>3.1782059999999999</v>
      </c>
      <c r="L60" s="4">
        <v>1.932153</v>
      </c>
      <c r="M60" s="4">
        <v>1.7039759999999999</v>
      </c>
      <c r="N60" s="4">
        <v>1.7145919999999999</v>
      </c>
      <c r="O60" s="4">
        <v>1.527566</v>
      </c>
      <c r="P60" s="4">
        <v>1.523482</v>
      </c>
      <c r="Q60" s="4">
        <v>1.550298</v>
      </c>
      <c r="R60" s="4">
        <v>1.4785600000000001</v>
      </c>
      <c r="S60" s="4">
        <v>1.663402</v>
      </c>
      <c r="T60" s="4">
        <v>1.567977</v>
      </c>
      <c r="U60" s="4">
        <v>1.618517</v>
      </c>
      <c r="V60" s="4">
        <v>1.570273</v>
      </c>
      <c r="W60" s="4">
        <v>1.8377410000000001</v>
      </c>
      <c r="X60" s="4">
        <v>2.3797760000000001</v>
      </c>
      <c r="Y60" s="4">
        <v>2.2094770000000001</v>
      </c>
      <c r="Z60" s="4">
        <v>1.6724429999999999</v>
      </c>
      <c r="AA60" s="4">
        <v>1.6511210000000001</v>
      </c>
      <c r="AB60" s="4">
        <v>1.6587700000000001</v>
      </c>
      <c r="AC60" s="4">
        <v>1.6509739999999999</v>
      </c>
      <c r="AD60" s="4">
        <v>1.6025130000000001</v>
      </c>
      <c r="AE60" s="4">
        <v>1.5740810000000001</v>
      </c>
      <c r="AF60" s="4">
        <v>1.587934</v>
      </c>
      <c r="AG60" s="4"/>
      <c r="AH60" s="4">
        <v>1.646307</v>
      </c>
      <c r="AI60" s="4">
        <v>1.7154609999999999</v>
      </c>
      <c r="AJ60" s="4">
        <v>1.900596</v>
      </c>
      <c r="AK60" s="4">
        <v>2.4309430000000001</v>
      </c>
      <c r="AL60" s="4">
        <v>2.6356920000000001</v>
      </c>
      <c r="AM60" s="4">
        <v>2.7437710000000002</v>
      </c>
      <c r="AN60" s="4">
        <v>3.067015</v>
      </c>
      <c r="AO60" s="4">
        <v>1.8530249999999999</v>
      </c>
      <c r="AP60" s="4">
        <v>1.66282</v>
      </c>
      <c r="AQ60" s="4">
        <v>1.9815670000000001</v>
      </c>
      <c r="AR60" s="4">
        <v>1.9083140000000001</v>
      </c>
      <c r="AS60" s="4">
        <v>1.9498899999999999</v>
      </c>
      <c r="AT60" s="4">
        <v>1.9317359999999999</v>
      </c>
      <c r="AU60" s="4">
        <v>1.7809280000000001</v>
      </c>
      <c r="AV60" s="4">
        <v>2.4938820000000002</v>
      </c>
      <c r="AW60" s="4">
        <v>2.0553970000000001</v>
      </c>
      <c r="AX60" s="4">
        <v>2.9434420000000001</v>
      </c>
      <c r="AY60" s="4">
        <v>2.5616509999999999</v>
      </c>
      <c r="AZ60" s="4">
        <v>1.628752</v>
      </c>
      <c r="BA60" s="4">
        <v>2.551863</v>
      </c>
      <c r="BB60" s="4">
        <v>1.610519</v>
      </c>
      <c r="BC60" s="4">
        <v>1.503673</v>
      </c>
      <c r="BD60" s="4">
        <v>1.6360399999999999</v>
      </c>
      <c r="BE60" s="4">
        <v>1.660927</v>
      </c>
      <c r="BF60" s="4">
        <v>2.4668299999999999</v>
      </c>
      <c r="BG60" s="4">
        <v>1.6787289999999999</v>
      </c>
      <c r="BH60" s="4">
        <v>1.6974400000000001</v>
      </c>
      <c r="BI60" s="4">
        <v>1.6322810000000001</v>
      </c>
      <c r="BJ60" s="4">
        <v>2.2425519999999999</v>
      </c>
      <c r="BK60" s="4">
        <v>1.679432</v>
      </c>
      <c r="BL60" s="4">
        <v>1.782761</v>
      </c>
      <c r="BM60" s="4">
        <v>1.900495</v>
      </c>
      <c r="BN60" s="4">
        <v>1.7149300000000001</v>
      </c>
      <c r="BO60" s="4">
        <v>1.6611689999999999</v>
      </c>
      <c r="BP60" s="4">
        <v>1.7344599999999999</v>
      </c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  <c r="DU60" s="4"/>
      <c r="DV60" s="4"/>
      <c r="DW60" s="4"/>
      <c r="DX60" s="4"/>
      <c r="DY60" s="4"/>
      <c r="DZ60" s="4"/>
      <c r="EA60" s="4"/>
      <c r="EB60" s="4"/>
      <c r="EC60" s="4"/>
      <c r="ED60" s="4"/>
      <c r="EE60" s="4"/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  <c r="EQ60" s="4"/>
      <c r="ER60" s="4"/>
      <c r="ES60" s="4"/>
      <c r="ET60" s="4"/>
      <c r="EU60" s="4"/>
      <c r="EV60" s="4"/>
      <c r="EW60" s="4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  <c r="IV60" s="1"/>
      <c r="IW60" s="1"/>
      <c r="IX60" s="1"/>
      <c r="IY60" s="1"/>
      <c r="IZ60" s="1"/>
      <c r="JA60" s="1"/>
      <c r="JB60" s="1"/>
      <c r="JC60" s="1"/>
      <c r="JD60" s="1"/>
      <c r="JE60" s="1"/>
      <c r="JF60" s="1"/>
      <c r="JG60" s="1"/>
      <c r="JH60" s="1"/>
      <c r="JI60" s="1"/>
      <c r="JJ60" s="1"/>
      <c r="JK60" s="1"/>
      <c r="JL60" s="1"/>
      <c r="JM60" s="1"/>
      <c r="JN60" s="1"/>
      <c r="JO60" s="1"/>
      <c r="JP60" s="1"/>
      <c r="JQ60" s="1"/>
      <c r="JR60" s="1"/>
      <c r="JS60" s="1"/>
      <c r="JT60" s="1"/>
      <c r="JU60" s="1"/>
      <c r="JV60" s="1"/>
      <c r="JW60" s="1"/>
      <c r="JX60" s="1"/>
      <c r="JY60" s="1"/>
      <c r="JZ60" s="1"/>
      <c r="KA60" s="1"/>
      <c r="KB60" s="1"/>
      <c r="KC60" s="1"/>
      <c r="KD60" s="1"/>
      <c r="KE60" s="1"/>
      <c r="KF60" s="1"/>
      <c r="KG60" s="1"/>
      <c r="KH60" s="1"/>
      <c r="KI60" s="1"/>
      <c r="KJ60" s="1"/>
      <c r="KK60" s="1"/>
      <c r="KL60" s="1"/>
      <c r="KM60" s="1"/>
      <c r="KN60" s="1"/>
      <c r="KO60" s="1"/>
      <c r="KP60" s="1"/>
      <c r="KQ60" s="1"/>
      <c r="KR60" s="1"/>
      <c r="KS60" s="1"/>
      <c r="KT60" s="1"/>
      <c r="KU60" s="1"/>
      <c r="KV60" s="1"/>
      <c r="KW60" s="1"/>
      <c r="KX60" s="1"/>
      <c r="KY60" s="1"/>
    </row>
    <row r="61" spans="1:311" x14ac:dyDescent="0.25">
      <c r="A61" s="1"/>
      <c r="B61" s="4">
        <v>30.396000000000001</v>
      </c>
      <c r="C61" s="4">
        <v>1.5575030000000001</v>
      </c>
      <c r="D61" s="4">
        <v>1.752861</v>
      </c>
      <c r="E61" s="4">
        <v>1.710931</v>
      </c>
      <c r="F61" s="4">
        <v>1.9060980000000001</v>
      </c>
      <c r="G61" s="4">
        <v>1.8424119999999999</v>
      </c>
      <c r="H61" s="4">
        <v>1.8764069999999999</v>
      </c>
      <c r="I61" s="4">
        <v>1.8680289999999999</v>
      </c>
      <c r="J61" s="4">
        <v>2.803331</v>
      </c>
      <c r="K61" s="4">
        <v>2.9189989999999999</v>
      </c>
      <c r="L61" s="4">
        <v>1.896145</v>
      </c>
      <c r="M61" s="4">
        <v>1.635524</v>
      </c>
      <c r="N61" s="4">
        <v>1.75265</v>
      </c>
      <c r="O61" s="4">
        <v>1.5382750000000001</v>
      </c>
      <c r="P61" s="4">
        <v>1.5095080000000001</v>
      </c>
      <c r="Q61" s="4">
        <v>1.54799</v>
      </c>
      <c r="R61" s="4">
        <v>1.4491449999999999</v>
      </c>
      <c r="S61" s="4">
        <v>1.672479</v>
      </c>
      <c r="T61" s="4">
        <v>1.5704750000000001</v>
      </c>
      <c r="U61" s="4">
        <v>1.6100760000000001</v>
      </c>
      <c r="V61" s="4">
        <v>1.561744</v>
      </c>
      <c r="W61" s="4">
        <v>1.864255</v>
      </c>
      <c r="X61" s="4">
        <v>2.4035519999999999</v>
      </c>
      <c r="Y61" s="4">
        <v>2.222674</v>
      </c>
      <c r="Z61" s="4">
        <v>1.67502</v>
      </c>
      <c r="AA61" s="4">
        <v>1.6390880000000001</v>
      </c>
      <c r="AB61" s="4">
        <v>1.703398</v>
      </c>
      <c r="AC61" s="4">
        <v>1.682159</v>
      </c>
      <c r="AD61" s="4">
        <v>1.625159</v>
      </c>
      <c r="AE61" s="4">
        <v>1.5847579999999999</v>
      </c>
      <c r="AF61" s="4">
        <v>1.5759259999999999</v>
      </c>
      <c r="AG61" s="4"/>
      <c r="AH61" s="4">
        <v>1.5930709999999999</v>
      </c>
      <c r="AI61" s="4">
        <v>1.6600950000000001</v>
      </c>
      <c r="AJ61" s="4">
        <v>1.8558570000000001</v>
      </c>
      <c r="AK61" s="4">
        <v>2.3064300000000002</v>
      </c>
      <c r="AL61" s="4">
        <v>2.5255179999999999</v>
      </c>
      <c r="AM61" s="4">
        <v>2.607888</v>
      </c>
      <c r="AN61" s="4">
        <v>3.062147</v>
      </c>
      <c r="AO61" s="4">
        <v>1.8170109999999999</v>
      </c>
      <c r="AP61" s="4">
        <v>1.6870579999999999</v>
      </c>
      <c r="AQ61" s="4">
        <v>1.992702</v>
      </c>
      <c r="AR61" s="4">
        <v>1.909565</v>
      </c>
      <c r="AS61" s="4">
        <v>1.8863460000000001</v>
      </c>
      <c r="AT61" s="4">
        <v>1.8913800000000001</v>
      </c>
      <c r="AU61" s="4">
        <v>1.8021180000000001</v>
      </c>
      <c r="AV61" s="4">
        <v>2.463851</v>
      </c>
      <c r="AW61" s="4">
        <v>2.0615450000000002</v>
      </c>
      <c r="AX61" s="4">
        <v>2.9152049999999998</v>
      </c>
      <c r="AY61" s="4">
        <v>2.5572590000000002</v>
      </c>
      <c r="AZ61" s="4">
        <v>1.5984499999999999</v>
      </c>
      <c r="BA61" s="4">
        <v>2.5404680000000002</v>
      </c>
      <c r="BB61" s="4">
        <v>1.6106320000000001</v>
      </c>
      <c r="BC61" s="4">
        <v>1.504718</v>
      </c>
      <c r="BD61" s="4">
        <v>1.6233919999999999</v>
      </c>
      <c r="BE61" s="4">
        <v>1.6879919999999999</v>
      </c>
      <c r="BF61" s="4">
        <v>2.482774</v>
      </c>
      <c r="BG61" s="4">
        <v>1.716108</v>
      </c>
      <c r="BH61" s="4">
        <v>1.7700039999999999</v>
      </c>
      <c r="BI61" s="4">
        <v>1.652874</v>
      </c>
      <c r="BJ61" s="4">
        <v>2.277692</v>
      </c>
      <c r="BK61" s="4">
        <v>1.686674</v>
      </c>
      <c r="BL61" s="4">
        <v>1.8319209999999999</v>
      </c>
      <c r="BM61" s="4">
        <v>1.9108309999999999</v>
      </c>
      <c r="BN61" s="4">
        <v>1.6950229999999999</v>
      </c>
      <c r="BO61" s="4">
        <v>1.6401209999999999</v>
      </c>
      <c r="BP61" s="4">
        <v>1.7314719999999999</v>
      </c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  <c r="IW61" s="1"/>
      <c r="IX61" s="1"/>
      <c r="IY61" s="1"/>
      <c r="IZ61" s="1"/>
      <c r="JA61" s="1"/>
      <c r="JB61" s="1"/>
      <c r="JC61" s="1"/>
      <c r="JD61" s="1"/>
      <c r="JE61" s="1"/>
      <c r="JF61" s="1"/>
      <c r="JG61" s="1"/>
      <c r="JH61" s="1"/>
      <c r="JI61" s="1"/>
      <c r="JJ61" s="1"/>
      <c r="JK61" s="1"/>
      <c r="JL61" s="1"/>
      <c r="JM61" s="1"/>
      <c r="JN61" s="1"/>
      <c r="JO61" s="1"/>
      <c r="JP61" s="1"/>
      <c r="JQ61" s="1"/>
      <c r="JR61" s="1"/>
      <c r="JS61" s="1"/>
      <c r="JT61" s="1"/>
      <c r="JU61" s="1"/>
      <c r="JV61" s="1"/>
      <c r="JW61" s="1"/>
      <c r="JX61" s="1"/>
      <c r="JY61" s="1"/>
      <c r="JZ61" s="1"/>
      <c r="KA61" s="1"/>
      <c r="KB61" s="1"/>
      <c r="KC61" s="1"/>
      <c r="KD61" s="1"/>
      <c r="KE61" s="1"/>
      <c r="KF61" s="1"/>
      <c r="KG61" s="1"/>
      <c r="KH61" s="1"/>
      <c r="KI61" s="1"/>
      <c r="KJ61" s="1"/>
      <c r="KK61" s="1"/>
      <c r="KL61" s="1"/>
      <c r="KM61" s="1"/>
      <c r="KN61" s="1"/>
      <c r="KO61" s="1"/>
      <c r="KP61" s="1"/>
      <c r="KQ61" s="1"/>
      <c r="KR61" s="1"/>
      <c r="KS61" s="1"/>
      <c r="KT61" s="1"/>
      <c r="KU61" s="1"/>
      <c r="KV61" s="1"/>
      <c r="KW61" s="1"/>
      <c r="KX61" s="1"/>
      <c r="KY61" s="1"/>
    </row>
    <row r="62" spans="1:311" x14ac:dyDescent="0.25">
      <c r="A62" s="1"/>
      <c r="B62" s="4">
        <v>30.414000000000001</v>
      </c>
      <c r="C62" s="4">
        <v>1.554962</v>
      </c>
      <c r="D62" s="4">
        <v>1.747077</v>
      </c>
      <c r="E62" s="4">
        <v>1.7186900000000001</v>
      </c>
      <c r="F62" s="4">
        <v>1.9334629999999999</v>
      </c>
      <c r="G62" s="4">
        <v>1.9034949999999999</v>
      </c>
      <c r="H62" s="4">
        <v>1.8537239999999999</v>
      </c>
      <c r="I62" s="4">
        <v>1.8893880000000001</v>
      </c>
      <c r="J62" s="4">
        <v>2.808697</v>
      </c>
      <c r="K62" s="4">
        <v>2.9998070000000001</v>
      </c>
      <c r="L62" s="4">
        <v>1.912229</v>
      </c>
      <c r="M62" s="4">
        <v>1.6414709999999999</v>
      </c>
      <c r="N62" s="4">
        <v>1.7335830000000001</v>
      </c>
      <c r="O62" s="4">
        <v>1.5709109999999999</v>
      </c>
      <c r="P62" s="4">
        <v>1.546789</v>
      </c>
      <c r="Q62" s="4">
        <v>1.539528</v>
      </c>
      <c r="R62" s="4">
        <v>1.457524</v>
      </c>
      <c r="S62" s="4">
        <v>1.629032</v>
      </c>
      <c r="T62" s="4">
        <v>1.5745690000000001</v>
      </c>
      <c r="U62" s="4">
        <v>1.6075410000000001</v>
      </c>
      <c r="V62" s="4">
        <v>1.5711029999999999</v>
      </c>
      <c r="W62" s="4">
        <v>1.79714</v>
      </c>
      <c r="X62" s="4">
        <v>2.435657</v>
      </c>
      <c r="Y62" s="4">
        <v>2.1971440000000002</v>
      </c>
      <c r="Z62" s="4">
        <v>1.6874150000000001</v>
      </c>
      <c r="AA62" s="4">
        <v>1.6614120000000001</v>
      </c>
      <c r="AB62" s="4">
        <v>1.7010069999999999</v>
      </c>
      <c r="AC62" s="4">
        <v>1.673654</v>
      </c>
      <c r="AD62" s="4">
        <v>1.6291990000000001</v>
      </c>
      <c r="AE62" s="4">
        <v>1.5850880000000001</v>
      </c>
      <c r="AF62" s="4">
        <v>1.598014</v>
      </c>
      <c r="AG62" s="4"/>
      <c r="AH62" s="4">
        <v>1.622384</v>
      </c>
      <c r="AI62" s="4">
        <v>1.7048540000000001</v>
      </c>
      <c r="AJ62" s="4">
        <v>1.9078040000000001</v>
      </c>
      <c r="AK62" s="4">
        <v>2.3381959999999999</v>
      </c>
      <c r="AL62" s="4">
        <v>2.536054</v>
      </c>
      <c r="AM62" s="4">
        <v>2.6799499999999998</v>
      </c>
      <c r="AN62" s="4">
        <v>3.0212439999999998</v>
      </c>
      <c r="AO62" s="4">
        <v>1.8223119999999999</v>
      </c>
      <c r="AP62" s="4">
        <v>1.665357</v>
      </c>
      <c r="AQ62" s="4">
        <v>1.9730110000000001</v>
      </c>
      <c r="AR62" s="4">
        <v>1.859375</v>
      </c>
      <c r="AS62" s="4">
        <v>1.8950279999999999</v>
      </c>
      <c r="AT62" s="4">
        <v>1.871275</v>
      </c>
      <c r="AU62" s="4">
        <v>1.7707550000000001</v>
      </c>
      <c r="AV62" s="4">
        <v>2.4279679999999999</v>
      </c>
      <c r="AW62" s="4">
        <v>1.974453</v>
      </c>
      <c r="AX62" s="4">
        <v>2.8902760000000001</v>
      </c>
      <c r="AY62" s="4">
        <v>2.5040659999999999</v>
      </c>
      <c r="AZ62" s="4">
        <v>1.605866</v>
      </c>
      <c r="BA62" s="4">
        <v>2.5688029999999999</v>
      </c>
      <c r="BB62" s="4">
        <v>1.604333</v>
      </c>
      <c r="BC62" s="4">
        <v>1.5046040000000001</v>
      </c>
      <c r="BD62" s="4">
        <v>1.615891</v>
      </c>
      <c r="BE62" s="4">
        <v>1.662005</v>
      </c>
      <c r="BF62" s="4">
        <v>2.5229900000000001</v>
      </c>
      <c r="BG62" s="4">
        <v>1.7386779999999999</v>
      </c>
      <c r="BH62" s="4">
        <v>1.7984519999999999</v>
      </c>
      <c r="BI62" s="4">
        <v>1.630938</v>
      </c>
      <c r="BJ62" s="4">
        <v>2.3010820000000001</v>
      </c>
      <c r="BK62" s="4">
        <v>1.6755709999999999</v>
      </c>
      <c r="BL62" s="4">
        <v>1.816921</v>
      </c>
      <c r="BM62" s="4">
        <v>1.908987</v>
      </c>
      <c r="BN62" s="4">
        <v>1.6949909999999999</v>
      </c>
      <c r="BO62" s="4">
        <v>1.6603950000000001</v>
      </c>
      <c r="BP62" s="4">
        <v>1.745306</v>
      </c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  <c r="EQ62" s="4"/>
      <c r="ER62" s="4"/>
      <c r="ES62" s="4"/>
      <c r="ET62" s="4"/>
      <c r="EU62" s="4"/>
      <c r="EV62" s="4"/>
      <c r="EW62" s="4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IM62" s="1"/>
      <c r="IN62" s="1"/>
      <c r="IO62" s="1"/>
      <c r="IP62" s="1"/>
      <c r="IQ62" s="1"/>
      <c r="IR62" s="1"/>
      <c r="IS62" s="1"/>
      <c r="IT62" s="1"/>
      <c r="IU62" s="1"/>
      <c r="IV62" s="1"/>
      <c r="IW62" s="1"/>
      <c r="IX62" s="1"/>
      <c r="IY62" s="1"/>
      <c r="IZ62" s="1"/>
      <c r="JA62" s="1"/>
      <c r="JB62" s="1"/>
      <c r="JC62" s="1"/>
      <c r="JD62" s="1"/>
      <c r="JE62" s="1"/>
      <c r="JF62" s="1"/>
      <c r="JG62" s="1"/>
      <c r="JH62" s="1"/>
      <c r="JI62" s="1"/>
      <c r="JJ62" s="1"/>
      <c r="JK62" s="1"/>
      <c r="JL62" s="1"/>
      <c r="JM62" s="1"/>
      <c r="JN62" s="1"/>
      <c r="JO62" s="1"/>
      <c r="JP62" s="1"/>
      <c r="JQ62" s="1"/>
      <c r="JR62" s="1"/>
      <c r="JS62" s="1"/>
      <c r="JT62" s="1"/>
      <c r="JU62" s="1"/>
      <c r="JV62" s="1"/>
      <c r="JW62" s="1"/>
      <c r="JX62" s="1"/>
      <c r="JY62" s="1"/>
      <c r="JZ62" s="1"/>
      <c r="KA62" s="1"/>
      <c r="KB62" s="1"/>
      <c r="KC62" s="1"/>
      <c r="KD62" s="1"/>
      <c r="KE62" s="1"/>
      <c r="KF62" s="1"/>
      <c r="KG62" s="1"/>
      <c r="KH62" s="1"/>
      <c r="KI62" s="1"/>
      <c r="KJ62" s="1"/>
      <c r="KK62" s="1"/>
      <c r="KL62" s="1"/>
      <c r="KM62" s="1"/>
      <c r="KN62" s="1"/>
      <c r="KO62" s="1"/>
      <c r="KP62" s="1"/>
      <c r="KQ62" s="1"/>
      <c r="KR62" s="1"/>
      <c r="KS62" s="1"/>
      <c r="KT62" s="1"/>
      <c r="KU62" s="1"/>
      <c r="KV62" s="1"/>
      <c r="KW62" s="1"/>
      <c r="KX62" s="1"/>
      <c r="KY62" s="1"/>
    </row>
    <row r="63" spans="1:311" x14ac:dyDescent="0.25">
      <c r="A63" s="1"/>
      <c r="B63" s="4">
        <v>30.431999999999999</v>
      </c>
      <c r="C63" s="4">
        <v>1.5365009999999999</v>
      </c>
      <c r="D63" s="4">
        <v>1.752704</v>
      </c>
      <c r="E63" s="4">
        <v>1.710914</v>
      </c>
      <c r="F63" s="4">
        <v>1.9245319999999999</v>
      </c>
      <c r="G63" s="4">
        <v>1.855777</v>
      </c>
      <c r="H63" s="4">
        <v>1.846992</v>
      </c>
      <c r="I63" s="4">
        <v>1.87504</v>
      </c>
      <c r="J63" s="4">
        <v>2.7760910000000001</v>
      </c>
      <c r="K63" s="4">
        <v>2.9909029999999999</v>
      </c>
      <c r="L63" s="4">
        <v>2.0066679999999999</v>
      </c>
      <c r="M63" s="4">
        <v>1.6187929999999999</v>
      </c>
      <c r="N63" s="4">
        <v>1.703481</v>
      </c>
      <c r="O63" s="4">
        <v>1.5135970000000001</v>
      </c>
      <c r="P63" s="4">
        <v>1.5288269999999999</v>
      </c>
      <c r="Q63" s="4">
        <v>1.546592</v>
      </c>
      <c r="R63" s="4">
        <v>1.5146759999999999</v>
      </c>
      <c r="S63" s="4">
        <v>1.662793</v>
      </c>
      <c r="T63" s="4">
        <v>1.615828</v>
      </c>
      <c r="U63" s="4">
        <v>1.6235759999999999</v>
      </c>
      <c r="V63" s="4">
        <v>1.583078</v>
      </c>
      <c r="W63" s="4">
        <v>1.7959160000000001</v>
      </c>
      <c r="X63" s="4">
        <v>2.3662139999999998</v>
      </c>
      <c r="Y63" s="4">
        <v>2.1966060000000001</v>
      </c>
      <c r="Z63" s="4">
        <v>1.693683</v>
      </c>
      <c r="AA63" s="4">
        <v>1.6591180000000001</v>
      </c>
      <c r="AB63" s="4">
        <v>1.6625890000000001</v>
      </c>
      <c r="AC63" s="4">
        <v>1.6711689999999999</v>
      </c>
      <c r="AD63" s="4">
        <v>1.607693</v>
      </c>
      <c r="AE63" s="4">
        <v>1.58572</v>
      </c>
      <c r="AF63" s="4">
        <v>1.5975189999999999</v>
      </c>
      <c r="AG63" s="4"/>
      <c r="AH63" s="4">
        <v>1.606114</v>
      </c>
      <c r="AI63" s="4">
        <v>1.686153</v>
      </c>
      <c r="AJ63" s="4">
        <v>1.8420650000000001</v>
      </c>
      <c r="AK63" s="4">
        <v>2.3060900000000002</v>
      </c>
      <c r="AL63" s="4">
        <v>2.5676950000000001</v>
      </c>
      <c r="AM63" s="4">
        <v>2.6601680000000001</v>
      </c>
      <c r="AN63" s="4">
        <v>3.0756570000000001</v>
      </c>
      <c r="AO63" s="4">
        <v>1.798559</v>
      </c>
      <c r="AP63" s="4">
        <v>1.677791</v>
      </c>
      <c r="AQ63" s="4">
        <v>2.0176959999999999</v>
      </c>
      <c r="AR63" s="4">
        <v>1.9344129999999999</v>
      </c>
      <c r="AS63" s="4">
        <v>1.93205</v>
      </c>
      <c r="AT63" s="4">
        <v>1.9442429999999999</v>
      </c>
      <c r="AU63" s="4">
        <v>1.8073619999999999</v>
      </c>
      <c r="AV63" s="4">
        <v>2.442923</v>
      </c>
      <c r="AW63" s="4">
        <v>2.067078</v>
      </c>
      <c r="AX63" s="4">
        <v>2.9822579999999999</v>
      </c>
      <c r="AY63" s="4">
        <v>2.5851000000000002</v>
      </c>
      <c r="AZ63" s="4">
        <v>1.6055029999999999</v>
      </c>
      <c r="BA63" s="4">
        <v>2.5696979999999998</v>
      </c>
      <c r="BB63" s="4">
        <v>1.584174</v>
      </c>
      <c r="BC63" s="4">
        <v>1.5078370000000001</v>
      </c>
      <c r="BD63" s="4">
        <v>1.6355109999999999</v>
      </c>
      <c r="BE63" s="4">
        <v>1.679168</v>
      </c>
      <c r="BF63" s="4">
        <v>2.4886430000000002</v>
      </c>
      <c r="BG63" s="4">
        <v>1.7148019999999999</v>
      </c>
      <c r="BH63" s="4">
        <v>1.7107220000000001</v>
      </c>
      <c r="BI63" s="4">
        <v>1.622517</v>
      </c>
      <c r="BJ63" s="4">
        <v>2.2692549999999998</v>
      </c>
      <c r="BK63" s="4">
        <v>1.7201059999999999</v>
      </c>
      <c r="BL63" s="4">
        <v>1.8130710000000001</v>
      </c>
      <c r="BM63" s="4">
        <v>1.876574</v>
      </c>
      <c r="BN63" s="4">
        <v>1.6784250000000001</v>
      </c>
      <c r="BO63" s="4">
        <v>1.6325609999999999</v>
      </c>
      <c r="BP63" s="4">
        <v>1.7058469999999999</v>
      </c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IM63" s="1"/>
      <c r="IN63" s="1"/>
      <c r="IO63" s="1"/>
      <c r="IP63" s="1"/>
      <c r="IQ63" s="1"/>
      <c r="IR63" s="1"/>
      <c r="IS63" s="1"/>
      <c r="IT63" s="1"/>
      <c r="IU63" s="1"/>
      <c r="IV63" s="1"/>
      <c r="IW63" s="1"/>
      <c r="IX63" s="1"/>
      <c r="IY63" s="1"/>
      <c r="IZ63" s="1"/>
      <c r="JA63" s="1"/>
      <c r="JB63" s="1"/>
      <c r="JC63" s="1"/>
      <c r="JD63" s="1"/>
      <c r="JE63" s="1"/>
      <c r="JF63" s="1"/>
      <c r="JG63" s="1"/>
      <c r="JH63" s="1"/>
      <c r="JI63" s="1"/>
      <c r="JJ63" s="1"/>
      <c r="JK63" s="1"/>
      <c r="JL63" s="1"/>
      <c r="JM63" s="1"/>
      <c r="JN63" s="1"/>
      <c r="JO63" s="1"/>
      <c r="JP63" s="1"/>
      <c r="JQ63" s="1"/>
      <c r="JR63" s="1"/>
      <c r="JS63" s="1"/>
      <c r="JT63" s="1"/>
      <c r="JU63" s="1"/>
      <c r="JV63" s="1"/>
      <c r="JW63" s="1"/>
      <c r="JX63" s="1"/>
      <c r="JY63" s="1"/>
      <c r="JZ63" s="1"/>
      <c r="KA63" s="1"/>
      <c r="KB63" s="1"/>
      <c r="KC63" s="1"/>
      <c r="KD63" s="1"/>
      <c r="KE63" s="1"/>
      <c r="KF63" s="1"/>
      <c r="KG63" s="1"/>
      <c r="KH63" s="1"/>
      <c r="KI63" s="1"/>
      <c r="KJ63" s="1"/>
      <c r="KK63" s="1"/>
      <c r="KL63" s="1"/>
      <c r="KM63" s="1"/>
      <c r="KN63" s="1"/>
      <c r="KO63" s="1"/>
      <c r="KP63" s="1"/>
      <c r="KQ63" s="1"/>
      <c r="KR63" s="1"/>
      <c r="KS63" s="1"/>
      <c r="KT63" s="1"/>
      <c r="KU63" s="1"/>
      <c r="KV63" s="1"/>
      <c r="KW63" s="1"/>
      <c r="KX63" s="1"/>
      <c r="KY63" s="1"/>
    </row>
    <row r="64" spans="1:311" x14ac:dyDescent="0.25">
      <c r="A64" s="1"/>
      <c r="B64" s="4">
        <v>30.45</v>
      </c>
      <c r="C64" s="4">
        <v>1.5845210000000001</v>
      </c>
      <c r="D64" s="4">
        <v>1.802832</v>
      </c>
      <c r="E64" s="4">
        <v>1.7547619999999999</v>
      </c>
      <c r="F64" s="4">
        <v>2.0153050000000001</v>
      </c>
      <c r="G64" s="4">
        <v>1.974243</v>
      </c>
      <c r="H64" s="4">
        <v>1.927146</v>
      </c>
      <c r="I64" s="4">
        <v>1.9617309999999999</v>
      </c>
      <c r="J64" s="4">
        <v>2.8389180000000001</v>
      </c>
      <c r="K64" s="4">
        <v>3.014481</v>
      </c>
      <c r="L64" s="4">
        <v>1.947176</v>
      </c>
      <c r="M64" s="4">
        <v>1.6495850000000001</v>
      </c>
      <c r="N64" s="4">
        <v>1.7259819999999999</v>
      </c>
      <c r="O64" s="4">
        <v>1.561429</v>
      </c>
      <c r="P64" s="4">
        <v>1.5215099999999999</v>
      </c>
      <c r="Q64" s="4">
        <v>1.5393460000000001</v>
      </c>
      <c r="R64" s="4">
        <v>1.468043</v>
      </c>
      <c r="S64" s="4">
        <v>1.6399589999999999</v>
      </c>
      <c r="T64" s="4">
        <v>1.5676699999999999</v>
      </c>
      <c r="U64" s="4">
        <v>1.611372</v>
      </c>
      <c r="V64" s="4">
        <v>1.556897</v>
      </c>
      <c r="W64" s="4">
        <v>1.796754</v>
      </c>
      <c r="X64" s="4">
        <v>2.3789570000000002</v>
      </c>
      <c r="Y64" s="4">
        <v>2.2117279999999999</v>
      </c>
      <c r="Z64" s="4">
        <v>1.6789810000000001</v>
      </c>
      <c r="AA64" s="4">
        <v>1.6366909999999999</v>
      </c>
      <c r="AB64" s="4">
        <v>1.7047349999999999</v>
      </c>
      <c r="AC64" s="4">
        <v>1.671038</v>
      </c>
      <c r="AD64" s="4">
        <v>1.6242840000000001</v>
      </c>
      <c r="AE64" s="4">
        <v>1.5863929999999999</v>
      </c>
      <c r="AF64" s="4">
        <v>1.5987150000000001</v>
      </c>
      <c r="AG64" s="4"/>
      <c r="AH64" s="4">
        <v>1.6624209999999999</v>
      </c>
      <c r="AI64" s="4">
        <v>1.737884</v>
      </c>
      <c r="AJ64" s="4">
        <v>1.9054260000000001</v>
      </c>
      <c r="AK64" s="4">
        <v>2.3698350000000001</v>
      </c>
      <c r="AL64" s="4">
        <v>2.6520630000000001</v>
      </c>
      <c r="AM64" s="4">
        <v>2.7159900000000001</v>
      </c>
      <c r="AN64" s="4">
        <v>3.1348470000000002</v>
      </c>
      <c r="AO64" s="4">
        <v>1.827769</v>
      </c>
      <c r="AP64" s="4">
        <v>1.6784939999999999</v>
      </c>
      <c r="AQ64" s="4">
        <v>2.013458</v>
      </c>
      <c r="AR64" s="4">
        <v>1.963638</v>
      </c>
      <c r="AS64" s="4">
        <v>1.9442330000000001</v>
      </c>
      <c r="AT64" s="4">
        <v>1.918509</v>
      </c>
      <c r="AU64" s="4">
        <v>1.801742</v>
      </c>
      <c r="AV64" s="4">
        <v>2.4457740000000001</v>
      </c>
      <c r="AW64" s="4">
        <v>2.0640360000000002</v>
      </c>
      <c r="AX64" s="4">
        <v>2.9939089999999999</v>
      </c>
      <c r="AY64" s="4">
        <v>2.5949179999999998</v>
      </c>
      <c r="AZ64" s="4">
        <v>1.588813</v>
      </c>
      <c r="BA64" s="4">
        <v>2.502507</v>
      </c>
      <c r="BB64" s="4">
        <v>1.5923890000000001</v>
      </c>
      <c r="BC64" s="4">
        <v>1.4944090000000001</v>
      </c>
      <c r="BD64" s="4">
        <v>1.6088150000000001</v>
      </c>
      <c r="BE64" s="4">
        <v>1.6637759999999999</v>
      </c>
      <c r="BF64" s="4">
        <v>2.4902340000000001</v>
      </c>
      <c r="BG64" s="4">
        <v>1.699001</v>
      </c>
      <c r="BH64" s="4">
        <v>1.7445189999999999</v>
      </c>
      <c r="BI64" s="4">
        <v>1.6379429999999999</v>
      </c>
      <c r="BJ64" s="4">
        <v>2.309342</v>
      </c>
      <c r="BK64" s="4">
        <v>1.691951</v>
      </c>
      <c r="BL64" s="4">
        <v>1.8141370000000001</v>
      </c>
      <c r="BM64" s="4">
        <v>1.8955789999999999</v>
      </c>
      <c r="BN64" s="4">
        <v>1.722178</v>
      </c>
      <c r="BO64" s="4">
        <v>1.66255</v>
      </c>
      <c r="BP64" s="4">
        <v>1.7415320000000001</v>
      </c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IM64" s="1"/>
      <c r="IN64" s="1"/>
      <c r="IO64" s="1"/>
      <c r="IP64" s="1"/>
      <c r="IQ64" s="1"/>
      <c r="IR64" s="1"/>
      <c r="IS64" s="1"/>
      <c r="IT64" s="1"/>
      <c r="IU64" s="1"/>
      <c r="IV64" s="1"/>
      <c r="IW64" s="1"/>
      <c r="IX64" s="1"/>
      <c r="IY64" s="1"/>
      <c r="IZ64" s="1"/>
      <c r="JA64" s="1"/>
      <c r="JB64" s="1"/>
      <c r="JC64" s="1"/>
      <c r="JD64" s="1"/>
      <c r="JE64" s="1"/>
      <c r="JF64" s="1"/>
      <c r="JG64" s="1"/>
      <c r="JH64" s="1"/>
      <c r="JI64" s="1"/>
      <c r="JJ64" s="1"/>
      <c r="JK64" s="1"/>
      <c r="JL64" s="1"/>
      <c r="JM64" s="1"/>
      <c r="JN64" s="1"/>
      <c r="JO64" s="1"/>
      <c r="JP64" s="1"/>
      <c r="JQ64" s="1"/>
      <c r="JR64" s="1"/>
      <c r="JS64" s="1"/>
      <c r="JT64" s="1"/>
      <c r="JU64" s="1"/>
      <c r="JV64" s="1"/>
      <c r="JW64" s="1"/>
      <c r="JX64" s="1"/>
      <c r="JY64" s="1"/>
      <c r="JZ64" s="1"/>
      <c r="KA64" s="1"/>
      <c r="KB64" s="1"/>
      <c r="KC64" s="1"/>
      <c r="KD64" s="1"/>
      <c r="KE64" s="1"/>
      <c r="KF64" s="1"/>
      <c r="KG64" s="1"/>
      <c r="KH64" s="1"/>
      <c r="KI64" s="1"/>
      <c r="KJ64" s="1"/>
      <c r="KK64" s="1"/>
      <c r="KL64" s="1"/>
      <c r="KM64" s="1"/>
      <c r="KN64" s="1"/>
      <c r="KO64" s="1"/>
      <c r="KP64" s="1"/>
      <c r="KQ64" s="1"/>
      <c r="KR64" s="1"/>
      <c r="KS64" s="1"/>
      <c r="KT64" s="1"/>
      <c r="KU64" s="1"/>
      <c r="KV64" s="1"/>
      <c r="KW64" s="1"/>
      <c r="KX64" s="1"/>
      <c r="KY64" s="1"/>
    </row>
    <row r="65" spans="1:311" x14ac:dyDescent="0.25">
      <c r="A65" s="1"/>
      <c r="B65" s="4">
        <v>30.468</v>
      </c>
      <c r="C65" s="4">
        <v>1.5395099999999999</v>
      </c>
      <c r="D65" s="4">
        <v>1.7427779999999999</v>
      </c>
      <c r="E65" s="4">
        <v>1.66354</v>
      </c>
      <c r="F65" s="4">
        <v>1.922442</v>
      </c>
      <c r="G65" s="4">
        <v>1.8250770000000001</v>
      </c>
      <c r="H65" s="4">
        <v>1.8294600000000001</v>
      </c>
      <c r="I65" s="4">
        <v>1.8619270000000001</v>
      </c>
      <c r="J65" s="4">
        <v>2.715776</v>
      </c>
      <c r="K65" s="4">
        <v>2.8596400000000002</v>
      </c>
      <c r="L65" s="4">
        <v>1.932866</v>
      </c>
      <c r="M65" s="4">
        <v>1.6472469999999999</v>
      </c>
      <c r="N65" s="4">
        <v>1.676693</v>
      </c>
      <c r="O65" s="4">
        <v>1.54487</v>
      </c>
      <c r="P65" s="4">
        <v>1.476861</v>
      </c>
      <c r="Q65" s="4">
        <v>1.5389470000000001</v>
      </c>
      <c r="R65" s="4">
        <v>1.4373480000000001</v>
      </c>
      <c r="S65" s="4">
        <v>1.697872</v>
      </c>
      <c r="T65" s="4">
        <v>1.620533</v>
      </c>
      <c r="U65" s="4">
        <v>1.629515</v>
      </c>
      <c r="V65" s="4">
        <v>1.5792679999999999</v>
      </c>
      <c r="W65" s="4">
        <v>1.798476</v>
      </c>
      <c r="X65" s="4">
        <v>2.3598889999999999</v>
      </c>
      <c r="Y65" s="4">
        <v>2.2016010000000001</v>
      </c>
      <c r="Z65" s="4">
        <v>1.695065</v>
      </c>
      <c r="AA65" s="4">
        <v>1.6933119999999999</v>
      </c>
      <c r="AB65" s="4">
        <v>1.7104729999999999</v>
      </c>
      <c r="AC65" s="4">
        <v>1.6754979999999999</v>
      </c>
      <c r="AD65" s="4">
        <v>1.6272260000000001</v>
      </c>
      <c r="AE65" s="4">
        <v>1.575475</v>
      </c>
      <c r="AF65" s="4">
        <v>1.5911299999999999</v>
      </c>
      <c r="AG65" s="4"/>
      <c r="AH65" s="4">
        <v>1.602568</v>
      </c>
      <c r="AI65" s="4">
        <v>1.6709350000000001</v>
      </c>
      <c r="AJ65" s="4">
        <v>1.8280909999999999</v>
      </c>
      <c r="AK65" s="4">
        <v>2.2712539999999999</v>
      </c>
      <c r="AL65" s="4">
        <v>2.5059290000000001</v>
      </c>
      <c r="AM65" s="4">
        <v>2.5951080000000002</v>
      </c>
      <c r="AN65" s="4">
        <v>2.9115869999999999</v>
      </c>
      <c r="AO65" s="4">
        <v>1.7985789999999999</v>
      </c>
      <c r="AP65" s="4">
        <v>1.689764</v>
      </c>
      <c r="AQ65" s="4">
        <v>2.0596190000000001</v>
      </c>
      <c r="AR65" s="4">
        <v>1.9895769999999999</v>
      </c>
      <c r="AS65" s="4">
        <v>1.976863</v>
      </c>
      <c r="AT65" s="4">
        <v>1.9264920000000001</v>
      </c>
      <c r="AU65" s="4">
        <v>1.84524</v>
      </c>
      <c r="AV65" s="4">
        <v>2.4907720000000002</v>
      </c>
      <c r="AW65" s="4">
        <v>2.077833</v>
      </c>
      <c r="AX65" s="4">
        <v>3.0696129999999999</v>
      </c>
      <c r="AY65" s="4">
        <v>2.6356899999999999</v>
      </c>
      <c r="AZ65" s="4">
        <v>1.6093839999999999</v>
      </c>
      <c r="BA65" s="4">
        <v>2.5414469999999998</v>
      </c>
      <c r="BB65" s="4">
        <v>1.594989</v>
      </c>
      <c r="BC65" s="4">
        <v>1.510505</v>
      </c>
      <c r="BD65" s="4">
        <v>1.6328590000000001</v>
      </c>
      <c r="BE65" s="4">
        <v>1.6851290000000001</v>
      </c>
      <c r="BF65" s="4">
        <v>2.463622</v>
      </c>
      <c r="BG65" s="4">
        <v>1.7763990000000001</v>
      </c>
      <c r="BH65" s="4">
        <v>1.773155</v>
      </c>
      <c r="BI65" s="4">
        <v>1.6444209999999999</v>
      </c>
      <c r="BJ65" s="4">
        <v>2.3019579999999999</v>
      </c>
      <c r="BK65" s="4">
        <v>1.691236</v>
      </c>
      <c r="BL65" s="4">
        <v>1.8520430000000001</v>
      </c>
      <c r="BM65" s="4">
        <v>1.9342790000000001</v>
      </c>
      <c r="BN65" s="4">
        <v>1.7162729999999999</v>
      </c>
      <c r="BO65" s="4">
        <v>1.647575</v>
      </c>
      <c r="BP65" s="4">
        <v>1.821917</v>
      </c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  <c r="DU65" s="4"/>
      <c r="DV65" s="4"/>
      <c r="DW65" s="4"/>
      <c r="DX65" s="4"/>
      <c r="DY65" s="4"/>
      <c r="DZ65" s="4"/>
      <c r="EA65" s="4"/>
      <c r="EB65" s="4"/>
      <c r="EC65" s="4"/>
      <c r="ED65" s="4"/>
      <c r="EE65" s="4"/>
      <c r="EF65" s="4"/>
      <c r="EG65" s="4"/>
      <c r="EH65" s="4"/>
      <c r="EI65" s="4"/>
      <c r="EJ65" s="4"/>
      <c r="EK65" s="4"/>
      <c r="EL65" s="4"/>
      <c r="EM65" s="4"/>
      <c r="EN65" s="4"/>
      <c r="EO65" s="4"/>
      <c r="EP65" s="4"/>
      <c r="EQ65" s="4"/>
      <c r="ER65" s="4"/>
      <c r="ES65" s="4"/>
      <c r="ET65" s="4"/>
      <c r="EU65" s="4"/>
      <c r="EV65" s="4"/>
      <c r="EW65" s="4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IM65" s="1"/>
      <c r="IN65" s="1"/>
      <c r="IO65" s="1"/>
      <c r="IP65" s="1"/>
      <c r="IQ65" s="1"/>
      <c r="IR65" s="1"/>
      <c r="IS65" s="1"/>
      <c r="IT65" s="1"/>
      <c r="IU65" s="1"/>
      <c r="IV65" s="1"/>
      <c r="IW65" s="1"/>
      <c r="IX65" s="1"/>
      <c r="IY65" s="1"/>
      <c r="IZ65" s="1"/>
      <c r="JA65" s="1"/>
      <c r="JB65" s="1"/>
      <c r="JC65" s="1"/>
      <c r="JD65" s="1"/>
      <c r="JE65" s="1"/>
      <c r="JF65" s="1"/>
      <c r="JG65" s="1"/>
      <c r="JH65" s="1"/>
      <c r="JI65" s="1"/>
      <c r="JJ65" s="1"/>
      <c r="JK65" s="1"/>
      <c r="JL65" s="1"/>
      <c r="JM65" s="1"/>
      <c r="JN65" s="1"/>
      <c r="JO65" s="1"/>
      <c r="JP65" s="1"/>
      <c r="JQ65" s="1"/>
      <c r="JR65" s="1"/>
      <c r="JS65" s="1"/>
      <c r="JT65" s="1"/>
      <c r="JU65" s="1"/>
      <c r="JV65" s="1"/>
      <c r="JW65" s="1"/>
      <c r="JX65" s="1"/>
      <c r="JY65" s="1"/>
      <c r="JZ65" s="1"/>
      <c r="KA65" s="1"/>
      <c r="KB65" s="1"/>
      <c r="KC65" s="1"/>
      <c r="KD65" s="1"/>
      <c r="KE65" s="1"/>
      <c r="KF65" s="1"/>
      <c r="KG65" s="1"/>
      <c r="KH65" s="1"/>
      <c r="KI65" s="1"/>
      <c r="KJ65" s="1"/>
      <c r="KK65" s="1"/>
      <c r="KL65" s="1"/>
      <c r="KM65" s="1"/>
      <c r="KN65" s="1"/>
      <c r="KO65" s="1"/>
      <c r="KP65" s="1"/>
      <c r="KQ65" s="1"/>
      <c r="KR65" s="1"/>
      <c r="KS65" s="1"/>
      <c r="KT65" s="1"/>
      <c r="KU65" s="1"/>
      <c r="KV65" s="1"/>
      <c r="KW65" s="1"/>
      <c r="KX65" s="1"/>
      <c r="KY65" s="1"/>
    </row>
    <row r="66" spans="1:311" x14ac:dyDescent="0.25">
      <c r="A66" s="1"/>
      <c r="B66" s="4">
        <v>30.486000000000001</v>
      </c>
      <c r="C66" s="4">
        <v>1.5626610000000001</v>
      </c>
      <c r="D66" s="4">
        <v>1.748216</v>
      </c>
      <c r="E66" s="4">
        <v>1.736558</v>
      </c>
      <c r="F66" s="4">
        <v>1.96173</v>
      </c>
      <c r="G66" s="4">
        <v>1.8907989999999999</v>
      </c>
      <c r="H66" s="4">
        <v>1.8892469999999999</v>
      </c>
      <c r="I66" s="4">
        <v>1.8952150000000001</v>
      </c>
      <c r="J66" s="4">
        <v>2.8092269999999999</v>
      </c>
      <c r="K66" s="4">
        <v>2.8994629999999999</v>
      </c>
      <c r="L66" s="4">
        <v>1.8768499999999999</v>
      </c>
      <c r="M66" s="4">
        <v>1.5847020000000001</v>
      </c>
      <c r="N66" s="4">
        <v>1.7057180000000001</v>
      </c>
      <c r="O66" s="4">
        <v>1.5059290000000001</v>
      </c>
      <c r="P66" s="4">
        <v>1.4863679999999999</v>
      </c>
      <c r="Q66" s="4">
        <v>1.5354680000000001</v>
      </c>
      <c r="R66" s="4">
        <v>1.452947</v>
      </c>
      <c r="S66" s="4">
        <v>1.6709369999999999</v>
      </c>
      <c r="T66" s="4">
        <v>1.5981719999999999</v>
      </c>
      <c r="U66" s="4">
        <v>1.627664</v>
      </c>
      <c r="V66" s="4">
        <v>1.566357</v>
      </c>
      <c r="W66" s="4">
        <v>1.774027</v>
      </c>
      <c r="X66" s="4">
        <v>2.3817650000000001</v>
      </c>
      <c r="Y66" s="4">
        <v>2.2437719999999999</v>
      </c>
      <c r="Z66" s="4">
        <v>1.671692</v>
      </c>
      <c r="AA66" s="4">
        <v>1.6783110000000001</v>
      </c>
      <c r="AB66" s="4">
        <v>1.6699520000000001</v>
      </c>
      <c r="AC66" s="4">
        <v>1.664415</v>
      </c>
      <c r="AD66" s="4">
        <v>1.605842</v>
      </c>
      <c r="AE66" s="4">
        <v>1.577755</v>
      </c>
      <c r="AF66" s="4">
        <v>1.5869169999999999</v>
      </c>
      <c r="AG66" s="4"/>
      <c r="AH66" s="4">
        <v>1.6593439999999999</v>
      </c>
      <c r="AI66" s="4">
        <v>1.7012039999999999</v>
      </c>
      <c r="AJ66" s="4">
        <v>1.905756</v>
      </c>
      <c r="AK66" s="4">
        <v>2.3543660000000002</v>
      </c>
      <c r="AL66" s="4">
        <v>2.5781070000000001</v>
      </c>
      <c r="AM66" s="4">
        <v>2.6490239999999998</v>
      </c>
      <c r="AN66" s="4">
        <v>3.059545</v>
      </c>
      <c r="AO66" s="4">
        <v>1.8321559999999999</v>
      </c>
      <c r="AP66" s="4">
        <v>1.6843680000000001</v>
      </c>
      <c r="AQ66" s="4">
        <v>2.0019849999999999</v>
      </c>
      <c r="AR66" s="4">
        <v>1.931101</v>
      </c>
      <c r="AS66" s="4">
        <v>1.9693700000000001</v>
      </c>
      <c r="AT66" s="4">
        <v>1.920806</v>
      </c>
      <c r="AU66" s="4">
        <v>1.789086</v>
      </c>
      <c r="AV66" s="4">
        <v>2.4138860000000002</v>
      </c>
      <c r="AW66" s="4">
        <v>2.0318700000000001</v>
      </c>
      <c r="AX66" s="4">
        <v>2.9827629999999998</v>
      </c>
      <c r="AY66" s="4">
        <v>2.4869699999999999</v>
      </c>
      <c r="AZ66" s="4">
        <v>1.5986130000000001</v>
      </c>
      <c r="BA66" s="4">
        <v>2.490265</v>
      </c>
      <c r="BB66" s="4">
        <v>1.597453</v>
      </c>
      <c r="BC66" s="4">
        <v>1.491225</v>
      </c>
      <c r="BD66" s="4">
        <v>1.626865</v>
      </c>
      <c r="BE66" s="4">
        <v>1.666857</v>
      </c>
      <c r="BF66" s="4">
        <v>2.4426730000000001</v>
      </c>
      <c r="BG66" s="4">
        <v>1.6917720000000001</v>
      </c>
      <c r="BH66" s="4">
        <v>1.7092179999999999</v>
      </c>
      <c r="BI66" s="4">
        <v>1.625081</v>
      </c>
      <c r="BJ66" s="4">
        <v>2.244707</v>
      </c>
      <c r="BK66" s="4">
        <v>1.6735530000000001</v>
      </c>
      <c r="BL66" s="4">
        <v>1.793004</v>
      </c>
      <c r="BM66" s="4">
        <v>1.8852070000000001</v>
      </c>
      <c r="BN66" s="4">
        <v>1.681298</v>
      </c>
      <c r="BO66" s="4">
        <v>1.638234</v>
      </c>
      <c r="BP66" s="4">
        <v>1.721444</v>
      </c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/>
      <c r="EH66" s="4"/>
      <c r="EI66" s="4"/>
      <c r="EJ66" s="4"/>
      <c r="EK66" s="4"/>
      <c r="EL66" s="4"/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  <c r="IJ66" s="1"/>
      <c r="IK66" s="1"/>
      <c r="IL66" s="1"/>
      <c r="IM66" s="1"/>
      <c r="IN66" s="1"/>
      <c r="IO66" s="1"/>
      <c r="IP66" s="1"/>
      <c r="IQ66" s="1"/>
      <c r="IR66" s="1"/>
      <c r="IS66" s="1"/>
      <c r="IT66" s="1"/>
      <c r="IU66" s="1"/>
      <c r="IV66" s="1"/>
      <c r="IW66" s="1"/>
      <c r="IX66" s="1"/>
      <c r="IY66" s="1"/>
      <c r="IZ66" s="1"/>
      <c r="JA66" s="1"/>
      <c r="JB66" s="1"/>
      <c r="JC66" s="1"/>
      <c r="JD66" s="1"/>
      <c r="JE66" s="1"/>
      <c r="JF66" s="1"/>
      <c r="JG66" s="1"/>
      <c r="JH66" s="1"/>
      <c r="JI66" s="1"/>
      <c r="JJ66" s="1"/>
      <c r="JK66" s="1"/>
      <c r="JL66" s="1"/>
      <c r="JM66" s="1"/>
      <c r="JN66" s="1"/>
      <c r="JO66" s="1"/>
      <c r="JP66" s="1"/>
      <c r="JQ66" s="1"/>
      <c r="JR66" s="1"/>
      <c r="JS66" s="1"/>
      <c r="JT66" s="1"/>
      <c r="JU66" s="1"/>
      <c r="JV66" s="1"/>
      <c r="JW66" s="1"/>
      <c r="JX66" s="1"/>
      <c r="JY66" s="1"/>
      <c r="JZ66" s="1"/>
      <c r="KA66" s="1"/>
      <c r="KB66" s="1"/>
      <c r="KC66" s="1"/>
      <c r="KD66" s="1"/>
      <c r="KE66" s="1"/>
      <c r="KF66" s="1"/>
      <c r="KG66" s="1"/>
      <c r="KH66" s="1"/>
      <c r="KI66" s="1"/>
      <c r="KJ66" s="1"/>
      <c r="KK66" s="1"/>
      <c r="KL66" s="1"/>
      <c r="KM66" s="1"/>
      <c r="KN66" s="1"/>
      <c r="KO66" s="1"/>
      <c r="KP66" s="1"/>
      <c r="KQ66" s="1"/>
      <c r="KR66" s="1"/>
      <c r="KS66" s="1"/>
      <c r="KT66" s="1"/>
      <c r="KU66" s="1"/>
      <c r="KV66" s="1"/>
      <c r="KW66" s="1"/>
      <c r="KX66" s="1"/>
      <c r="KY66" s="1"/>
    </row>
    <row r="67" spans="1:311" x14ac:dyDescent="0.25">
      <c r="A67" s="1"/>
      <c r="B67" s="4">
        <v>30.504000000000001</v>
      </c>
      <c r="C67" s="4">
        <v>1.5784659999999999</v>
      </c>
      <c r="D67" s="4">
        <v>1.760351</v>
      </c>
      <c r="E67" s="4">
        <v>1.732273</v>
      </c>
      <c r="F67" s="4">
        <v>1.961959</v>
      </c>
      <c r="G67" s="4">
        <v>1.9117189999999999</v>
      </c>
      <c r="H67" s="4">
        <v>1.889804</v>
      </c>
      <c r="I67" s="4">
        <v>1.9493670000000001</v>
      </c>
      <c r="J67" s="4">
        <v>2.7882020000000001</v>
      </c>
      <c r="K67" s="4">
        <v>2.9964520000000001</v>
      </c>
      <c r="L67" s="4">
        <v>1.92923</v>
      </c>
      <c r="M67" s="4">
        <v>1.6371530000000001</v>
      </c>
      <c r="N67" s="4">
        <v>1.6801999999999999</v>
      </c>
      <c r="O67" s="4">
        <v>1.5154080000000001</v>
      </c>
      <c r="P67" s="4">
        <v>1.5463499999999999</v>
      </c>
      <c r="Q67" s="4">
        <v>1.535906</v>
      </c>
      <c r="R67" s="4">
        <v>1.470674</v>
      </c>
      <c r="S67" s="4">
        <v>1.675411</v>
      </c>
      <c r="T67" s="4">
        <v>1.5897570000000001</v>
      </c>
      <c r="U67" s="4">
        <v>1.630385</v>
      </c>
      <c r="V67" s="4">
        <v>1.564627</v>
      </c>
      <c r="W67" s="4">
        <v>1.780905</v>
      </c>
      <c r="X67" s="4">
        <v>2.358438</v>
      </c>
      <c r="Y67" s="4">
        <v>2.2041279999999999</v>
      </c>
      <c r="Z67" s="4">
        <v>1.688596</v>
      </c>
      <c r="AA67" s="4">
        <v>1.655799</v>
      </c>
      <c r="AB67" s="4">
        <v>1.6860269999999999</v>
      </c>
      <c r="AC67" s="4">
        <v>1.688005</v>
      </c>
      <c r="AD67" s="4">
        <v>1.6072470000000001</v>
      </c>
      <c r="AE67" s="4">
        <v>1.572287</v>
      </c>
      <c r="AF67" s="4">
        <v>1.587485</v>
      </c>
      <c r="AG67" s="4"/>
      <c r="AH67" s="4">
        <v>1.6286579999999999</v>
      </c>
      <c r="AI67" s="4">
        <v>1.695724</v>
      </c>
      <c r="AJ67" s="4">
        <v>1.8653679999999999</v>
      </c>
      <c r="AK67" s="4">
        <v>2.3739979999999998</v>
      </c>
      <c r="AL67" s="4">
        <v>2.6453660000000001</v>
      </c>
      <c r="AM67" s="4">
        <v>2.7471420000000002</v>
      </c>
      <c r="AN67" s="4">
        <v>3.0374599999999998</v>
      </c>
      <c r="AO67" s="4">
        <v>1.8505799999999999</v>
      </c>
      <c r="AP67" s="4">
        <v>1.671557</v>
      </c>
      <c r="AQ67" s="4">
        <v>1.9998640000000001</v>
      </c>
      <c r="AR67" s="4">
        <v>1.9351039999999999</v>
      </c>
      <c r="AS67" s="4">
        <v>1.9272609999999999</v>
      </c>
      <c r="AT67" s="4">
        <v>1.905958</v>
      </c>
      <c r="AU67" s="4">
        <v>1.778192</v>
      </c>
      <c r="AV67" s="4">
        <v>2.3169919999999999</v>
      </c>
      <c r="AW67" s="4">
        <v>2.0165229999999998</v>
      </c>
      <c r="AX67" s="4">
        <v>2.9287480000000001</v>
      </c>
      <c r="AY67" s="4">
        <v>2.4898660000000001</v>
      </c>
      <c r="AZ67" s="4">
        <v>1.6146750000000001</v>
      </c>
      <c r="BA67" s="4">
        <v>2.587396</v>
      </c>
      <c r="BB67" s="4">
        <v>1.614099</v>
      </c>
      <c r="BC67" s="4">
        <v>1.5152209999999999</v>
      </c>
      <c r="BD67" s="4">
        <v>1.62382</v>
      </c>
      <c r="BE67" s="4">
        <v>1.6692800000000001</v>
      </c>
      <c r="BF67" s="4">
        <v>2.485865</v>
      </c>
      <c r="BG67" s="4">
        <v>1.72163</v>
      </c>
      <c r="BH67" s="4">
        <v>1.749517</v>
      </c>
      <c r="BI67" s="4">
        <v>1.630822</v>
      </c>
      <c r="BJ67" s="4">
        <v>2.2822520000000002</v>
      </c>
      <c r="BK67" s="4">
        <v>1.7050289999999999</v>
      </c>
      <c r="BL67" s="4">
        <v>1.832049</v>
      </c>
      <c r="BM67" s="4">
        <v>1.913351</v>
      </c>
      <c r="BN67" s="4">
        <v>1.70167</v>
      </c>
      <c r="BO67" s="4">
        <v>1.648315</v>
      </c>
      <c r="BP67" s="4">
        <v>1.7724040000000001</v>
      </c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IM67" s="1"/>
      <c r="IN67" s="1"/>
      <c r="IO67" s="1"/>
      <c r="IP67" s="1"/>
      <c r="IQ67" s="1"/>
      <c r="IR67" s="1"/>
      <c r="IS67" s="1"/>
      <c r="IT67" s="1"/>
      <c r="IU67" s="1"/>
      <c r="IV67" s="1"/>
      <c r="IW67" s="1"/>
      <c r="IX67" s="1"/>
      <c r="IY67" s="1"/>
      <c r="IZ67" s="1"/>
      <c r="JA67" s="1"/>
      <c r="JB67" s="1"/>
      <c r="JC67" s="1"/>
      <c r="JD67" s="1"/>
      <c r="JE67" s="1"/>
      <c r="JF67" s="1"/>
      <c r="JG67" s="1"/>
      <c r="JH67" s="1"/>
      <c r="JI67" s="1"/>
      <c r="JJ67" s="1"/>
      <c r="JK67" s="1"/>
      <c r="JL67" s="1"/>
      <c r="JM67" s="1"/>
      <c r="JN67" s="1"/>
      <c r="JO67" s="1"/>
      <c r="JP67" s="1"/>
      <c r="JQ67" s="1"/>
      <c r="JR67" s="1"/>
      <c r="JS67" s="1"/>
      <c r="JT67" s="1"/>
      <c r="JU67" s="1"/>
      <c r="JV67" s="1"/>
      <c r="JW67" s="1"/>
      <c r="JX67" s="1"/>
      <c r="JY67" s="1"/>
      <c r="JZ67" s="1"/>
      <c r="KA67" s="1"/>
      <c r="KB67" s="1"/>
      <c r="KC67" s="1"/>
      <c r="KD67" s="1"/>
      <c r="KE67" s="1"/>
      <c r="KF67" s="1"/>
      <c r="KG67" s="1"/>
      <c r="KH67" s="1"/>
      <c r="KI67" s="1"/>
      <c r="KJ67" s="1"/>
      <c r="KK67" s="1"/>
      <c r="KL67" s="1"/>
      <c r="KM67" s="1"/>
      <c r="KN67" s="1"/>
      <c r="KO67" s="1"/>
      <c r="KP67" s="1"/>
      <c r="KQ67" s="1"/>
      <c r="KR67" s="1"/>
      <c r="KS67" s="1"/>
      <c r="KT67" s="1"/>
      <c r="KU67" s="1"/>
      <c r="KV67" s="1"/>
      <c r="KW67" s="1"/>
      <c r="KX67" s="1"/>
      <c r="KY67" s="1"/>
    </row>
    <row r="68" spans="1:311" x14ac:dyDescent="0.25">
      <c r="A68" s="1"/>
      <c r="B68" s="4">
        <v>30.521999999999998</v>
      </c>
      <c r="C68" s="4">
        <v>1.544764</v>
      </c>
      <c r="D68" s="4">
        <v>1.737493</v>
      </c>
      <c r="E68" s="4">
        <v>1.6920980000000001</v>
      </c>
      <c r="F68" s="4">
        <v>1.899932</v>
      </c>
      <c r="G68" s="4">
        <v>1.846282</v>
      </c>
      <c r="H68" s="4">
        <v>1.8571880000000001</v>
      </c>
      <c r="I68" s="4">
        <v>1.8861250000000001</v>
      </c>
      <c r="J68" s="4">
        <v>2.7411759999999998</v>
      </c>
      <c r="K68" s="4">
        <v>2.8257029999999999</v>
      </c>
      <c r="L68" s="4">
        <v>1.9344110000000001</v>
      </c>
      <c r="M68" s="4">
        <v>1.627281</v>
      </c>
      <c r="N68" s="4">
        <v>1.7000169999999999</v>
      </c>
      <c r="O68" s="4">
        <v>1.5206310000000001</v>
      </c>
      <c r="P68" s="4">
        <v>1.5063500000000001</v>
      </c>
      <c r="Q68" s="4">
        <v>1.53163</v>
      </c>
      <c r="R68" s="4">
        <v>1.5116590000000001</v>
      </c>
      <c r="S68" s="4">
        <v>1.6281239999999999</v>
      </c>
      <c r="T68" s="4">
        <v>1.5795760000000001</v>
      </c>
      <c r="U68" s="4">
        <v>1.6234500000000001</v>
      </c>
      <c r="V68" s="4">
        <v>1.566254</v>
      </c>
      <c r="W68" s="4">
        <v>1.7303280000000001</v>
      </c>
      <c r="X68" s="4">
        <v>2.3116629999999998</v>
      </c>
      <c r="Y68" s="4">
        <v>2.1773880000000001</v>
      </c>
      <c r="Z68" s="4">
        <v>1.687575</v>
      </c>
      <c r="AA68" s="4">
        <v>1.6619660000000001</v>
      </c>
      <c r="AB68" s="4">
        <v>1.6747289999999999</v>
      </c>
      <c r="AC68" s="4">
        <v>1.650776</v>
      </c>
      <c r="AD68" s="4">
        <v>1.605931</v>
      </c>
      <c r="AE68" s="4">
        <v>1.5733140000000001</v>
      </c>
      <c r="AF68" s="4">
        <v>1.5944229999999999</v>
      </c>
      <c r="AG68" s="4"/>
      <c r="AH68" s="4">
        <v>1.66625</v>
      </c>
      <c r="AI68" s="4">
        <v>1.6865840000000001</v>
      </c>
      <c r="AJ68" s="4">
        <v>1.9014</v>
      </c>
      <c r="AK68" s="4">
        <v>2.2989259999999998</v>
      </c>
      <c r="AL68" s="4">
        <v>2.5765199999999999</v>
      </c>
      <c r="AM68" s="4">
        <v>2.7338100000000001</v>
      </c>
      <c r="AN68" s="4">
        <v>3.1324589999999999</v>
      </c>
      <c r="AO68" s="4">
        <v>1.8222240000000001</v>
      </c>
      <c r="AP68" s="4">
        <v>1.680059</v>
      </c>
      <c r="AQ68" s="4">
        <v>1.984658</v>
      </c>
      <c r="AR68" s="4">
        <v>1.9458249999999999</v>
      </c>
      <c r="AS68" s="4">
        <v>1.9422790000000001</v>
      </c>
      <c r="AT68" s="4">
        <v>1.9343809999999999</v>
      </c>
      <c r="AU68" s="4">
        <v>1.8052140000000001</v>
      </c>
      <c r="AV68" s="4">
        <v>2.3414419999999998</v>
      </c>
      <c r="AW68" s="4">
        <v>2.0093130000000001</v>
      </c>
      <c r="AX68" s="4">
        <v>3.0284369999999998</v>
      </c>
      <c r="AY68" s="4">
        <v>2.5591240000000002</v>
      </c>
      <c r="AZ68" s="4">
        <v>1.6022940000000001</v>
      </c>
      <c r="BA68" s="4">
        <v>2.5337519999999998</v>
      </c>
      <c r="BB68" s="4">
        <v>1.6043590000000001</v>
      </c>
      <c r="BC68" s="4">
        <v>1.5027489999999999</v>
      </c>
      <c r="BD68" s="4">
        <v>1.6307309999999999</v>
      </c>
      <c r="BE68" s="4">
        <v>1.686876</v>
      </c>
      <c r="BF68" s="4">
        <v>2.5025279999999999</v>
      </c>
      <c r="BG68" s="4">
        <v>1.7365219999999999</v>
      </c>
      <c r="BH68" s="4">
        <v>1.712045</v>
      </c>
      <c r="BI68" s="4">
        <v>1.62879</v>
      </c>
      <c r="BJ68" s="4">
        <v>2.2633459999999999</v>
      </c>
      <c r="BK68" s="4">
        <v>1.6717420000000001</v>
      </c>
      <c r="BL68" s="4">
        <v>1.8121510000000001</v>
      </c>
      <c r="BM68" s="4">
        <v>1.846427</v>
      </c>
      <c r="BN68" s="4">
        <v>1.6755450000000001</v>
      </c>
      <c r="BO68" s="4">
        <v>1.6431150000000001</v>
      </c>
      <c r="BP68" s="4">
        <v>1.694116</v>
      </c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  <c r="GL68" s="1"/>
      <c r="GM68" s="1"/>
      <c r="GN68" s="1"/>
      <c r="GO68" s="1"/>
      <c r="GP68" s="1"/>
      <c r="GQ68" s="1"/>
      <c r="GR68" s="1"/>
      <c r="GS68" s="1"/>
      <c r="GT68" s="1"/>
      <c r="GU68" s="1"/>
      <c r="GV68" s="1"/>
      <c r="GW68" s="1"/>
      <c r="GX68" s="1"/>
      <c r="GY68" s="1"/>
      <c r="GZ68" s="1"/>
      <c r="HA68" s="1"/>
      <c r="HB68" s="1"/>
      <c r="HC68" s="1"/>
      <c r="HD68" s="1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  <c r="IC68" s="1"/>
      <c r="ID68" s="1"/>
      <c r="IE68" s="1"/>
      <c r="IF68" s="1"/>
      <c r="IG68" s="1"/>
      <c r="IH68" s="1"/>
      <c r="II68" s="1"/>
      <c r="IJ68" s="1"/>
      <c r="IK68" s="1"/>
      <c r="IL68" s="1"/>
      <c r="IM68" s="1"/>
      <c r="IN68" s="1"/>
      <c r="IO68" s="1"/>
      <c r="IP68" s="1"/>
      <c r="IQ68" s="1"/>
      <c r="IR68" s="1"/>
      <c r="IS68" s="1"/>
      <c r="IT68" s="1"/>
      <c r="IU68" s="1"/>
      <c r="IV68" s="1"/>
      <c r="IW68" s="1"/>
      <c r="IX68" s="1"/>
      <c r="IY68" s="1"/>
      <c r="IZ68" s="1"/>
      <c r="JA68" s="1"/>
      <c r="JB68" s="1"/>
      <c r="JC68" s="1"/>
      <c r="JD68" s="1"/>
      <c r="JE68" s="1"/>
      <c r="JF68" s="1"/>
      <c r="JG68" s="1"/>
      <c r="JH68" s="1"/>
      <c r="JI68" s="1"/>
      <c r="JJ68" s="1"/>
      <c r="JK68" s="1"/>
      <c r="JL68" s="1"/>
      <c r="JM68" s="1"/>
      <c r="JN68" s="1"/>
      <c r="JO68" s="1"/>
      <c r="JP68" s="1"/>
      <c r="JQ68" s="1"/>
      <c r="JR68" s="1"/>
      <c r="JS68" s="1"/>
      <c r="JT68" s="1"/>
      <c r="JU68" s="1"/>
      <c r="JV68" s="1"/>
      <c r="JW68" s="1"/>
      <c r="JX68" s="1"/>
      <c r="JY68" s="1"/>
      <c r="JZ68" s="1"/>
      <c r="KA68" s="1"/>
      <c r="KB68" s="1"/>
      <c r="KC68" s="1"/>
      <c r="KD68" s="1"/>
      <c r="KE68" s="1"/>
      <c r="KF68" s="1"/>
      <c r="KG68" s="1"/>
      <c r="KH68" s="1"/>
      <c r="KI68" s="1"/>
      <c r="KJ68" s="1"/>
      <c r="KK68" s="1"/>
      <c r="KL68" s="1"/>
      <c r="KM68" s="1"/>
      <c r="KN68" s="1"/>
      <c r="KO68" s="1"/>
      <c r="KP68" s="1"/>
      <c r="KQ68" s="1"/>
      <c r="KR68" s="1"/>
      <c r="KS68" s="1"/>
      <c r="KT68" s="1"/>
      <c r="KU68" s="1"/>
      <c r="KV68" s="1"/>
      <c r="KW68" s="1"/>
      <c r="KX68" s="1"/>
      <c r="KY68" s="1"/>
    </row>
    <row r="69" spans="1:31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  <c r="GO69" s="1"/>
      <c r="GP69" s="1"/>
      <c r="GQ69" s="1"/>
      <c r="GR69" s="1"/>
      <c r="GS69" s="1"/>
      <c r="GT69" s="1"/>
      <c r="GU69" s="1"/>
      <c r="GV69" s="1"/>
      <c r="GW69" s="1"/>
      <c r="GX69" s="1"/>
      <c r="GY69" s="1"/>
      <c r="GZ69" s="1"/>
      <c r="HA69" s="1"/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  <c r="IJ69" s="1"/>
      <c r="IK69" s="1"/>
      <c r="IL69" s="1"/>
      <c r="IM69" s="1"/>
      <c r="IN69" s="1"/>
      <c r="IO69" s="1"/>
      <c r="IP69" s="1"/>
      <c r="IQ69" s="1"/>
      <c r="IR69" s="1"/>
      <c r="IS69" s="1"/>
      <c r="IT69" s="1"/>
      <c r="IU69" s="1"/>
      <c r="IV69" s="1"/>
      <c r="IW69" s="1"/>
      <c r="IX69" s="1"/>
      <c r="IY69" s="1"/>
      <c r="IZ69" s="1"/>
      <c r="JA69" s="1"/>
      <c r="JB69" s="1"/>
      <c r="JC69" s="1"/>
      <c r="JD69" s="1"/>
      <c r="JE69" s="1"/>
      <c r="JF69" s="1"/>
      <c r="JG69" s="1"/>
      <c r="JH69" s="1"/>
      <c r="JI69" s="1"/>
      <c r="JJ69" s="1"/>
      <c r="JK69" s="1"/>
      <c r="JL69" s="1"/>
      <c r="JM69" s="1"/>
      <c r="JN69" s="1"/>
      <c r="JO69" s="1"/>
      <c r="JP69" s="1"/>
      <c r="JQ69" s="1"/>
      <c r="JR69" s="1"/>
      <c r="JS69" s="1"/>
      <c r="JT69" s="1"/>
      <c r="JU69" s="1"/>
      <c r="JV69" s="1"/>
      <c r="JW69" s="1"/>
      <c r="JX69" s="1"/>
      <c r="JY69" s="1"/>
      <c r="JZ69" s="1"/>
      <c r="KA69" s="1"/>
      <c r="KB69" s="1"/>
      <c r="KC69" s="1"/>
      <c r="KD69" s="1"/>
      <c r="KE69" s="1"/>
      <c r="KF69" s="1"/>
      <c r="KG69" s="1"/>
      <c r="KH69" s="1"/>
      <c r="KI69" s="1"/>
      <c r="KJ69" s="1"/>
      <c r="KK69" s="1"/>
      <c r="KL69" s="1"/>
      <c r="KM69" s="1"/>
      <c r="KN69" s="1"/>
      <c r="KO69" s="1"/>
      <c r="KP69" s="1"/>
      <c r="KQ69" s="1"/>
      <c r="KR69" s="1"/>
      <c r="KS69" s="1"/>
      <c r="KT69" s="1"/>
      <c r="KU69" s="1"/>
      <c r="KV69" s="1"/>
      <c r="KW69" s="1"/>
      <c r="KX69" s="1"/>
      <c r="KY69" s="1"/>
    </row>
    <row r="70" spans="1:31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A70" s="1"/>
      <c r="HB70" s="1"/>
      <c r="HC70" s="1"/>
      <c r="HD70" s="1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  <c r="IJ70" s="1"/>
      <c r="IK70" s="1"/>
      <c r="IL70" s="1"/>
      <c r="IM70" s="1"/>
      <c r="IN70" s="1"/>
      <c r="IO70" s="1"/>
      <c r="IP70" s="1"/>
      <c r="IQ70" s="1"/>
      <c r="IR70" s="1"/>
      <c r="IS70" s="1"/>
      <c r="IT70" s="1"/>
      <c r="IU70" s="1"/>
      <c r="IV70" s="1"/>
      <c r="IW70" s="1"/>
      <c r="IX70" s="1"/>
      <c r="IY70" s="1"/>
      <c r="IZ70" s="1"/>
      <c r="JA70" s="1"/>
      <c r="JB70" s="1"/>
      <c r="JC70" s="1"/>
      <c r="JD70" s="1"/>
      <c r="JE70" s="1"/>
      <c r="JF70" s="1"/>
      <c r="JG70" s="1"/>
      <c r="JH70" s="1"/>
      <c r="JI70" s="1"/>
      <c r="JJ70" s="1"/>
      <c r="JK70" s="1"/>
      <c r="JL70" s="1"/>
      <c r="JM70" s="1"/>
      <c r="JN70" s="1"/>
      <c r="JO70" s="1"/>
      <c r="JP70" s="1"/>
      <c r="JQ70" s="1"/>
      <c r="JR70" s="1"/>
      <c r="JS70" s="1"/>
      <c r="JT70" s="1"/>
      <c r="JU70" s="1"/>
      <c r="JV70" s="1"/>
      <c r="JW70" s="1"/>
      <c r="JX70" s="1"/>
      <c r="JY70" s="1"/>
      <c r="JZ70" s="1"/>
      <c r="KA70" s="1"/>
      <c r="KB70" s="1"/>
      <c r="KC70" s="1"/>
      <c r="KD70" s="1"/>
      <c r="KE70" s="1"/>
      <c r="KF70" s="1"/>
      <c r="KG70" s="1"/>
      <c r="KH70" s="1"/>
      <c r="KI70" s="1"/>
      <c r="KJ70" s="1"/>
      <c r="KK70" s="1"/>
      <c r="KL70" s="1"/>
      <c r="KM70" s="1"/>
      <c r="KN70" s="1"/>
      <c r="KO70" s="1"/>
      <c r="KP70" s="1"/>
      <c r="KQ70" s="1"/>
      <c r="KR70" s="1"/>
      <c r="KS70" s="1"/>
      <c r="KT70" s="1"/>
      <c r="KU70" s="1"/>
      <c r="KV70" s="1"/>
      <c r="KW70" s="1"/>
      <c r="KX70" s="1"/>
      <c r="KY70" s="1"/>
    </row>
    <row r="71" spans="1:311" x14ac:dyDescent="0.25">
      <c r="A71" s="1"/>
      <c r="B71" s="1"/>
      <c r="C71" s="58" t="s">
        <v>4</v>
      </c>
      <c r="D71" s="58"/>
      <c r="E71" s="58"/>
      <c r="F71" s="58" t="s">
        <v>4</v>
      </c>
      <c r="G71" s="58"/>
      <c r="H71" s="58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IM71" s="1"/>
      <c r="IN71" s="1"/>
      <c r="IO71" s="1"/>
      <c r="IP71" s="1"/>
      <c r="IQ71" s="1"/>
      <c r="IR71" s="1"/>
      <c r="IS71" s="1"/>
      <c r="IT71" s="1"/>
      <c r="IU71" s="1"/>
      <c r="IV71" s="1"/>
      <c r="IW71" s="1"/>
      <c r="IX71" s="1"/>
      <c r="IY71" s="1"/>
      <c r="IZ71" s="1"/>
      <c r="JA71" s="1"/>
      <c r="JB71" s="1"/>
      <c r="JC71" s="1"/>
      <c r="JD71" s="1"/>
      <c r="JE71" s="1"/>
      <c r="JF71" s="1"/>
      <c r="JG71" s="1"/>
      <c r="JH71" s="1"/>
      <c r="JI71" s="1"/>
      <c r="JJ71" s="1"/>
      <c r="JK71" s="1"/>
      <c r="JL71" s="1"/>
      <c r="JM71" s="1"/>
      <c r="JN71" s="1"/>
      <c r="JO71" s="1"/>
      <c r="JP71" s="1"/>
      <c r="JQ71" s="1"/>
      <c r="JR71" s="1"/>
      <c r="JS71" s="1"/>
      <c r="JT71" s="1"/>
      <c r="JU71" s="1"/>
      <c r="JV71" s="1"/>
      <c r="JW71" s="1"/>
      <c r="JX71" s="1"/>
      <c r="JY71" s="1"/>
      <c r="JZ71" s="1"/>
      <c r="KA71" s="1"/>
      <c r="KB71" s="1"/>
      <c r="KC71" s="1"/>
      <c r="KD71" s="1"/>
      <c r="KE71" s="1"/>
      <c r="KF71" s="1"/>
      <c r="KG71" s="1"/>
      <c r="KH71" s="1"/>
      <c r="KI71" s="1"/>
      <c r="KJ71" s="1"/>
      <c r="KK71" s="1"/>
      <c r="KL71" s="1"/>
      <c r="KM71" s="1"/>
      <c r="KN71" s="1"/>
      <c r="KO71" s="1"/>
      <c r="KP71" s="1"/>
      <c r="KQ71" s="1"/>
      <c r="KR71" s="1"/>
      <c r="KS71" s="1"/>
      <c r="KT71" s="1"/>
      <c r="KU71" s="1"/>
      <c r="KV71" s="1"/>
      <c r="KW71" s="1"/>
      <c r="KX71" s="1"/>
      <c r="KY71" s="1"/>
    </row>
    <row r="72" spans="1:311" x14ac:dyDescent="0.25">
      <c r="A72" s="1"/>
      <c r="B72" s="5" t="s">
        <v>108</v>
      </c>
      <c r="C72" t="s">
        <v>16</v>
      </c>
      <c r="D72" t="s">
        <v>8</v>
      </c>
      <c r="E72" t="s">
        <v>9</v>
      </c>
      <c r="F72" t="s">
        <v>16</v>
      </c>
      <c r="G72" t="s">
        <v>8</v>
      </c>
      <c r="H72" t="s">
        <v>9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  <c r="IJ72" s="1"/>
      <c r="IK72" s="1"/>
      <c r="IL72" s="1"/>
      <c r="IM72" s="1"/>
      <c r="IN72" s="1"/>
      <c r="IO72" s="1"/>
      <c r="IP72" s="1"/>
      <c r="IQ72" s="1"/>
      <c r="IR72" s="1"/>
      <c r="IS72" s="1"/>
      <c r="IT72" s="1"/>
      <c r="IU72" s="1"/>
      <c r="IV72" s="1"/>
      <c r="IW72" s="1"/>
      <c r="IX72" s="1"/>
      <c r="IY72" s="1"/>
      <c r="IZ72" s="1"/>
      <c r="JA72" s="1"/>
      <c r="JB72" s="1"/>
      <c r="JC72" s="1"/>
      <c r="JD72" s="1"/>
      <c r="JE72" s="1"/>
      <c r="JF72" s="1"/>
      <c r="JG72" s="1"/>
      <c r="JH72" s="1"/>
      <c r="JI72" s="1"/>
      <c r="JJ72" s="1"/>
      <c r="JK72" s="1"/>
      <c r="JL72" s="1"/>
      <c r="JM72" s="1"/>
      <c r="JN72" s="1"/>
      <c r="JO72" s="1"/>
      <c r="JP72" s="1"/>
      <c r="JQ72" s="1"/>
      <c r="JR72" s="1"/>
      <c r="JS72" s="1"/>
      <c r="JT72" s="1"/>
      <c r="JU72" s="1"/>
      <c r="JV72" s="1"/>
      <c r="JW72" s="1"/>
      <c r="JX72" s="1"/>
      <c r="JY72" s="1"/>
      <c r="JZ72" s="1"/>
      <c r="KA72" s="1"/>
      <c r="KB72" s="1"/>
      <c r="KC72" s="1"/>
      <c r="KD72" s="1"/>
      <c r="KE72" s="1"/>
      <c r="KF72" s="1"/>
      <c r="KG72" s="1"/>
      <c r="KH72" s="1"/>
      <c r="KI72" s="1"/>
      <c r="KJ72" s="1"/>
      <c r="KK72" s="1"/>
      <c r="KL72" s="1"/>
      <c r="KM72" s="1"/>
      <c r="KN72" s="1"/>
      <c r="KO72" s="1"/>
      <c r="KP72" s="1"/>
      <c r="KQ72" s="1"/>
      <c r="KR72" s="1"/>
      <c r="KS72" s="1"/>
      <c r="KT72" s="1"/>
      <c r="KU72" s="1"/>
      <c r="KV72" s="1"/>
      <c r="KW72" s="1"/>
      <c r="KX72" s="1"/>
      <c r="KY72" s="1"/>
    </row>
    <row r="73" spans="1:311" x14ac:dyDescent="0.25">
      <c r="A73" s="1"/>
      <c r="B73" s="4">
        <v>1.7999999999999999E-2</v>
      </c>
      <c r="C73" s="4">
        <v>2.53906036666667</v>
      </c>
      <c r="D73" s="4">
        <v>6.1613080683350599E-2</v>
      </c>
      <c r="E73" s="4">
        <v>30</v>
      </c>
      <c r="F73" s="4">
        <v>2.7605898857142899</v>
      </c>
      <c r="G73" s="4">
        <v>5.7676988839742503E-2</v>
      </c>
      <c r="H73" s="4">
        <v>35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  <c r="IJ73" s="1"/>
      <c r="IK73" s="1"/>
      <c r="IL73" s="1"/>
      <c r="IM73" s="1"/>
      <c r="IN73" s="1"/>
      <c r="IO73" s="1"/>
      <c r="IP73" s="1"/>
      <c r="IQ73" s="1"/>
      <c r="IR73" s="1"/>
      <c r="IS73" s="1"/>
      <c r="IT73" s="1"/>
      <c r="IU73" s="1"/>
      <c r="IV73" s="1"/>
      <c r="IW73" s="1"/>
      <c r="IX73" s="1"/>
      <c r="IY73" s="1"/>
      <c r="IZ73" s="1"/>
      <c r="JA73" s="1"/>
      <c r="JB73" s="1"/>
      <c r="JC73" s="1"/>
      <c r="JD73" s="1"/>
      <c r="JE73" s="1"/>
      <c r="JF73" s="1"/>
      <c r="JG73" s="1"/>
      <c r="JH73" s="1"/>
      <c r="JI73" s="1"/>
      <c r="JJ73" s="1"/>
      <c r="JK73" s="1"/>
      <c r="JL73" s="1"/>
      <c r="JM73" s="1"/>
      <c r="JN73" s="1"/>
      <c r="JO73" s="1"/>
      <c r="JP73" s="1"/>
      <c r="JQ73" s="1"/>
      <c r="JR73" s="1"/>
      <c r="JS73" s="1"/>
      <c r="JT73" s="1"/>
      <c r="JU73" s="1"/>
      <c r="JV73" s="1"/>
      <c r="JW73" s="1"/>
      <c r="JX73" s="1"/>
      <c r="JY73" s="1"/>
      <c r="JZ73" s="1"/>
      <c r="KA73" s="1"/>
      <c r="KB73" s="1"/>
      <c r="KC73" s="1"/>
      <c r="KD73" s="1"/>
      <c r="KE73" s="1"/>
      <c r="KF73" s="1"/>
      <c r="KG73" s="1"/>
      <c r="KH73" s="1"/>
      <c r="KI73" s="1"/>
      <c r="KJ73" s="1"/>
      <c r="KK73" s="1"/>
      <c r="KL73" s="1"/>
      <c r="KM73" s="1"/>
      <c r="KN73" s="1"/>
      <c r="KO73" s="1"/>
      <c r="KP73" s="1"/>
      <c r="KQ73" s="1"/>
      <c r="KR73" s="1"/>
      <c r="KS73" s="1"/>
      <c r="KT73" s="1"/>
      <c r="KU73" s="1"/>
      <c r="KV73" s="1"/>
      <c r="KW73" s="1"/>
      <c r="KX73" s="1"/>
      <c r="KY73" s="1"/>
    </row>
    <row r="74" spans="1:311" x14ac:dyDescent="0.25">
      <c r="A74" s="1"/>
      <c r="B74" s="4">
        <v>3.5999999999999997E-2</v>
      </c>
      <c r="C74" s="4">
        <v>2.5099486999999998</v>
      </c>
      <c r="D74" s="4">
        <v>6.30153271248243E-2</v>
      </c>
      <c r="E74" s="4">
        <v>30</v>
      </c>
      <c r="F74" s="4">
        <v>2.7772459999999999</v>
      </c>
      <c r="G74" s="4">
        <v>5.9491993729585198E-2</v>
      </c>
      <c r="H74" s="4">
        <v>35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  <c r="IL74" s="1"/>
      <c r="IM74" s="1"/>
      <c r="IN74" s="1"/>
      <c r="IO74" s="1"/>
      <c r="IP74" s="1"/>
      <c r="IQ74" s="1"/>
      <c r="IR74" s="1"/>
      <c r="IS74" s="1"/>
      <c r="IT74" s="1"/>
      <c r="IU74" s="1"/>
      <c r="IV74" s="1"/>
      <c r="IW74" s="1"/>
      <c r="IX74" s="1"/>
      <c r="IY74" s="1"/>
      <c r="IZ74" s="1"/>
      <c r="JA74" s="1"/>
      <c r="JB74" s="1"/>
      <c r="JC74" s="1"/>
      <c r="JD74" s="1"/>
      <c r="JE74" s="1"/>
      <c r="JF74" s="1"/>
      <c r="JG74" s="1"/>
      <c r="JH74" s="1"/>
      <c r="JI74" s="1"/>
      <c r="JJ74" s="1"/>
      <c r="JK74" s="1"/>
      <c r="JL74" s="1"/>
      <c r="JM74" s="1"/>
      <c r="JN74" s="1"/>
      <c r="JO74" s="1"/>
      <c r="JP74" s="1"/>
      <c r="JQ74" s="1"/>
      <c r="JR74" s="1"/>
      <c r="JS74" s="1"/>
      <c r="JT74" s="1"/>
      <c r="JU74" s="1"/>
      <c r="JV74" s="1"/>
      <c r="JW74" s="1"/>
      <c r="JX74" s="1"/>
      <c r="JY74" s="1"/>
      <c r="JZ74" s="1"/>
      <c r="KA74" s="1"/>
      <c r="KB74" s="1"/>
      <c r="KC74" s="1"/>
      <c r="KD74" s="1"/>
      <c r="KE74" s="1"/>
      <c r="KF74" s="1"/>
      <c r="KG74" s="1"/>
      <c r="KH74" s="1"/>
      <c r="KI74" s="1"/>
      <c r="KJ74" s="1"/>
      <c r="KK74" s="1"/>
      <c r="KL74" s="1"/>
      <c r="KM74" s="1"/>
      <c r="KN74" s="1"/>
      <c r="KO74" s="1"/>
      <c r="KP74" s="1"/>
      <c r="KQ74" s="1"/>
      <c r="KR74" s="1"/>
      <c r="KS74" s="1"/>
      <c r="KT74" s="1"/>
      <c r="KU74" s="1"/>
      <c r="KV74" s="1"/>
      <c r="KW74" s="1"/>
      <c r="KX74" s="1"/>
      <c r="KY74" s="1"/>
    </row>
    <row r="75" spans="1:311" x14ac:dyDescent="0.25">
      <c r="A75" s="1"/>
      <c r="B75" s="4">
        <v>5.3999999999999999E-2</v>
      </c>
      <c r="C75" s="4">
        <v>2.5272345999999999</v>
      </c>
      <c r="D75" s="4">
        <v>6.33500159544855E-2</v>
      </c>
      <c r="E75" s="4">
        <v>30</v>
      </c>
      <c r="F75" s="4">
        <v>2.7655131714285699</v>
      </c>
      <c r="G75" s="4">
        <v>5.8608143633662499E-2</v>
      </c>
      <c r="H75" s="4">
        <v>35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IM75" s="1"/>
      <c r="IN75" s="1"/>
      <c r="IO75" s="1"/>
      <c r="IP75" s="1"/>
      <c r="IQ75" s="1"/>
      <c r="IR75" s="1"/>
      <c r="IS75" s="1"/>
      <c r="IT75" s="1"/>
      <c r="IU75" s="1"/>
      <c r="IV75" s="1"/>
      <c r="IW75" s="1"/>
      <c r="IX75" s="1"/>
      <c r="IY75" s="1"/>
      <c r="IZ75" s="1"/>
      <c r="JA75" s="1"/>
      <c r="JB75" s="1"/>
      <c r="JC75" s="1"/>
      <c r="JD75" s="1"/>
      <c r="JE75" s="1"/>
      <c r="JF75" s="1"/>
      <c r="JG75" s="1"/>
      <c r="JH75" s="1"/>
      <c r="JI75" s="1"/>
      <c r="JJ75" s="1"/>
      <c r="JK75" s="1"/>
      <c r="JL75" s="1"/>
      <c r="JM75" s="1"/>
      <c r="JN75" s="1"/>
      <c r="JO75" s="1"/>
      <c r="JP75" s="1"/>
      <c r="JQ75" s="1"/>
      <c r="JR75" s="1"/>
      <c r="JS75" s="1"/>
      <c r="JT75" s="1"/>
      <c r="JU75" s="1"/>
      <c r="JV75" s="1"/>
      <c r="JW75" s="1"/>
      <c r="JX75" s="1"/>
      <c r="JY75" s="1"/>
      <c r="JZ75" s="1"/>
      <c r="KA75" s="1"/>
      <c r="KB75" s="1"/>
      <c r="KC75" s="1"/>
      <c r="KD75" s="1"/>
      <c r="KE75" s="1"/>
      <c r="KF75" s="1"/>
      <c r="KG75" s="1"/>
      <c r="KH75" s="1"/>
      <c r="KI75" s="1"/>
      <c r="KJ75" s="1"/>
      <c r="KK75" s="1"/>
      <c r="KL75" s="1"/>
      <c r="KM75" s="1"/>
      <c r="KN75" s="1"/>
      <c r="KO75" s="1"/>
      <c r="KP75" s="1"/>
      <c r="KQ75" s="1"/>
      <c r="KR75" s="1"/>
      <c r="KS75" s="1"/>
      <c r="KT75" s="1"/>
      <c r="KU75" s="1"/>
      <c r="KV75" s="1"/>
      <c r="KW75" s="1"/>
      <c r="KX75" s="1"/>
      <c r="KY75" s="1"/>
    </row>
    <row r="76" spans="1:311" x14ac:dyDescent="0.25">
      <c r="A76" s="1"/>
      <c r="B76" s="4">
        <v>7.1999999999999995E-2</v>
      </c>
      <c r="C76" s="4">
        <v>2.50942593333333</v>
      </c>
      <c r="D76" s="4">
        <v>6.27938831635938E-2</v>
      </c>
      <c r="E76" s="4">
        <v>30</v>
      </c>
      <c r="F76" s="4">
        <v>2.7431239714285698</v>
      </c>
      <c r="G76" s="4">
        <v>5.4930746836915699E-2</v>
      </c>
      <c r="H76" s="4">
        <v>35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IM76" s="1"/>
      <c r="IN76" s="1"/>
      <c r="IO76" s="1"/>
      <c r="IP76" s="1"/>
      <c r="IQ76" s="1"/>
      <c r="IR76" s="1"/>
      <c r="IS76" s="1"/>
      <c r="IT76" s="1"/>
      <c r="IU76" s="1"/>
      <c r="IV76" s="1"/>
      <c r="IW76" s="1"/>
      <c r="IX76" s="1"/>
      <c r="IY76" s="1"/>
      <c r="IZ76" s="1"/>
      <c r="JA76" s="1"/>
      <c r="JB76" s="1"/>
      <c r="JC76" s="1"/>
      <c r="JD76" s="1"/>
      <c r="JE76" s="1"/>
      <c r="JF76" s="1"/>
      <c r="JG76" s="1"/>
      <c r="JH76" s="1"/>
      <c r="JI76" s="1"/>
      <c r="JJ76" s="1"/>
      <c r="JK76" s="1"/>
      <c r="JL76" s="1"/>
      <c r="JM76" s="1"/>
      <c r="JN76" s="1"/>
      <c r="JO76" s="1"/>
      <c r="JP76" s="1"/>
      <c r="JQ76" s="1"/>
      <c r="JR76" s="1"/>
      <c r="JS76" s="1"/>
      <c r="JT76" s="1"/>
      <c r="JU76" s="1"/>
      <c r="JV76" s="1"/>
      <c r="JW76" s="1"/>
      <c r="JX76" s="1"/>
      <c r="JY76" s="1"/>
      <c r="JZ76" s="1"/>
      <c r="KA76" s="1"/>
      <c r="KB76" s="1"/>
      <c r="KC76" s="1"/>
      <c r="KD76" s="1"/>
      <c r="KE76" s="1"/>
      <c r="KF76" s="1"/>
      <c r="KG76" s="1"/>
      <c r="KH76" s="1"/>
      <c r="KI76" s="1"/>
      <c r="KJ76" s="1"/>
      <c r="KK76" s="1"/>
      <c r="KL76" s="1"/>
      <c r="KM76" s="1"/>
      <c r="KN76" s="1"/>
      <c r="KO76" s="1"/>
      <c r="KP76" s="1"/>
      <c r="KQ76" s="1"/>
      <c r="KR76" s="1"/>
      <c r="KS76" s="1"/>
      <c r="KT76" s="1"/>
      <c r="KU76" s="1"/>
      <c r="KV76" s="1"/>
      <c r="KW76" s="1"/>
      <c r="KX76" s="1"/>
      <c r="KY76" s="1"/>
    </row>
    <row r="77" spans="1:311" x14ac:dyDescent="0.25">
      <c r="A77" s="1"/>
      <c r="B77" s="4">
        <v>0.09</v>
      </c>
      <c r="C77" s="4">
        <v>2.5198074666666699</v>
      </c>
      <c r="D77" s="4">
        <v>6.4577885149385297E-2</v>
      </c>
      <c r="E77" s="4">
        <v>30</v>
      </c>
      <c r="F77" s="4">
        <v>2.7654618857142901</v>
      </c>
      <c r="G77" s="4">
        <v>5.7062729240866299E-2</v>
      </c>
      <c r="H77" s="4">
        <v>35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  <c r="HC77" s="1"/>
      <c r="HD77" s="1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  <c r="IC77" s="1"/>
      <c r="ID77" s="1"/>
      <c r="IE77" s="1"/>
      <c r="IF77" s="1"/>
      <c r="IG77" s="1"/>
      <c r="IH77" s="1"/>
      <c r="II77" s="1"/>
      <c r="IJ77" s="1"/>
      <c r="IK77" s="1"/>
      <c r="IL77" s="1"/>
      <c r="IM77" s="1"/>
      <c r="IN77" s="1"/>
      <c r="IO77" s="1"/>
      <c r="IP77" s="1"/>
      <c r="IQ77" s="1"/>
      <c r="IR77" s="1"/>
      <c r="IS77" s="1"/>
      <c r="IT77" s="1"/>
      <c r="IU77" s="1"/>
      <c r="IV77" s="1"/>
      <c r="IW77" s="1"/>
      <c r="IX77" s="1"/>
      <c r="IY77" s="1"/>
      <c r="IZ77" s="1"/>
      <c r="JA77" s="1"/>
      <c r="JB77" s="1"/>
      <c r="JC77" s="1"/>
      <c r="JD77" s="1"/>
      <c r="JE77" s="1"/>
      <c r="JF77" s="1"/>
      <c r="JG77" s="1"/>
      <c r="JH77" s="1"/>
      <c r="JI77" s="1"/>
      <c r="JJ77" s="1"/>
      <c r="JK77" s="1"/>
      <c r="JL77" s="1"/>
      <c r="JM77" s="1"/>
      <c r="JN77" s="1"/>
      <c r="JO77" s="1"/>
      <c r="JP77" s="1"/>
      <c r="JQ77" s="1"/>
      <c r="JR77" s="1"/>
      <c r="JS77" s="1"/>
      <c r="JT77" s="1"/>
      <c r="JU77" s="1"/>
      <c r="JV77" s="1"/>
      <c r="JW77" s="1"/>
      <c r="JX77" s="1"/>
      <c r="JY77" s="1"/>
      <c r="JZ77" s="1"/>
      <c r="KA77" s="1"/>
      <c r="KB77" s="1"/>
      <c r="KC77" s="1"/>
      <c r="KD77" s="1"/>
      <c r="KE77" s="1"/>
      <c r="KF77" s="1"/>
      <c r="KG77" s="1"/>
      <c r="KH77" s="1"/>
      <c r="KI77" s="1"/>
      <c r="KJ77" s="1"/>
      <c r="KK77" s="1"/>
      <c r="KL77" s="1"/>
      <c r="KM77" s="1"/>
      <c r="KN77" s="1"/>
      <c r="KO77" s="1"/>
      <c r="KP77" s="1"/>
      <c r="KQ77" s="1"/>
      <c r="KR77" s="1"/>
      <c r="KS77" s="1"/>
      <c r="KT77" s="1"/>
      <c r="KU77" s="1"/>
      <c r="KV77" s="1"/>
      <c r="KW77" s="1"/>
      <c r="KX77" s="1"/>
      <c r="KY77" s="1"/>
    </row>
    <row r="78" spans="1:311" x14ac:dyDescent="0.25">
      <c r="A78" s="1"/>
      <c r="B78" s="4">
        <v>0.108</v>
      </c>
      <c r="C78" s="4">
        <v>2.5268763333333299</v>
      </c>
      <c r="D78" s="4">
        <v>6.2213186845473001E-2</v>
      </c>
      <c r="E78" s="4">
        <v>30</v>
      </c>
      <c r="F78" s="4">
        <v>2.7725159428571402</v>
      </c>
      <c r="G78" s="4">
        <v>5.9642346342850899E-2</v>
      </c>
      <c r="H78" s="4">
        <v>35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  <c r="GW78" s="1"/>
      <c r="GX78" s="1"/>
      <c r="GY78" s="1"/>
      <c r="GZ78" s="1"/>
      <c r="HA78" s="1"/>
      <c r="HB78" s="1"/>
      <c r="HC78" s="1"/>
      <c r="HD78" s="1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1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  <c r="IC78" s="1"/>
      <c r="ID78" s="1"/>
      <c r="IE78" s="1"/>
      <c r="IF78" s="1"/>
      <c r="IG78" s="1"/>
      <c r="IH78" s="1"/>
      <c r="II78" s="1"/>
      <c r="IJ78" s="1"/>
      <c r="IK78" s="1"/>
      <c r="IL78" s="1"/>
      <c r="IM78" s="1"/>
      <c r="IN78" s="1"/>
      <c r="IO78" s="1"/>
      <c r="IP78" s="1"/>
      <c r="IQ78" s="1"/>
      <c r="IR78" s="1"/>
      <c r="IS78" s="1"/>
      <c r="IT78" s="1"/>
      <c r="IU78" s="1"/>
      <c r="IV78" s="1"/>
      <c r="IW78" s="1"/>
      <c r="IX78" s="1"/>
      <c r="IY78" s="1"/>
      <c r="IZ78" s="1"/>
      <c r="JA78" s="1"/>
      <c r="JB78" s="1"/>
      <c r="JC78" s="1"/>
      <c r="JD78" s="1"/>
      <c r="JE78" s="1"/>
      <c r="JF78" s="1"/>
      <c r="JG78" s="1"/>
      <c r="JH78" s="1"/>
      <c r="JI78" s="1"/>
      <c r="JJ78" s="1"/>
      <c r="JK78" s="1"/>
      <c r="JL78" s="1"/>
      <c r="JM78" s="1"/>
      <c r="JN78" s="1"/>
      <c r="JO78" s="1"/>
      <c r="JP78" s="1"/>
      <c r="JQ78" s="1"/>
      <c r="JR78" s="1"/>
      <c r="JS78" s="1"/>
      <c r="JT78" s="1"/>
      <c r="JU78" s="1"/>
      <c r="JV78" s="1"/>
      <c r="JW78" s="1"/>
      <c r="JX78" s="1"/>
      <c r="JY78" s="1"/>
      <c r="JZ78" s="1"/>
      <c r="KA78" s="1"/>
      <c r="KB78" s="1"/>
      <c r="KC78" s="1"/>
      <c r="KD78" s="1"/>
      <c r="KE78" s="1"/>
      <c r="KF78" s="1"/>
      <c r="KG78" s="1"/>
      <c r="KH78" s="1"/>
      <c r="KI78" s="1"/>
      <c r="KJ78" s="1"/>
      <c r="KK78" s="1"/>
      <c r="KL78" s="1"/>
      <c r="KM78" s="1"/>
      <c r="KN78" s="1"/>
      <c r="KO78" s="1"/>
      <c r="KP78" s="1"/>
      <c r="KQ78" s="1"/>
      <c r="KR78" s="1"/>
      <c r="KS78" s="1"/>
      <c r="KT78" s="1"/>
      <c r="KU78" s="1"/>
      <c r="KV78" s="1"/>
      <c r="KW78" s="1"/>
      <c r="KX78" s="1"/>
      <c r="KY78" s="1"/>
    </row>
    <row r="79" spans="1:311" x14ac:dyDescent="0.25">
      <c r="A79" s="1"/>
      <c r="B79" s="4">
        <v>0.126</v>
      </c>
      <c r="C79" s="4">
        <v>2.50714286666667</v>
      </c>
      <c r="D79" s="4">
        <v>6.4454474981044896E-2</v>
      </c>
      <c r="E79" s="4">
        <v>30</v>
      </c>
      <c r="F79" s="4">
        <v>2.74080411428571</v>
      </c>
      <c r="G79" s="4">
        <v>5.7492705338203602E-2</v>
      </c>
      <c r="H79" s="4">
        <v>35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  <c r="IC79" s="1"/>
      <c r="ID79" s="1"/>
      <c r="IE79" s="1"/>
      <c r="IF79" s="1"/>
      <c r="IG79" s="1"/>
      <c r="IH79" s="1"/>
      <c r="II79" s="1"/>
      <c r="IJ79" s="1"/>
      <c r="IK79" s="1"/>
      <c r="IL79" s="1"/>
      <c r="IM79" s="1"/>
      <c r="IN79" s="1"/>
      <c r="IO79" s="1"/>
      <c r="IP79" s="1"/>
      <c r="IQ79" s="1"/>
      <c r="IR79" s="1"/>
      <c r="IS79" s="1"/>
      <c r="IT79" s="1"/>
      <c r="IU79" s="1"/>
      <c r="IV79" s="1"/>
      <c r="IW79" s="1"/>
      <c r="IX79" s="1"/>
      <c r="IY79" s="1"/>
      <c r="IZ79" s="1"/>
      <c r="JA79" s="1"/>
      <c r="JB79" s="1"/>
      <c r="JC79" s="1"/>
      <c r="JD79" s="1"/>
      <c r="JE79" s="1"/>
      <c r="JF79" s="1"/>
      <c r="JG79" s="1"/>
      <c r="JH79" s="1"/>
      <c r="JI79" s="1"/>
      <c r="JJ79" s="1"/>
      <c r="JK79" s="1"/>
      <c r="JL79" s="1"/>
      <c r="JM79" s="1"/>
      <c r="JN79" s="1"/>
      <c r="JO79" s="1"/>
      <c r="JP79" s="1"/>
      <c r="JQ79" s="1"/>
      <c r="JR79" s="1"/>
      <c r="JS79" s="1"/>
      <c r="JT79" s="1"/>
      <c r="JU79" s="1"/>
      <c r="JV79" s="1"/>
      <c r="JW79" s="1"/>
      <c r="JX79" s="1"/>
      <c r="JY79" s="1"/>
      <c r="JZ79" s="1"/>
      <c r="KA79" s="1"/>
      <c r="KB79" s="1"/>
      <c r="KC79" s="1"/>
      <c r="KD79" s="1"/>
      <c r="KE79" s="1"/>
      <c r="KF79" s="1"/>
      <c r="KG79" s="1"/>
      <c r="KH79" s="1"/>
      <c r="KI79" s="1"/>
      <c r="KJ79" s="1"/>
      <c r="KK79" s="1"/>
      <c r="KL79" s="1"/>
      <c r="KM79" s="1"/>
      <c r="KN79" s="1"/>
      <c r="KO79" s="1"/>
      <c r="KP79" s="1"/>
      <c r="KQ79" s="1"/>
      <c r="KR79" s="1"/>
      <c r="KS79" s="1"/>
      <c r="KT79" s="1"/>
      <c r="KU79" s="1"/>
      <c r="KV79" s="1"/>
      <c r="KW79" s="1"/>
      <c r="KX79" s="1"/>
      <c r="KY79" s="1"/>
    </row>
    <row r="80" spans="1:311" x14ac:dyDescent="0.25">
      <c r="A80" s="1"/>
      <c r="B80" s="4">
        <v>0.14399999999999999</v>
      </c>
      <c r="C80" s="4">
        <v>2.5124311666666701</v>
      </c>
      <c r="D80" s="4">
        <v>6.6979232392080895E-2</v>
      </c>
      <c r="E80" s="4">
        <v>30</v>
      </c>
      <c r="F80" s="4">
        <v>2.7680738857142901</v>
      </c>
      <c r="G80" s="4">
        <v>5.7857666830276801E-2</v>
      </c>
      <c r="H80" s="4">
        <v>35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  <c r="IJ80" s="1"/>
      <c r="IK80" s="1"/>
      <c r="IL80" s="1"/>
      <c r="IM80" s="1"/>
      <c r="IN80" s="1"/>
      <c r="IO80" s="1"/>
      <c r="IP80" s="1"/>
      <c r="IQ80" s="1"/>
      <c r="IR80" s="1"/>
      <c r="IS80" s="1"/>
      <c r="IT80" s="1"/>
      <c r="IU80" s="1"/>
      <c r="IV80" s="1"/>
      <c r="IW80" s="1"/>
      <c r="IX80" s="1"/>
      <c r="IY80" s="1"/>
      <c r="IZ80" s="1"/>
      <c r="JA80" s="1"/>
      <c r="JB80" s="1"/>
      <c r="JC80" s="1"/>
      <c r="JD80" s="1"/>
      <c r="JE80" s="1"/>
      <c r="JF80" s="1"/>
      <c r="JG80" s="1"/>
      <c r="JH80" s="1"/>
      <c r="JI80" s="1"/>
      <c r="JJ80" s="1"/>
      <c r="JK80" s="1"/>
      <c r="JL80" s="1"/>
      <c r="JM80" s="1"/>
      <c r="JN80" s="1"/>
      <c r="JO80" s="1"/>
      <c r="JP80" s="1"/>
      <c r="JQ80" s="1"/>
      <c r="JR80" s="1"/>
      <c r="JS80" s="1"/>
      <c r="JT80" s="1"/>
      <c r="JU80" s="1"/>
      <c r="JV80" s="1"/>
      <c r="JW80" s="1"/>
      <c r="JX80" s="1"/>
      <c r="JY80" s="1"/>
      <c r="JZ80" s="1"/>
      <c r="KA80" s="1"/>
      <c r="KB80" s="1"/>
      <c r="KC80" s="1"/>
      <c r="KD80" s="1"/>
      <c r="KE80" s="1"/>
      <c r="KF80" s="1"/>
      <c r="KG80" s="1"/>
      <c r="KH80" s="1"/>
      <c r="KI80" s="1"/>
      <c r="KJ80" s="1"/>
      <c r="KK80" s="1"/>
      <c r="KL80" s="1"/>
      <c r="KM80" s="1"/>
      <c r="KN80" s="1"/>
      <c r="KO80" s="1"/>
      <c r="KP80" s="1"/>
      <c r="KQ80" s="1"/>
      <c r="KR80" s="1"/>
      <c r="KS80" s="1"/>
      <c r="KT80" s="1"/>
      <c r="KU80" s="1"/>
      <c r="KV80" s="1"/>
      <c r="KW80" s="1"/>
      <c r="KX80" s="1"/>
      <c r="KY80" s="1"/>
    </row>
    <row r="81" spans="1:311" x14ac:dyDescent="0.25">
      <c r="A81" s="1"/>
      <c r="B81" s="4">
        <v>0.16200000000000001</v>
      </c>
      <c r="C81" s="4">
        <v>2.5191379333333299</v>
      </c>
      <c r="D81" s="4">
        <v>6.5349770157102E-2</v>
      </c>
      <c r="E81" s="4">
        <v>30</v>
      </c>
      <c r="F81" s="4">
        <v>2.7385948857142899</v>
      </c>
      <c r="G81" s="4">
        <v>5.5716924318323001E-2</v>
      </c>
      <c r="H81" s="4">
        <v>35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IM81" s="1"/>
      <c r="IN81" s="1"/>
      <c r="IO81" s="1"/>
      <c r="IP81" s="1"/>
      <c r="IQ81" s="1"/>
      <c r="IR81" s="1"/>
      <c r="IS81" s="1"/>
      <c r="IT81" s="1"/>
      <c r="IU81" s="1"/>
      <c r="IV81" s="1"/>
      <c r="IW81" s="1"/>
      <c r="IX81" s="1"/>
      <c r="IY81" s="1"/>
      <c r="IZ81" s="1"/>
      <c r="JA81" s="1"/>
      <c r="JB81" s="1"/>
      <c r="JC81" s="1"/>
      <c r="JD81" s="1"/>
      <c r="JE81" s="1"/>
      <c r="JF81" s="1"/>
      <c r="JG81" s="1"/>
      <c r="JH81" s="1"/>
      <c r="JI81" s="1"/>
      <c r="JJ81" s="1"/>
      <c r="JK81" s="1"/>
      <c r="JL81" s="1"/>
      <c r="JM81" s="1"/>
      <c r="JN81" s="1"/>
      <c r="JO81" s="1"/>
      <c r="JP81" s="1"/>
      <c r="JQ81" s="1"/>
      <c r="JR81" s="1"/>
      <c r="JS81" s="1"/>
      <c r="JT81" s="1"/>
      <c r="JU81" s="1"/>
      <c r="JV81" s="1"/>
      <c r="JW81" s="1"/>
      <c r="JX81" s="1"/>
      <c r="JY81" s="1"/>
      <c r="JZ81" s="1"/>
      <c r="KA81" s="1"/>
      <c r="KB81" s="1"/>
      <c r="KC81" s="1"/>
      <c r="KD81" s="1"/>
      <c r="KE81" s="1"/>
      <c r="KF81" s="1"/>
      <c r="KG81" s="1"/>
      <c r="KH81" s="1"/>
      <c r="KI81" s="1"/>
      <c r="KJ81" s="1"/>
      <c r="KK81" s="1"/>
      <c r="KL81" s="1"/>
      <c r="KM81" s="1"/>
      <c r="KN81" s="1"/>
      <c r="KO81" s="1"/>
      <c r="KP81" s="1"/>
      <c r="KQ81" s="1"/>
      <c r="KR81" s="1"/>
      <c r="KS81" s="1"/>
      <c r="KT81" s="1"/>
      <c r="KU81" s="1"/>
      <c r="KV81" s="1"/>
      <c r="KW81" s="1"/>
      <c r="KX81" s="1"/>
      <c r="KY81" s="1"/>
    </row>
    <row r="82" spans="1:311" x14ac:dyDescent="0.25">
      <c r="A82" s="1"/>
      <c r="B82" s="4">
        <v>0.18</v>
      </c>
      <c r="C82" s="4">
        <v>2.5038634000000002</v>
      </c>
      <c r="D82" s="4">
        <v>6.4001230495814604E-2</v>
      </c>
      <c r="E82" s="4">
        <v>30</v>
      </c>
      <c r="F82" s="4">
        <v>2.7716112285714298</v>
      </c>
      <c r="G82" s="4">
        <v>5.9466151916699399E-2</v>
      </c>
      <c r="H82" s="4">
        <v>35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  <c r="IW82" s="1"/>
      <c r="IX82" s="1"/>
      <c r="IY82" s="1"/>
      <c r="IZ82" s="1"/>
      <c r="JA82" s="1"/>
      <c r="JB82" s="1"/>
      <c r="JC82" s="1"/>
      <c r="JD82" s="1"/>
      <c r="JE82" s="1"/>
      <c r="JF82" s="1"/>
      <c r="JG82" s="1"/>
      <c r="JH82" s="1"/>
      <c r="JI82" s="1"/>
      <c r="JJ82" s="1"/>
      <c r="JK82" s="1"/>
      <c r="JL82" s="1"/>
      <c r="JM82" s="1"/>
      <c r="JN82" s="1"/>
      <c r="JO82" s="1"/>
      <c r="JP82" s="1"/>
      <c r="JQ82" s="1"/>
      <c r="JR82" s="1"/>
      <c r="JS82" s="1"/>
      <c r="JT82" s="1"/>
      <c r="JU82" s="1"/>
      <c r="JV82" s="1"/>
      <c r="JW82" s="1"/>
      <c r="JX82" s="1"/>
      <c r="JY82" s="1"/>
      <c r="JZ82" s="1"/>
      <c r="KA82" s="1"/>
      <c r="KB82" s="1"/>
      <c r="KC82" s="1"/>
      <c r="KD82" s="1"/>
      <c r="KE82" s="1"/>
      <c r="KF82" s="1"/>
      <c r="KG82" s="1"/>
      <c r="KH82" s="1"/>
      <c r="KI82" s="1"/>
      <c r="KJ82" s="1"/>
      <c r="KK82" s="1"/>
      <c r="KL82" s="1"/>
      <c r="KM82" s="1"/>
      <c r="KN82" s="1"/>
      <c r="KO82" s="1"/>
      <c r="KP82" s="1"/>
      <c r="KQ82" s="1"/>
      <c r="KR82" s="1"/>
      <c r="KS82" s="1"/>
      <c r="KT82" s="1"/>
      <c r="KU82" s="1"/>
      <c r="KV82" s="1"/>
      <c r="KW82" s="1"/>
      <c r="KX82" s="1"/>
      <c r="KY82" s="1"/>
    </row>
    <row r="83" spans="1:311" x14ac:dyDescent="0.25">
      <c r="A83" s="1"/>
      <c r="B83" s="4">
        <v>0.19800000000000001</v>
      </c>
      <c r="C83" s="4">
        <v>2.51825256666667</v>
      </c>
      <c r="D83" s="4">
        <v>6.5168284756840902E-2</v>
      </c>
      <c r="E83" s="4">
        <v>30</v>
      </c>
      <c r="F83" s="4">
        <v>2.7688012857142899</v>
      </c>
      <c r="G83" s="4">
        <v>5.9369918596660298E-2</v>
      </c>
      <c r="H83" s="4">
        <v>35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IM83" s="1"/>
      <c r="IN83" s="1"/>
      <c r="IO83" s="1"/>
      <c r="IP83" s="1"/>
      <c r="IQ83" s="1"/>
      <c r="IR83" s="1"/>
      <c r="IS83" s="1"/>
      <c r="IT83" s="1"/>
      <c r="IU83" s="1"/>
      <c r="IV83" s="1"/>
      <c r="IW83" s="1"/>
      <c r="IX83" s="1"/>
      <c r="IY83" s="1"/>
      <c r="IZ83" s="1"/>
      <c r="JA83" s="1"/>
      <c r="JB83" s="1"/>
      <c r="JC83" s="1"/>
      <c r="JD83" s="1"/>
      <c r="JE83" s="1"/>
      <c r="JF83" s="1"/>
      <c r="JG83" s="1"/>
      <c r="JH83" s="1"/>
      <c r="JI83" s="1"/>
      <c r="JJ83" s="1"/>
      <c r="JK83" s="1"/>
      <c r="JL83" s="1"/>
      <c r="JM83" s="1"/>
      <c r="JN83" s="1"/>
      <c r="JO83" s="1"/>
      <c r="JP83" s="1"/>
      <c r="JQ83" s="1"/>
      <c r="JR83" s="1"/>
      <c r="JS83" s="1"/>
      <c r="JT83" s="1"/>
      <c r="JU83" s="1"/>
      <c r="JV83" s="1"/>
      <c r="JW83" s="1"/>
      <c r="JX83" s="1"/>
      <c r="JY83" s="1"/>
      <c r="JZ83" s="1"/>
      <c r="KA83" s="1"/>
      <c r="KB83" s="1"/>
      <c r="KC83" s="1"/>
      <c r="KD83" s="1"/>
      <c r="KE83" s="1"/>
      <c r="KF83" s="1"/>
      <c r="KG83" s="1"/>
      <c r="KH83" s="1"/>
      <c r="KI83" s="1"/>
      <c r="KJ83" s="1"/>
      <c r="KK83" s="1"/>
      <c r="KL83" s="1"/>
      <c r="KM83" s="1"/>
      <c r="KN83" s="1"/>
      <c r="KO83" s="1"/>
      <c r="KP83" s="1"/>
      <c r="KQ83" s="1"/>
      <c r="KR83" s="1"/>
      <c r="KS83" s="1"/>
      <c r="KT83" s="1"/>
      <c r="KU83" s="1"/>
      <c r="KV83" s="1"/>
      <c r="KW83" s="1"/>
      <c r="KX83" s="1"/>
      <c r="KY83" s="1"/>
    </row>
    <row r="84" spans="1:311" x14ac:dyDescent="0.25">
      <c r="A84" s="1"/>
      <c r="B84" s="4">
        <v>0.216</v>
      </c>
      <c r="C84" s="4">
        <v>2.4937143666666701</v>
      </c>
      <c r="D84" s="4">
        <v>6.5258728572734598E-2</v>
      </c>
      <c r="E84" s="4">
        <v>30</v>
      </c>
      <c r="F84" s="4">
        <v>2.7513326</v>
      </c>
      <c r="G84" s="4">
        <v>5.75026392632021E-2</v>
      </c>
      <c r="H84" s="4">
        <v>35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  <c r="IJ84" s="1"/>
      <c r="IK84" s="1"/>
      <c r="IL84" s="1"/>
      <c r="IM84" s="1"/>
      <c r="IN84" s="1"/>
      <c r="IO84" s="1"/>
      <c r="IP84" s="1"/>
      <c r="IQ84" s="1"/>
      <c r="IR84" s="1"/>
      <c r="IS84" s="1"/>
      <c r="IT84" s="1"/>
      <c r="IU84" s="1"/>
      <c r="IV84" s="1"/>
      <c r="IW84" s="1"/>
      <c r="IX84" s="1"/>
      <c r="IY84" s="1"/>
      <c r="IZ84" s="1"/>
      <c r="JA84" s="1"/>
      <c r="JB84" s="1"/>
      <c r="JC84" s="1"/>
      <c r="JD84" s="1"/>
      <c r="JE84" s="1"/>
      <c r="JF84" s="1"/>
      <c r="JG84" s="1"/>
      <c r="JH84" s="1"/>
      <c r="JI84" s="1"/>
      <c r="JJ84" s="1"/>
      <c r="JK84" s="1"/>
      <c r="JL84" s="1"/>
      <c r="JM84" s="1"/>
      <c r="JN84" s="1"/>
      <c r="JO84" s="1"/>
      <c r="JP84" s="1"/>
      <c r="JQ84" s="1"/>
      <c r="JR84" s="1"/>
      <c r="JS84" s="1"/>
      <c r="JT84" s="1"/>
      <c r="JU84" s="1"/>
      <c r="JV84" s="1"/>
      <c r="JW84" s="1"/>
      <c r="JX84" s="1"/>
      <c r="JY84" s="1"/>
      <c r="JZ84" s="1"/>
      <c r="KA84" s="1"/>
      <c r="KB84" s="1"/>
      <c r="KC84" s="1"/>
      <c r="KD84" s="1"/>
      <c r="KE84" s="1"/>
      <c r="KF84" s="1"/>
      <c r="KG84" s="1"/>
      <c r="KH84" s="1"/>
      <c r="KI84" s="1"/>
      <c r="KJ84" s="1"/>
      <c r="KK84" s="1"/>
      <c r="KL84" s="1"/>
      <c r="KM84" s="1"/>
      <c r="KN84" s="1"/>
      <c r="KO84" s="1"/>
      <c r="KP84" s="1"/>
      <c r="KQ84" s="1"/>
      <c r="KR84" s="1"/>
      <c r="KS84" s="1"/>
      <c r="KT84" s="1"/>
      <c r="KU84" s="1"/>
      <c r="KV84" s="1"/>
      <c r="KW84" s="1"/>
      <c r="KX84" s="1"/>
      <c r="KY84" s="1"/>
    </row>
    <row r="85" spans="1:311" x14ac:dyDescent="0.25">
      <c r="A85" s="1"/>
      <c r="B85" s="4">
        <v>0.23400000000000001</v>
      </c>
      <c r="C85" s="4">
        <v>2.5212515666666699</v>
      </c>
      <c r="D85" s="4">
        <v>6.6685247239752096E-2</v>
      </c>
      <c r="E85" s="4">
        <v>30</v>
      </c>
      <c r="F85" s="4">
        <v>2.7435224857142901</v>
      </c>
      <c r="G85" s="4">
        <v>5.6832619994662999E-2</v>
      </c>
      <c r="H85" s="4">
        <v>35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IM85" s="1"/>
      <c r="IN85" s="1"/>
      <c r="IO85" s="1"/>
      <c r="IP85" s="1"/>
      <c r="IQ85" s="1"/>
      <c r="IR85" s="1"/>
      <c r="IS85" s="1"/>
      <c r="IT85" s="1"/>
      <c r="IU85" s="1"/>
      <c r="IV85" s="1"/>
      <c r="IW85" s="1"/>
      <c r="IX85" s="1"/>
      <c r="IY85" s="1"/>
      <c r="IZ85" s="1"/>
      <c r="JA85" s="1"/>
      <c r="JB85" s="1"/>
      <c r="JC85" s="1"/>
      <c r="JD85" s="1"/>
      <c r="JE85" s="1"/>
      <c r="JF85" s="1"/>
      <c r="JG85" s="1"/>
      <c r="JH85" s="1"/>
      <c r="JI85" s="1"/>
      <c r="JJ85" s="1"/>
      <c r="JK85" s="1"/>
      <c r="JL85" s="1"/>
      <c r="JM85" s="1"/>
      <c r="JN85" s="1"/>
      <c r="JO85" s="1"/>
      <c r="JP85" s="1"/>
      <c r="JQ85" s="1"/>
      <c r="JR85" s="1"/>
      <c r="JS85" s="1"/>
      <c r="JT85" s="1"/>
      <c r="JU85" s="1"/>
      <c r="JV85" s="1"/>
      <c r="JW85" s="1"/>
      <c r="JX85" s="1"/>
      <c r="JY85" s="1"/>
      <c r="JZ85" s="1"/>
      <c r="KA85" s="1"/>
      <c r="KB85" s="1"/>
      <c r="KC85" s="1"/>
      <c r="KD85" s="1"/>
      <c r="KE85" s="1"/>
      <c r="KF85" s="1"/>
      <c r="KG85" s="1"/>
      <c r="KH85" s="1"/>
      <c r="KI85" s="1"/>
      <c r="KJ85" s="1"/>
      <c r="KK85" s="1"/>
      <c r="KL85" s="1"/>
      <c r="KM85" s="1"/>
      <c r="KN85" s="1"/>
      <c r="KO85" s="1"/>
      <c r="KP85" s="1"/>
      <c r="KQ85" s="1"/>
      <c r="KR85" s="1"/>
      <c r="KS85" s="1"/>
      <c r="KT85" s="1"/>
      <c r="KU85" s="1"/>
      <c r="KV85" s="1"/>
      <c r="KW85" s="1"/>
      <c r="KX85" s="1"/>
      <c r="KY85" s="1"/>
    </row>
    <row r="86" spans="1:311" x14ac:dyDescent="0.25">
      <c r="A86" s="1"/>
      <c r="B86" s="4">
        <v>0.252</v>
      </c>
      <c r="C86" s="4">
        <v>2.51718176666667</v>
      </c>
      <c r="D86" s="4">
        <v>6.5427881212787795E-2</v>
      </c>
      <c r="E86" s="4">
        <v>30</v>
      </c>
      <c r="F86" s="4">
        <v>2.7457066571428599</v>
      </c>
      <c r="G86" s="4">
        <v>5.6132705126632897E-2</v>
      </c>
      <c r="H86" s="4">
        <v>35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  <c r="IJ86" s="1"/>
      <c r="IK86" s="1"/>
      <c r="IL86" s="1"/>
      <c r="IM86" s="1"/>
      <c r="IN86" s="1"/>
      <c r="IO86" s="1"/>
      <c r="IP86" s="1"/>
      <c r="IQ86" s="1"/>
      <c r="IR86" s="1"/>
      <c r="IS86" s="1"/>
      <c r="IT86" s="1"/>
      <c r="IU86" s="1"/>
      <c r="IV86" s="1"/>
      <c r="IW86" s="1"/>
      <c r="IX86" s="1"/>
      <c r="IY86" s="1"/>
      <c r="IZ86" s="1"/>
      <c r="JA86" s="1"/>
      <c r="JB86" s="1"/>
      <c r="JC86" s="1"/>
      <c r="JD86" s="1"/>
      <c r="JE86" s="1"/>
      <c r="JF86" s="1"/>
      <c r="JG86" s="1"/>
      <c r="JH86" s="1"/>
      <c r="JI86" s="1"/>
      <c r="JJ86" s="1"/>
      <c r="JK86" s="1"/>
      <c r="JL86" s="1"/>
      <c r="JM86" s="1"/>
      <c r="JN86" s="1"/>
      <c r="JO86" s="1"/>
      <c r="JP86" s="1"/>
      <c r="JQ86" s="1"/>
      <c r="JR86" s="1"/>
      <c r="JS86" s="1"/>
      <c r="JT86" s="1"/>
      <c r="JU86" s="1"/>
      <c r="JV86" s="1"/>
      <c r="JW86" s="1"/>
      <c r="JX86" s="1"/>
      <c r="JY86" s="1"/>
      <c r="JZ86" s="1"/>
      <c r="KA86" s="1"/>
      <c r="KB86" s="1"/>
      <c r="KC86" s="1"/>
      <c r="KD86" s="1"/>
      <c r="KE86" s="1"/>
      <c r="KF86" s="1"/>
      <c r="KG86" s="1"/>
      <c r="KH86" s="1"/>
      <c r="KI86" s="1"/>
      <c r="KJ86" s="1"/>
      <c r="KK86" s="1"/>
      <c r="KL86" s="1"/>
      <c r="KM86" s="1"/>
      <c r="KN86" s="1"/>
      <c r="KO86" s="1"/>
      <c r="KP86" s="1"/>
      <c r="KQ86" s="1"/>
      <c r="KR86" s="1"/>
      <c r="KS86" s="1"/>
      <c r="KT86" s="1"/>
      <c r="KU86" s="1"/>
      <c r="KV86" s="1"/>
      <c r="KW86" s="1"/>
      <c r="KX86" s="1"/>
      <c r="KY86" s="1"/>
    </row>
    <row r="87" spans="1:311" x14ac:dyDescent="0.25">
      <c r="A87" s="1"/>
      <c r="B87" s="4">
        <v>0.27</v>
      </c>
      <c r="C87" s="4">
        <v>2.4854221999999999</v>
      </c>
      <c r="D87" s="4">
        <v>6.8609184581135199E-2</v>
      </c>
      <c r="E87" s="4">
        <v>30</v>
      </c>
      <c r="F87" s="4">
        <v>2.7409904857142902</v>
      </c>
      <c r="G87" s="4">
        <v>5.6586376800760098E-2</v>
      </c>
      <c r="H87" s="4">
        <v>35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  <c r="IJ87" s="1"/>
      <c r="IK87" s="1"/>
      <c r="IL87" s="1"/>
      <c r="IM87" s="1"/>
      <c r="IN87" s="1"/>
      <c r="IO87" s="1"/>
      <c r="IP87" s="1"/>
      <c r="IQ87" s="1"/>
      <c r="IR87" s="1"/>
      <c r="IS87" s="1"/>
      <c r="IT87" s="1"/>
      <c r="IU87" s="1"/>
      <c r="IV87" s="1"/>
      <c r="IW87" s="1"/>
      <c r="IX87" s="1"/>
      <c r="IY87" s="1"/>
      <c r="IZ87" s="1"/>
      <c r="JA87" s="1"/>
      <c r="JB87" s="1"/>
      <c r="JC87" s="1"/>
      <c r="JD87" s="1"/>
      <c r="JE87" s="1"/>
      <c r="JF87" s="1"/>
      <c r="JG87" s="1"/>
      <c r="JH87" s="1"/>
      <c r="JI87" s="1"/>
      <c r="JJ87" s="1"/>
      <c r="JK87" s="1"/>
      <c r="JL87" s="1"/>
      <c r="JM87" s="1"/>
      <c r="JN87" s="1"/>
      <c r="JO87" s="1"/>
      <c r="JP87" s="1"/>
      <c r="JQ87" s="1"/>
      <c r="JR87" s="1"/>
      <c r="JS87" s="1"/>
      <c r="JT87" s="1"/>
      <c r="JU87" s="1"/>
      <c r="JV87" s="1"/>
      <c r="JW87" s="1"/>
      <c r="JX87" s="1"/>
      <c r="JY87" s="1"/>
      <c r="JZ87" s="1"/>
      <c r="KA87" s="1"/>
      <c r="KB87" s="1"/>
      <c r="KC87" s="1"/>
      <c r="KD87" s="1"/>
      <c r="KE87" s="1"/>
      <c r="KF87" s="1"/>
      <c r="KG87" s="1"/>
      <c r="KH87" s="1"/>
      <c r="KI87" s="1"/>
      <c r="KJ87" s="1"/>
      <c r="KK87" s="1"/>
      <c r="KL87" s="1"/>
      <c r="KM87" s="1"/>
      <c r="KN87" s="1"/>
      <c r="KO87" s="1"/>
      <c r="KP87" s="1"/>
      <c r="KQ87" s="1"/>
      <c r="KR87" s="1"/>
      <c r="KS87" s="1"/>
      <c r="KT87" s="1"/>
      <c r="KU87" s="1"/>
      <c r="KV87" s="1"/>
      <c r="KW87" s="1"/>
      <c r="KX87" s="1"/>
      <c r="KY87" s="1"/>
    </row>
    <row r="88" spans="1:311" x14ac:dyDescent="0.25">
      <c r="A88" s="1"/>
      <c r="B88" s="4">
        <v>0.28799999999999998</v>
      </c>
      <c r="C88" s="4">
        <v>2.4897168333333299</v>
      </c>
      <c r="D88" s="4">
        <v>6.7190235557630304E-2</v>
      </c>
      <c r="E88" s="4">
        <v>30</v>
      </c>
      <c r="F88" s="4">
        <v>2.71384622857143</v>
      </c>
      <c r="G88" s="4">
        <v>5.4422311818027598E-2</v>
      </c>
      <c r="H88" s="4">
        <v>35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  <c r="IJ88" s="1"/>
      <c r="IK88" s="1"/>
      <c r="IL88" s="1"/>
      <c r="IM88" s="1"/>
      <c r="IN88" s="1"/>
      <c r="IO88" s="1"/>
      <c r="IP88" s="1"/>
      <c r="IQ88" s="1"/>
      <c r="IR88" s="1"/>
      <c r="IS88" s="1"/>
      <c r="IT88" s="1"/>
      <c r="IU88" s="1"/>
      <c r="IV88" s="1"/>
      <c r="IW88" s="1"/>
      <c r="IX88" s="1"/>
      <c r="IY88" s="1"/>
      <c r="IZ88" s="1"/>
      <c r="JA88" s="1"/>
      <c r="JB88" s="1"/>
      <c r="JC88" s="1"/>
      <c r="JD88" s="1"/>
      <c r="JE88" s="1"/>
      <c r="JF88" s="1"/>
      <c r="JG88" s="1"/>
      <c r="JH88" s="1"/>
      <c r="JI88" s="1"/>
      <c r="JJ88" s="1"/>
      <c r="JK88" s="1"/>
      <c r="JL88" s="1"/>
      <c r="JM88" s="1"/>
      <c r="JN88" s="1"/>
      <c r="JO88" s="1"/>
      <c r="JP88" s="1"/>
      <c r="JQ88" s="1"/>
      <c r="JR88" s="1"/>
      <c r="JS88" s="1"/>
      <c r="JT88" s="1"/>
      <c r="JU88" s="1"/>
      <c r="JV88" s="1"/>
      <c r="JW88" s="1"/>
      <c r="JX88" s="1"/>
      <c r="JY88" s="1"/>
      <c r="JZ88" s="1"/>
      <c r="KA88" s="1"/>
      <c r="KB88" s="1"/>
      <c r="KC88" s="1"/>
      <c r="KD88" s="1"/>
      <c r="KE88" s="1"/>
      <c r="KF88" s="1"/>
      <c r="KG88" s="1"/>
      <c r="KH88" s="1"/>
      <c r="KI88" s="1"/>
      <c r="KJ88" s="1"/>
      <c r="KK88" s="1"/>
      <c r="KL88" s="1"/>
      <c r="KM88" s="1"/>
      <c r="KN88" s="1"/>
      <c r="KO88" s="1"/>
      <c r="KP88" s="1"/>
      <c r="KQ88" s="1"/>
      <c r="KR88" s="1"/>
      <c r="KS88" s="1"/>
      <c r="KT88" s="1"/>
      <c r="KU88" s="1"/>
      <c r="KV88" s="1"/>
      <c r="KW88" s="1"/>
      <c r="KX88" s="1"/>
      <c r="KY88" s="1"/>
    </row>
    <row r="89" spans="1:311" x14ac:dyDescent="0.25">
      <c r="A89" s="1"/>
      <c r="B89" s="4">
        <v>0.30599999999999999</v>
      </c>
      <c r="C89" s="4">
        <v>2.4847468333333298</v>
      </c>
      <c r="D89" s="4">
        <v>6.9441656715896902E-2</v>
      </c>
      <c r="E89" s="4">
        <v>30</v>
      </c>
      <c r="F89" s="4">
        <v>2.75318671428571</v>
      </c>
      <c r="G89" s="4">
        <v>5.7290597600958101E-2</v>
      </c>
      <c r="H89" s="4">
        <v>35</v>
      </c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  <c r="IJ89" s="1"/>
      <c r="IK89" s="1"/>
      <c r="IL89" s="1"/>
      <c r="IM89" s="1"/>
      <c r="IN89" s="1"/>
      <c r="IO89" s="1"/>
      <c r="IP89" s="1"/>
      <c r="IQ89" s="1"/>
      <c r="IR89" s="1"/>
      <c r="IS89" s="1"/>
      <c r="IT89" s="1"/>
      <c r="IU89" s="1"/>
      <c r="IV89" s="1"/>
      <c r="IW89" s="1"/>
      <c r="IX89" s="1"/>
      <c r="IY89" s="1"/>
      <c r="IZ89" s="1"/>
      <c r="JA89" s="1"/>
      <c r="JB89" s="1"/>
      <c r="JC89" s="1"/>
      <c r="JD89" s="1"/>
      <c r="JE89" s="1"/>
      <c r="JF89" s="1"/>
      <c r="JG89" s="1"/>
      <c r="JH89" s="1"/>
      <c r="JI89" s="1"/>
      <c r="JJ89" s="1"/>
      <c r="JK89" s="1"/>
      <c r="JL89" s="1"/>
      <c r="JM89" s="1"/>
      <c r="JN89" s="1"/>
      <c r="JO89" s="1"/>
      <c r="JP89" s="1"/>
      <c r="JQ89" s="1"/>
      <c r="JR89" s="1"/>
      <c r="JS89" s="1"/>
      <c r="JT89" s="1"/>
      <c r="JU89" s="1"/>
      <c r="JV89" s="1"/>
      <c r="JW89" s="1"/>
      <c r="JX89" s="1"/>
      <c r="JY89" s="1"/>
      <c r="JZ89" s="1"/>
      <c r="KA89" s="1"/>
      <c r="KB89" s="1"/>
      <c r="KC89" s="1"/>
      <c r="KD89" s="1"/>
      <c r="KE89" s="1"/>
      <c r="KF89" s="1"/>
      <c r="KG89" s="1"/>
      <c r="KH89" s="1"/>
      <c r="KI89" s="1"/>
      <c r="KJ89" s="1"/>
      <c r="KK89" s="1"/>
      <c r="KL89" s="1"/>
      <c r="KM89" s="1"/>
      <c r="KN89" s="1"/>
      <c r="KO89" s="1"/>
      <c r="KP89" s="1"/>
      <c r="KQ89" s="1"/>
      <c r="KR89" s="1"/>
      <c r="KS89" s="1"/>
      <c r="KT89" s="1"/>
      <c r="KU89" s="1"/>
      <c r="KV89" s="1"/>
      <c r="KW89" s="1"/>
      <c r="KX89" s="1"/>
      <c r="KY89" s="1"/>
    </row>
    <row r="90" spans="1:311" x14ac:dyDescent="0.25">
      <c r="A90" s="1"/>
      <c r="B90" s="4">
        <v>0.32400000000000001</v>
      </c>
      <c r="C90" s="4">
        <v>2.48942723333333</v>
      </c>
      <c r="D90" s="4">
        <v>6.7916889502439903E-2</v>
      </c>
      <c r="E90" s="4">
        <v>30</v>
      </c>
      <c r="F90" s="4">
        <v>2.7570119142857101</v>
      </c>
      <c r="G90" s="4">
        <v>5.7827095726414299E-2</v>
      </c>
      <c r="H90" s="4">
        <v>35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  <c r="IJ90" s="1"/>
      <c r="IK90" s="1"/>
      <c r="IL90" s="1"/>
      <c r="IM90" s="1"/>
      <c r="IN90" s="1"/>
      <c r="IO90" s="1"/>
      <c r="IP90" s="1"/>
      <c r="IQ90" s="1"/>
      <c r="IR90" s="1"/>
      <c r="IS90" s="1"/>
      <c r="IT90" s="1"/>
      <c r="IU90" s="1"/>
      <c r="IV90" s="1"/>
      <c r="IW90" s="1"/>
      <c r="IX90" s="1"/>
      <c r="IY90" s="1"/>
      <c r="IZ90" s="1"/>
      <c r="JA90" s="1"/>
      <c r="JB90" s="1"/>
      <c r="JC90" s="1"/>
      <c r="JD90" s="1"/>
      <c r="JE90" s="1"/>
      <c r="JF90" s="1"/>
      <c r="JG90" s="1"/>
      <c r="JH90" s="1"/>
      <c r="JI90" s="1"/>
      <c r="JJ90" s="1"/>
      <c r="JK90" s="1"/>
      <c r="JL90" s="1"/>
      <c r="JM90" s="1"/>
      <c r="JN90" s="1"/>
      <c r="JO90" s="1"/>
      <c r="JP90" s="1"/>
      <c r="JQ90" s="1"/>
      <c r="JR90" s="1"/>
      <c r="JS90" s="1"/>
      <c r="JT90" s="1"/>
      <c r="JU90" s="1"/>
      <c r="JV90" s="1"/>
      <c r="JW90" s="1"/>
      <c r="JX90" s="1"/>
      <c r="JY90" s="1"/>
      <c r="JZ90" s="1"/>
      <c r="KA90" s="1"/>
      <c r="KB90" s="1"/>
      <c r="KC90" s="1"/>
      <c r="KD90" s="1"/>
      <c r="KE90" s="1"/>
      <c r="KF90" s="1"/>
      <c r="KG90" s="1"/>
      <c r="KH90" s="1"/>
      <c r="KI90" s="1"/>
      <c r="KJ90" s="1"/>
      <c r="KK90" s="1"/>
      <c r="KL90" s="1"/>
      <c r="KM90" s="1"/>
      <c r="KN90" s="1"/>
      <c r="KO90" s="1"/>
      <c r="KP90" s="1"/>
      <c r="KQ90" s="1"/>
      <c r="KR90" s="1"/>
      <c r="KS90" s="1"/>
      <c r="KT90" s="1"/>
      <c r="KU90" s="1"/>
      <c r="KV90" s="1"/>
      <c r="KW90" s="1"/>
      <c r="KX90" s="1"/>
      <c r="KY90" s="1"/>
    </row>
    <row r="91" spans="1:311" x14ac:dyDescent="0.25">
      <c r="B91" s="4">
        <v>0.34200000000000003</v>
      </c>
      <c r="C91" s="4">
        <v>2.4837384999999998</v>
      </c>
      <c r="D91" s="4">
        <v>6.91822295692293E-2</v>
      </c>
      <c r="E91" s="4">
        <v>30</v>
      </c>
      <c r="F91" s="4">
        <v>2.7505620571428602</v>
      </c>
      <c r="G91" s="4">
        <v>5.7608162278775403E-2</v>
      </c>
      <c r="H91" s="4">
        <v>35</v>
      </c>
    </row>
    <row r="92" spans="1:311" x14ac:dyDescent="0.25">
      <c r="B92" s="4">
        <v>0.36</v>
      </c>
      <c r="C92" s="4">
        <v>2.4751614666666701</v>
      </c>
      <c r="D92" s="4">
        <v>6.8988111890028597E-2</v>
      </c>
      <c r="E92" s="4">
        <v>30</v>
      </c>
      <c r="F92" s="4">
        <v>2.73034857142857</v>
      </c>
      <c r="G92" s="4">
        <v>5.48979662202203E-2</v>
      </c>
      <c r="H92" s="4">
        <v>35</v>
      </c>
    </row>
    <row r="93" spans="1:311" x14ac:dyDescent="0.25">
      <c r="B93" s="4">
        <v>0.378</v>
      </c>
      <c r="C93" s="4">
        <v>2.4858277333333301</v>
      </c>
      <c r="D93" s="4">
        <v>6.9055449099213698E-2</v>
      </c>
      <c r="E93" s="4">
        <v>30</v>
      </c>
      <c r="F93" s="4">
        <v>2.7474178</v>
      </c>
      <c r="G93" s="4">
        <v>5.8199942742598001E-2</v>
      </c>
      <c r="H93" s="4">
        <v>35</v>
      </c>
    </row>
    <row r="94" spans="1:311" x14ac:dyDescent="0.25">
      <c r="B94" s="4">
        <v>0.39600000000000002</v>
      </c>
      <c r="C94" s="4">
        <v>2.4781202333333301</v>
      </c>
      <c r="D94" s="4">
        <v>7.1031908486607995E-2</v>
      </c>
      <c r="E94" s="4">
        <v>30</v>
      </c>
      <c r="F94" s="4">
        <v>2.7335199999999999</v>
      </c>
      <c r="G94" s="4">
        <v>5.7049382641207097E-2</v>
      </c>
      <c r="H94" s="4">
        <v>35</v>
      </c>
    </row>
    <row r="95" spans="1:311" x14ac:dyDescent="0.25">
      <c r="B95" s="4">
        <v>0.41399999999999998</v>
      </c>
      <c r="C95" s="4">
        <v>2.4893864666666699</v>
      </c>
      <c r="D95" s="4">
        <v>6.7164073508272804E-2</v>
      </c>
      <c r="E95" s="4">
        <v>30</v>
      </c>
      <c r="F95" s="4">
        <v>2.72552494285714</v>
      </c>
      <c r="G95" s="4">
        <v>5.5156258114574697E-2</v>
      </c>
      <c r="H95" s="4">
        <v>35</v>
      </c>
    </row>
    <row r="96" spans="1:311" x14ac:dyDescent="0.25">
      <c r="B96" s="4">
        <v>0.432</v>
      </c>
      <c r="C96" s="4">
        <v>2.4632252666666701</v>
      </c>
      <c r="D96" s="4">
        <v>7.3309126625918902E-2</v>
      </c>
      <c r="E96" s="4">
        <v>30</v>
      </c>
      <c r="F96" s="4">
        <v>2.7187296000000001</v>
      </c>
      <c r="G96" s="4">
        <v>5.54292102902917E-2</v>
      </c>
      <c r="H96" s="4">
        <v>35</v>
      </c>
    </row>
    <row r="97" spans="2:8" x14ac:dyDescent="0.25">
      <c r="B97" s="4">
        <v>0.45</v>
      </c>
      <c r="C97" s="4">
        <v>2.4877188666666701</v>
      </c>
      <c r="D97" s="4">
        <v>7.0480823445189897E-2</v>
      </c>
      <c r="E97" s="4">
        <v>30</v>
      </c>
      <c r="F97" s="4">
        <v>2.7336058571428601</v>
      </c>
      <c r="G97" s="4">
        <v>5.6525433251063302E-2</v>
      </c>
      <c r="H97" s="4">
        <v>35</v>
      </c>
    </row>
    <row r="98" spans="2:8" x14ac:dyDescent="0.25">
      <c r="B98" s="4">
        <v>0.46800000000000003</v>
      </c>
      <c r="C98" s="4">
        <v>2.46681066666667</v>
      </c>
      <c r="D98" s="4">
        <v>7.0097889272588199E-2</v>
      </c>
      <c r="E98" s="4">
        <v>30</v>
      </c>
      <c r="F98" s="4">
        <v>2.7171945714285699</v>
      </c>
      <c r="G98" s="4">
        <v>5.4879045529378598E-2</v>
      </c>
      <c r="H98" s="4">
        <v>35</v>
      </c>
    </row>
    <row r="99" spans="2:8" x14ac:dyDescent="0.25">
      <c r="B99" s="4">
        <v>0.48599999999999999</v>
      </c>
      <c r="C99" s="4">
        <v>2.4723432999999999</v>
      </c>
      <c r="D99" s="4">
        <v>7.0060348635705996E-2</v>
      </c>
      <c r="E99" s="4">
        <v>30</v>
      </c>
      <c r="F99" s="4">
        <v>2.7116530000000001</v>
      </c>
      <c r="G99" s="4">
        <v>5.4306247122463298E-2</v>
      </c>
      <c r="H99" s="4">
        <v>35</v>
      </c>
    </row>
    <row r="100" spans="2:8" x14ac:dyDescent="0.25">
      <c r="B100" s="4">
        <v>0.504</v>
      </c>
      <c r="C100" s="4">
        <v>2.4766754999999998</v>
      </c>
      <c r="D100" s="4">
        <v>7.0743761749537198E-2</v>
      </c>
      <c r="E100" s="4">
        <v>30</v>
      </c>
      <c r="F100" s="4">
        <v>2.7375870285714301</v>
      </c>
      <c r="G100" s="4">
        <v>5.69765179187623E-2</v>
      </c>
      <c r="H100" s="4">
        <v>35</v>
      </c>
    </row>
    <row r="101" spans="2:8" x14ac:dyDescent="0.25">
      <c r="B101" s="4">
        <v>0.52200000000000002</v>
      </c>
      <c r="C101" s="4">
        <v>2.4713847333333301</v>
      </c>
      <c r="D101" s="4">
        <v>7.2247440742708002E-2</v>
      </c>
      <c r="E101" s="4">
        <v>30</v>
      </c>
      <c r="F101" s="4">
        <v>2.71944871428571</v>
      </c>
      <c r="G101" s="4">
        <v>5.5131710963265898E-2</v>
      </c>
      <c r="H101" s="4">
        <v>35</v>
      </c>
    </row>
    <row r="102" spans="2:8" x14ac:dyDescent="0.25">
      <c r="B102" s="4">
        <v>0.54</v>
      </c>
      <c r="C102" s="4">
        <v>2.45851056666667</v>
      </c>
      <c r="D102" s="4">
        <v>7.0797559367402493E-2</v>
      </c>
      <c r="E102" s="4">
        <v>30</v>
      </c>
      <c r="F102" s="4">
        <v>2.7403483999999998</v>
      </c>
      <c r="G102" s="4">
        <v>5.7232407854294703E-2</v>
      </c>
      <c r="H102" s="4">
        <v>35</v>
      </c>
    </row>
    <row r="103" spans="2:8" x14ac:dyDescent="0.25">
      <c r="B103" s="4"/>
      <c r="C103" s="4"/>
      <c r="D103" s="4"/>
      <c r="E103" s="4"/>
      <c r="F103" s="4"/>
      <c r="G103" s="4"/>
      <c r="H103" s="4"/>
    </row>
    <row r="104" spans="2:8" x14ac:dyDescent="0.25">
      <c r="B104" s="4">
        <v>30</v>
      </c>
      <c r="C104" s="4">
        <v>1.8346481666666701</v>
      </c>
      <c r="D104" s="4">
        <v>6.6383659162963904E-2</v>
      </c>
      <c r="E104" s="4">
        <v>30</v>
      </c>
      <c r="F104" s="4">
        <v>2.0223456571428602</v>
      </c>
      <c r="G104" s="4">
        <v>7.5725755081647195E-2</v>
      </c>
      <c r="H104" s="4">
        <v>35</v>
      </c>
    </row>
    <row r="105" spans="2:8" x14ac:dyDescent="0.25">
      <c r="B105" s="4">
        <v>30.018000000000001</v>
      </c>
      <c r="C105" s="4">
        <v>1.8310477999999999</v>
      </c>
      <c r="D105" s="4">
        <v>6.8499839494021206E-2</v>
      </c>
      <c r="E105" s="4">
        <v>30</v>
      </c>
      <c r="F105" s="4">
        <v>2.0338239142857102</v>
      </c>
      <c r="G105" s="4">
        <v>7.8172198541364701E-2</v>
      </c>
      <c r="H105" s="4">
        <v>35</v>
      </c>
    </row>
    <row r="106" spans="2:8" x14ac:dyDescent="0.25">
      <c r="B106" s="4">
        <v>30.036000000000001</v>
      </c>
      <c r="C106" s="4">
        <v>1.84662423333333</v>
      </c>
      <c r="D106" s="4">
        <v>6.7447040690885002E-2</v>
      </c>
      <c r="E106" s="4">
        <v>30</v>
      </c>
      <c r="F106" s="4">
        <v>2.0292817428571399</v>
      </c>
      <c r="G106" s="4">
        <v>7.4103869435610398E-2</v>
      </c>
      <c r="H106" s="4">
        <v>35</v>
      </c>
    </row>
    <row r="107" spans="2:8" x14ac:dyDescent="0.25">
      <c r="B107" s="4">
        <v>30.053999999999998</v>
      </c>
      <c r="C107" s="4">
        <v>1.8555839999999999</v>
      </c>
      <c r="D107" s="4">
        <v>7.0238958676971303E-2</v>
      </c>
      <c r="E107" s="4">
        <v>30</v>
      </c>
      <c r="F107" s="4">
        <v>2.0454064000000001</v>
      </c>
      <c r="G107" s="4">
        <v>7.8387685368079593E-2</v>
      </c>
      <c r="H107" s="4">
        <v>35</v>
      </c>
    </row>
    <row r="108" spans="2:8" x14ac:dyDescent="0.25">
      <c r="B108" s="4">
        <v>30.071999999999999</v>
      </c>
      <c r="C108" s="4">
        <v>1.8073480666666699</v>
      </c>
      <c r="D108" s="4">
        <v>6.5131266177345395E-2</v>
      </c>
      <c r="E108" s="4">
        <v>30</v>
      </c>
      <c r="F108" s="4">
        <v>2.0189230857142899</v>
      </c>
      <c r="G108" s="4">
        <v>7.3998868860255307E-2</v>
      </c>
      <c r="H108" s="4">
        <v>35</v>
      </c>
    </row>
    <row r="109" spans="2:8" x14ac:dyDescent="0.25">
      <c r="B109" s="4">
        <v>30.09</v>
      </c>
      <c r="C109" s="4">
        <v>1.8465379</v>
      </c>
      <c r="D109" s="4">
        <v>6.8008090039370306E-2</v>
      </c>
      <c r="E109" s="4">
        <v>30</v>
      </c>
      <c r="F109" s="4">
        <v>2.0481512857142898</v>
      </c>
      <c r="G109" s="4">
        <v>7.9333839171037798E-2</v>
      </c>
      <c r="H109" s="4">
        <v>35</v>
      </c>
    </row>
    <row r="110" spans="2:8" x14ac:dyDescent="0.25">
      <c r="B110" s="4">
        <v>30.108000000000001</v>
      </c>
      <c r="C110" s="4">
        <v>1.81242826666667</v>
      </c>
      <c r="D110" s="4">
        <v>6.5579969880930497E-2</v>
      </c>
      <c r="E110" s="4">
        <v>30</v>
      </c>
      <c r="F110" s="4">
        <v>2.02468105714286</v>
      </c>
      <c r="G110" s="4">
        <v>7.6125116211846505E-2</v>
      </c>
      <c r="H110" s="4">
        <v>35</v>
      </c>
    </row>
    <row r="111" spans="2:8" x14ac:dyDescent="0.25">
      <c r="B111" s="4">
        <v>30.126000000000001</v>
      </c>
      <c r="C111" s="4">
        <v>1.82268486666667</v>
      </c>
      <c r="D111" s="4">
        <v>6.7194033328188699E-2</v>
      </c>
      <c r="E111" s="4">
        <v>30</v>
      </c>
      <c r="F111" s="4">
        <v>2.0093518285714298</v>
      </c>
      <c r="G111" s="4">
        <v>7.5573013394254804E-2</v>
      </c>
      <c r="H111" s="4">
        <v>35</v>
      </c>
    </row>
    <row r="112" spans="2:8" x14ac:dyDescent="0.25">
      <c r="B112" s="4">
        <v>30.143999999999998</v>
      </c>
      <c r="C112" s="4">
        <v>1.83428896666667</v>
      </c>
      <c r="D112" s="4">
        <v>6.6371100603661401E-2</v>
      </c>
      <c r="E112" s="4">
        <v>30</v>
      </c>
      <c r="F112" s="4">
        <v>2.0115010285714301</v>
      </c>
      <c r="G112" s="4">
        <v>7.4627170977668897E-2</v>
      </c>
      <c r="H112" s="4">
        <v>35</v>
      </c>
    </row>
    <row r="113" spans="2:8" x14ac:dyDescent="0.25">
      <c r="B113" s="4">
        <v>30.161999999999999</v>
      </c>
      <c r="C113" s="4">
        <v>1.8235386</v>
      </c>
      <c r="D113" s="4">
        <v>6.5159297804733701E-2</v>
      </c>
      <c r="E113" s="4">
        <v>30</v>
      </c>
      <c r="F113" s="4">
        <v>2.0243588571428601</v>
      </c>
      <c r="G113" s="4">
        <v>7.5060076731786995E-2</v>
      </c>
      <c r="H113" s="4">
        <v>35</v>
      </c>
    </row>
    <row r="114" spans="2:8" x14ac:dyDescent="0.25">
      <c r="B114" s="4">
        <v>30.18</v>
      </c>
      <c r="C114" s="4">
        <v>1.8293086000000001</v>
      </c>
      <c r="D114" s="4">
        <v>6.8955837451820101E-2</v>
      </c>
      <c r="E114" s="4">
        <v>30</v>
      </c>
      <c r="F114" s="4">
        <v>2.0139838571428599</v>
      </c>
      <c r="G114" s="4">
        <v>7.3807400891690994E-2</v>
      </c>
      <c r="H114" s="4">
        <v>35</v>
      </c>
    </row>
    <row r="115" spans="2:8" x14ac:dyDescent="0.25">
      <c r="B115" s="4">
        <v>30.198</v>
      </c>
      <c r="C115" s="4">
        <v>1.79908546666667</v>
      </c>
      <c r="D115" s="4">
        <v>6.3147594803273893E-2</v>
      </c>
      <c r="E115" s="4">
        <v>30</v>
      </c>
      <c r="F115" s="4">
        <v>1.9880958</v>
      </c>
      <c r="G115" s="4">
        <v>7.0685816666462203E-2</v>
      </c>
      <c r="H115" s="4">
        <v>35</v>
      </c>
    </row>
    <row r="116" spans="2:8" x14ac:dyDescent="0.25">
      <c r="B116" s="4">
        <v>30.216000000000001</v>
      </c>
      <c r="C116" s="4">
        <v>1.82981516666667</v>
      </c>
      <c r="D116" s="4">
        <v>6.6844143732225705E-2</v>
      </c>
      <c r="E116" s="4">
        <v>30</v>
      </c>
      <c r="F116" s="4">
        <v>2.0331405714285702</v>
      </c>
      <c r="G116" s="4">
        <v>7.6567696070558494E-2</v>
      </c>
      <c r="H116" s="4">
        <v>35</v>
      </c>
    </row>
    <row r="117" spans="2:8" x14ac:dyDescent="0.25">
      <c r="B117" s="4">
        <v>30.234000000000002</v>
      </c>
      <c r="C117" s="4">
        <v>1.80662446666667</v>
      </c>
      <c r="D117" s="4">
        <v>6.3974542621529296E-2</v>
      </c>
      <c r="E117" s="4">
        <v>30</v>
      </c>
      <c r="F117" s="4">
        <v>2.0148551428571402</v>
      </c>
      <c r="G117" s="4">
        <v>7.5806133815492394E-2</v>
      </c>
      <c r="H117" s="4">
        <v>35</v>
      </c>
    </row>
    <row r="118" spans="2:8" x14ac:dyDescent="0.25">
      <c r="B118" s="4">
        <v>30.251999999999999</v>
      </c>
      <c r="C118" s="4">
        <v>1.8028489000000001</v>
      </c>
      <c r="D118" s="4">
        <v>6.3531342519659001E-2</v>
      </c>
      <c r="E118" s="4">
        <v>30</v>
      </c>
      <c r="F118" s="4">
        <v>2.01205211428571</v>
      </c>
      <c r="G118" s="4">
        <v>7.3385917685049901E-2</v>
      </c>
      <c r="H118" s="4">
        <v>35</v>
      </c>
    </row>
    <row r="119" spans="2:8" x14ac:dyDescent="0.25">
      <c r="B119" s="4">
        <v>30.27</v>
      </c>
      <c r="C119" s="4">
        <v>1.8162562</v>
      </c>
      <c r="D119" s="4">
        <v>6.7224128420768303E-2</v>
      </c>
      <c r="E119" s="4">
        <v>30</v>
      </c>
      <c r="F119" s="4">
        <v>1.99420268571429</v>
      </c>
      <c r="G119" s="4">
        <v>7.3197530030661095E-2</v>
      </c>
      <c r="H119" s="4">
        <v>35</v>
      </c>
    </row>
    <row r="120" spans="2:8" x14ac:dyDescent="0.25">
      <c r="B120" s="4">
        <v>30.288</v>
      </c>
      <c r="C120" s="4">
        <v>1.8273798000000001</v>
      </c>
      <c r="D120" s="4">
        <v>6.3312733210924496E-2</v>
      </c>
      <c r="E120" s="4">
        <v>30</v>
      </c>
      <c r="F120" s="4">
        <v>2.00540762857143</v>
      </c>
      <c r="G120" s="4">
        <v>7.1518844523230096E-2</v>
      </c>
      <c r="H120" s="4">
        <v>35</v>
      </c>
    </row>
    <row r="121" spans="2:8" x14ac:dyDescent="0.25">
      <c r="B121" s="4">
        <v>30.306000000000001</v>
      </c>
      <c r="C121" s="4">
        <v>1.8265826000000001</v>
      </c>
      <c r="D121" s="4">
        <v>6.5865152475578906E-2</v>
      </c>
      <c r="E121" s="4">
        <v>30</v>
      </c>
      <c r="F121" s="4">
        <v>1.99257108571429</v>
      </c>
      <c r="G121" s="4">
        <v>7.1112260578235303E-2</v>
      </c>
      <c r="H121" s="4">
        <v>35</v>
      </c>
    </row>
    <row r="122" spans="2:8" x14ac:dyDescent="0.25">
      <c r="B122" s="4">
        <v>30.324000000000002</v>
      </c>
      <c r="C122" s="4">
        <v>1.8174489333333299</v>
      </c>
      <c r="D122" s="4">
        <v>6.6348682118189298E-2</v>
      </c>
      <c r="E122" s="4">
        <v>30</v>
      </c>
      <c r="F122" s="4">
        <v>2.0128103142857099</v>
      </c>
      <c r="G122" s="4">
        <v>7.5796604194602504E-2</v>
      </c>
      <c r="H122" s="4">
        <v>35</v>
      </c>
    </row>
    <row r="123" spans="2:8" x14ac:dyDescent="0.25">
      <c r="B123" s="4">
        <v>30.341999999999999</v>
      </c>
      <c r="C123" s="4">
        <v>1.7783359000000001</v>
      </c>
      <c r="D123" s="4">
        <v>6.2000778024954302E-2</v>
      </c>
      <c r="E123" s="4">
        <v>30</v>
      </c>
      <c r="F123" s="4">
        <v>1.9809381714285701</v>
      </c>
      <c r="G123" s="4">
        <v>7.0042908613598506E-2</v>
      </c>
      <c r="H123" s="4">
        <v>35</v>
      </c>
    </row>
    <row r="124" spans="2:8" x14ac:dyDescent="0.25">
      <c r="B124" s="4">
        <v>30.36</v>
      </c>
      <c r="C124" s="4">
        <v>1.8028907999999999</v>
      </c>
      <c r="D124" s="4">
        <v>6.3451971713726393E-2</v>
      </c>
      <c r="E124" s="4">
        <v>30</v>
      </c>
      <c r="F124" s="4">
        <v>1.9869858857142899</v>
      </c>
      <c r="G124" s="4">
        <v>7.0895692442433003E-2</v>
      </c>
      <c r="H124" s="4">
        <v>35</v>
      </c>
    </row>
    <row r="125" spans="2:8" x14ac:dyDescent="0.25">
      <c r="B125" s="4">
        <v>30.378</v>
      </c>
      <c r="C125" s="4">
        <v>1.8262872000000001</v>
      </c>
      <c r="D125" s="4">
        <v>7.1947181066636695E-2</v>
      </c>
      <c r="E125" s="4">
        <v>30</v>
      </c>
      <c r="F125" s="4">
        <v>2.0012940000000001</v>
      </c>
      <c r="G125" s="4">
        <v>7.2588220710393794E-2</v>
      </c>
      <c r="H125" s="4">
        <v>35</v>
      </c>
    </row>
    <row r="126" spans="2:8" x14ac:dyDescent="0.25">
      <c r="B126" s="4">
        <v>30.396000000000001</v>
      </c>
      <c r="C126" s="4">
        <v>1.7985523666666701</v>
      </c>
      <c r="D126" s="4">
        <v>6.4593859016243205E-2</v>
      </c>
      <c r="E126" s="4">
        <v>30</v>
      </c>
      <c r="F126" s="4">
        <v>1.98731977142857</v>
      </c>
      <c r="G126" s="4">
        <v>6.9917451853122897E-2</v>
      </c>
      <c r="H126" s="4">
        <v>35</v>
      </c>
    </row>
    <row r="127" spans="2:8" x14ac:dyDescent="0.25">
      <c r="B127" s="4">
        <v>30.414000000000001</v>
      </c>
      <c r="C127" s="4">
        <v>1.8053104333333301</v>
      </c>
      <c r="D127" s="4">
        <v>6.6210788950395102E-2</v>
      </c>
      <c r="E127" s="4">
        <v>30</v>
      </c>
      <c r="F127" s="4">
        <v>1.98629071428571</v>
      </c>
      <c r="G127" s="4">
        <v>6.9726467868590103E-2</v>
      </c>
      <c r="H127" s="4">
        <v>35</v>
      </c>
    </row>
    <row r="128" spans="2:8" x14ac:dyDescent="0.25">
      <c r="B128" s="4">
        <v>30.431999999999999</v>
      </c>
      <c r="C128" s="4">
        <v>1.80078633333333</v>
      </c>
      <c r="D128" s="4">
        <v>6.4882410320381695E-2</v>
      </c>
      <c r="E128" s="4">
        <v>30</v>
      </c>
      <c r="F128" s="4">
        <v>1.9927951142857101</v>
      </c>
      <c r="G128" s="4">
        <v>7.2126491618332303E-2</v>
      </c>
      <c r="H128" s="4">
        <v>35</v>
      </c>
    </row>
    <row r="129" spans="2:8" x14ac:dyDescent="0.25">
      <c r="B129" s="4">
        <v>30.45</v>
      </c>
      <c r="C129" s="4">
        <v>1.8183727999999999</v>
      </c>
      <c r="D129" s="4">
        <v>6.7271279278742893E-2</v>
      </c>
      <c r="E129" s="4">
        <v>30</v>
      </c>
      <c r="F129" s="4">
        <v>2.0081320285714299</v>
      </c>
      <c r="G129" s="4">
        <v>7.3396463870005202E-2</v>
      </c>
      <c r="H129" s="4">
        <v>35</v>
      </c>
    </row>
    <row r="130" spans="2:8" x14ac:dyDescent="0.25">
      <c r="B130" s="4">
        <v>30.468</v>
      </c>
      <c r="C130" s="4">
        <v>1.7890105000000001</v>
      </c>
      <c r="D130" s="4">
        <v>6.1197691128649499E-2</v>
      </c>
      <c r="E130" s="4">
        <v>30</v>
      </c>
      <c r="F130" s="4">
        <v>2.0040772857142901</v>
      </c>
      <c r="G130" s="4">
        <v>6.95160560411303E-2</v>
      </c>
      <c r="H130" s="4">
        <v>35</v>
      </c>
    </row>
    <row r="131" spans="2:8" x14ac:dyDescent="0.25">
      <c r="B131" s="4">
        <v>30.486000000000001</v>
      </c>
      <c r="C131" s="4">
        <v>1.7952892</v>
      </c>
      <c r="D131" s="4">
        <v>6.4810734434691694E-2</v>
      </c>
      <c r="E131" s="4">
        <v>30</v>
      </c>
      <c r="F131" s="4">
        <v>1.98654788571429</v>
      </c>
      <c r="G131" s="4">
        <v>7.0366521236718799E-2</v>
      </c>
      <c r="H131" s="4">
        <v>35</v>
      </c>
    </row>
    <row r="132" spans="2:8" x14ac:dyDescent="0.25">
      <c r="B132" s="4">
        <v>30.504000000000001</v>
      </c>
      <c r="C132" s="4">
        <v>1.8057536999999999</v>
      </c>
      <c r="D132" s="4">
        <v>6.5432363602638793E-2</v>
      </c>
      <c r="E132" s="4">
        <v>30</v>
      </c>
      <c r="F132" s="4">
        <v>1.9966216000000001</v>
      </c>
      <c r="G132" s="4">
        <v>7.0698521692972902E-2</v>
      </c>
      <c r="H132" s="4">
        <v>35</v>
      </c>
    </row>
    <row r="133" spans="2:8" x14ac:dyDescent="0.25">
      <c r="B133" s="4">
        <v>30.521999999999998</v>
      </c>
      <c r="C133" s="4">
        <v>1.7809412333333301</v>
      </c>
      <c r="D133" s="4">
        <v>6.04751630086931E-2</v>
      </c>
      <c r="E133" s="4">
        <v>30</v>
      </c>
      <c r="F133" s="4">
        <v>1.9941712285714299</v>
      </c>
      <c r="G133" s="4">
        <v>7.2856592878803403E-2</v>
      </c>
      <c r="H133" s="4">
        <v>35</v>
      </c>
    </row>
  </sheetData>
  <mergeCells count="4">
    <mergeCell ref="C7:AF7"/>
    <mergeCell ref="AH7:BP7"/>
    <mergeCell ref="C71:E71"/>
    <mergeCell ref="F71:H7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89"/>
  <sheetViews>
    <sheetView topLeftCell="A5" zoomScale="110" zoomScaleNormal="110" workbookViewId="0">
      <selection activeCell="A33" sqref="A33:XFD33"/>
    </sheetView>
  </sheetViews>
  <sheetFormatPr defaultRowHeight="15" x14ac:dyDescent="0.25"/>
  <cols>
    <col min="2" max="2" width="30.85546875" customWidth="1"/>
  </cols>
  <sheetData>
    <row r="1" spans="1:149" x14ac:dyDescent="0.25">
      <c r="A1" s="3" t="s">
        <v>115</v>
      </c>
      <c r="B1" s="3"/>
      <c r="C1" s="3"/>
      <c r="D1" s="3"/>
    </row>
    <row r="2" spans="1:149" x14ac:dyDescent="0.25">
      <c r="A2" s="3"/>
      <c r="B2" s="3"/>
      <c r="C2" s="3"/>
      <c r="D2" s="3"/>
    </row>
    <row r="3" spans="1:149" x14ac:dyDescent="0.25">
      <c r="A3" s="3" t="s">
        <v>116</v>
      </c>
      <c r="B3" s="3"/>
      <c r="C3" s="3"/>
      <c r="D3" s="3"/>
      <c r="H3" s="10"/>
    </row>
    <row r="4" spans="1:149" x14ac:dyDescent="0.25">
      <c r="A4" s="3"/>
      <c r="B4" s="3"/>
      <c r="C4" s="3"/>
      <c r="D4" s="3"/>
    </row>
    <row r="6" spans="1:149" x14ac:dyDescent="0.25">
      <c r="A6" s="2"/>
    </row>
    <row r="7" spans="1:149" x14ac:dyDescent="0.25">
      <c r="A7" s="1"/>
      <c r="B7" s="5"/>
      <c r="C7" s="56" t="s">
        <v>4</v>
      </c>
      <c r="D7" s="56"/>
      <c r="E7" s="56"/>
      <c r="F7" s="56"/>
      <c r="G7" s="56"/>
      <c r="H7" s="56"/>
      <c r="I7" s="56"/>
      <c r="J7" s="56"/>
      <c r="K7" s="56"/>
      <c r="L7" s="56"/>
      <c r="M7" s="56"/>
      <c r="N7" s="56"/>
      <c r="O7" s="56"/>
      <c r="P7" s="56"/>
      <c r="Q7" s="56"/>
      <c r="R7" s="56"/>
      <c r="S7" s="56"/>
      <c r="T7" s="56"/>
      <c r="U7" s="56"/>
      <c r="V7" s="56"/>
      <c r="W7" s="56"/>
      <c r="X7" s="56"/>
      <c r="Y7" s="56"/>
      <c r="Z7" s="56"/>
      <c r="AA7" s="56"/>
      <c r="AB7" s="56"/>
      <c r="AC7" s="56"/>
      <c r="AD7" s="56"/>
      <c r="AE7" s="56"/>
      <c r="AF7" s="56"/>
      <c r="AG7" s="56"/>
      <c r="AH7" s="56"/>
      <c r="AI7" s="56"/>
      <c r="AJ7" s="56"/>
      <c r="AK7" s="56"/>
      <c r="AL7" s="56"/>
      <c r="AM7" s="56"/>
      <c r="AN7" s="56"/>
      <c r="AO7" s="56"/>
      <c r="AP7" s="56"/>
      <c r="AQ7" s="56"/>
      <c r="AR7" s="56"/>
      <c r="AS7" s="56"/>
      <c r="AT7" s="56"/>
      <c r="AU7" s="56"/>
      <c r="AV7" s="56"/>
      <c r="AW7" s="56"/>
      <c r="AX7" s="56"/>
      <c r="AY7" s="56"/>
      <c r="AZ7" s="56"/>
      <c r="BA7" s="56"/>
      <c r="BB7" s="56"/>
      <c r="BC7" s="56"/>
      <c r="BD7" s="56"/>
      <c r="BE7" s="56"/>
      <c r="BF7" s="56"/>
      <c r="BG7" s="56"/>
      <c r="BH7" s="56"/>
      <c r="BI7" s="56"/>
      <c r="BJ7" s="56"/>
      <c r="BK7" s="56"/>
      <c r="BL7" s="56"/>
      <c r="BM7" s="56"/>
      <c r="BN7" s="56"/>
      <c r="BO7" s="56"/>
      <c r="BP7" s="56"/>
      <c r="BQ7" s="56"/>
      <c r="BR7" s="56"/>
      <c r="BS7" s="56"/>
      <c r="BT7" s="56"/>
      <c r="BU7" s="56"/>
      <c r="BV7" s="56"/>
      <c r="BW7" s="56"/>
      <c r="BX7" s="56"/>
      <c r="BY7" s="56"/>
      <c r="BZ7" s="56"/>
      <c r="CA7" s="57" t="s">
        <v>5</v>
      </c>
      <c r="CB7" s="57"/>
      <c r="CC7" s="57"/>
      <c r="CD7" s="57"/>
      <c r="CE7" s="57"/>
      <c r="CF7" s="57"/>
      <c r="CG7" s="57"/>
      <c r="CH7" s="57"/>
      <c r="CI7" s="57"/>
      <c r="CJ7" s="57"/>
      <c r="CK7" s="57"/>
      <c r="CL7" s="57"/>
      <c r="CM7" s="57"/>
      <c r="CN7" s="57"/>
      <c r="CO7" s="57"/>
      <c r="CP7" s="57"/>
      <c r="CQ7" s="57"/>
      <c r="CR7" s="57"/>
      <c r="CS7" s="57"/>
      <c r="CT7" s="57"/>
      <c r="CU7" s="57"/>
      <c r="CV7" s="57"/>
      <c r="CW7" s="57"/>
      <c r="CX7" s="57"/>
      <c r="CY7" s="57"/>
      <c r="CZ7" s="57"/>
      <c r="DA7" s="57"/>
      <c r="DB7" s="57"/>
      <c r="DC7" s="57"/>
      <c r="DD7" s="57"/>
      <c r="DE7" s="57"/>
      <c r="DF7" s="57"/>
      <c r="DG7" s="57"/>
      <c r="DH7" s="57"/>
      <c r="DI7" s="57"/>
      <c r="DJ7" s="57"/>
      <c r="DK7" s="57"/>
      <c r="DL7" s="57"/>
      <c r="DM7" s="57"/>
      <c r="DN7" s="57"/>
      <c r="DO7" s="57"/>
      <c r="DP7" s="57"/>
      <c r="DQ7" s="57"/>
      <c r="DR7" s="57"/>
      <c r="DS7" s="57"/>
      <c r="DT7" s="57"/>
      <c r="DU7" s="57"/>
      <c r="DV7" s="57"/>
      <c r="DW7" s="57"/>
      <c r="DX7" s="57"/>
      <c r="DY7" s="57"/>
      <c r="DZ7" s="57"/>
      <c r="EA7" s="57"/>
      <c r="EB7" s="57"/>
      <c r="EC7" s="57"/>
      <c r="ED7" s="57"/>
      <c r="EE7" s="57"/>
      <c r="EF7" s="57"/>
      <c r="EG7" s="57"/>
      <c r="EH7" s="57"/>
      <c r="EI7" s="57"/>
      <c r="EJ7" s="57"/>
      <c r="EK7" s="57"/>
      <c r="EL7" s="57"/>
      <c r="EM7" s="57"/>
      <c r="EN7" s="57"/>
      <c r="EO7" s="57"/>
      <c r="EP7" s="57"/>
      <c r="EQ7" s="57"/>
      <c r="ER7" s="57"/>
      <c r="ES7" s="57"/>
    </row>
    <row r="8" spans="1:149" x14ac:dyDescent="0.25">
      <c r="A8" s="1"/>
      <c r="B8" s="12" t="s">
        <v>117</v>
      </c>
      <c r="C8" s="4">
        <v>62.34</v>
      </c>
      <c r="D8" s="4">
        <v>76.34</v>
      </c>
      <c r="E8" s="4">
        <v>75.489999999999995</v>
      </c>
      <c r="F8" s="4">
        <v>84.94</v>
      </c>
      <c r="G8" s="4">
        <v>89.99</v>
      </c>
      <c r="H8" s="4">
        <v>83.13</v>
      </c>
      <c r="I8" s="4">
        <v>82.3</v>
      </c>
      <c r="J8" s="4">
        <v>81.599999999999994</v>
      </c>
      <c r="K8" s="4">
        <v>84.23</v>
      </c>
      <c r="L8" s="4">
        <v>70.25</v>
      </c>
      <c r="M8" s="4">
        <v>66.959999999999994</v>
      </c>
      <c r="N8" s="4">
        <v>67</v>
      </c>
      <c r="O8" s="4">
        <v>52.6</v>
      </c>
      <c r="P8" s="4">
        <v>54.01</v>
      </c>
      <c r="Q8" s="4">
        <v>55.21</v>
      </c>
      <c r="R8" s="4">
        <v>50.19</v>
      </c>
      <c r="S8" s="4">
        <v>82.39</v>
      </c>
      <c r="T8" s="4">
        <v>79.319999999999993</v>
      </c>
      <c r="U8" s="4">
        <v>78.319999999999993</v>
      </c>
      <c r="V8" s="4">
        <v>69.86</v>
      </c>
      <c r="W8" s="4">
        <v>75.45</v>
      </c>
      <c r="X8" s="4">
        <v>83.9</v>
      </c>
      <c r="Y8" s="4">
        <v>80.78</v>
      </c>
      <c r="Z8" s="4">
        <v>77.37</v>
      </c>
      <c r="AA8" s="4">
        <v>72.62</v>
      </c>
      <c r="AB8" s="4">
        <v>74.98</v>
      </c>
      <c r="AC8" s="4">
        <v>65.7</v>
      </c>
      <c r="AD8" s="4">
        <v>63.33</v>
      </c>
      <c r="AE8" s="4">
        <v>64.12</v>
      </c>
      <c r="AF8" s="4">
        <v>66.790000000000006</v>
      </c>
      <c r="AG8" s="4">
        <v>81.5</v>
      </c>
      <c r="AH8" s="4">
        <v>80.319999999999993</v>
      </c>
      <c r="AI8" s="4">
        <v>65.67</v>
      </c>
      <c r="AJ8" s="4">
        <v>66.36</v>
      </c>
      <c r="AK8" s="4">
        <v>83.79</v>
      </c>
      <c r="AL8" s="4">
        <v>76.48</v>
      </c>
      <c r="AM8" s="4">
        <v>63.87</v>
      </c>
      <c r="AN8" s="4">
        <v>68.23</v>
      </c>
      <c r="AO8" s="4">
        <v>73.599999999999994</v>
      </c>
      <c r="AP8" s="4">
        <v>69.459999999999994</v>
      </c>
      <c r="AQ8" s="4">
        <v>63.08</v>
      </c>
      <c r="AR8" s="4">
        <v>60.47</v>
      </c>
      <c r="AS8" s="4">
        <v>65.459999999999994</v>
      </c>
      <c r="AT8" s="4">
        <v>73.78</v>
      </c>
      <c r="AU8" s="4">
        <v>81.56</v>
      </c>
      <c r="AV8" s="4">
        <v>79.75</v>
      </c>
      <c r="AW8" s="4">
        <v>75.84</v>
      </c>
      <c r="AX8" s="4">
        <v>73.89</v>
      </c>
      <c r="AY8" s="4">
        <v>78.569999999999993</v>
      </c>
      <c r="AZ8" s="4">
        <v>76.540000000000006</v>
      </c>
      <c r="BA8" s="4">
        <v>73.760000000000005</v>
      </c>
      <c r="BB8" s="4">
        <v>60.9</v>
      </c>
      <c r="BC8" s="4">
        <v>67.430000000000007</v>
      </c>
      <c r="BD8" s="4">
        <v>70.180000000000007</v>
      </c>
      <c r="BE8" s="4">
        <v>72.34</v>
      </c>
      <c r="BF8" s="4">
        <v>64.8</v>
      </c>
      <c r="BG8" s="4">
        <v>63.19</v>
      </c>
      <c r="BH8" s="4">
        <v>59.12</v>
      </c>
      <c r="BI8" s="4">
        <v>59.04</v>
      </c>
      <c r="BJ8" s="4">
        <v>64.599999999999994</v>
      </c>
      <c r="BK8" s="4">
        <v>66.61</v>
      </c>
      <c r="BL8" s="4">
        <v>61.89</v>
      </c>
      <c r="BM8" s="4">
        <v>63.9</v>
      </c>
      <c r="BN8" s="4">
        <v>62.44</v>
      </c>
      <c r="BO8" s="4">
        <v>60.31</v>
      </c>
      <c r="BP8" s="4">
        <v>61.14</v>
      </c>
      <c r="BQ8" s="4">
        <v>61.24</v>
      </c>
      <c r="BR8" s="4">
        <v>97.01</v>
      </c>
      <c r="BS8" s="4">
        <v>98.02</v>
      </c>
      <c r="BT8" s="4">
        <v>95.12</v>
      </c>
      <c r="BU8" s="4">
        <v>80.3</v>
      </c>
      <c r="BV8" s="4">
        <v>98.26</v>
      </c>
      <c r="BW8" s="4">
        <v>99.74</v>
      </c>
      <c r="BX8" s="4">
        <v>95.08</v>
      </c>
      <c r="BY8" s="4">
        <v>99.36</v>
      </c>
      <c r="BZ8" s="4">
        <v>103.8</v>
      </c>
      <c r="CA8" s="4">
        <v>61.13</v>
      </c>
      <c r="CB8" s="4">
        <v>65.92</v>
      </c>
      <c r="CC8" s="4">
        <v>84.04</v>
      </c>
      <c r="CD8" s="4">
        <v>87.37</v>
      </c>
      <c r="CE8" s="4">
        <v>87.71</v>
      </c>
      <c r="CF8" s="4">
        <v>85.07</v>
      </c>
      <c r="CG8" s="4">
        <v>92.42</v>
      </c>
      <c r="CH8" s="4">
        <v>85.98</v>
      </c>
      <c r="CI8" s="4">
        <v>68.47</v>
      </c>
      <c r="CJ8" s="4">
        <v>84.31</v>
      </c>
      <c r="CK8" s="4">
        <v>79.28</v>
      </c>
      <c r="CL8" s="4">
        <v>78.45</v>
      </c>
      <c r="CM8" s="4">
        <v>78.64</v>
      </c>
      <c r="CN8" s="4">
        <v>92.17</v>
      </c>
      <c r="CO8" s="4">
        <v>64.02</v>
      </c>
      <c r="CP8" s="4">
        <v>73.930000000000007</v>
      </c>
      <c r="CQ8" s="4">
        <v>88.35</v>
      </c>
      <c r="CR8" s="4">
        <v>88.55</v>
      </c>
      <c r="CS8" s="4">
        <v>64.92</v>
      </c>
      <c r="CT8" s="4">
        <v>82.14</v>
      </c>
      <c r="CU8" s="4">
        <v>72.040000000000006</v>
      </c>
      <c r="CV8" s="4">
        <v>63.03</v>
      </c>
      <c r="CW8" s="4">
        <v>67.739999999999995</v>
      </c>
      <c r="CX8" s="4">
        <v>75.77</v>
      </c>
      <c r="CY8" s="4">
        <v>75.069999999999993</v>
      </c>
      <c r="CZ8" s="4">
        <v>86.84</v>
      </c>
      <c r="DA8" s="4">
        <v>90.1</v>
      </c>
      <c r="DB8" s="4">
        <v>63.61</v>
      </c>
      <c r="DC8" s="4">
        <v>85.45</v>
      </c>
      <c r="DD8" s="4">
        <v>79.709999999999994</v>
      </c>
      <c r="DE8" s="4">
        <v>90.9</v>
      </c>
      <c r="DF8" s="4">
        <v>90.26</v>
      </c>
      <c r="DG8" s="4">
        <v>84.13</v>
      </c>
      <c r="DH8" s="4">
        <v>78.14</v>
      </c>
      <c r="DI8" s="4">
        <v>90.13</v>
      </c>
      <c r="DJ8" s="4">
        <v>75.819999999999993</v>
      </c>
      <c r="DK8" s="4">
        <v>68.260000000000005</v>
      </c>
      <c r="DL8" s="4">
        <v>64.33</v>
      </c>
      <c r="DM8" s="4">
        <v>76.67</v>
      </c>
      <c r="DN8" s="4">
        <v>79.959999999999994</v>
      </c>
      <c r="DO8" s="4">
        <v>77.569999999999993</v>
      </c>
      <c r="DP8" s="4">
        <v>76.739999999999995</v>
      </c>
      <c r="DQ8" s="4">
        <v>84.75</v>
      </c>
      <c r="DR8" s="4">
        <v>88.7</v>
      </c>
      <c r="DS8" s="4">
        <v>78.41</v>
      </c>
      <c r="DT8" s="4">
        <v>76.2</v>
      </c>
      <c r="DU8" s="4">
        <v>77.63</v>
      </c>
      <c r="DV8" s="4">
        <v>72.27</v>
      </c>
      <c r="DW8" s="4">
        <v>77.099999999999994</v>
      </c>
      <c r="DX8" s="4">
        <v>69.8</v>
      </c>
      <c r="DY8" s="4">
        <v>66.790000000000006</v>
      </c>
      <c r="DZ8" s="4">
        <v>92.55</v>
      </c>
      <c r="EA8" s="4">
        <v>90.57</v>
      </c>
      <c r="EB8" s="4">
        <v>92.34</v>
      </c>
      <c r="EC8" s="4"/>
      <c r="ED8" s="4">
        <v>78.81</v>
      </c>
      <c r="EE8" s="4">
        <v>89.19</v>
      </c>
      <c r="EF8" s="4">
        <v>85.71</v>
      </c>
      <c r="EG8" s="4">
        <v>87.11</v>
      </c>
      <c r="EH8" s="4">
        <v>86.52</v>
      </c>
      <c r="EI8" s="4">
        <v>82.98</v>
      </c>
      <c r="EJ8" s="4">
        <v>79.989999999999995</v>
      </c>
      <c r="EK8" s="4">
        <v>83.39</v>
      </c>
      <c r="EL8" s="4">
        <v>86.84</v>
      </c>
      <c r="EM8" s="4">
        <v>81.13</v>
      </c>
      <c r="EN8" s="4">
        <v>87.41</v>
      </c>
      <c r="EO8" s="4">
        <v>89.96</v>
      </c>
      <c r="EP8" s="4">
        <v>97.03</v>
      </c>
      <c r="EQ8" s="4">
        <v>95.82</v>
      </c>
      <c r="ER8" s="4">
        <v>96.78</v>
      </c>
      <c r="ES8" s="4">
        <v>95.53</v>
      </c>
    </row>
    <row r="9" spans="1:149" x14ac:dyDescent="0.25">
      <c r="A9" s="1"/>
      <c r="B9" s="12" t="s">
        <v>118</v>
      </c>
      <c r="C9" s="4">
        <v>79.72</v>
      </c>
      <c r="D9" s="4">
        <v>81.28</v>
      </c>
      <c r="E9" s="4">
        <v>62.6</v>
      </c>
      <c r="F9" s="4">
        <v>65.739999999999995</v>
      </c>
      <c r="G9" s="4">
        <v>85.61</v>
      </c>
      <c r="H9" s="4">
        <v>72.069999999999993</v>
      </c>
      <c r="I9" s="4">
        <v>61.17</v>
      </c>
      <c r="J9" s="4">
        <v>60.57</v>
      </c>
      <c r="K9" s="4">
        <v>74.760000000000005</v>
      </c>
      <c r="L9" s="4">
        <v>71.64</v>
      </c>
      <c r="M9" s="4">
        <v>68.17</v>
      </c>
      <c r="N9" s="4">
        <v>64.180000000000007</v>
      </c>
      <c r="O9" s="4">
        <v>79.28</v>
      </c>
      <c r="P9" s="4">
        <v>85.33</v>
      </c>
      <c r="Q9" s="4">
        <v>95.74</v>
      </c>
      <c r="R9" s="4">
        <v>84.41</v>
      </c>
      <c r="S9" s="4">
        <v>68.400000000000006</v>
      </c>
      <c r="T9" s="4">
        <v>69.33</v>
      </c>
      <c r="U9" s="4">
        <v>45.99</v>
      </c>
      <c r="V9" s="4">
        <v>24.6</v>
      </c>
      <c r="W9" s="4">
        <v>59.33</v>
      </c>
      <c r="X9" s="4">
        <v>62.21</v>
      </c>
      <c r="Y9" s="4">
        <v>55.25</v>
      </c>
      <c r="Z9" s="4">
        <v>66.23</v>
      </c>
      <c r="AA9" s="4">
        <v>49.04</v>
      </c>
      <c r="AB9" s="4">
        <v>48.65</v>
      </c>
      <c r="AC9" s="4">
        <v>56.67</v>
      </c>
      <c r="AD9" s="4">
        <v>58.24</v>
      </c>
      <c r="AE9" s="4">
        <v>60.21</v>
      </c>
      <c r="AF9" s="4">
        <v>54.78</v>
      </c>
      <c r="AG9" s="4">
        <v>61.44</v>
      </c>
      <c r="AH9" s="4">
        <v>59.23</v>
      </c>
      <c r="AI9" s="4">
        <v>57.24</v>
      </c>
      <c r="AJ9" s="4">
        <v>47.56</v>
      </c>
      <c r="AK9" s="4">
        <v>59.99</v>
      </c>
      <c r="AL9" s="4">
        <v>46.71</v>
      </c>
      <c r="AM9" s="4">
        <v>57.2</v>
      </c>
      <c r="AN9" s="4"/>
      <c r="AO9" s="4"/>
      <c r="AP9" s="4"/>
      <c r="AQ9" s="4"/>
      <c r="AR9" s="4"/>
      <c r="AS9" s="4"/>
      <c r="AT9" s="4"/>
      <c r="AU9" s="4"/>
      <c r="AV9" s="4"/>
      <c r="AW9" s="4">
        <v>55.74</v>
      </c>
      <c r="AX9" s="4">
        <v>62.87</v>
      </c>
      <c r="AY9" s="4">
        <v>58.04</v>
      </c>
      <c r="AZ9" s="4">
        <v>55.44</v>
      </c>
      <c r="BA9" s="4">
        <v>63.98</v>
      </c>
      <c r="BB9" s="4">
        <v>60.01</v>
      </c>
      <c r="BC9" s="4">
        <v>66.099999999999994</v>
      </c>
      <c r="BD9" s="4">
        <v>60.84</v>
      </c>
      <c r="BE9" s="4">
        <v>97.95</v>
      </c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>
        <v>86.44</v>
      </c>
      <c r="CB9" s="4">
        <v>59.33</v>
      </c>
      <c r="CC9" s="4">
        <v>54.85</v>
      </c>
      <c r="CD9" s="4">
        <v>61.16</v>
      </c>
      <c r="CE9" s="4">
        <v>66.150000000000006</v>
      </c>
      <c r="CF9" s="4">
        <v>56.12</v>
      </c>
      <c r="CG9" s="4">
        <v>90.84</v>
      </c>
      <c r="CH9" s="4">
        <v>100.7</v>
      </c>
      <c r="CI9" s="4">
        <v>106.2</v>
      </c>
      <c r="CJ9" s="4">
        <v>95.09</v>
      </c>
      <c r="CK9" s="4">
        <v>84.18</v>
      </c>
      <c r="CL9" s="4">
        <v>84.42</v>
      </c>
      <c r="CM9" s="4">
        <v>78.44</v>
      </c>
      <c r="CN9" s="4">
        <v>76.36</v>
      </c>
      <c r="CO9" s="4">
        <v>69.87</v>
      </c>
      <c r="CP9" s="4">
        <v>67.47</v>
      </c>
      <c r="CQ9" s="4">
        <v>70.23</v>
      </c>
      <c r="CR9" s="4">
        <v>61.05</v>
      </c>
      <c r="CS9" s="4">
        <v>62.41</v>
      </c>
      <c r="CT9" s="4"/>
      <c r="CU9" s="4">
        <v>71.62</v>
      </c>
      <c r="CV9" s="4">
        <v>73.14</v>
      </c>
      <c r="CW9" s="4">
        <v>58.82</v>
      </c>
      <c r="CX9" s="4">
        <v>56.79</v>
      </c>
      <c r="CY9" s="4">
        <v>66.38</v>
      </c>
      <c r="CZ9" s="4">
        <v>74.25</v>
      </c>
      <c r="DA9" s="4">
        <v>85.3</v>
      </c>
      <c r="DB9" s="4">
        <v>84.49</v>
      </c>
      <c r="DC9" s="4">
        <v>96.3</v>
      </c>
      <c r="DD9" s="4">
        <v>91.25</v>
      </c>
      <c r="DE9" s="4">
        <v>94.19</v>
      </c>
      <c r="DF9" s="4">
        <v>96.35</v>
      </c>
      <c r="DG9" s="4">
        <v>101.6</v>
      </c>
      <c r="DH9" s="4">
        <v>103.4</v>
      </c>
      <c r="DI9" s="4">
        <v>99.36</v>
      </c>
      <c r="DJ9" s="4">
        <v>91.18</v>
      </c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</row>
    <row r="10" spans="1:149" x14ac:dyDescent="0.25">
      <c r="A10" s="1"/>
      <c r="B10" s="12" t="s">
        <v>119</v>
      </c>
      <c r="C10" s="4">
        <v>45.41</v>
      </c>
      <c r="D10" s="4">
        <v>51.2</v>
      </c>
      <c r="E10" s="4">
        <v>49.88</v>
      </c>
      <c r="F10" s="4">
        <v>56.91</v>
      </c>
      <c r="G10" s="4">
        <v>54.67</v>
      </c>
      <c r="H10" s="4">
        <v>54.61</v>
      </c>
      <c r="I10" s="4">
        <v>55.22</v>
      </c>
      <c r="J10" s="4">
        <v>81.84</v>
      </c>
      <c r="K10" s="4">
        <v>86.23</v>
      </c>
      <c r="L10" s="4">
        <v>57.7</v>
      </c>
      <c r="M10" s="4">
        <v>48.37</v>
      </c>
      <c r="N10" s="4">
        <v>49.64</v>
      </c>
      <c r="O10" s="4">
        <v>44.73</v>
      </c>
      <c r="P10" s="4">
        <v>44.61</v>
      </c>
      <c r="Q10" s="4">
        <v>45.03</v>
      </c>
      <c r="R10" s="4">
        <v>43.01</v>
      </c>
      <c r="S10" s="4">
        <v>48.44</v>
      </c>
      <c r="T10" s="4">
        <v>46.39</v>
      </c>
      <c r="U10" s="4">
        <v>47.04</v>
      </c>
      <c r="V10" s="4">
        <v>45.66</v>
      </c>
      <c r="W10" s="4">
        <v>54.71</v>
      </c>
      <c r="X10" s="4">
        <v>69.5</v>
      </c>
      <c r="Y10" s="4">
        <v>64.56</v>
      </c>
      <c r="Z10" s="4">
        <v>49.08</v>
      </c>
      <c r="AA10" s="4">
        <v>48.51</v>
      </c>
      <c r="AB10" s="4">
        <v>49.11</v>
      </c>
      <c r="AC10" s="4">
        <v>48.74</v>
      </c>
      <c r="AD10" s="4">
        <v>47.02</v>
      </c>
      <c r="AE10" s="4">
        <v>45.9</v>
      </c>
      <c r="AF10" s="4">
        <v>46.21</v>
      </c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>
        <v>47.03</v>
      </c>
      <c r="CB10" s="4">
        <v>49.34</v>
      </c>
      <c r="CC10" s="4">
        <v>54.88</v>
      </c>
      <c r="CD10" s="4">
        <v>68.900000000000006</v>
      </c>
      <c r="CE10" s="4">
        <v>75.3</v>
      </c>
      <c r="CF10" s="4">
        <v>77.790000000000006</v>
      </c>
      <c r="CG10" s="4">
        <v>88.39</v>
      </c>
      <c r="CH10" s="4">
        <v>52.77</v>
      </c>
      <c r="CI10" s="4">
        <v>48.78</v>
      </c>
      <c r="CJ10" s="4">
        <v>58.19</v>
      </c>
      <c r="CK10" s="4">
        <v>55.89</v>
      </c>
      <c r="CL10" s="4">
        <v>56.26</v>
      </c>
      <c r="CM10" s="4">
        <v>55.67</v>
      </c>
      <c r="CN10" s="4">
        <v>52.4</v>
      </c>
      <c r="CO10" s="4">
        <v>73.98</v>
      </c>
      <c r="CP10" s="4">
        <v>59.07</v>
      </c>
      <c r="CQ10" s="4">
        <v>88.12</v>
      </c>
      <c r="CR10" s="4">
        <v>76.03</v>
      </c>
      <c r="CS10" s="4">
        <v>47.2</v>
      </c>
      <c r="CT10" s="4">
        <v>74.3</v>
      </c>
      <c r="CU10" s="4">
        <v>46.57</v>
      </c>
      <c r="CV10" s="4">
        <v>43.74</v>
      </c>
      <c r="CW10" s="4">
        <v>47.39</v>
      </c>
      <c r="CX10" s="4">
        <v>48.59</v>
      </c>
      <c r="CY10" s="4">
        <v>72.69</v>
      </c>
      <c r="CZ10" s="4">
        <v>49.89</v>
      </c>
      <c r="DA10" s="4">
        <v>50.66</v>
      </c>
      <c r="DB10" s="4">
        <v>47.53</v>
      </c>
      <c r="DC10" s="4">
        <v>66.92</v>
      </c>
      <c r="DD10" s="4">
        <v>49.23</v>
      </c>
      <c r="DE10" s="4">
        <v>52.76</v>
      </c>
      <c r="DF10" s="4">
        <v>54.89</v>
      </c>
      <c r="DG10" s="4">
        <v>49.37</v>
      </c>
      <c r="DH10" s="4">
        <v>47.96</v>
      </c>
      <c r="DI10" s="4">
        <v>50.37</v>
      </c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</row>
    <row r="11" spans="1:149" x14ac:dyDescent="0.25">
      <c r="A11" s="1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</row>
    <row r="12" spans="1:149" x14ac:dyDescent="0.25">
      <c r="A12" s="1"/>
      <c r="B12" s="7"/>
      <c r="C12" s="61" t="s">
        <v>4</v>
      </c>
      <c r="D12" s="62"/>
      <c r="E12" s="63"/>
      <c r="F12" s="61" t="s">
        <v>5</v>
      </c>
      <c r="G12" s="62"/>
      <c r="H12" s="63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</row>
    <row r="13" spans="1:149" x14ac:dyDescent="0.25">
      <c r="A13" s="1"/>
      <c r="B13" s="7"/>
      <c r="C13" s="45" t="s">
        <v>16</v>
      </c>
      <c r="D13" s="46" t="s">
        <v>8</v>
      </c>
      <c r="E13" s="47" t="s">
        <v>9</v>
      </c>
      <c r="F13" s="45" t="s">
        <v>16</v>
      </c>
      <c r="G13" s="46" t="s">
        <v>8</v>
      </c>
      <c r="H13" s="47" t="s">
        <v>9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</row>
    <row r="14" spans="1:149" x14ac:dyDescent="0.25">
      <c r="A14" s="1"/>
      <c r="B14" s="12" t="s">
        <v>117</v>
      </c>
      <c r="C14" s="28">
        <v>73.543552631578905</v>
      </c>
      <c r="D14" s="25">
        <v>1.3924971725562301</v>
      </c>
      <c r="E14" s="29">
        <v>76</v>
      </c>
      <c r="F14" s="28">
        <v>81.092142857142903</v>
      </c>
      <c r="G14" s="25">
        <v>1.1090596970914199</v>
      </c>
      <c r="H14" s="29">
        <v>70</v>
      </c>
      <c r="I14" s="7"/>
      <c r="J14" s="44" t="s">
        <v>154</v>
      </c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</row>
    <row r="15" spans="1:149" x14ac:dyDescent="0.25">
      <c r="A15" s="1"/>
      <c r="B15" s="12" t="s">
        <v>118</v>
      </c>
      <c r="C15" s="28">
        <v>63.946521739130397</v>
      </c>
      <c r="D15" s="25">
        <v>1.9843561902045299</v>
      </c>
      <c r="E15" s="29">
        <v>46</v>
      </c>
      <c r="F15" s="28">
        <v>79.306571428571402</v>
      </c>
      <c r="G15" s="25">
        <v>2.6701124498039102</v>
      </c>
      <c r="H15" s="29">
        <v>35</v>
      </c>
      <c r="I15" s="7"/>
      <c r="J15" s="44" t="s">
        <v>155</v>
      </c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</row>
    <row r="16" spans="1:149" x14ac:dyDescent="0.25">
      <c r="A16" s="1"/>
      <c r="B16" s="12" t="s">
        <v>119</v>
      </c>
      <c r="C16" s="30">
        <v>52.664333333333303</v>
      </c>
      <c r="D16" s="31">
        <v>1.9026515486837901</v>
      </c>
      <c r="E16" s="32">
        <v>30</v>
      </c>
      <c r="F16" s="30">
        <v>58.252857142857103</v>
      </c>
      <c r="G16" s="31">
        <v>2.12452816596325</v>
      </c>
      <c r="H16" s="32">
        <v>35</v>
      </c>
      <c r="I16" s="7"/>
      <c r="J16" s="44" t="s">
        <v>155</v>
      </c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</row>
    <row r="17" spans="1:110" x14ac:dyDescent="0.25">
      <c r="A17" s="1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</row>
    <row r="18" spans="1:110" x14ac:dyDescent="0.25">
      <c r="A18" s="1"/>
      <c r="B18" s="44" t="s">
        <v>49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</row>
    <row r="19" spans="1:110" x14ac:dyDescent="0.25">
      <c r="A19" s="1"/>
      <c r="B19" s="12" t="s">
        <v>120</v>
      </c>
      <c r="C19" s="4" t="s">
        <v>51</v>
      </c>
      <c r="D19" s="4" t="s">
        <v>121</v>
      </c>
      <c r="E19" s="4" t="s">
        <v>18</v>
      </c>
      <c r="F19" s="4" t="s">
        <v>19</v>
      </c>
      <c r="G19" s="4" t="s">
        <v>20</v>
      </c>
      <c r="H19" s="4"/>
      <c r="I19" s="4"/>
      <c r="J19" s="4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</row>
    <row r="20" spans="1:110" x14ac:dyDescent="0.25">
      <c r="A20" s="1"/>
      <c r="B20" s="12"/>
      <c r="C20" s="4"/>
      <c r="D20" s="4"/>
      <c r="E20" s="4"/>
      <c r="F20" s="4"/>
      <c r="G20" s="4"/>
      <c r="H20" s="4"/>
      <c r="I20" s="4"/>
      <c r="J20" s="4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</row>
    <row r="21" spans="1:110" x14ac:dyDescent="0.25">
      <c r="A21" s="12" t="s">
        <v>102</v>
      </c>
      <c r="C21" s="4">
        <v>-7.5490000000000004</v>
      </c>
      <c r="D21" s="4" t="s">
        <v>122</v>
      </c>
      <c r="E21" s="4" t="s">
        <v>21</v>
      </c>
      <c r="F21" s="4" t="s">
        <v>123</v>
      </c>
      <c r="G21" s="4">
        <v>2.8999999999999998E-3</v>
      </c>
      <c r="H21" s="4"/>
      <c r="I21" s="4"/>
      <c r="J21" s="4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</row>
    <row r="22" spans="1:110" x14ac:dyDescent="0.25">
      <c r="A22" s="12" t="s">
        <v>124</v>
      </c>
      <c r="C22" s="4">
        <v>9.5969999999999995</v>
      </c>
      <c r="D22" s="4" t="s">
        <v>125</v>
      </c>
      <c r="E22" s="4" t="s">
        <v>21</v>
      </c>
      <c r="F22" s="4" t="s">
        <v>126</v>
      </c>
      <c r="G22" s="4">
        <v>4.0000000000000002E-4</v>
      </c>
      <c r="H22" s="4"/>
      <c r="I22" s="4"/>
      <c r="J22" s="4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</row>
    <row r="23" spans="1:110" x14ac:dyDescent="0.25">
      <c r="A23" s="12" t="s">
        <v>127</v>
      </c>
      <c r="C23" s="4">
        <v>-5.7629999999999999</v>
      </c>
      <c r="D23" s="4" t="s">
        <v>128</v>
      </c>
      <c r="E23" s="4" t="s">
        <v>23</v>
      </c>
      <c r="F23" s="4" t="s">
        <v>24</v>
      </c>
      <c r="G23" s="4">
        <v>0.18790000000000001</v>
      </c>
      <c r="H23" s="4"/>
      <c r="I23" s="4"/>
      <c r="J23" s="4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</row>
    <row r="24" spans="1:110" x14ac:dyDescent="0.25">
      <c r="A24" s="12" t="s">
        <v>129</v>
      </c>
      <c r="C24" s="4">
        <v>20.88</v>
      </c>
      <c r="D24" s="4" t="s">
        <v>130</v>
      </c>
      <c r="E24" s="4" t="s">
        <v>21</v>
      </c>
      <c r="F24" s="4" t="s">
        <v>10</v>
      </c>
      <c r="G24" s="4" t="s">
        <v>22</v>
      </c>
      <c r="H24" s="4"/>
      <c r="I24" s="4"/>
      <c r="J24" s="4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</row>
    <row r="25" spans="1:110" x14ac:dyDescent="0.25">
      <c r="A25" s="12" t="s">
        <v>131</v>
      </c>
      <c r="C25" s="4">
        <v>15.29</v>
      </c>
      <c r="D25" s="4" t="s">
        <v>132</v>
      </c>
      <c r="E25" s="4" t="s">
        <v>21</v>
      </c>
      <c r="F25" s="4" t="s">
        <v>10</v>
      </c>
      <c r="G25" s="4" t="s">
        <v>22</v>
      </c>
      <c r="H25" s="4"/>
      <c r="I25" s="4"/>
      <c r="J25" s="4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</row>
    <row r="26" spans="1:110" x14ac:dyDescent="0.25">
      <c r="A26" s="12" t="s">
        <v>133</v>
      </c>
      <c r="C26" s="4">
        <v>17.149999999999999</v>
      </c>
      <c r="D26" s="4" t="s">
        <v>134</v>
      </c>
      <c r="E26" s="4" t="s">
        <v>21</v>
      </c>
      <c r="F26" s="4" t="s">
        <v>10</v>
      </c>
      <c r="G26" s="4" t="s">
        <v>22</v>
      </c>
      <c r="H26" s="4"/>
      <c r="I26" s="4"/>
      <c r="J26" s="4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</row>
    <row r="27" spans="1:110" x14ac:dyDescent="0.25">
      <c r="A27" s="12" t="s">
        <v>135</v>
      </c>
      <c r="C27" s="4">
        <v>1.786</v>
      </c>
      <c r="D27" s="4" t="s">
        <v>136</v>
      </c>
      <c r="E27" s="4" t="s">
        <v>23</v>
      </c>
      <c r="F27" s="4" t="s">
        <v>24</v>
      </c>
      <c r="G27" s="4">
        <v>0.98060000000000003</v>
      </c>
      <c r="H27" s="4"/>
      <c r="I27" s="4"/>
      <c r="J27" s="4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</row>
    <row r="28" spans="1:110" x14ac:dyDescent="0.25">
      <c r="A28" s="12" t="s">
        <v>137</v>
      </c>
      <c r="C28" s="4">
        <v>28.43</v>
      </c>
      <c r="D28" s="4" t="s">
        <v>138</v>
      </c>
      <c r="E28" s="4" t="s">
        <v>21</v>
      </c>
      <c r="F28" s="4" t="s">
        <v>10</v>
      </c>
      <c r="G28" s="4" t="s">
        <v>22</v>
      </c>
      <c r="H28" s="4"/>
      <c r="I28" s="4"/>
      <c r="J28" s="4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</row>
    <row r="29" spans="1:110" x14ac:dyDescent="0.25">
      <c r="A29" s="12" t="s">
        <v>139</v>
      </c>
      <c r="C29" s="4">
        <v>22.84</v>
      </c>
      <c r="D29" s="4" t="s">
        <v>140</v>
      </c>
      <c r="E29" s="4" t="s">
        <v>21</v>
      </c>
      <c r="F29" s="4" t="s">
        <v>10</v>
      </c>
      <c r="G29" s="4" t="s">
        <v>22</v>
      </c>
      <c r="H29" s="4"/>
      <c r="I29" s="4"/>
      <c r="J29" s="4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</row>
    <row r="30" spans="1:110" x14ac:dyDescent="0.25">
      <c r="A30" s="12" t="s">
        <v>141</v>
      </c>
      <c r="C30" s="4">
        <v>-15.36</v>
      </c>
      <c r="D30" s="4" t="s">
        <v>142</v>
      </c>
      <c r="E30" s="4" t="s">
        <v>21</v>
      </c>
      <c r="F30" s="4" t="s">
        <v>10</v>
      </c>
      <c r="G30" s="4" t="s">
        <v>22</v>
      </c>
      <c r="H30" s="4"/>
      <c r="I30" s="4"/>
      <c r="J30" s="4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</row>
    <row r="31" spans="1:110" x14ac:dyDescent="0.25">
      <c r="A31" s="12" t="s">
        <v>143</v>
      </c>
      <c r="C31" s="4">
        <v>11.28</v>
      </c>
      <c r="D31" s="4" t="s">
        <v>144</v>
      </c>
      <c r="E31" s="4" t="s">
        <v>21</v>
      </c>
      <c r="F31" s="4" t="s">
        <v>123</v>
      </c>
      <c r="G31" s="4">
        <v>1.2999999999999999E-3</v>
      </c>
      <c r="H31" s="4"/>
      <c r="I31" s="4"/>
      <c r="J31" s="4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</row>
    <row r="32" spans="1:110" x14ac:dyDescent="0.25">
      <c r="A32" s="12" t="s">
        <v>145</v>
      </c>
      <c r="C32" s="4">
        <v>5.694</v>
      </c>
      <c r="D32" s="4" t="s">
        <v>146</v>
      </c>
      <c r="E32" s="4" t="s">
        <v>23</v>
      </c>
      <c r="F32" s="4" t="s">
        <v>24</v>
      </c>
      <c r="G32" s="4">
        <v>0.2949</v>
      </c>
      <c r="H32" s="4"/>
      <c r="I32" s="4"/>
      <c r="J32" s="4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</row>
    <row r="33" spans="1:110" x14ac:dyDescent="0.25">
      <c r="A33" s="12" t="s">
        <v>147</v>
      </c>
      <c r="C33" s="4">
        <v>26.64</v>
      </c>
      <c r="D33" s="4" t="s">
        <v>148</v>
      </c>
      <c r="E33" s="4" t="s">
        <v>21</v>
      </c>
      <c r="F33" s="4" t="s">
        <v>10</v>
      </c>
      <c r="G33" s="4" t="s">
        <v>22</v>
      </c>
      <c r="H33" s="4"/>
      <c r="I33" s="4"/>
      <c r="J33" s="4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</row>
    <row r="34" spans="1:110" x14ac:dyDescent="0.25">
      <c r="A34" s="12" t="s">
        <v>149</v>
      </c>
      <c r="C34" s="4">
        <v>21.05</v>
      </c>
      <c r="D34" s="4" t="s">
        <v>150</v>
      </c>
      <c r="E34" s="4" t="s">
        <v>21</v>
      </c>
      <c r="F34" s="4" t="s">
        <v>10</v>
      </c>
      <c r="G34" s="4" t="s">
        <v>22</v>
      </c>
      <c r="H34" s="4"/>
      <c r="I34" s="4"/>
      <c r="J34" s="4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</row>
    <row r="35" spans="1:110" x14ac:dyDescent="0.25">
      <c r="A35" s="12" t="s">
        <v>151</v>
      </c>
      <c r="C35" s="4">
        <v>-5.5890000000000004</v>
      </c>
      <c r="D35" s="4" t="s">
        <v>152</v>
      </c>
      <c r="E35" s="4" t="s">
        <v>23</v>
      </c>
      <c r="F35" s="4" t="s">
        <v>24</v>
      </c>
      <c r="G35" s="4">
        <v>0.43530000000000002</v>
      </c>
      <c r="H35" s="4"/>
      <c r="I35" s="4"/>
      <c r="J35" s="4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</row>
    <row r="36" spans="1:110" x14ac:dyDescent="0.25">
      <c r="A36" s="1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</row>
    <row r="37" spans="1:110" x14ac:dyDescent="0.25">
      <c r="A37" s="1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</row>
    <row r="38" spans="1:110" x14ac:dyDescent="0.25">
      <c r="A38" s="1"/>
      <c r="B38" s="44" t="s">
        <v>153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</row>
    <row r="39" spans="1:110" x14ac:dyDescent="0.25">
      <c r="A39" s="1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</row>
    <row r="40" spans="1:110" x14ac:dyDescent="0.25">
      <c r="A40" s="1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</row>
    <row r="41" spans="1:110" x14ac:dyDescent="0.25">
      <c r="A41" s="1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</row>
    <row r="42" spans="1:110" x14ac:dyDescent="0.25">
      <c r="A42" s="1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</row>
    <row r="43" spans="1:110" x14ac:dyDescent="0.25">
      <c r="A43" s="1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</row>
    <row r="44" spans="1:110" x14ac:dyDescent="0.25">
      <c r="A44" s="1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</row>
    <row r="45" spans="1:110" x14ac:dyDescent="0.25">
      <c r="A45" s="1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</row>
    <row r="46" spans="1:110" x14ac:dyDescent="0.25">
      <c r="A46" s="1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</row>
    <row r="47" spans="1:110" x14ac:dyDescent="0.25">
      <c r="A47" s="1"/>
    </row>
    <row r="48" spans="1:110" x14ac:dyDescent="0.25">
      <c r="A48" s="1"/>
    </row>
    <row r="50" spans="1:69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</row>
    <row r="51" spans="1:69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</row>
    <row r="52" spans="1:69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</row>
    <row r="53" spans="1:69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</row>
    <row r="54" spans="1:69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</row>
    <row r="55" spans="1:69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</row>
    <row r="56" spans="1:69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</row>
    <row r="57" spans="1:69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</row>
    <row r="58" spans="1:69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</row>
    <row r="59" spans="1:69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</row>
    <row r="60" spans="1:69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</row>
    <row r="61" spans="1:69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</row>
    <row r="62" spans="1:69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</row>
    <row r="63" spans="1:69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</row>
    <row r="64" spans="1:69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</row>
    <row r="65" spans="1:69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</row>
    <row r="66" spans="1:69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</row>
    <row r="67" spans="1:69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</row>
    <row r="68" spans="1:69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</row>
    <row r="69" spans="1:69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</row>
    <row r="70" spans="1:69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</row>
    <row r="71" spans="1:69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</row>
    <row r="72" spans="1:69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</row>
    <row r="73" spans="1:69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</row>
    <row r="74" spans="1:69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</row>
    <row r="75" spans="1:69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</row>
    <row r="76" spans="1:69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</row>
    <row r="77" spans="1:69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</row>
    <row r="78" spans="1:69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</row>
    <row r="79" spans="1:69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</row>
    <row r="80" spans="1:69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</row>
    <row r="81" spans="1:69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</row>
    <row r="82" spans="1:69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</row>
    <row r="83" spans="1:69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</row>
    <row r="84" spans="1:69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</row>
    <row r="85" spans="1:69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</row>
    <row r="86" spans="1:69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</row>
    <row r="87" spans="1:69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</row>
    <row r="88" spans="1:69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</row>
    <row r="89" spans="1:69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</row>
  </sheetData>
  <mergeCells count="4">
    <mergeCell ref="C7:BZ7"/>
    <mergeCell ref="CA7:ES7"/>
    <mergeCell ref="C12:E12"/>
    <mergeCell ref="F12:H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"/>
  <sheetViews>
    <sheetView zoomScale="60" zoomScaleNormal="60" workbookViewId="0">
      <selection activeCell="A2" sqref="A2"/>
    </sheetView>
  </sheetViews>
  <sheetFormatPr defaultRowHeight="15" x14ac:dyDescent="0.25"/>
  <cols>
    <col min="5" max="5" width="9.140625" customWidth="1"/>
  </cols>
  <sheetData>
    <row r="1" spans="1:60" x14ac:dyDescent="0.25">
      <c r="A1" s="3" t="s">
        <v>164</v>
      </c>
      <c r="B1" s="3"/>
      <c r="C1" s="3"/>
      <c r="D1" s="3"/>
      <c r="E1" s="3" t="s">
        <v>1</v>
      </c>
    </row>
    <row r="2" spans="1:60" x14ac:dyDescent="0.25">
      <c r="A2" s="3"/>
      <c r="B2" s="3"/>
      <c r="C2" s="3"/>
      <c r="D2" s="3"/>
      <c r="E2" s="3"/>
    </row>
    <row r="3" spans="1:60" x14ac:dyDescent="0.25">
      <c r="A3" s="3" t="s">
        <v>31</v>
      </c>
      <c r="B3" s="3"/>
      <c r="C3" s="3"/>
      <c r="D3" s="3"/>
      <c r="E3" s="3"/>
    </row>
    <row r="4" spans="1:60" x14ac:dyDescent="0.25">
      <c r="AE4" s="3" t="s">
        <v>37</v>
      </c>
    </row>
    <row r="5" spans="1:60" x14ac:dyDescent="0.25">
      <c r="E5" s="3" t="s">
        <v>25</v>
      </c>
    </row>
    <row r="6" spans="1:60" x14ac:dyDescent="0.25">
      <c r="F6" t="s">
        <v>26</v>
      </c>
      <c r="I6" t="s">
        <v>29</v>
      </c>
      <c r="L6" t="s">
        <v>30</v>
      </c>
      <c r="O6" t="s">
        <v>32</v>
      </c>
      <c r="R6" t="s">
        <v>33</v>
      </c>
      <c r="U6" t="s">
        <v>34</v>
      </c>
      <c r="X6" t="s">
        <v>35</v>
      </c>
      <c r="AA6" t="s">
        <v>46</v>
      </c>
      <c r="AF6" t="s">
        <v>38</v>
      </c>
      <c r="AI6" t="s">
        <v>39</v>
      </c>
      <c r="AL6" t="s">
        <v>40</v>
      </c>
      <c r="AO6" t="s">
        <v>41</v>
      </c>
      <c r="AR6" t="s">
        <v>42</v>
      </c>
      <c r="AU6" t="s">
        <v>43</v>
      </c>
      <c r="AX6" t="s">
        <v>44</v>
      </c>
      <c r="BA6" t="s">
        <v>45</v>
      </c>
      <c r="BD6" t="s">
        <v>47</v>
      </c>
      <c r="BG6" t="s">
        <v>48</v>
      </c>
    </row>
    <row r="7" spans="1:60" x14ac:dyDescent="0.25">
      <c r="F7" t="s">
        <v>27</v>
      </c>
      <c r="G7" t="s">
        <v>28</v>
      </c>
      <c r="I7" t="s">
        <v>27</v>
      </c>
      <c r="J7" t="s">
        <v>28</v>
      </c>
      <c r="L7" t="s">
        <v>27</v>
      </c>
      <c r="M7" t="s">
        <v>28</v>
      </c>
      <c r="O7" t="s">
        <v>27</v>
      </c>
      <c r="P7" t="s">
        <v>28</v>
      </c>
      <c r="R7" t="s">
        <v>27</v>
      </c>
      <c r="S7" t="s">
        <v>28</v>
      </c>
      <c r="U7" t="s">
        <v>27</v>
      </c>
      <c r="V7" t="s">
        <v>28</v>
      </c>
      <c r="X7" t="s">
        <v>27</v>
      </c>
      <c r="Y7" t="s">
        <v>28</v>
      </c>
      <c r="AA7" t="s">
        <v>27</v>
      </c>
      <c r="AB7" t="s">
        <v>28</v>
      </c>
      <c r="AF7" t="s">
        <v>27</v>
      </c>
      <c r="AG7" t="s">
        <v>28</v>
      </c>
      <c r="AI7" t="s">
        <v>27</v>
      </c>
      <c r="AJ7" t="s">
        <v>28</v>
      </c>
      <c r="AL7" t="s">
        <v>27</v>
      </c>
      <c r="AM7" t="s">
        <v>28</v>
      </c>
      <c r="AO7" t="s">
        <v>27</v>
      </c>
      <c r="AP7" t="s">
        <v>28</v>
      </c>
      <c r="AR7" t="s">
        <v>27</v>
      </c>
      <c r="AS7" t="s">
        <v>28</v>
      </c>
      <c r="AU7" t="s">
        <v>27</v>
      </c>
      <c r="AV7" t="s">
        <v>28</v>
      </c>
      <c r="AX7" t="s">
        <v>27</v>
      </c>
      <c r="AY7" t="s">
        <v>28</v>
      </c>
      <c r="BA7" t="s">
        <v>27</v>
      </c>
      <c r="BB7" t="s">
        <v>28</v>
      </c>
      <c r="BD7" t="s">
        <v>27</v>
      </c>
      <c r="BE7" t="s">
        <v>28</v>
      </c>
      <c r="BG7" t="s">
        <v>27</v>
      </c>
      <c r="BH7" t="s">
        <v>28</v>
      </c>
    </row>
    <row r="8" spans="1:60" x14ac:dyDescent="0.25">
      <c r="F8" s="11">
        <v>1</v>
      </c>
      <c r="G8" s="11">
        <v>74.721999999999994</v>
      </c>
      <c r="I8" s="11">
        <v>1</v>
      </c>
      <c r="J8" s="11">
        <v>132.673</v>
      </c>
      <c r="L8" s="11">
        <v>1</v>
      </c>
      <c r="M8" s="11">
        <v>88.227999999999994</v>
      </c>
      <c r="O8" s="11">
        <v>1</v>
      </c>
      <c r="P8" s="11">
        <v>120.374</v>
      </c>
      <c r="R8" s="11">
        <v>1</v>
      </c>
      <c r="S8" s="11">
        <v>65.997</v>
      </c>
      <c r="U8" s="11">
        <v>1</v>
      </c>
      <c r="V8" s="11">
        <v>125.992</v>
      </c>
      <c r="X8" s="11">
        <v>1</v>
      </c>
      <c r="Y8" s="11">
        <v>55.42</v>
      </c>
      <c r="AA8" s="11">
        <v>1</v>
      </c>
      <c r="AB8" s="11">
        <v>170.774</v>
      </c>
      <c r="AF8">
        <v>1</v>
      </c>
      <c r="AG8">
        <v>79.298000000000002</v>
      </c>
      <c r="AI8">
        <v>1</v>
      </c>
      <c r="AJ8">
        <v>125.881</v>
      </c>
      <c r="AL8">
        <v>1</v>
      </c>
      <c r="AM8">
        <v>25.95</v>
      </c>
      <c r="AO8">
        <v>1</v>
      </c>
      <c r="AP8">
        <v>46.677999999999997</v>
      </c>
      <c r="AR8">
        <v>1</v>
      </c>
      <c r="AS8">
        <v>21.702000000000002</v>
      </c>
      <c r="AU8">
        <v>1</v>
      </c>
      <c r="AV8">
        <v>35.862000000000002</v>
      </c>
      <c r="AX8">
        <v>1</v>
      </c>
      <c r="AY8">
        <v>48.966999999999999</v>
      </c>
      <c r="BA8">
        <v>1</v>
      </c>
      <c r="BB8">
        <v>98.021000000000001</v>
      </c>
      <c r="BD8">
        <v>1</v>
      </c>
      <c r="BE8">
        <v>12.528</v>
      </c>
      <c r="BG8">
        <v>1</v>
      </c>
      <c r="BH8">
        <v>44.161999999999999</v>
      </c>
    </row>
    <row r="9" spans="1:60" x14ac:dyDescent="0.25">
      <c r="F9" s="11">
        <v>2</v>
      </c>
      <c r="G9" s="11">
        <v>27.039000000000001</v>
      </c>
      <c r="I9" s="11">
        <v>2</v>
      </c>
      <c r="J9" s="11">
        <v>166.042</v>
      </c>
      <c r="L9" s="11">
        <v>2</v>
      </c>
      <c r="M9" s="11">
        <v>69.683999999999997</v>
      </c>
      <c r="O9" s="11">
        <v>2</v>
      </c>
      <c r="P9" s="11">
        <v>95.411000000000001</v>
      </c>
      <c r="R9" s="11">
        <v>2</v>
      </c>
      <c r="S9" s="11">
        <v>60.49</v>
      </c>
      <c r="U9" s="11">
        <v>2</v>
      </c>
      <c r="V9" s="11">
        <v>113.715</v>
      </c>
      <c r="X9" s="11">
        <v>2</v>
      </c>
      <c r="Y9" s="11">
        <v>75.34</v>
      </c>
      <c r="AA9" s="11">
        <v>2</v>
      </c>
      <c r="AB9" s="11">
        <v>108.759</v>
      </c>
      <c r="AF9">
        <v>2</v>
      </c>
      <c r="AG9">
        <v>72.137</v>
      </c>
      <c r="AI9">
        <v>2</v>
      </c>
      <c r="AJ9">
        <v>132.63900000000001</v>
      </c>
      <c r="AL9">
        <v>2</v>
      </c>
      <c r="AM9">
        <v>16.007000000000001</v>
      </c>
      <c r="AO9">
        <v>2</v>
      </c>
      <c r="AP9">
        <v>40.676000000000002</v>
      </c>
      <c r="AR9">
        <v>2</v>
      </c>
      <c r="AS9">
        <v>16.259</v>
      </c>
      <c r="AU9">
        <v>2</v>
      </c>
      <c r="AV9">
        <v>36.249000000000002</v>
      </c>
      <c r="AX9">
        <v>2</v>
      </c>
      <c r="AY9">
        <v>57.139000000000003</v>
      </c>
      <c r="BA9">
        <v>2</v>
      </c>
      <c r="BB9">
        <v>129</v>
      </c>
      <c r="BD9">
        <v>2</v>
      </c>
      <c r="BE9">
        <v>13.837</v>
      </c>
      <c r="BG9">
        <v>2</v>
      </c>
      <c r="BH9">
        <v>38.670999999999999</v>
      </c>
    </row>
    <row r="10" spans="1:60" x14ac:dyDescent="0.25">
      <c r="B10" t="s">
        <v>36</v>
      </c>
      <c r="F10" s="11">
        <v>3</v>
      </c>
      <c r="G10" s="11">
        <v>25.021000000000001</v>
      </c>
      <c r="I10" s="11">
        <v>3</v>
      </c>
      <c r="J10" s="11">
        <v>197.18700000000001</v>
      </c>
      <c r="L10" s="11">
        <v>3</v>
      </c>
      <c r="M10" s="11">
        <v>61.786000000000001</v>
      </c>
      <c r="O10" s="11">
        <v>3</v>
      </c>
      <c r="P10" s="11">
        <v>96.123000000000005</v>
      </c>
      <c r="R10" s="11">
        <v>3</v>
      </c>
      <c r="S10" s="11">
        <v>55.030999999999999</v>
      </c>
      <c r="U10" s="11">
        <v>3</v>
      </c>
      <c r="V10" s="11">
        <v>117.66200000000001</v>
      </c>
      <c r="X10" s="11">
        <v>3</v>
      </c>
      <c r="Y10" s="11">
        <v>65.257000000000005</v>
      </c>
      <c r="AA10" s="11">
        <v>3</v>
      </c>
      <c r="AB10" s="11">
        <v>120.10599999999999</v>
      </c>
      <c r="AF10">
        <v>3</v>
      </c>
      <c r="AG10">
        <v>55.197000000000003</v>
      </c>
      <c r="AI10">
        <v>3</v>
      </c>
      <c r="AJ10">
        <v>131.245</v>
      </c>
      <c r="AL10">
        <v>3</v>
      </c>
      <c r="AM10">
        <v>26.3</v>
      </c>
      <c r="AO10">
        <v>3</v>
      </c>
      <c r="AP10">
        <v>47.734000000000002</v>
      </c>
      <c r="AR10">
        <v>3</v>
      </c>
      <c r="AS10">
        <v>21.387</v>
      </c>
      <c r="AU10">
        <v>3</v>
      </c>
      <c r="AV10">
        <v>36.630000000000003</v>
      </c>
      <c r="AX10">
        <v>3</v>
      </c>
      <c r="AY10">
        <v>47.686999999999998</v>
      </c>
      <c r="BA10">
        <v>3</v>
      </c>
      <c r="BB10">
        <v>100.84099999999999</v>
      </c>
      <c r="BD10">
        <v>3</v>
      </c>
      <c r="BE10">
        <v>13.07</v>
      </c>
      <c r="BG10">
        <v>3</v>
      </c>
      <c r="BH10">
        <v>42.433999999999997</v>
      </c>
    </row>
    <row r="11" spans="1:60" x14ac:dyDescent="0.25">
      <c r="F11" s="11">
        <v>4</v>
      </c>
      <c r="G11" s="11">
        <v>58.634999999999998</v>
      </c>
      <c r="I11" s="11">
        <v>4</v>
      </c>
      <c r="J11" s="11">
        <v>150.154</v>
      </c>
      <c r="L11" s="11">
        <v>4</v>
      </c>
      <c r="M11" s="11">
        <v>116.327</v>
      </c>
      <c r="O11" s="11">
        <v>4</v>
      </c>
      <c r="P11" s="11">
        <v>94.350999999999999</v>
      </c>
      <c r="R11" s="11">
        <v>4</v>
      </c>
      <c r="S11" s="11">
        <v>55.91</v>
      </c>
      <c r="U11" s="11">
        <v>4</v>
      </c>
      <c r="V11" s="11">
        <v>114.74</v>
      </c>
      <c r="X11" s="11">
        <v>4</v>
      </c>
      <c r="Y11" s="11">
        <v>62.393999999999998</v>
      </c>
      <c r="AA11" s="11">
        <v>4</v>
      </c>
      <c r="AB11" s="11">
        <v>104.34099999999999</v>
      </c>
      <c r="AF11">
        <v>4</v>
      </c>
      <c r="AG11">
        <v>54.237000000000002</v>
      </c>
      <c r="AI11">
        <v>4</v>
      </c>
      <c r="AJ11">
        <v>77.831999999999994</v>
      </c>
      <c r="AL11">
        <v>4</v>
      </c>
      <c r="AM11">
        <v>16.440999999999999</v>
      </c>
      <c r="AO11">
        <v>4</v>
      </c>
      <c r="AP11">
        <v>40.191000000000003</v>
      </c>
      <c r="AR11">
        <v>4</v>
      </c>
      <c r="AS11">
        <v>22.79</v>
      </c>
      <c r="AU11">
        <v>4</v>
      </c>
      <c r="AV11">
        <v>28.867999999999999</v>
      </c>
      <c r="AX11">
        <v>4</v>
      </c>
      <c r="AY11">
        <v>52.762999999999998</v>
      </c>
      <c r="BA11">
        <v>4</v>
      </c>
      <c r="BB11">
        <v>85.02</v>
      </c>
      <c r="BD11">
        <v>4</v>
      </c>
      <c r="BE11">
        <v>13.413</v>
      </c>
      <c r="BG11">
        <v>4</v>
      </c>
      <c r="BH11">
        <v>46.283000000000001</v>
      </c>
    </row>
    <row r="12" spans="1:60" x14ac:dyDescent="0.25">
      <c r="B12" t="s">
        <v>25</v>
      </c>
      <c r="F12" s="11">
        <v>5</v>
      </c>
      <c r="G12" s="11">
        <v>57.786000000000001</v>
      </c>
      <c r="I12" s="11">
        <v>5</v>
      </c>
      <c r="J12" s="11">
        <v>195.53</v>
      </c>
      <c r="L12" s="11">
        <v>5</v>
      </c>
      <c r="M12" s="11">
        <v>109.76600000000001</v>
      </c>
      <c r="O12" s="11">
        <v>5</v>
      </c>
      <c r="P12" s="11">
        <v>97.143000000000001</v>
      </c>
      <c r="R12" s="11">
        <v>5</v>
      </c>
      <c r="S12" s="11">
        <v>56.917999999999999</v>
      </c>
      <c r="U12" s="11">
        <v>5</v>
      </c>
      <c r="V12" s="11">
        <v>91.587999999999994</v>
      </c>
      <c r="X12" s="11">
        <v>5</v>
      </c>
      <c r="Y12" s="11">
        <v>76.850999999999999</v>
      </c>
      <c r="AA12" s="11">
        <v>5</v>
      </c>
      <c r="AB12" s="11">
        <v>95.495000000000005</v>
      </c>
      <c r="AF12">
        <v>5</v>
      </c>
      <c r="AG12">
        <v>49.825000000000003</v>
      </c>
      <c r="AI12">
        <v>5</v>
      </c>
      <c r="AJ12">
        <v>91.361000000000004</v>
      </c>
      <c r="AL12">
        <v>5</v>
      </c>
      <c r="AM12">
        <v>18.489999999999998</v>
      </c>
      <c r="AO12">
        <v>5</v>
      </c>
      <c r="AP12">
        <v>54.997</v>
      </c>
      <c r="AR12">
        <v>5</v>
      </c>
      <c r="AS12">
        <v>21.731000000000002</v>
      </c>
      <c r="AU12">
        <v>5</v>
      </c>
      <c r="AV12">
        <v>30.349</v>
      </c>
      <c r="AX12">
        <v>5</v>
      </c>
      <c r="AY12">
        <v>60.613999999999997</v>
      </c>
      <c r="BA12">
        <v>5</v>
      </c>
      <c r="BB12">
        <v>149.25399999999999</v>
      </c>
      <c r="BD12">
        <v>5</v>
      </c>
      <c r="BE12">
        <v>14.595000000000001</v>
      </c>
      <c r="BG12">
        <v>5</v>
      </c>
      <c r="BH12">
        <v>46.241999999999997</v>
      </c>
    </row>
    <row r="13" spans="1:60" x14ac:dyDescent="0.25">
      <c r="F13" s="11">
        <v>6</v>
      </c>
      <c r="G13" s="11">
        <v>74.510999999999996</v>
      </c>
      <c r="I13" s="11">
        <v>6</v>
      </c>
      <c r="J13" s="11">
        <v>170.64699999999999</v>
      </c>
      <c r="L13" s="11">
        <v>6</v>
      </c>
      <c r="M13" s="11">
        <v>107.32899999999999</v>
      </c>
      <c r="O13" s="11">
        <v>6</v>
      </c>
      <c r="P13" s="11">
        <v>114.55</v>
      </c>
      <c r="R13" s="11">
        <v>6</v>
      </c>
      <c r="S13" s="11">
        <v>36.314</v>
      </c>
      <c r="U13" s="11">
        <v>6</v>
      </c>
      <c r="V13" s="11">
        <v>91.852999999999994</v>
      </c>
      <c r="X13" s="11">
        <v>6</v>
      </c>
      <c r="Y13" s="11">
        <v>84.271000000000001</v>
      </c>
      <c r="AA13" s="11">
        <v>6</v>
      </c>
      <c r="AB13" s="11">
        <v>76.861999999999995</v>
      </c>
      <c r="AF13">
        <v>6</v>
      </c>
      <c r="AG13">
        <v>48.097999999999999</v>
      </c>
      <c r="AI13">
        <v>6</v>
      </c>
      <c r="AJ13">
        <v>120.54600000000001</v>
      </c>
      <c r="AL13">
        <v>6</v>
      </c>
      <c r="AM13">
        <v>12.818</v>
      </c>
      <c r="AO13">
        <v>6</v>
      </c>
      <c r="AP13">
        <v>50.587000000000003</v>
      </c>
      <c r="AR13">
        <v>6</v>
      </c>
      <c r="AS13">
        <v>15.529</v>
      </c>
      <c r="AU13">
        <v>6</v>
      </c>
      <c r="AV13">
        <v>43.183999999999997</v>
      </c>
      <c r="AX13">
        <v>6</v>
      </c>
      <c r="AY13">
        <v>75.912000000000006</v>
      </c>
      <c r="BA13">
        <v>6</v>
      </c>
      <c r="BB13">
        <v>168.33099999999999</v>
      </c>
      <c r="BD13">
        <v>6</v>
      </c>
      <c r="BE13">
        <v>11.154999999999999</v>
      </c>
      <c r="BG13">
        <v>6</v>
      </c>
      <c r="BH13">
        <v>52.874000000000002</v>
      </c>
    </row>
    <row r="14" spans="1:60" x14ac:dyDescent="0.25">
      <c r="B14" t="s">
        <v>4</v>
      </c>
      <c r="C14" t="s">
        <v>5</v>
      </c>
      <c r="F14" s="11">
        <v>7</v>
      </c>
      <c r="G14" s="11">
        <v>58.192</v>
      </c>
      <c r="I14" s="11">
        <v>7</v>
      </c>
      <c r="J14" s="11">
        <v>189.904</v>
      </c>
      <c r="L14" s="11">
        <v>7</v>
      </c>
      <c r="M14" s="11">
        <v>117.407</v>
      </c>
      <c r="O14" s="11">
        <v>7</v>
      </c>
      <c r="P14" s="11">
        <v>100.498</v>
      </c>
      <c r="R14" s="11">
        <v>7</v>
      </c>
      <c r="S14" s="11">
        <v>59.225999999999999</v>
      </c>
      <c r="U14" s="11">
        <v>7</v>
      </c>
      <c r="V14" s="11">
        <v>119.20699999999999</v>
      </c>
      <c r="X14" s="11">
        <v>7</v>
      </c>
      <c r="Y14" s="11">
        <v>95.147000000000006</v>
      </c>
      <c r="AA14" s="11">
        <v>7</v>
      </c>
      <c r="AB14" s="11">
        <v>78.281999999999996</v>
      </c>
      <c r="AF14">
        <v>7</v>
      </c>
      <c r="AG14">
        <v>45.341999999999999</v>
      </c>
      <c r="AI14">
        <v>7</v>
      </c>
      <c r="AJ14">
        <v>79.402000000000001</v>
      </c>
      <c r="AL14">
        <v>7</v>
      </c>
      <c r="AM14">
        <v>14.92</v>
      </c>
      <c r="AO14">
        <v>7</v>
      </c>
      <c r="AP14">
        <v>60.685000000000002</v>
      </c>
      <c r="AR14">
        <v>7</v>
      </c>
      <c r="AS14">
        <v>19.277999999999999</v>
      </c>
      <c r="AU14">
        <v>7</v>
      </c>
      <c r="AV14">
        <v>34.503</v>
      </c>
      <c r="AX14">
        <v>7</v>
      </c>
      <c r="AY14">
        <v>100.566</v>
      </c>
      <c r="BA14">
        <v>7</v>
      </c>
      <c r="BB14">
        <v>91.14</v>
      </c>
      <c r="BD14">
        <v>7</v>
      </c>
      <c r="BE14">
        <v>16.401</v>
      </c>
      <c r="BG14">
        <v>1</v>
      </c>
      <c r="BH14">
        <v>46.539000000000001</v>
      </c>
    </row>
    <row r="15" spans="1:60" x14ac:dyDescent="0.25">
      <c r="B15" s="11">
        <v>52.164469879518059</v>
      </c>
      <c r="C15" s="11">
        <v>121.79920512820514</v>
      </c>
      <c r="D15" s="11"/>
      <c r="F15" s="11">
        <v>8</v>
      </c>
      <c r="G15" s="11">
        <v>74.933000000000007</v>
      </c>
      <c r="I15" s="11">
        <v>8</v>
      </c>
      <c r="J15" s="11">
        <v>166.77500000000001</v>
      </c>
      <c r="L15" s="11">
        <v>8</v>
      </c>
      <c r="M15" s="11">
        <v>105.175</v>
      </c>
      <c r="O15" s="11">
        <v>8</v>
      </c>
      <c r="P15" s="11">
        <v>116.47499999999999</v>
      </c>
      <c r="R15" s="11">
        <v>8</v>
      </c>
      <c r="S15" s="11">
        <v>49.628999999999998</v>
      </c>
      <c r="U15" s="11">
        <v>8</v>
      </c>
      <c r="V15" s="11">
        <v>119.133</v>
      </c>
      <c r="X15" s="11">
        <v>8</v>
      </c>
      <c r="Y15" s="11">
        <v>101.867</v>
      </c>
      <c r="AA15" s="11">
        <v>8</v>
      </c>
      <c r="AB15" s="11">
        <v>83.835999999999999</v>
      </c>
      <c r="AF15">
        <v>8</v>
      </c>
      <c r="AG15">
        <v>42.905000000000001</v>
      </c>
      <c r="AI15">
        <v>8</v>
      </c>
      <c r="AJ15">
        <v>68.777000000000001</v>
      </c>
      <c r="AL15">
        <v>8</v>
      </c>
      <c r="AM15">
        <v>13.912000000000001</v>
      </c>
      <c r="AO15">
        <v>8</v>
      </c>
      <c r="AP15">
        <v>45.734000000000002</v>
      </c>
      <c r="AR15">
        <v>8</v>
      </c>
      <c r="AS15">
        <v>16.523</v>
      </c>
      <c r="AU15">
        <v>8</v>
      </c>
      <c r="AV15">
        <v>27.666</v>
      </c>
      <c r="AX15">
        <v>8</v>
      </c>
      <c r="AY15">
        <v>74.44</v>
      </c>
      <c r="BA15">
        <v>8</v>
      </c>
      <c r="BB15">
        <v>113.41500000000001</v>
      </c>
      <c r="BD15">
        <v>8</v>
      </c>
      <c r="BE15">
        <v>10.164999999999999</v>
      </c>
      <c r="BG15">
        <v>2</v>
      </c>
      <c r="BH15">
        <v>14.657999999999999</v>
      </c>
    </row>
    <row r="16" spans="1:60" x14ac:dyDescent="0.25">
      <c r="B16" s="11">
        <v>75.185619718309852</v>
      </c>
      <c r="C16" s="11">
        <v>95.449666666666673</v>
      </c>
      <c r="D16" s="11"/>
      <c r="F16" s="11">
        <v>9</v>
      </c>
      <c r="G16" s="11">
        <v>71.867000000000004</v>
      </c>
      <c r="I16" s="11">
        <v>9</v>
      </c>
      <c r="J16" s="11">
        <v>174.923</v>
      </c>
      <c r="L16" s="11">
        <v>9</v>
      </c>
      <c r="M16" s="11">
        <v>58.433999999999997</v>
      </c>
      <c r="O16" s="11">
        <v>9</v>
      </c>
      <c r="P16" s="11">
        <v>114.431</v>
      </c>
      <c r="R16" s="11">
        <v>9</v>
      </c>
      <c r="S16" s="11">
        <v>53.286000000000001</v>
      </c>
      <c r="U16" s="11">
        <v>9</v>
      </c>
      <c r="V16" s="11">
        <v>104.10899999999999</v>
      </c>
      <c r="X16" s="11">
        <v>9</v>
      </c>
      <c r="Y16" s="11">
        <v>75.725999999999999</v>
      </c>
      <c r="AA16" s="11">
        <v>9</v>
      </c>
      <c r="AB16" s="11">
        <v>62.091999999999999</v>
      </c>
      <c r="AF16">
        <v>9</v>
      </c>
      <c r="AG16">
        <v>46.670999999999999</v>
      </c>
      <c r="AI16">
        <v>9</v>
      </c>
      <c r="AJ16">
        <v>90.736000000000004</v>
      </c>
      <c r="AL16">
        <v>9</v>
      </c>
      <c r="AM16">
        <v>16.733000000000001</v>
      </c>
      <c r="AO16">
        <v>9</v>
      </c>
      <c r="AP16">
        <v>59.183999999999997</v>
      </c>
      <c r="AR16">
        <v>9</v>
      </c>
      <c r="AS16">
        <v>13.881</v>
      </c>
      <c r="AU16">
        <v>9</v>
      </c>
      <c r="AV16">
        <v>37.005000000000003</v>
      </c>
      <c r="AX16">
        <v>9</v>
      </c>
      <c r="AY16">
        <v>71.234999999999999</v>
      </c>
      <c r="BA16">
        <v>9</v>
      </c>
      <c r="BB16">
        <v>164.63900000000001</v>
      </c>
      <c r="BD16">
        <v>9</v>
      </c>
      <c r="BE16">
        <v>9.3650000000000002</v>
      </c>
      <c r="BG16">
        <v>3</v>
      </c>
      <c r="BH16">
        <v>53.862000000000002</v>
      </c>
    </row>
    <row r="17" spans="1:60" x14ac:dyDescent="0.25">
      <c r="B17" s="11">
        <v>56.946768115942028</v>
      </c>
      <c r="C17" s="11">
        <v>83.555780219780203</v>
      </c>
      <c r="D17" s="11"/>
      <c r="F17" s="11">
        <v>10</v>
      </c>
      <c r="G17" s="11">
        <v>81.144999999999996</v>
      </c>
      <c r="I17" s="11">
        <v>10</v>
      </c>
      <c r="J17" s="11">
        <v>162.83199999999999</v>
      </c>
      <c r="L17" s="11">
        <v>10</v>
      </c>
      <c r="M17" s="11">
        <v>103.759</v>
      </c>
      <c r="O17" s="11">
        <v>10</v>
      </c>
      <c r="P17" s="11">
        <v>115.386</v>
      </c>
      <c r="R17" s="11">
        <v>10</v>
      </c>
      <c r="S17" s="11">
        <v>46.390999999999998</v>
      </c>
      <c r="U17" s="11">
        <v>10</v>
      </c>
      <c r="V17" s="11">
        <v>132.029</v>
      </c>
      <c r="X17" s="11">
        <v>10</v>
      </c>
      <c r="Y17" s="11">
        <v>56.091999999999999</v>
      </c>
      <c r="AA17" s="11">
        <v>10</v>
      </c>
      <c r="AB17" s="11">
        <v>59.326000000000001</v>
      </c>
      <c r="AF17">
        <v>10</v>
      </c>
      <c r="AG17">
        <v>48.084000000000003</v>
      </c>
      <c r="AI17">
        <v>10</v>
      </c>
      <c r="AJ17">
        <v>115.52200000000001</v>
      </c>
      <c r="AL17">
        <v>10</v>
      </c>
      <c r="AM17">
        <v>14.000999999999999</v>
      </c>
      <c r="AO17">
        <v>10</v>
      </c>
      <c r="AP17">
        <v>62.118000000000002</v>
      </c>
      <c r="AR17">
        <v>10</v>
      </c>
      <c r="AS17">
        <v>21.338000000000001</v>
      </c>
      <c r="AU17">
        <v>10</v>
      </c>
      <c r="AV17">
        <v>40.603999999999999</v>
      </c>
      <c r="AX17">
        <v>10</v>
      </c>
      <c r="AY17">
        <v>94.01</v>
      </c>
      <c r="BA17">
        <v>10</v>
      </c>
      <c r="BB17">
        <v>149.91999999999999</v>
      </c>
      <c r="BD17">
        <v>10</v>
      </c>
      <c r="BE17">
        <v>13.97</v>
      </c>
      <c r="BG17">
        <v>4</v>
      </c>
      <c r="BH17">
        <v>59.22</v>
      </c>
    </row>
    <row r="18" spans="1:60" x14ac:dyDescent="0.25">
      <c r="B18" s="11">
        <v>72.695333333333323</v>
      </c>
      <c r="C18" s="11">
        <v>80.23547499999998</v>
      </c>
      <c r="D18" s="11"/>
      <c r="F18" s="11">
        <v>11</v>
      </c>
      <c r="G18" s="11">
        <v>73.531999999999996</v>
      </c>
      <c r="I18" s="11">
        <v>11</v>
      </c>
      <c r="J18" s="11">
        <v>203.68299999999999</v>
      </c>
      <c r="L18" s="11">
        <v>11</v>
      </c>
      <c r="M18" s="11">
        <v>75.813999999999993</v>
      </c>
      <c r="O18" s="11">
        <v>11</v>
      </c>
      <c r="P18" s="11">
        <v>84.988</v>
      </c>
      <c r="R18" s="11">
        <v>11</v>
      </c>
      <c r="S18" s="11">
        <v>29.806999999999999</v>
      </c>
      <c r="U18" s="11">
        <v>11</v>
      </c>
      <c r="V18" s="11">
        <v>110.73</v>
      </c>
      <c r="X18" s="11">
        <v>11</v>
      </c>
      <c r="Y18" s="11">
        <v>72.106999999999999</v>
      </c>
      <c r="AA18" s="11">
        <v>11</v>
      </c>
      <c r="AB18" s="11">
        <v>56.686999999999998</v>
      </c>
      <c r="AF18">
        <v>11</v>
      </c>
      <c r="AG18">
        <v>40.378999999999998</v>
      </c>
      <c r="AI18">
        <v>11</v>
      </c>
      <c r="AJ18">
        <v>67.703000000000003</v>
      </c>
      <c r="AL18">
        <v>11</v>
      </c>
      <c r="AM18">
        <v>12.929</v>
      </c>
      <c r="AO18">
        <v>11</v>
      </c>
      <c r="AP18">
        <v>54.122</v>
      </c>
      <c r="AR18">
        <v>11</v>
      </c>
      <c r="AS18">
        <v>13.161</v>
      </c>
      <c r="AU18">
        <v>11</v>
      </c>
      <c r="AV18">
        <v>31.885999999999999</v>
      </c>
      <c r="AX18">
        <v>11</v>
      </c>
      <c r="AY18">
        <v>83.233000000000004</v>
      </c>
      <c r="BA18">
        <v>11</v>
      </c>
      <c r="BB18">
        <v>143.834</v>
      </c>
      <c r="BD18">
        <v>11</v>
      </c>
      <c r="BE18">
        <v>12.72</v>
      </c>
      <c r="BG18">
        <v>5</v>
      </c>
      <c r="BH18">
        <v>45.002000000000002</v>
      </c>
    </row>
    <row r="19" spans="1:60" x14ac:dyDescent="0.25">
      <c r="F19" s="11">
        <v>12</v>
      </c>
      <c r="G19" s="11">
        <v>79.986000000000004</v>
      </c>
      <c r="I19" s="11">
        <v>12</v>
      </c>
      <c r="J19" s="11">
        <v>192.08199999999999</v>
      </c>
      <c r="L19" s="11">
        <v>12</v>
      </c>
      <c r="M19" s="11">
        <v>66.114999999999995</v>
      </c>
      <c r="O19" s="11">
        <v>12</v>
      </c>
      <c r="P19" s="11">
        <v>73.813000000000002</v>
      </c>
      <c r="R19" s="11">
        <v>12</v>
      </c>
      <c r="S19" s="11">
        <v>6.9589999999999996</v>
      </c>
      <c r="U19" s="11">
        <v>12</v>
      </c>
      <c r="V19" s="11">
        <v>112.699</v>
      </c>
      <c r="X19" s="11">
        <v>12</v>
      </c>
      <c r="Y19" s="11">
        <v>62.2</v>
      </c>
      <c r="AA19" s="11">
        <v>12</v>
      </c>
      <c r="AB19" s="11">
        <v>61.781999999999996</v>
      </c>
      <c r="AF19">
        <v>12</v>
      </c>
      <c r="AG19">
        <v>47.515000000000001</v>
      </c>
      <c r="AI19">
        <v>12</v>
      </c>
      <c r="AJ19">
        <v>84.927000000000007</v>
      </c>
      <c r="AL19">
        <v>12</v>
      </c>
      <c r="AM19">
        <v>13.678000000000001</v>
      </c>
      <c r="AO19">
        <v>12</v>
      </c>
      <c r="AP19">
        <v>54.558999999999997</v>
      </c>
      <c r="AR19">
        <v>12</v>
      </c>
      <c r="AS19">
        <v>16.475999999999999</v>
      </c>
      <c r="AU19">
        <v>12</v>
      </c>
      <c r="AV19">
        <v>59.844000000000001</v>
      </c>
      <c r="AX19">
        <v>12</v>
      </c>
      <c r="AY19">
        <v>74.650999999999996</v>
      </c>
      <c r="BA19">
        <v>1</v>
      </c>
      <c r="BB19">
        <v>124.032</v>
      </c>
      <c r="BD19">
        <v>12</v>
      </c>
      <c r="BE19">
        <v>11.712999999999999</v>
      </c>
      <c r="BG19">
        <v>6</v>
      </c>
      <c r="BH19">
        <v>42.143999999999998</v>
      </c>
    </row>
    <row r="20" spans="1:60" x14ac:dyDescent="0.25">
      <c r="A20" t="s">
        <v>6</v>
      </c>
      <c r="B20">
        <f>AVERAGE(B15:B18)</f>
        <v>64.248047761775823</v>
      </c>
      <c r="C20">
        <f>AVERAGE(C15:C18)</f>
        <v>95.260031753663014</v>
      </c>
      <c r="F20" s="11">
        <v>13</v>
      </c>
      <c r="G20" s="11">
        <v>84.960999999999999</v>
      </c>
      <c r="I20" s="11">
        <v>13</v>
      </c>
      <c r="J20" s="11">
        <v>196.79300000000001</v>
      </c>
      <c r="L20" s="11">
        <v>13</v>
      </c>
      <c r="M20" s="11">
        <v>86.522000000000006</v>
      </c>
      <c r="O20" s="11">
        <v>1</v>
      </c>
      <c r="P20" s="11">
        <v>89.968999999999994</v>
      </c>
      <c r="R20" s="11">
        <v>13</v>
      </c>
      <c r="S20" s="11">
        <v>35.814999999999998</v>
      </c>
      <c r="U20" s="11">
        <v>13</v>
      </c>
      <c r="V20" s="11">
        <v>106.14</v>
      </c>
      <c r="X20" s="11">
        <v>13</v>
      </c>
      <c r="Y20" s="11">
        <v>44.389000000000003</v>
      </c>
      <c r="AA20" s="11">
        <v>1</v>
      </c>
      <c r="AB20" s="11">
        <v>90.156000000000006</v>
      </c>
      <c r="AF20">
        <v>13</v>
      </c>
      <c r="AG20">
        <v>28.544</v>
      </c>
      <c r="AI20">
        <v>13</v>
      </c>
      <c r="AJ20">
        <v>90.165000000000006</v>
      </c>
      <c r="AL20">
        <v>13</v>
      </c>
      <c r="AM20">
        <v>9.3360000000000003</v>
      </c>
      <c r="AO20">
        <v>13</v>
      </c>
      <c r="AP20">
        <v>57.347000000000001</v>
      </c>
      <c r="AR20">
        <v>13</v>
      </c>
      <c r="AS20">
        <v>15.875999999999999</v>
      </c>
      <c r="AU20">
        <v>1</v>
      </c>
      <c r="AV20">
        <v>89.337999999999994</v>
      </c>
      <c r="AX20">
        <v>13</v>
      </c>
      <c r="AY20">
        <v>93.614000000000004</v>
      </c>
      <c r="BA20">
        <v>2</v>
      </c>
      <c r="BB20">
        <v>130.21</v>
      </c>
      <c r="BD20">
        <v>1</v>
      </c>
      <c r="BE20">
        <v>21.027000000000001</v>
      </c>
      <c r="BG20">
        <v>7</v>
      </c>
      <c r="BH20">
        <v>27.53</v>
      </c>
    </row>
    <row r="21" spans="1:60" x14ac:dyDescent="0.25">
      <c r="A21" t="s">
        <v>7</v>
      </c>
      <c r="B21">
        <f>_xlfn.STDEV.S(B15:B18)</f>
        <v>11.406265131278468</v>
      </c>
      <c r="C21">
        <f>_xlfn.STDEV.S(C15:C18)</f>
        <v>18.859926603044425</v>
      </c>
      <c r="F21" s="11">
        <v>14</v>
      </c>
      <c r="G21" s="11">
        <v>26.995999999999999</v>
      </c>
      <c r="I21" s="11">
        <v>14</v>
      </c>
      <c r="J21" s="11">
        <v>106.146</v>
      </c>
      <c r="L21" s="11">
        <v>14</v>
      </c>
      <c r="M21" s="11">
        <v>66.819999999999993</v>
      </c>
      <c r="O21" s="11">
        <v>2</v>
      </c>
      <c r="P21" s="11">
        <v>108.88500000000001</v>
      </c>
      <c r="R21" s="11">
        <v>14</v>
      </c>
      <c r="S21" s="11">
        <v>52.491</v>
      </c>
      <c r="U21" s="11">
        <v>14</v>
      </c>
      <c r="V21" s="11">
        <v>106.254</v>
      </c>
      <c r="X21" s="11">
        <v>14</v>
      </c>
      <c r="Y21" s="11">
        <v>57.682000000000002</v>
      </c>
      <c r="AA21" s="11">
        <v>2</v>
      </c>
      <c r="AB21" s="11">
        <v>76.022000000000006</v>
      </c>
      <c r="AF21">
        <v>14</v>
      </c>
      <c r="AG21">
        <v>36.779000000000003</v>
      </c>
      <c r="AI21">
        <v>14</v>
      </c>
      <c r="AJ21">
        <v>101.65900000000001</v>
      </c>
      <c r="AL21">
        <v>14</v>
      </c>
      <c r="AM21">
        <v>11.852</v>
      </c>
      <c r="AO21">
        <v>14</v>
      </c>
      <c r="AP21">
        <v>66.003</v>
      </c>
      <c r="AR21">
        <v>14</v>
      </c>
      <c r="AS21">
        <v>18.62</v>
      </c>
      <c r="AU21">
        <v>2</v>
      </c>
      <c r="AV21">
        <v>42.567999999999998</v>
      </c>
      <c r="AX21">
        <v>14</v>
      </c>
      <c r="AY21">
        <v>93.326999999999998</v>
      </c>
      <c r="BA21">
        <v>3</v>
      </c>
      <c r="BB21">
        <v>137.172</v>
      </c>
      <c r="BD21">
        <v>2</v>
      </c>
      <c r="BE21">
        <v>22.03</v>
      </c>
      <c r="BG21">
        <v>8</v>
      </c>
      <c r="BH21">
        <v>44.597999999999999</v>
      </c>
    </row>
    <row r="22" spans="1:60" x14ac:dyDescent="0.25">
      <c r="A22" t="s">
        <v>8</v>
      </c>
      <c r="B22">
        <f>B21/SQRT(4)</f>
        <v>5.7031325656392342</v>
      </c>
      <c r="C22">
        <f>C21/SQRT(4)</f>
        <v>9.4299633015222124</v>
      </c>
      <c r="F22" s="11">
        <v>15</v>
      </c>
      <c r="G22" s="11">
        <v>90.694000000000003</v>
      </c>
      <c r="I22" s="11">
        <v>15</v>
      </c>
      <c r="J22" s="11">
        <v>161.09899999999999</v>
      </c>
      <c r="L22" s="11">
        <v>15</v>
      </c>
      <c r="M22" s="11">
        <v>89.93</v>
      </c>
      <c r="O22" s="11">
        <v>3</v>
      </c>
      <c r="P22" s="11">
        <v>81.828000000000003</v>
      </c>
      <c r="R22" s="11">
        <v>1</v>
      </c>
      <c r="S22" s="11">
        <v>53.856000000000002</v>
      </c>
      <c r="U22" s="11">
        <v>15</v>
      </c>
      <c r="V22" s="11">
        <v>118.63200000000001</v>
      </c>
      <c r="X22" s="11">
        <v>1</v>
      </c>
      <c r="Y22" s="11">
        <v>36.152999999999999</v>
      </c>
      <c r="AA22" s="11">
        <v>3</v>
      </c>
      <c r="AB22" s="11">
        <v>87.147999999999996</v>
      </c>
      <c r="AF22">
        <v>1</v>
      </c>
      <c r="AG22">
        <v>69.153000000000006</v>
      </c>
      <c r="AI22">
        <v>15</v>
      </c>
      <c r="AJ22">
        <v>120.71599999999999</v>
      </c>
      <c r="AL22">
        <v>15</v>
      </c>
      <c r="AM22">
        <v>17.509</v>
      </c>
      <c r="AO22">
        <v>1</v>
      </c>
      <c r="AP22">
        <v>119.741</v>
      </c>
      <c r="AR22">
        <v>15</v>
      </c>
      <c r="AS22">
        <v>19.151</v>
      </c>
      <c r="AU22">
        <v>3</v>
      </c>
      <c r="AV22">
        <v>68.433000000000007</v>
      </c>
      <c r="AX22">
        <v>1</v>
      </c>
      <c r="AY22">
        <v>58.134</v>
      </c>
      <c r="BA22">
        <v>4</v>
      </c>
      <c r="BB22">
        <v>67.709999999999994</v>
      </c>
      <c r="BD22">
        <v>3</v>
      </c>
      <c r="BE22">
        <v>17.683</v>
      </c>
      <c r="BG22">
        <v>9</v>
      </c>
      <c r="BH22">
        <v>41.134</v>
      </c>
    </row>
    <row r="23" spans="1:60" x14ac:dyDescent="0.25">
      <c r="A23" t="s">
        <v>9</v>
      </c>
      <c r="B23">
        <v>4</v>
      </c>
      <c r="C23">
        <v>4</v>
      </c>
      <c r="F23" s="11">
        <v>16</v>
      </c>
      <c r="G23" s="11">
        <v>84.561000000000007</v>
      </c>
      <c r="I23" s="11">
        <v>1</v>
      </c>
      <c r="J23" s="11">
        <v>192.304</v>
      </c>
      <c r="L23" s="11">
        <v>16</v>
      </c>
      <c r="M23" s="11">
        <v>112.277</v>
      </c>
      <c r="O23" s="11">
        <v>4</v>
      </c>
      <c r="P23" s="11">
        <v>95.561999999999998</v>
      </c>
      <c r="R23" s="11">
        <v>2</v>
      </c>
      <c r="S23" s="11">
        <v>37.335999999999999</v>
      </c>
      <c r="U23" s="11">
        <v>1</v>
      </c>
      <c r="V23" s="11">
        <v>12.840999999999999</v>
      </c>
      <c r="X23" s="11">
        <v>2</v>
      </c>
      <c r="Y23" s="11">
        <v>53.323999999999998</v>
      </c>
      <c r="AA23" s="11">
        <v>4</v>
      </c>
      <c r="AB23" s="11">
        <v>138.178</v>
      </c>
      <c r="AF23">
        <v>2</v>
      </c>
      <c r="AG23">
        <v>47.872999999999998</v>
      </c>
      <c r="AI23">
        <v>16</v>
      </c>
      <c r="AJ23">
        <v>116.28</v>
      </c>
      <c r="AL23">
        <v>16</v>
      </c>
      <c r="AM23">
        <v>8.5069999999999997</v>
      </c>
      <c r="AO23">
        <v>2</v>
      </c>
      <c r="AP23">
        <v>138.99799999999999</v>
      </c>
      <c r="AR23">
        <v>1</v>
      </c>
      <c r="AS23">
        <v>13.576000000000001</v>
      </c>
      <c r="AU23">
        <v>4</v>
      </c>
      <c r="AV23">
        <v>74.668999999999997</v>
      </c>
      <c r="AX23">
        <v>2</v>
      </c>
      <c r="AY23">
        <v>55.585999999999999</v>
      </c>
      <c r="BA23">
        <v>5</v>
      </c>
      <c r="BB23">
        <v>144.55600000000001</v>
      </c>
      <c r="BD23">
        <v>4</v>
      </c>
      <c r="BE23">
        <v>17.632999999999999</v>
      </c>
      <c r="BG23">
        <v>10</v>
      </c>
      <c r="BH23">
        <v>25.167999999999999</v>
      </c>
    </row>
    <row r="24" spans="1:60" x14ac:dyDescent="0.25">
      <c r="F24" s="11">
        <v>17</v>
      </c>
      <c r="G24" s="11">
        <v>38.81</v>
      </c>
      <c r="I24" s="11">
        <v>2</v>
      </c>
      <c r="J24" s="11">
        <v>36.450000000000003</v>
      </c>
      <c r="L24" s="11">
        <v>17</v>
      </c>
      <c r="M24" s="11">
        <v>131.07400000000001</v>
      </c>
      <c r="O24" s="11">
        <v>5</v>
      </c>
      <c r="P24" s="11">
        <v>94.468999999999994</v>
      </c>
      <c r="R24" s="11">
        <v>3</v>
      </c>
      <c r="S24" s="11">
        <v>44.033999999999999</v>
      </c>
      <c r="U24" s="11">
        <v>2</v>
      </c>
      <c r="V24" s="11">
        <v>17.61</v>
      </c>
      <c r="X24" s="11">
        <v>3</v>
      </c>
      <c r="Y24" s="11">
        <v>53.378</v>
      </c>
      <c r="AA24" s="11">
        <v>5</v>
      </c>
      <c r="AB24" s="11">
        <v>143.429</v>
      </c>
      <c r="AF24">
        <v>3</v>
      </c>
      <c r="AG24">
        <v>54.277999999999999</v>
      </c>
      <c r="AI24">
        <v>17</v>
      </c>
      <c r="AJ24">
        <v>138.30699999999999</v>
      </c>
      <c r="AL24">
        <v>17</v>
      </c>
      <c r="AM24">
        <v>12.647</v>
      </c>
      <c r="AO24">
        <v>3</v>
      </c>
      <c r="AP24">
        <v>141.32300000000001</v>
      </c>
      <c r="AR24">
        <v>2</v>
      </c>
      <c r="AS24">
        <v>46.834000000000003</v>
      </c>
      <c r="AU24">
        <v>5</v>
      </c>
      <c r="AV24">
        <v>60.279000000000003</v>
      </c>
      <c r="AX24">
        <v>3</v>
      </c>
      <c r="AY24">
        <v>52.552999999999997</v>
      </c>
      <c r="BA24">
        <v>6</v>
      </c>
      <c r="BB24">
        <v>159.78899999999999</v>
      </c>
      <c r="BD24">
        <v>5</v>
      </c>
      <c r="BE24">
        <v>22.024999999999999</v>
      </c>
      <c r="BG24">
        <v>1</v>
      </c>
      <c r="BH24">
        <v>32.435000000000002</v>
      </c>
    </row>
    <row r="25" spans="1:60" x14ac:dyDescent="0.25">
      <c r="B25" t="s">
        <v>37</v>
      </c>
      <c r="F25" s="11">
        <v>18</v>
      </c>
      <c r="G25" s="11">
        <v>46.664000000000001</v>
      </c>
      <c r="I25" s="11">
        <v>3</v>
      </c>
      <c r="J25" s="11">
        <v>135.506</v>
      </c>
      <c r="L25" s="11">
        <v>1</v>
      </c>
      <c r="M25" s="11">
        <v>49.095999999999997</v>
      </c>
      <c r="O25" s="11">
        <v>6</v>
      </c>
      <c r="P25" s="11">
        <v>103.205</v>
      </c>
      <c r="R25" s="11">
        <v>4</v>
      </c>
      <c r="S25" s="11">
        <v>58.164000000000001</v>
      </c>
      <c r="U25" s="11">
        <v>3</v>
      </c>
      <c r="V25" s="11">
        <v>77.747</v>
      </c>
      <c r="X25" s="11">
        <v>4</v>
      </c>
      <c r="Y25" s="11">
        <v>50.912999999999997</v>
      </c>
      <c r="AA25" s="11">
        <v>6</v>
      </c>
      <c r="AB25" s="11">
        <v>149.30600000000001</v>
      </c>
      <c r="AF25">
        <v>4</v>
      </c>
      <c r="AG25">
        <v>36.484999999999999</v>
      </c>
      <c r="AI25">
        <v>18</v>
      </c>
      <c r="AJ25">
        <v>125.824</v>
      </c>
      <c r="AL25">
        <v>1</v>
      </c>
      <c r="AM25">
        <v>17.367000000000001</v>
      </c>
      <c r="AO25">
        <v>4</v>
      </c>
      <c r="AP25">
        <v>92.963999999999999</v>
      </c>
      <c r="AR25">
        <v>3</v>
      </c>
      <c r="AS25">
        <v>22.57</v>
      </c>
      <c r="AU25">
        <v>6</v>
      </c>
      <c r="AV25">
        <v>76.688000000000002</v>
      </c>
      <c r="AX25">
        <v>4</v>
      </c>
      <c r="AY25">
        <v>46.56</v>
      </c>
      <c r="BA25">
        <v>7</v>
      </c>
      <c r="BB25">
        <v>116.596</v>
      </c>
      <c r="BD25">
        <v>6</v>
      </c>
      <c r="BE25">
        <v>12.629</v>
      </c>
      <c r="BG25">
        <v>2</v>
      </c>
      <c r="BH25">
        <v>24.027000000000001</v>
      </c>
    </row>
    <row r="26" spans="1:60" x14ac:dyDescent="0.25">
      <c r="F26" s="11">
        <v>19</v>
      </c>
      <c r="G26" s="11">
        <v>82.55</v>
      </c>
      <c r="I26" s="11">
        <v>4</v>
      </c>
      <c r="J26" s="11">
        <v>52.337000000000003</v>
      </c>
      <c r="L26" s="11">
        <v>2</v>
      </c>
      <c r="M26" s="11">
        <v>54.701999999999998</v>
      </c>
      <c r="O26" s="11">
        <v>7</v>
      </c>
      <c r="P26" s="11">
        <v>108.361</v>
      </c>
      <c r="R26" s="11">
        <v>5</v>
      </c>
      <c r="S26" s="11">
        <v>42.372</v>
      </c>
      <c r="U26" s="11">
        <v>4</v>
      </c>
      <c r="V26" s="11">
        <v>23.09</v>
      </c>
      <c r="X26" s="11">
        <v>5</v>
      </c>
      <c r="Y26" s="11">
        <v>58.298000000000002</v>
      </c>
      <c r="AA26" s="11">
        <v>7</v>
      </c>
      <c r="AB26" s="11">
        <v>61.643999999999998</v>
      </c>
      <c r="AF26">
        <v>5</v>
      </c>
      <c r="AG26">
        <v>61.79</v>
      </c>
      <c r="AI26">
        <v>19</v>
      </c>
      <c r="AJ26">
        <v>125.85</v>
      </c>
      <c r="AL26">
        <v>2</v>
      </c>
      <c r="AM26">
        <v>14.018000000000001</v>
      </c>
      <c r="AO26">
        <v>5</v>
      </c>
      <c r="AP26">
        <v>118.675</v>
      </c>
      <c r="AR26">
        <v>4</v>
      </c>
      <c r="AS26">
        <v>32.229999999999997</v>
      </c>
      <c r="AU26">
        <v>7</v>
      </c>
      <c r="AV26">
        <v>82.347999999999999</v>
      </c>
      <c r="AX26">
        <v>5</v>
      </c>
      <c r="AY26">
        <v>41.209000000000003</v>
      </c>
      <c r="BA26">
        <v>8</v>
      </c>
      <c r="BB26">
        <v>153.93700000000001</v>
      </c>
      <c r="BD26">
        <v>7</v>
      </c>
      <c r="BE26">
        <v>18.827000000000002</v>
      </c>
      <c r="BG26">
        <v>3</v>
      </c>
      <c r="BH26">
        <v>44.466000000000001</v>
      </c>
    </row>
    <row r="27" spans="1:60" x14ac:dyDescent="0.25">
      <c r="B27" t="s">
        <v>4</v>
      </c>
      <c r="C27" t="s">
        <v>5</v>
      </c>
      <c r="F27" s="11">
        <v>1</v>
      </c>
      <c r="G27" s="11">
        <v>62.715000000000003</v>
      </c>
      <c r="I27" s="11">
        <v>5</v>
      </c>
      <c r="J27" s="11">
        <v>44.667999999999999</v>
      </c>
      <c r="L27" s="11">
        <v>3</v>
      </c>
      <c r="M27" s="11">
        <v>46.118000000000002</v>
      </c>
      <c r="O27" s="11">
        <v>8</v>
      </c>
      <c r="P27" s="11">
        <v>75.331999999999994</v>
      </c>
      <c r="R27" s="11">
        <v>6</v>
      </c>
      <c r="S27" s="11">
        <v>50.027999999999999</v>
      </c>
      <c r="U27" s="11">
        <v>5</v>
      </c>
      <c r="V27" s="11">
        <v>47.509</v>
      </c>
      <c r="X27" s="11">
        <v>6</v>
      </c>
      <c r="Y27" s="11">
        <v>48.290999999999997</v>
      </c>
      <c r="AA27" s="11">
        <v>8</v>
      </c>
      <c r="AB27" s="11">
        <v>59.24</v>
      </c>
      <c r="AF27">
        <v>6</v>
      </c>
      <c r="AG27">
        <v>56.226999999999997</v>
      </c>
      <c r="AI27">
        <v>1</v>
      </c>
      <c r="AJ27">
        <v>103.849</v>
      </c>
      <c r="AL27">
        <v>3</v>
      </c>
      <c r="AM27">
        <v>14.685</v>
      </c>
      <c r="AO27">
        <v>6</v>
      </c>
      <c r="AP27">
        <v>114.80200000000001</v>
      </c>
      <c r="AR27">
        <v>5</v>
      </c>
      <c r="AS27">
        <v>15.313000000000001</v>
      </c>
      <c r="AU27">
        <v>8</v>
      </c>
      <c r="AV27">
        <v>74.42</v>
      </c>
      <c r="AX27">
        <v>6</v>
      </c>
      <c r="AY27">
        <v>45.905999999999999</v>
      </c>
      <c r="BA27">
        <v>9</v>
      </c>
      <c r="BB27">
        <v>86.369</v>
      </c>
      <c r="BD27">
        <v>8</v>
      </c>
      <c r="BE27">
        <v>20.306000000000001</v>
      </c>
      <c r="BG27">
        <v>4</v>
      </c>
      <c r="BH27">
        <v>45.433999999999997</v>
      </c>
    </row>
    <row r="28" spans="1:60" x14ac:dyDescent="0.25">
      <c r="B28">
        <v>53.524537037037042</v>
      </c>
      <c r="C28">
        <v>77.480187499999985</v>
      </c>
      <c r="F28" s="11">
        <v>2</v>
      </c>
      <c r="G28" s="11">
        <v>37.167000000000002</v>
      </c>
      <c r="I28" s="11">
        <v>6</v>
      </c>
      <c r="J28" s="11">
        <v>35.433</v>
      </c>
      <c r="L28" s="11">
        <v>4</v>
      </c>
      <c r="M28" s="11">
        <v>43.811999999999998</v>
      </c>
      <c r="O28" s="11">
        <v>9</v>
      </c>
      <c r="P28" s="11">
        <v>72.924999999999997</v>
      </c>
      <c r="R28" s="11">
        <v>7</v>
      </c>
      <c r="S28" s="11">
        <v>59.103999999999999</v>
      </c>
      <c r="U28" s="11">
        <v>6</v>
      </c>
      <c r="V28" s="11">
        <v>86.992999999999995</v>
      </c>
      <c r="X28" s="11">
        <v>7</v>
      </c>
      <c r="Y28" s="11">
        <v>49.752000000000002</v>
      </c>
      <c r="AA28" s="11">
        <v>9</v>
      </c>
      <c r="AB28" s="11">
        <v>51.430999999999997</v>
      </c>
      <c r="AF28">
        <v>7</v>
      </c>
      <c r="AG28">
        <v>24.96</v>
      </c>
      <c r="AI28">
        <v>2</v>
      </c>
      <c r="AJ28">
        <v>32.673000000000002</v>
      </c>
      <c r="AL28">
        <v>4</v>
      </c>
      <c r="AM28">
        <v>13.246</v>
      </c>
      <c r="AO28">
        <v>7</v>
      </c>
      <c r="AP28">
        <v>117.011</v>
      </c>
      <c r="AR28">
        <v>6</v>
      </c>
      <c r="AS28">
        <v>23.835999999999999</v>
      </c>
      <c r="AU28">
        <v>9</v>
      </c>
      <c r="AV28">
        <v>66.983999999999995</v>
      </c>
      <c r="AX28">
        <v>7</v>
      </c>
      <c r="AY28">
        <v>43.36</v>
      </c>
      <c r="BA28">
        <v>10</v>
      </c>
      <c r="BB28">
        <v>144.11199999999999</v>
      </c>
      <c r="BD28">
        <v>9</v>
      </c>
      <c r="BE28">
        <v>20.297000000000001</v>
      </c>
      <c r="BG28">
        <v>5</v>
      </c>
      <c r="BH28">
        <v>34.927999999999997</v>
      </c>
    </row>
    <row r="29" spans="1:60" x14ac:dyDescent="0.25">
      <c r="B29">
        <v>21.316753846153837</v>
      </c>
      <c r="C29">
        <v>64.281181818181835</v>
      </c>
      <c r="F29" s="11">
        <v>3</v>
      </c>
      <c r="G29" s="11">
        <v>75.533000000000001</v>
      </c>
      <c r="I29" s="11">
        <v>7</v>
      </c>
      <c r="J29" s="11">
        <v>40.000999999999998</v>
      </c>
      <c r="L29" s="11">
        <v>5</v>
      </c>
      <c r="M29" s="11">
        <v>47.570999999999998</v>
      </c>
      <c r="O29" s="11">
        <v>10</v>
      </c>
      <c r="P29" s="11">
        <v>102.996</v>
      </c>
      <c r="R29" s="11">
        <v>8</v>
      </c>
      <c r="S29" s="11">
        <v>58.27</v>
      </c>
      <c r="U29" s="11">
        <v>7</v>
      </c>
      <c r="V29" s="11">
        <v>15.169</v>
      </c>
      <c r="X29" s="11">
        <v>8</v>
      </c>
      <c r="Y29" s="11">
        <v>47.206000000000003</v>
      </c>
      <c r="AA29" s="11">
        <v>10</v>
      </c>
      <c r="AB29" s="11">
        <v>47.837000000000003</v>
      </c>
      <c r="AF29">
        <v>8</v>
      </c>
      <c r="AG29">
        <v>47.131999999999998</v>
      </c>
      <c r="AI29">
        <v>3</v>
      </c>
      <c r="AJ29">
        <v>34.661999999999999</v>
      </c>
      <c r="AL29">
        <v>5</v>
      </c>
      <c r="AM29">
        <v>15.284000000000001</v>
      </c>
      <c r="AO29">
        <v>8</v>
      </c>
      <c r="AP29">
        <v>112.911</v>
      </c>
      <c r="AR29">
        <v>7</v>
      </c>
      <c r="AS29">
        <v>16.292000000000002</v>
      </c>
      <c r="AU29">
        <v>10</v>
      </c>
      <c r="AV29">
        <v>43.575000000000003</v>
      </c>
      <c r="AX29">
        <v>8</v>
      </c>
      <c r="AY29">
        <v>38.854999999999997</v>
      </c>
      <c r="BA29">
        <v>11</v>
      </c>
      <c r="BB29">
        <v>109.492</v>
      </c>
      <c r="BD29">
        <v>10</v>
      </c>
      <c r="BE29">
        <v>19.027999999999999</v>
      </c>
      <c r="BG29">
        <v>6</v>
      </c>
      <c r="BH29">
        <v>39.886000000000003</v>
      </c>
    </row>
    <row r="30" spans="1:60" x14ac:dyDescent="0.25">
      <c r="B30">
        <v>14.79424242424242</v>
      </c>
      <c r="C30">
        <v>55.587147058823525</v>
      </c>
      <c r="F30" s="11">
        <v>4</v>
      </c>
      <c r="G30" s="11">
        <v>59.832999999999998</v>
      </c>
      <c r="I30" s="11">
        <v>8</v>
      </c>
      <c r="J30" s="11">
        <v>46.045000000000002</v>
      </c>
      <c r="L30" s="11">
        <v>6</v>
      </c>
      <c r="M30" s="11">
        <v>51.536999999999999</v>
      </c>
      <c r="O30" s="11">
        <v>11</v>
      </c>
      <c r="P30" s="11">
        <v>104.295</v>
      </c>
      <c r="R30" s="11">
        <v>9</v>
      </c>
      <c r="S30" s="11">
        <v>57.161000000000001</v>
      </c>
      <c r="U30" s="11">
        <v>8</v>
      </c>
      <c r="V30" s="11">
        <v>71.415999999999997</v>
      </c>
      <c r="X30" s="11">
        <v>9</v>
      </c>
      <c r="Y30" s="11">
        <v>55.488999999999997</v>
      </c>
      <c r="AA30" s="11">
        <v>11</v>
      </c>
      <c r="AB30" s="11">
        <v>46.189</v>
      </c>
      <c r="AF30">
        <v>9</v>
      </c>
      <c r="AG30">
        <v>35.878</v>
      </c>
      <c r="AI30">
        <v>4</v>
      </c>
      <c r="AJ30">
        <v>70.864000000000004</v>
      </c>
      <c r="AL30">
        <v>6</v>
      </c>
      <c r="AM30">
        <v>8.8439999999999994</v>
      </c>
      <c r="AO30">
        <v>9</v>
      </c>
      <c r="AP30">
        <v>99.034000000000006</v>
      </c>
      <c r="AR30">
        <v>8</v>
      </c>
      <c r="AS30">
        <v>17.861999999999998</v>
      </c>
      <c r="AU30">
        <v>11</v>
      </c>
      <c r="AV30">
        <v>47.036999999999999</v>
      </c>
      <c r="AX30">
        <v>9</v>
      </c>
      <c r="AY30">
        <v>39.895000000000003</v>
      </c>
      <c r="BA30">
        <v>1</v>
      </c>
      <c r="BB30">
        <v>162.334</v>
      </c>
      <c r="BD30">
        <v>11</v>
      </c>
      <c r="BE30">
        <v>20.2</v>
      </c>
      <c r="BG30">
        <v>7</v>
      </c>
      <c r="BH30">
        <v>44.890999999999998</v>
      </c>
    </row>
    <row r="31" spans="1:60" x14ac:dyDescent="0.25">
      <c r="C31">
        <v>54.157617021276586</v>
      </c>
      <c r="F31" s="11">
        <v>5</v>
      </c>
      <c r="G31" s="11">
        <v>56.454999999999998</v>
      </c>
      <c r="I31" s="11">
        <v>9</v>
      </c>
      <c r="J31" s="11">
        <v>63.814</v>
      </c>
      <c r="L31" s="11">
        <v>7</v>
      </c>
      <c r="M31" s="11">
        <v>45.173000000000002</v>
      </c>
      <c r="O31" s="11">
        <v>12</v>
      </c>
      <c r="P31" s="11">
        <v>88.658000000000001</v>
      </c>
      <c r="R31" s="11">
        <v>10</v>
      </c>
      <c r="S31" s="11">
        <v>64.027000000000001</v>
      </c>
      <c r="U31" s="11">
        <v>9</v>
      </c>
      <c r="V31" s="11">
        <v>12.228999999999999</v>
      </c>
      <c r="X31" s="11">
        <v>10</v>
      </c>
      <c r="Y31" s="11">
        <v>54.75</v>
      </c>
      <c r="AA31" s="11">
        <v>12</v>
      </c>
      <c r="AB31" s="11">
        <v>36.588000000000001</v>
      </c>
      <c r="AF31">
        <v>10</v>
      </c>
      <c r="AG31">
        <v>46.902000000000001</v>
      </c>
      <c r="AI31">
        <v>5</v>
      </c>
      <c r="AJ31">
        <v>55.518999999999998</v>
      </c>
      <c r="AL31">
        <v>7</v>
      </c>
      <c r="AM31">
        <v>13.897</v>
      </c>
      <c r="AO31">
        <v>1</v>
      </c>
      <c r="AP31">
        <v>34.353000000000002</v>
      </c>
      <c r="AR31">
        <v>9</v>
      </c>
      <c r="AS31">
        <v>20.667000000000002</v>
      </c>
      <c r="AU31">
        <v>12</v>
      </c>
      <c r="AV31">
        <v>41.805</v>
      </c>
      <c r="AX31">
        <v>10</v>
      </c>
      <c r="AY31">
        <v>46.040999999999997</v>
      </c>
      <c r="BA31">
        <v>2</v>
      </c>
      <c r="BB31">
        <v>167.7</v>
      </c>
      <c r="BD31">
        <v>1</v>
      </c>
      <c r="BE31">
        <v>24.324000000000002</v>
      </c>
      <c r="BG31">
        <v>8</v>
      </c>
      <c r="BH31">
        <v>29.501999999999999</v>
      </c>
    </row>
    <row r="32" spans="1:60" x14ac:dyDescent="0.25">
      <c r="C32">
        <v>128.51137931034481</v>
      </c>
      <c r="F32" s="11">
        <v>6</v>
      </c>
      <c r="G32" s="11">
        <v>67.992000000000004</v>
      </c>
      <c r="I32" s="11">
        <v>10</v>
      </c>
      <c r="J32" s="11">
        <v>66.275000000000006</v>
      </c>
      <c r="L32" s="11">
        <v>8</v>
      </c>
      <c r="M32" s="11">
        <v>97.263000000000005</v>
      </c>
      <c r="O32" s="11">
        <v>13</v>
      </c>
      <c r="P32" s="11">
        <v>92.763999999999996</v>
      </c>
      <c r="R32" s="11">
        <v>11</v>
      </c>
      <c r="S32" s="11">
        <v>49.25</v>
      </c>
      <c r="U32" s="11">
        <v>10</v>
      </c>
      <c r="V32" s="11">
        <v>79.087999999999994</v>
      </c>
      <c r="X32" s="11">
        <v>11</v>
      </c>
      <c r="Y32" s="11">
        <v>52</v>
      </c>
      <c r="AA32" s="11">
        <v>13</v>
      </c>
      <c r="AB32" s="11">
        <v>35.375</v>
      </c>
      <c r="AF32">
        <v>11</v>
      </c>
      <c r="AG32">
        <v>62.978000000000002</v>
      </c>
      <c r="AI32">
        <v>6</v>
      </c>
      <c r="AJ32">
        <v>103.986</v>
      </c>
      <c r="AL32">
        <v>8</v>
      </c>
      <c r="AM32">
        <v>16.468</v>
      </c>
      <c r="AO32">
        <v>2</v>
      </c>
      <c r="AP32">
        <v>41.655999999999999</v>
      </c>
      <c r="AR32">
        <v>10</v>
      </c>
      <c r="AS32">
        <v>6.06</v>
      </c>
      <c r="AU32">
        <v>1</v>
      </c>
      <c r="AV32">
        <v>66.094999999999999</v>
      </c>
      <c r="AX32">
        <v>11</v>
      </c>
      <c r="AY32">
        <v>38.384999999999998</v>
      </c>
      <c r="BA32">
        <v>3</v>
      </c>
      <c r="BB32">
        <v>163.738</v>
      </c>
      <c r="BD32">
        <v>2</v>
      </c>
      <c r="BE32">
        <v>23.465</v>
      </c>
      <c r="BG32">
        <v>1</v>
      </c>
      <c r="BH32">
        <v>28.024999999999999</v>
      </c>
    </row>
    <row r="33" spans="1:60" x14ac:dyDescent="0.25">
      <c r="B33">
        <v>18.585350877192983</v>
      </c>
      <c r="C33">
        <v>39.803066666666659</v>
      </c>
      <c r="F33" s="11">
        <v>7</v>
      </c>
      <c r="G33" s="11">
        <v>71.728999999999999</v>
      </c>
      <c r="I33" s="11">
        <v>11</v>
      </c>
      <c r="J33" s="11">
        <v>57.558999999999997</v>
      </c>
      <c r="L33" s="11">
        <v>9</v>
      </c>
      <c r="M33" s="11">
        <v>100.273</v>
      </c>
      <c r="O33" s="11">
        <v>14</v>
      </c>
      <c r="P33" s="11">
        <v>100.001</v>
      </c>
      <c r="R33" s="11">
        <v>12</v>
      </c>
      <c r="S33" s="11">
        <v>54.015000000000001</v>
      </c>
      <c r="U33" s="11">
        <v>11</v>
      </c>
      <c r="V33" s="11">
        <v>43.22</v>
      </c>
      <c r="X33" s="11">
        <v>1</v>
      </c>
      <c r="Y33" s="11">
        <v>100.60599999999999</v>
      </c>
      <c r="AA33" s="11">
        <v>1</v>
      </c>
      <c r="AB33" s="11">
        <v>91.468000000000004</v>
      </c>
      <c r="AF33">
        <v>12</v>
      </c>
      <c r="AG33">
        <v>52.58</v>
      </c>
      <c r="AI33">
        <v>7</v>
      </c>
      <c r="AJ33">
        <v>67.039000000000001</v>
      </c>
      <c r="AL33">
        <v>9</v>
      </c>
      <c r="AM33">
        <v>9.1859999999999999</v>
      </c>
      <c r="AO33">
        <v>3</v>
      </c>
      <c r="AP33">
        <v>38.481000000000002</v>
      </c>
      <c r="AR33">
        <v>11</v>
      </c>
      <c r="AS33">
        <v>5.1580000000000004</v>
      </c>
      <c r="AU33">
        <v>2</v>
      </c>
      <c r="AV33">
        <v>41.201000000000001</v>
      </c>
      <c r="AX33">
        <v>12</v>
      </c>
      <c r="AY33">
        <v>36.871000000000002</v>
      </c>
      <c r="BA33">
        <v>4</v>
      </c>
      <c r="BB33">
        <v>147.87100000000001</v>
      </c>
      <c r="BD33">
        <v>3</v>
      </c>
      <c r="BE33">
        <v>16.053000000000001</v>
      </c>
      <c r="BG33">
        <v>2</v>
      </c>
      <c r="BH33">
        <v>51.496000000000002</v>
      </c>
    </row>
    <row r="34" spans="1:60" x14ac:dyDescent="0.25">
      <c r="F34" s="11">
        <v>8</v>
      </c>
      <c r="G34" s="11">
        <v>60.768000000000001</v>
      </c>
      <c r="I34" s="11">
        <v>12</v>
      </c>
      <c r="J34" s="11">
        <v>58.268000000000001</v>
      </c>
      <c r="L34" s="11">
        <v>10</v>
      </c>
      <c r="M34" s="11">
        <v>96.599000000000004</v>
      </c>
      <c r="O34" s="11">
        <v>15</v>
      </c>
      <c r="P34" s="11">
        <v>84.134</v>
      </c>
      <c r="R34" s="11">
        <v>13</v>
      </c>
      <c r="S34" s="11">
        <v>61.222999999999999</v>
      </c>
      <c r="U34" s="11">
        <v>12</v>
      </c>
      <c r="V34" s="11">
        <v>69.406999999999996</v>
      </c>
      <c r="X34" s="11">
        <v>2</v>
      </c>
      <c r="Y34" s="11">
        <v>71.231999999999999</v>
      </c>
      <c r="AA34" s="11">
        <v>2</v>
      </c>
      <c r="AB34" s="11">
        <v>85.13</v>
      </c>
      <c r="AF34">
        <v>13</v>
      </c>
      <c r="AG34">
        <v>57.49</v>
      </c>
      <c r="AI34">
        <v>8</v>
      </c>
      <c r="AJ34">
        <v>82.927999999999997</v>
      </c>
      <c r="AL34">
        <v>10</v>
      </c>
      <c r="AM34">
        <v>18.187999999999999</v>
      </c>
      <c r="AO34">
        <v>4</v>
      </c>
      <c r="AP34">
        <v>27.137</v>
      </c>
      <c r="AR34">
        <v>12</v>
      </c>
      <c r="AS34">
        <v>10.948</v>
      </c>
      <c r="AU34">
        <v>3</v>
      </c>
      <c r="AV34">
        <v>29.678000000000001</v>
      </c>
      <c r="AX34">
        <v>1</v>
      </c>
      <c r="AY34">
        <v>96.04</v>
      </c>
      <c r="BA34">
        <v>5</v>
      </c>
      <c r="BB34">
        <v>152.374</v>
      </c>
      <c r="BD34">
        <v>4</v>
      </c>
      <c r="BE34">
        <v>20.381</v>
      </c>
      <c r="BG34">
        <v>3</v>
      </c>
      <c r="BH34">
        <v>34.264000000000003</v>
      </c>
    </row>
    <row r="35" spans="1:60" x14ac:dyDescent="0.25">
      <c r="A35" t="s">
        <v>6</v>
      </c>
      <c r="B35">
        <f>AVERAGE(B28:B33)</f>
        <v>27.055221046156568</v>
      </c>
      <c r="C35">
        <f>AVERAGE(C28:C33)</f>
        <v>69.970096562548903</v>
      </c>
      <c r="F35" s="11">
        <v>9</v>
      </c>
      <c r="G35" s="11">
        <v>70.581999999999994</v>
      </c>
      <c r="I35" s="11">
        <v>13</v>
      </c>
      <c r="J35" s="11">
        <v>63.08</v>
      </c>
      <c r="L35" s="11">
        <v>11</v>
      </c>
      <c r="M35" s="11">
        <v>113.532</v>
      </c>
      <c r="O35" s="11">
        <v>16</v>
      </c>
      <c r="P35" s="11">
        <v>90.051000000000002</v>
      </c>
      <c r="R35" s="11">
        <v>14</v>
      </c>
      <c r="S35" s="11">
        <v>62.616999999999997</v>
      </c>
      <c r="U35" s="11">
        <v>13</v>
      </c>
      <c r="V35" s="11">
        <v>59.146000000000001</v>
      </c>
      <c r="X35" s="11">
        <v>3</v>
      </c>
      <c r="Y35" s="11">
        <v>104.41</v>
      </c>
      <c r="AA35" s="11">
        <v>3</v>
      </c>
      <c r="AB35" s="11">
        <v>81.921000000000006</v>
      </c>
      <c r="AF35">
        <v>14</v>
      </c>
      <c r="AG35">
        <v>44.277999999999999</v>
      </c>
      <c r="AI35">
        <v>9</v>
      </c>
      <c r="AJ35">
        <v>79.131</v>
      </c>
      <c r="AL35">
        <v>11</v>
      </c>
      <c r="AM35">
        <v>14.298</v>
      </c>
      <c r="AO35">
        <v>5</v>
      </c>
      <c r="AP35">
        <v>33.817999999999998</v>
      </c>
      <c r="AR35">
        <v>1</v>
      </c>
      <c r="AS35">
        <v>18.585999999999999</v>
      </c>
      <c r="AU35">
        <v>4</v>
      </c>
      <c r="AV35">
        <v>48.128999999999998</v>
      </c>
      <c r="AX35">
        <v>2</v>
      </c>
      <c r="AY35">
        <v>85.709000000000003</v>
      </c>
      <c r="BA35">
        <v>6</v>
      </c>
      <c r="BB35">
        <v>95.14</v>
      </c>
      <c r="BD35">
        <v>5</v>
      </c>
      <c r="BE35">
        <v>19.167000000000002</v>
      </c>
      <c r="BG35">
        <v>4</v>
      </c>
      <c r="BH35">
        <v>52.588999999999999</v>
      </c>
    </row>
    <row r="36" spans="1:60" x14ac:dyDescent="0.25">
      <c r="A36" t="s">
        <v>7</v>
      </c>
      <c r="B36">
        <f>_xlfn.STDEV.S(B28:B33)</f>
        <v>17.847735545223689</v>
      </c>
      <c r="C36">
        <f>_xlfn.STDEV.S(C28:C33)</f>
        <v>31.249961411252226</v>
      </c>
      <c r="F36" s="11">
        <v>10</v>
      </c>
      <c r="G36" s="11">
        <v>76.364000000000004</v>
      </c>
      <c r="I36" s="11">
        <v>14</v>
      </c>
      <c r="J36" s="11">
        <v>68.938000000000002</v>
      </c>
      <c r="L36" s="11">
        <v>12</v>
      </c>
      <c r="M36" s="11">
        <v>96.78</v>
      </c>
      <c r="O36" s="11">
        <v>17</v>
      </c>
      <c r="P36" s="11">
        <v>80.715000000000003</v>
      </c>
      <c r="R36" s="11">
        <v>15</v>
      </c>
      <c r="S36" s="11">
        <v>61.54</v>
      </c>
      <c r="U36" s="11">
        <v>14</v>
      </c>
      <c r="V36" s="11">
        <v>43.856000000000002</v>
      </c>
      <c r="X36" s="11">
        <v>4</v>
      </c>
      <c r="Y36" s="11">
        <v>90.191000000000003</v>
      </c>
      <c r="AA36" s="11">
        <v>4</v>
      </c>
      <c r="AB36" s="11">
        <v>95.21</v>
      </c>
      <c r="AF36">
        <v>15</v>
      </c>
      <c r="AG36">
        <v>45.743000000000002</v>
      </c>
      <c r="AI36">
        <v>10</v>
      </c>
      <c r="AJ36">
        <v>139.227</v>
      </c>
      <c r="AL36">
        <v>12</v>
      </c>
      <c r="AM36">
        <v>15.939</v>
      </c>
      <c r="AO36">
        <v>6</v>
      </c>
      <c r="AP36">
        <v>38</v>
      </c>
      <c r="AR36">
        <v>2</v>
      </c>
      <c r="AS36">
        <v>15.851000000000001</v>
      </c>
      <c r="AU36">
        <v>5</v>
      </c>
      <c r="AV36">
        <v>80.260999999999996</v>
      </c>
      <c r="AX36">
        <v>3</v>
      </c>
      <c r="AY36">
        <v>88.21</v>
      </c>
      <c r="BA36">
        <v>7</v>
      </c>
      <c r="BB36">
        <v>70.283000000000001</v>
      </c>
      <c r="BD36">
        <v>6</v>
      </c>
      <c r="BE36">
        <v>19.09</v>
      </c>
      <c r="BG36">
        <v>5</v>
      </c>
      <c r="BH36">
        <v>24.776</v>
      </c>
    </row>
    <row r="37" spans="1:60" x14ac:dyDescent="0.25">
      <c r="A37" t="s">
        <v>8</v>
      </c>
      <c r="B37">
        <f>B36/SQRT(4)</f>
        <v>8.9238677726118443</v>
      </c>
      <c r="C37">
        <f>C36/SQRT(6)</f>
        <v>12.75774332320541</v>
      </c>
      <c r="F37" s="11">
        <v>11</v>
      </c>
      <c r="G37" s="11">
        <v>70.739000000000004</v>
      </c>
      <c r="I37" s="11">
        <v>15</v>
      </c>
      <c r="J37" s="11">
        <v>62.302</v>
      </c>
      <c r="L37" s="11">
        <v>13</v>
      </c>
      <c r="M37" s="11">
        <v>100.233</v>
      </c>
      <c r="O37" s="11">
        <v>18</v>
      </c>
      <c r="P37" s="11">
        <v>87.31</v>
      </c>
      <c r="R37" s="11">
        <v>16</v>
      </c>
      <c r="S37" s="11">
        <v>48.085999999999999</v>
      </c>
      <c r="U37" s="11">
        <v>15</v>
      </c>
      <c r="V37" s="11">
        <v>61.335000000000001</v>
      </c>
      <c r="X37" s="11">
        <v>5</v>
      </c>
      <c r="Y37" s="11">
        <v>92.971999999999994</v>
      </c>
      <c r="AA37" s="11">
        <v>5</v>
      </c>
      <c r="AB37" s="11">
        <v>74.391999999999996</v>
      </c>
      <c r="AF37">
        <v>16</v>
      </c>
      <c r="AG37">
        <v>69.281999999999996</v>
      </c>
      <c r="AI37">
        <v>1</v>
      </c>
      <c r="AJ37">
        <v>63.975000000000001</v>
      </c>
      <c r="AL37">
        <v>13</v>
      </c>
      <c r="AM37">
        <v>13.667999999999999</v>
      </c>
      <c r="AO37">
        <v>7</v>
      </c>
      <c r="AP37">
        <v>27.846</v>
      </c>
      <c r="AR37">
        <v>3</v>
      </c>
      <c r="AS37">
        <v>22.466999999999999</v>
      </c>
      <c r="AU37">
        <v>6</v>
      </c>
      <c r="AV37">
        <v>80.295000000000002</v>
      </c>
      <c r="AX37">
        <v>4</v>
      </c>
      <c r="AY37">
        <v>40.572000000000003</v>
      </c>
      <c r="BD37">
        <v>7</v>
      </c>
      <c r="BE37">
        <v>22.27</v>
      </c>
      <c r="BG37">
        <v>6</v>
      </c>
      <c r="BH37">
        <v>36.851999999999997</v>
      </c>
    </row>
    <row r="38" spans="1:60" x14ac:dyDescent="0.25">
      <c r="A38" t="s">
        <v>9</v>
      </c>
      <c r="B38">
        <v>4</v>
      </c>
      <c r="C38">
        <v>6</v>
      </c>
      <c r="F38" s="11">
        <v>12</v>
      </c>
      <c r="G38" s="11">
        <v>45.468000000000004</v>
      </c>
      <c r="I38" s="11">
        <v>16</v>
      </c>
      <c r="J38" s="11">
        <v>59.104999999999997</v>
      </c>
      <c r="L38" s="11">
        <v>14</v>
      </c>
      <c r="M38" s="11">
        <v>116.322</v>
      </c>
      <c r="O38" s="11">
        <v>1</v>
      </c>
      <c r="P38" s="11">
        <v>72.174999999999997</v>
      </c>
      <c r="R38" s="11">
        <v>17</v>
      </c>
      <c r="S38" s="11">
        <v>52.75</v>
      </c>
      <c r="U38" s="11">
        <v>16</v>
      </c>
      <c r="V38" s="11">
        <v>54.073999999999998</v>
      </c>
      <c r="X38" s="11">
        <v>6</v>
      </c>
      <c r="Y38" s="11">
        <v>84.076999999999998</v>
      </c>
      <c r="AA38" s="11">
        <v>6</v>
      </c>
      <c r="AB38" s="11">
        <v>88.084000000000003</v>
      </c>
      <c r="AF38">
        <v>17</v>
      </c>
      <c r="AG38">
        <v>73.831000000000003</v>
      </c>
      <c r="AI38">
        <v>2</v>
      </c>
      <c r="AJ38">
        <v>66.283000000000001</v>
      </c>
      <c r="AL38">
        <v>14</v>
      </c>
      <c r="AM38">
        <v>10.987</v>
      </c>
      <c r="AO38">
        <v>8</v>
      </c>
      <c r="AP38">
        <v>27.562000000000001</v>
      </c>
      <c r="AR38">
        <v>4</v>
      </c>
      <c r="AS38">
        <v>13.093999999999999</v>
      </c>
      <c r="AU38">
        <v>7</v>
      </c>
      <c r="AV38">
        <v>76.728999999999999</v>
      </c>
      <c r="AX38">
        <v>5</v>
      </c>
      <c r="AY38">
        <v>31.364000000000001</v>
      </c>
      <c r="BD38">
        <v>8</v>
      </c>
      <c r="BE38">
        <v>20.713000000000001</v>
      </c>
    </row>
    <row r="39" spans="1:60" x14ac:dyDescent="0.25">
      <c r="F39" s="11">
        <v>13</v>
      </c>
      <c r="G39" s="11">
        <v>67.64</v>
      </c>
      <c r="I39" s="11">
        <v>17</v>
      </c>
      <c r="J39" s="11">
        <v>69.822999999999993</v>
      </c>
      <c r="L39" s="11">
        <v>1</v>
      </c>
      <c r="M39" s="11">
        <v>73.447000000000003</v>
      </c>
      <c r="O39" s="11">
        <v>2</v>
      </c>
      <c r="P39" s="11">
        <v>67.709000000000003</v>
      </c>
      <c r="R39" s="11">
        <v>1</v>
      </c>
      <c r="S39" s="11">
        <v>46.366</v>
      </c>
      <c r="U39" s="11">
        <v>1</v>
      </c>
      <c r="V39" s="11">
        <v>105.116</v>
      </c>
      <c r="X39" s="11">
        <v>7</v>
      </c>
      <c r="Y39" s="11">
        <v>98.620999999999995</v>
      </c>
      <c r="AA39" s="11">
        <v>7</v>
      </c>
      <c r="AB39" s="11">
        <v>89.906000000000006</v>
      </c>
      <c r="AF39">
        <v>18</v>
      </c>
      <c r="AG39">
        <v>50.765999999999998</v>
      </c>
      <c r="AI39">
        <v>3</v>
      </c>
      <c r="AJ39">
        <v>40.593000000000004</v>
      </c>
      <c r="AL39">
        <v>15</v>
      </c>
      <c r="AM39">
        <v>12.141999999999999</v>
      </c>
      <c r="AO39">
        <v>9</v>
      </c>
      <c r="AP39">
        <v>25.753</v>
      </c>
      <c r="AR39">
        <v>5</v>
      </c>
      <c r="AS39">
        <v>17.518000000000001</v>
      </c>
      <c r="AU39">
        <v>8</v>
      </c>
      <c r="AV39">
        <v>98.533000000000001</v>
      </c>
      <c r="AX39">
        <v>6</v>
      </c>
      <c r="AY39">
        <v>26.716000000000001</v>
      </c>
      <c r="BD39">
        <v>9</v>
      </c>
      <c r="BE39">
        <v>22.05</v>
      </c>
    </row>
    <row r="40" spans="1:60" x14ac:dyDescent="0.25">
      <c r="F40" s="11">
        <v>14</v>
      </c>
      <c r="G40" s="11">
        <v>77.600999999999999</v>
      </c>
      <c r="I40" s="11">
        <v>18</v>
      </c>
      <c r="J40" s="11">
        <v>68.125</v>
      </c>
      <c r="L40" s="11">
        <v>2</v>
      </c>
      <c r="M40" s="11">
        <v>71.248000000000005</v>
      </c>
      <c r="O40" s="11">
        <v>3</v>
      </c>
      <c r="P40" s="11">
        <v>82.638999999999996</v>
      </c>
      <c r="R40" s="11">
        <v>2</v>
      </c>
      <c r="S40" s="11">
        <v>49.932000000000002</v>
      </c>
      <c r="U40" s="11">
        <v>2</v>
      </c>
      <c r="V40" s="11">
        <v>84.36</v>
      </c>
      <c r="X40" s="11">
        <v>8</v>
      </c>
      <c r="Y40" s="11">
        <v>92.99</v>
      </c>
      <c r="AA40" s="11">
        <v>8</v>
      </c>
      <c r="AB40" s="11">
        <v>67.775999999999996</v>
      </c>
      <c r="AF40">
        <v>1</v>
      </c>
      <c r="AG40">
        <v>82.055999999999997</v>
      </c>
      <c r="AI40">
        <v>4</v>
      </c>
      <c r="AJ40">
        <v>72.736000000000004</v>
      </c>
      <c r="AL40">
        <v>16</v>
      </c>
      <c r="AM40">
        <v>8.9160000000000004</v>
      </c>
      <c r="AO40">
        <v>10</v>
      </c>
      <c r="AP40">
        <v>30.599</v>
      </c>
      <c r="AR40">
        <v>6</v>
      </c>
      <c r="AS40">
        <v>8.532</v>
      </c>
      <c r="AU40">
        <v>9</v>
      </c>
      <c r="AV40">
        <v>68.988</v>
      </c>
      <c r="AX40">
        <v>7</v>
      </c>
      <c r="AY40">
        <v>36.604999999999997</v>
      </c>
      <c r="BD40">
        <v>10</v>
      </c>
      <c r="BE40">
        <v>21.792000000000002</v>
      </c>
    </row>
    <row r="41" spans="1:60" x14ac:dyDescent="0.25">
      <c r="A41" t="s">
        <v>49</v>
      </c>
      <c r="F41" s="11">
        <v>1</v>
      </c>
      <c r="G41" s="11">
        <v>85.227000000000004</v>
      </c>
      <c r="I41" s="11">
        <v>19</v>
      </c>
      <c r="J41" s="11">
        <v>69.998000000000005</v>
      </c>
      <c r="L41" s="11">
        <v>3</v>
      </c>
      <c r="M41" s="11">
        <v>59.859000000000002</v>
      </c>
      <c r="O41" s="11">
        <v>4</v>
      </c>
      <c r="P41" s="11">
        <v>81.650999999999996</v>
      </c>
      <c r="R41" s="11">
        <v>3</v>
      </c>
      <c r="S41" s="11">
        <v>58.125999999999998</v>
      </c>
      <c r="U41" s="11">
        <v>3</v>
      </c>
      <c r="V41" s="11">
        <v>101.70699999999999</v>
      </c>
      <c r="X41" s="11">
        <v>9</v>
      </c>
      <c r="Y41" s="11">
        <v>106.58499999999999</v>
      </c>
      <c r="AA41" s="11">
        <v>9</v>
      </c>
      <c r="AB41" s="11">
        <v>85.659000000000006</v>
      </c>
      <c r="AF41">
        <v>2</v>
      </c>
      <c r="AG41">
        <v>81.388000000000005</v>
      </c>
      <c r="AI41">
        <v>5</v>
      </c>
      <c r="AJ41">
        <v>59.454000000000001</v>
      </c>
      <c r="AL41">
        <v>17</v>
      </c>
      <c r="AM41">
        <v>10.388</v>
      </c>
      <c r="AR41">
        <v>7</v>
      </c>
      <c r="AS41">
        <v>5.6559999999999997</v>
      </c>
      <c r="AU41">
        <v>10</v>
      </c>
      <c r="AV41">
        <v>89.26</v>
      </c>
      <c r="AX41">
        <v>1</v>
      </c>
      <c r="AY41">
        <v>68.186999999999998</v>
      </c>
      <c r="BD41">
        <v>1</v>
      </c>
      <c r="BE41">
        <v>25.09</v>
      </c>
    </row>
    <row r="42" spans="1:60" x14ac:dyDescent="0.25">
      <c r="F42" s="11">
        <v>2</v>
      </c>
      <c r="G42" s="11">
        <v>74.977000000000004</v>
      </c>
      <c r="I42" s="11">
        <v>20</v>
      </c>
      <c r="J42" s="11">
        <v>86.856999999999999</v>
      </c>
      <c r="L42" s="11">
        <v>4</v>
      </c>
      <c r="M42" s="11">
        <v>74.692999999999998</v>
      </c>
      <c r="O42" s="11">
        <v>5</v>
      </c>
      <c r="P42" s="11">
        <v>89.025000000000006</v>
      </c>
      <c r="R42" s="11">
        <v>4</v>
      </c>
      <c r="S42" s="11">
        <v>61.598999999999997</v>
      </c>
      <c r="U42" s="11">
        <v>4</v>
      </c>
      <c r="V42" s="11">
        <v>85.489000000000004</v>
      </c>
      <c r="X42" s="11">
        <v>10</v>
      </c>
      <c r="Y42" s="11">
        <v>109.1</v>
      </c>
      <c r="AA42" s="11">
        <v>10</v>
      </c>
      <c r="AB42" s="11">
        <v>69.275999999999996</v>
      </c>
      <c r="AF42">
        <v>3</v>
      </c>
      <c r="AG42">
        <v>70.694000000000003</v>
      </c>
      <c r="AI42">
        <v>6</v>
      </c>
      <c r="AJ42">
        <v>43.04</v>
      </c>
      <c r="AL42">
        <v>18</v>
      </c>
      <c r="AM42">
        <v>9.5489999999999995</v>
      </c>
      <c r="AR42">
        <v>8</v>
      </c>
      <c r="AS42">
        <v>9.8670000000000009</v>
      </c>
      <c r="AX42">
        <v>2</v>
      </c>
      <c r="AY42">
        <v>27.66</v>
      </c>
      <c r="BD42">
        <v>2</v>
      </c>
      <c r="BE42">
        <v>24.318000000000001</v>
      </c>
    </row>
    <row r="43" spans="1:60" x14ac:dyDescent="0.25">
      <c r="A43" t="s">
        <v>50</v>
      </c>
      <c r="F43" s="11">
        <v>3</v>
      </c>
      <c r="G43" s="11">
        <v>38.694000000000003</v>
      </c>
      <c r="I43" s="11">
        <v>21</v>
      </c>
      <c r="J43" s="11">
        <v>86.683000000000007</v>
      </c>
      <c r="L43" s="11">
        <v>5</v>
      </c>
      <c r="M43" s="11">
        <v>58.414000000000001</v>
      </c>
      <c r="O43" s="11">
        <v>6</v>
      </c>
      <c r="P43" s="11">
        <v>73.210999999999999</v>
      </c>
      <c r="R43" s="11">
        <v>5</v>
      </c>
      <c r="S43" s="11">
        <v>73.442999999999998</v>
      </c>
      <c r="U43" s="11">
        <v>5</v>
      </c>
      <c r="V43" s="11">
        <v>99.134</v>
      </c>
      <c r="X43" s="11">
        <v>11</v>
      </c>
      <c r="Y43" s="11">
        <v>58.131</v>
      </c>
      <c r="AA43" s="11">
        <v>11</v>
      </c>
      <c r="AB43" s="11">
        <v>56.610999999999997</v>
      </c>
      <c r="AF43">
        <v>4</v>
      </c>
      <c r="AG43">
        <v>71.813999999999993</v>
      </c>
      <c r="AI43">
        <v>7</v>
      </c>
      <c r="AJ43">
        <v>61.55</v>
      </c>
      <c r="AL43">
        <v>1</v>
      </c>
      <c r="AM43">
        <v>55.658999999999999</v>
      </c>
      <c r="AR43">
        <v>9</v>
      </c>
      <c r="AS43">
        <v>17.311</v>
      </c>
      <c r="AX43">
        <v>3</v>
      </c>
      <c r="AY43">
        <v>19.266999999999999</v>
      </c>
      <c r="BD43">
        <v>3</v>
      </c>
      <c r="BE43">
        <v>26.042999999999999</v>
      </c>
    </row>
    <row r="44" spans="1:60" x14ac:dyDescent="0.25">
      <c r="F44" s="11">
        <v>4</v>
      </c>
      <c r="G44" s="11">
        <v>26.832999999999998</v>
      </c>
      <c r="I44" s="11">
        <v>22</v>
      </c>
      <c r="J44" s="11">
        <v>124.95699999999999</v>
      </c>
      <c r="L44" s="11">
        <v>6</v>
      </c>
      <c r="M44" s="11">
        <v>66.888999999999996</v>
      </c>
      <c r="O44" s="11">
        <v>7</v>
      </c>
      <c r="P44" s="11">
        <v>85.04</v>
      </c>
      <c r="R44" s="11">
        <v>6</v>
      </c>
      <c r="S44" s="11">
        <v>56.006</v>
      </c>
      <c r="U44" s="11">
        <v>6</v>
      </c>
      <c r="V44" s="11">
        <v>79.206000000000003</v>
      </c>
      <c r="X44" s="11">
        <v>12</v>
      </c>
      <c r="Y44" s="11">
        <v>96.450999999999993</v>
      </c>
      <c r="AA44" s="11">
        <v>12</v>
      </c>
      <c r="AB44" s="11">
        <v>63.281999999999996</v>
      </c>
      <c r="AF44">
        <v>5</v>
      </c>
      <c r="AG44">
        <v>70.676000000000002</v>
      </c>
      <c r="AI44">
        <v>8</v>
      </c>
      <c r="AJ44">
        <v>55.249000000000002</v>
      </c>
      <c r="AL44">
        <v>2</v>
      </c>
      <c r="AM44">
        <v>65.736000000000004</v>
      </c>
      <c r="AR44">
        <v>10</v>
      </c>
      <c r="AS44">
        <v>15.038</v>
      </c>
      <c r="AX44">
        <v>4</v>
      </c>
      <c r="AY44">
        <v>17.774000000000001</v>
      </c>
      <c r="BD44">
        <v>4</v>
      </c>
      <c r="BE44">
        <v>22.106000000000002</v>
      </c>
    </row>
    <row r="45" spans="1:60" x14ac:dyDescent="0.25">
      <c r="A45" s="12" t="s">
        <v>17</v>
      </c>
      <c r="B45" s="4" t="s">
        <v>51</v>
      </c>
      <c r="C45" s="4" t="s">
        <v>18</v>
      </c>
      <c r="D45" s="4" t="s">
        <v>19</v>
      </c>
      <c r="E45" s="4" t="s">
        <v>20</v>
      </c>
      <c r="F45" s="11">
        <v>5</v>
      </c>
      <c r="G45" s="11">
        <v>74.611000000000004</v>
      </c>
      <c r="I45" s="11">
        <v>1</v>
      </c>
      <c r="J45" s="11">
        <v>23.148</v>
      </c>
      <c r="L45" s="11">
        <v>7</v>
      </c>
      <c r="M45" s="11">
        <v>64.385999999999996</v>
      </c>
      <c r="O45" s="11">
        <v>8</v>
      </c>
      <c r="P45" s="11">
        <v>83.174999999999997</v>
      </c>
      <c r="R45" s="11">
        <v>7</v>
      </c>
      <c r="S45" s="11">
        <v>59.808999999999997</v>
      </c>
      <c r="U45" s="11">
        <v>7</v>
      </c>
      <c r="V45" s="11">
        <v>94.692999999999998</v>
      </c>
      <c r="X45" s="11">
        <v>13</v>
      </c>
      <c r="Y45" s="11">
        <v>77.628</v>
      </c>
      <c r="AA45" s="11">
        <v>13</v>
      </c>
      <c r="AB45" s="11">
        <v>51.512</v>
      </c>
      <c r="AF45">
        <v>6</v>
      </c>
      <c r="AG45">
        <v>52.956000000000003</v>
      </c>
      <c r="AI45">
        <v>9</v>
      </c>
      <c r="AJ45">
        <v>51.552999999999997</v>
      </c>
      <c r="AL45">
        <v>3</v>
      </c>
      <c r="AM45">
        <v>47.673999999999999</v>
      </c>
      <c r="AR45">
        <v>11</v>
      </c>
      <c r="AS45">
        <v>17.077999999999999</v>
      </c>
      <c r="AX45">
        <v>5</v>
      </c>
      <c r="AY45">
        <v>31.03</v>
      </c>
      <c r="BD45">
        <v>5</v>
      </c>
      <c r="BE45">
        <v>17.908000000000001</v>
      </c>
    </row>
    <row r="46" spans="1:60" x14ac:dyDescent="0.25">
      <c r="A46" s="12"/>
      <c r="B46" s="4"/>
      <c r="C46" s="4"/>
      <c r="D46" s="4"/>
      <c r="E46" s="4"/>
      <c r="F46" s="11">
        <v>6</v>
      </c>
      <c r="G46" s="11">
        <v>75.119</v>
      </c>
      <c r="I46" s="11">
        <v>2</v>
      </c>
      <c r="J46" s="11">
        <v>144.23400000000001</v>
      </c>
      <c r="L46" s="11">
        <v>8</v>
      </c>
      <c r="M46" s="11">
        <v>60.636000000000003</v>
      </c>
      <c r="O46" s="11">
        <v>9</v>
      </c>
      <c r="P46" s="11">
        <v>76.933000000000007</v>
      </c>
      <c r="R46" s="11">
        <v>8</v>
      </c>
      <c r="S46" s="11">
        <v>59.881</v>
      </c>
      <c r="U46" s="11">
        <v>8</v>
      </c>
      <c r="V46" s="11">
        <v>87.527000000000001</v>
      </c>
      <c r="X46" s="11">
        <v>14</v>
      </c>
      <c r="Y46" s="11">
        <v>107.827</v>
      </c>
      <c r="AA46" s="11">
        <v>14</v>
      </c>
      <c r="AB46" s="11">
        <v>48.307000000000002</v>
      </c>
      <c r="AF46">
        <v>7</v>
      </c>
      <c r="AG46">
        <v>46.11</v>
      </c>
      <c r="AI46">
        <v>10</v>
      </c>
      <c r="AJ46">
        <v>55.680999999999997</v>
      </c>
      <c r="AL46">
        <v>4</v>
      </c>
      <c r="AM46">
        <v>66.394999999999996</v>
      </c>
      <c r="AR46">
        <v>12</v>
      </c>
      <c r="AS46">
        <v>14.65</v>
      </c>
      <c r="AX46">
        <v>6</v>
      </c>
      <c r="AY46">
        <v>49.113999999999997</v>
      </c>
      <c r="BD46">
        <v>6</v>
      </c>
      <c r="BE46">
        <v>21.44</v>
      </c>
    </row>
    <row r="47" spans="1:60" x14ac:dyDescent="0.25">
      <c r="A47" s="12" t="s">
        <v>52</v>
      </c>
      <c r="B47" s="4"/>
      <c r="C47" s="4"/>
      <c r="D47" s="4"/>
      <c r="E47" s="4"/>
      <c r="F47" s="11">
        <v>7</v>
      </c>
      <c r="G47" s="11">
        <v>84.405000000000001</v>
      </c>
      <c r="I47" s="11">
        <v>3</v>
      </c>
      <c r="J47" s="11">
        <v>97.617999999999995</v>
      </c>
      <c r="L47" s="11">
        <v>1</v>
      </c>
      <c r="M47" s="11">
        <v>85.438999999999993</v>
      </c>
      <c r="O47" s="11">
        <v>10</v>
      </c>
      <c r="P47" s="11">
        <v>97.23</v>
      </c>
      <c r="R47" s="11">
        <v>9</v>
      </c>
      <c r="S47" s="11">
        <v>58.026000000000003</v>
      </c>
      <c r="U47" s="11">
        <v>9</v>
      </c>
      <c r="V47" s="11">
        <v>76.367999999999995</v>
      </c>
      <c r="AA47" s="11">
        <v>15</v>
      </c>
      <c r="AB47" s="11">
        <v>60</v>
      </c>
      <c r="AF47">
        <v>8</v>
      </c>
      <c r="AG47">
        <v>52.098999999999997</v>
      </c>
      <c r="AI47">
        <v>11</v>
      </c>
      <c r="AJ47">
        <v>48.503</v>
      </c>
      <c r="AL47">
        <v>5</v>
      </c>
      <c r="AM47">
        <v>63.395000000000003</v>
      </c>
      <c r="AR47">
        <v>13</v>
      </c>
      <c r="AS47">
        <v>14.287000000000001</v>
      </c>
      <c r="AX47">
        <v>7</v>
      </c>
      <c r="AY47">
        <v>57.953000000000003</v>
      </c>
      <c r="BD47">
        <v>7</v>
      </c>
      <c r="BE47">
        <v>16.332999999999998</v>
      </c>
    </row>
    <row r="48" spans="1:60" x14ac:dyDescent="0.25">
      <c r="A48" s="12" t="s">
        <v>156</v>
      </c>
      <c r="B48" s="4">
        <v>31.01</v>
      </c>
      <c r="C48" s="4" t="s">
        <v>21</v>
      </c>
      <c r="D48" s="4" t="s">
        <v>53</v>
      </c>
      <c r="E48" s="4">
        <v>3.1099999999999999E-2</v>
      </c>
      <c r="F48" s="11">
        <v>8</v>
      </c>
      <c r="G48" s="11">
        <v>67.796999999999997</v>
      </c>
      <c r="I48" s="11">
        <v>4</v>
      </c>
      <c r="J48" s="11">
        <v>84.486000000000004</v>
      </c>
      <c r="L48" s="11">
        <v>2</v>
      </c>
      <c r="M48" s="11">
        <v>65.503</v>
      </c>
      <c r="O48" s="11">
        <v>11</v>
      </c>
      <c r="P48" s="11">
        <v>104.807</v>
      </c>
      <c r="R48" s="11">
        <v>10</v>
      </c>
      <c r="S48" s="11">
        <v>64.766999999999996</v>
      </c>
      <c r="U48" s="11">
        <v>10</v>
      </c>
      <c r="V48" s="11">
        <v>73.367000000000004</v>
      </c>
      <c r="AF48">
        <v>9</v>
      </c>
      <c r="AG48">
        <v>62.395000000000003</v>
      </c>
      <c r="AI48">
        <v>12</v>
      </c>
      <c r="AJ48">
        <v>47.755000000000003</v>
      </c>
      <c r="AL48">
        <v>6</v>
      </c>
      <c r="AM48">
        <v>52.637</v>
      </c>
      <c r="AR48">
        <v>14</v>
      </c>
      <c r="AS48">
        <v>12.375</v>
      </c>
      <c r="AX48">
        <v>8</v>
      </c>
      <c r="AY48">
        <v>49.524999999999999</v>
      </c>
      <c r="BD48">
        <v>8</v>
      </c>
      <c r="BE48">
        <v>10.941000000000001</v>
      </c>
    </row>
    <row r="49" spans="1:57" x14ac:dyDescent="0.25">
      <c r="A49" s="12" t="s">
        <v>157</v>
      </c>
      <c r="B49" s="4">
        <v>38.69</v>
      </c>
      <c r="C49" s="4" t="s">
        <v>21</v>
      </c>
      <c r="D49" s="4" t="s">
        <v>53</v>
      </c>
      <c r="E49" s="4">
        <v>2.2100000000000002E-2</v>
      </c>
      <c r="F49" s="11">
        <v>9</v>
      </c>
      <c r="G49" s="11">
        <v>82.393000000000001</v>
      </c>
      <c r="I49" s="11">
        <v>5</v>
      </c>
      <c r="J49" s="11">
        <v>31.753</v>
      </c>
      <c r="L49" s="11">
        <v>3</v>
      </c>
      <c r="M49" s="11">
        <v>63.031999999999996</v>
      </c>
      <c r="O49" s="11">
        <v>12</v>
      </c>
      <c r="P49" s="11">
        <v>73.813000000000002</v>
      </c>
      <c r="R49" s="11">
        <v>11</v>
      </c>
      <c r="S49" s="11">
        <v>70.036000000000001</v>
      </c>
      <c r="U49" s="11">
        <v>11</v>
      </c>
      <c r="V49" s="11">
        <v>76.3</v>
      </c>
      <c r="AF49">
        <v>10</v>
      </c>
      <c r="AG49">
        <v>52.098999999999997</v>
      </c>
      <c r="AI49">
        <v>13</v>
      </c>
      <c r="AJ49">
        <v>41.875999999999998</v>
      </c>
      <c r="AL49">
        <v>7</v>
      </c>
      <c r="AM49">
        <v>47.497</v>
      </c>
      <c r="AR49">
        <v>15</v>
      </c>
      <c r="AS49">
        <v>6.7439999999999998</v>
      </c>
      <c r="AX49">
        <v>9</v>
      </c>
      <c r="AY49">
        <v>45.582999999999998</v>
      </c>
      <c r="BD49">
        <v>9</v>
      </c>
      <c r="BE49">
        <v>27.832999999999998</v>
      </c>
    </row>
    <row r="50" spans="1:57" x14ac:dyDescent="0.25">
      <c r="F50" s="11">
        <v>10</v>
      </c>
      <c r="G50" s="11">
        <v>75.183000000000007</v>
      </c>
      <c r="I50" s="11">
        <v>6</v>
      </c>
      <c r="J50" s="11">
        <v>162.27000000000001</v>
      </c>
      <c r="L50" s="11">
        <v>4</v>
      </c>
      <c r="M50" s="11">
        <v>84.509</v>
      </c>
      <c r="O50" s="11">
        <v>13</v>
      </c>
      <c r="P50" s="11">
        <v>111.346</v>
      </c>
      <c r="R50" s="11">
        <v>12</v>
      </c>
      <c r="S50" s="11">
        <v>58.354999999999997</v>
      </c>
      <c r="U50" s="11">
        <v>12</v>
      </c>
      <c r="V50" s="11">
        <v>58.481000000000002</v>
      </c>
      <c r="AF50">
        <v>11</v>
      </c>
      <c r="AG50">
        <v>52.69</v>
      </c>
      <c r="AI50">
        <v>14</v>
      </c>
      <c r="AJ50">
        <v>28.452999999999999</v>
      </c>
      <c r="AL50">
        <v>8</v>
      </c>
      <c r="AM50">
        <v>55.091000000000001</v>
      </c>
      <c r="AR50">
        <v>16</v>
      </c>
      <c r="AS50">
        <v>10.786</v>
      </c>
      <c r="AX50">
        <v>10</v>
      </c>
      <c r="AY50">
        <v>57.018000000000001</v>
      </c>
      <c r="BD50">
        <v>10</v>
      </c>
      <c r="BE50">
        <v>11.266</v>
      </c>
    </row>
    <row r="51" spans="1:57" x14ac:dyDescent="0.25">
      <c r="F51" s="11">
        <v>11</v>
      </c>
      <c r="G51" s="11">
        <v>88.582999999999998</v>
      </c>
      <c r="I51" s="11">
        <v>7</v>
      </c>
      <c r="J51" s="11">
        <v>153.90299999999999</v>
      </c>
      <c r="L51" s="11">
        <v>5</v>
      </c>
      <c r="M51" s="11">
        <v>53.677999999999997</v>
      </c>
      <c r="O51" s="11">
        <v>14</v>
      </c>
      <c r="P51" s="11">
        <v>90.278000000000006</v>
      </c>
      <c r="R51" s="11">
        <v>13</v>
      </c>
      <c r="S51" s="11">
        <v>51.247999999999998</v>
      </c>
      <c r="U51" s="11">
        <v>13</v>
      </c>
      <c r="V51" s="11">
        <v>85.307000000000002</v>
      </c>
      <c r="AF51">
        <v>12</v>
      </c>
      <c r="AG51">
        <v>61.11</v>
      </c>
      <c r="AI51">
        <v>15</v>
      </c>
      <c r="AJ51">
        <v>59.439</v>
      </c>
      <c r="AL51">
        <v>9</v>
      </c>
      <c r="AM51">
        <v>42.991</v>
      </c>
      <c r="AR51">
        <v>17</v>
      </c>
      <c r="AS51">
        <v>15.385</v>
      </c>
      <c r="AX51">
        <v>11</v>
      </c>
      <c r="AY51">
        <v>23.577000000000002</v>
      </c>
      <c r="BD51">
        <v>11</v>
      </c>
      <c r="BE51">
        <v>20.859000000000002</v>
      </c>
    </row>
    <row r="52" spans="1:57" x14ac:dyDescent="0.25">
      <c r="F52" s="11">
        <v>12</v>
      </c>
      <c r="G52" s="11">
        <v>81.224000000000004</v>
      </c>
      <c r="I52" s="11">
        <v>8</v>
      </c>
      <c r="J52" s="11">
        <v>178.92500000000001</v>
      </c>
      <c r="L52" s="11">
        <v>6</v>
      </c>
      <c r="M52" s="11">
        <v>60.331000000000003</v>
      </c>
      <c r="O52" s="11">
        <v>15</v>
      </c>
      <c r="P52" s="11">
        <v>102.913</v>
      </c>
      <c r="R52" s="11">
        <v>1</v>
      </c>
      <c r="S52" s="11">
        <v>57.762</v>
      </c>
      <c r="U52" s="11">
        <v>14</v>
      </c>
      <c r="V52" s="11">
        <v>82.021000000000001</v>
      </c>
      <c r="AF52">
        <v>13</v>
      </c>
      <c r="AG52">
        <v>60.478999999999999</v>
      </c>
      <c r="AI52">
        <v>16</v>
      </c>
      <c r="AJ52">
        <v>55.926000000000002</v>
      </c>
      <c r="AL52">
        <v>10</v>
      </c>
      <c r="AM52">
        <v>55.878999999999998</v>
      </c>
      <c r="AR52">
        <v>18</v>
      </c>
      <c r="AS52">
        <v>12.516999999999999</v>
      </c>
      <c r="AX52">
        <v>12</v>
      </c>
      <c r="AY52">
        <v>24.396999999999998</v>
      </c>
      <c r="BD52">
        <v>12</v>
      </c>
      <c r="BE52">
        <v>15.835000000000001</v>
      </c>
    </row>
    <row r="53" spans="1:57" x14ac:dyDescent="0.25">
      <c r="F53" s="11">
        <v>13</v>
      </c>
      <c r="G53" s="11">
        <v>73.622</v>
      </c>
      <c r="I53" s="11">
        <v>9</v>
      </c>
      <c r="J53" s="11">
        <v>147.745</v>
      </c>
      <c r="L53" s="11">
        <v>7</v>
      </c>
      <c r="M53" s="11">
        <v>60.423999999999999</v>
      </c>
      <c r="O53" s="11">
        <v>1</v>
      </c>
      <c r="P53" s="11">
        <v>106.711</v>
      </c>
      <c r="R53" s="11">
        <v>2</v>
      </c>
      <c r="S53" s="11">
        <v>75.778999999999996</v>
      </c>
      <c r="U53" s="11">
        <v>15</v>
      </c>
      <c r="V53" s="11">
        <v>73.686999999999998</v>
      </c>
      <c r="AF53">
        <v>14</v>
      </c>
      <c r="AG53">
        <v>46.789000000000001</v>
      </c>
      <c r="AI53">
        <v>17</v>
      </c>
      <c r="AJ53">
        <v>38.912999999999997</v>
      </c>
      <c r="AL53">
        <v>11</v>
      </c>
      <c r="AM53">
        <v>57.500999999999998</v>
      </c>
      <c r="AR53">
        <v>19</v>
      </c>
      <c r="AS53">
        <v>13.641999999999999</v>
      </c>
      <c r="AX53">
        <v>13</v>
      </c>
      <c r="AY53">
        <v>18.603999999999999</v>
      </c>
      <c r="BD53">
        <v>13</v>
      </c>
      <c r="BE53">
        <v>25.138999999999999</v>
      </c>
    </row>
    <row r="54" spans="1:57" x14ac:dyDescent="0.25">
      <c r="F54" s="11">
        <v>14</v>
      </c>
      <c r="G54" s="11">
        <v>68.3</v>
      </c>
      <c r="I54" s="11">
        <v>10</v>
      </c>
      <c r="J54" s="11">
        <v>143.94900000000001</v>
      </c>
      <c r="L54" s="11">
        <v>8</v>
      </c>
      <c r="M54" s="11">
        <v>65.563000000000002</v>
      </c>
      <c r="O54" s="11">
        <v>2</v>
      </c>
      <c r="P54" s="11">
        <v>78.593000000000004</v>
      </c>
      <c r="R54" s="11">
        <v>3</v>
      </c>
      <c r="S54" s="11">
        <v>69.587999999999994</v>
      </c>
      <c r="U54" s="11">
        <v>16</v>
      </c>
      <c r="V54" s="11">
        <v>60.83</v>
      </c>
      <c r="AF54">
        <v>15</v>
      </c>
      <c r="AG54">
        <v>44.515000000000001</v>
      </c>
      <c r="AI54">
        <v>18</v>
      </c>
      <c r="AJ54">
        <v>31.443000000000001</v>
      </c>
      <c r="AL54">
        <v>12</v>
      </c>
      <c r="AM54">
        <v>46.628999999999998</v>
      </c>
      <c r="AR54">
        <v>20</v>
      </c>
      <c r="AS54">
        <v>14.178000000000001</v>
      </c>
      <c r="AX54">
        <v>14</v>
      </c>
      <c r="AY54">
        <v>78.989999999999995</v>
      </c>
      <c r="BD54">
        <v>14</v>
      </c>
      <c r="BE54">
        <v>27.754999999999999</v>
      </c>
    </row>
    <row r="55" spans="1:57" x14ac:dyDescent="0.25">
      <c r="F55" s="11">
        <v>15</v>
      </c>
      <c r="G55" s="11">
        <v>74.316999999999993</v>
      </c>
      <c r="I55" s="11">
        <v>11</v>
      </c>
      <c r="J55" s="11">
        <v>129.071</v>
      </c>
      <c r="L55" s="11">
        <v>9</v>
      </c>
      <c r="M55" s="11">
        <v>55.332000000000001</v>
      </c>
      <c r="O55" s="11">
        <v>3</v>
      </c>
      <c r="P55" s="11">
        <v>97.266000000000005</v>
      </c>
      <c r="R55" s="11">
        <v>4</v>
      </c>
      <c r="S55" s="11">
        <v>70.796000000000006</v>
      </c>
      <c r="U55" s="11">
        <v>17</v>
      </c>
      <c r="V55" s="11">
        <v>68.899000000000001</v>
      </c>
      <c r="AF55">
        <v>16</v>
      </c>
      <c r="AG55">
        <v>55.18</v>
      </c>
      <c r="AI55">
        <v>19</v>
      </c>
      <c r="AJ55">
        <v>21.376999999999999</v>
      </c>
      <c r="AL55">
        <v>13</v>
      </c>
      <c r="AM55">
        <v>43.39</v>
      </c>
      <c r="AR55">
        <v>21</v>
      </c>
      <c r="AS55">
        <v>14.255000000000001</v>
      </c>
      <c r="BD55">
        <v>15</v>
      </c>
      <c r="BE55">
        <v>22.425000000000001</v>
      </c>
    </row>
    <row r="56" spans="1:57" x14ac:dyDescent="0.25">
      <c r="F56" s="11">
        <v>1</v>
      </c>
      <c r="G56" s="11">
        <v>47.643999999999998</v>
      </c>
      <c r="I56" s="11">
        <v>12</v>
      </c>
      <c r="J56" s="11">
        <v>23.806999999999999</v>
      </c>
      <c r="L56" s="11">
        <v>10</v>
      </c>
      <c r="M56" s="11">
        <v>56.790999999999997</v>
      </c>
      <c r="O56" s="11">
        <v>4</v>
      </c>
      <c r="P56" s="11">
        <v>114.428</v>
      </c>
      <c r="R56" s="11">
        <v>5</v>
      </c>
      <c r="S56" s="11">
        <v>76.233000000000004</v>
      </c>
      <c r="U56" s="11">
        <v>18</v>
      </c>
      <c r="V56" s="11">
        <v>58.892000000000003</v>
      </c>
      <c r="AF56">
        <v>17</v>
      </c>
      <c r="AG56">
        <v>50.497</v>
      </c>
      <c r="AL56">
        <v>1</v>
      </c>
      <c r="AM56">
        <v>12.612</v>
      </c>
      <c r="AR56">
        <v>22</v>
      </c>
      <c r="AS56">
        <v>13.45</v>
      </c>
      <c r="BD56">
        <v>16</v>
      </c>
      <c r="BE56">
        <v>24.428000000000001</v>
      </c>
    </row>
    <row r="57" spans="1:57" x14ac:dyDescent="0.25">
      <c r="F57" s="11">
        <v>2</v>
      </c>
      <c r="G57" s="11">
        <v>65.278999999999996</v>
      </c>
      <c r="I57" s="11">
        <v>13</v>
      </c>
      <c r="J57" s="11">
        <v>38.954000000000001</v>
      </c>
      <c r="L57" s="11">
        <v>11</v>
      </c>
      <c r="M57" s="11">
        <v>62.262999999999998</v>
      </c>
      <c r="O57" s="11">
        <v>5</v>
      </c>
      <c r="P57" s="11">
        <v>78.200999999999993</v>
      </c>
      <c r="R57" s="11">
        <v>6</v>
      </c>
      <c r="S57" s="11">
        <v>66.046999999999997</v>
      </c>
      <c r="U57" s="11">
        <v>19</v>
      </c>
      <c r="V57" s="11">
        <v>54.624000000000002</v>
      </c>
      <c r="AF57">
        <v>18</v>
      </c>
      <c r="AG57">
        <v>55.026000000000003</v>
      </c>
      <c r="AL57">
        <v>2</v>
      </c>
      <c r="AM57">
        <v>10.75</v>
      </c>
      <c r="AR57">
        <v>23</v>
      </c>
      <c r="AS57">
        <v>14.007</v>
      </c>
      <c r="BD57">
        <v>17</v>
      </c>
      <c r="BE57">
        <v>15.276</v>
      </c>
    </row>
    <row r="58" spans="1:57" x14ac:dyDescent="0.25">
      <c r="F58" s="11">
        <v>3</v>
      </c>
      <c r="G58" s="11">
        <v>35.451999999999998</v>
      </c>
      <c r="I58" s="11">
        <v>1</v>
      </c>
      <c r="J58" s="11">
        <v>131.57</v>
      </c>
      <c r="L58" s="11">
        <v>12</v>
      </c>
      <c r="M58" s="11">
        <v>53.432000000000002</v>
      </c>
      <c r="O58" s="11">
        <v>6</v>
      </c>
      <c r="P58" s="11">
        <v>77.004999999999995</v>
      </c>
      <c r="R58" s="11">
        <v>7</v>
      </c>
      <c r="S58" s="11">
        <v>67.447999999999993</v>
      </c>
      <c r="U58" s="11">
        <v>20</v>
      </c>
      <c r="V58" s="11">
        <v>64.405000000000001</v>
      </c>
      <c r="AF58">
        <v>19</v>
      </c>
      <c r="AG58">
        <v>50.058999999999997</v>
      </c>
      <c r="AL58">
        <v>3</v>
      </c>
      <c r="AM58">
        <v>12.071</v>
      </c>
      <c r="BD58">
        <v>18</v>
      </c>
      <c r="BE58">
        <v>16.989999999999998</v>
      </c>
    </row>
    <row r="59" spans="1:57" x14ac:dyDescent="0.25">
      <c r="F59" s="11">
        <v>4</v>
      </c>
      <c r="G59" s="11">
        <v>20.724</v>
      </c>
      <c r="I59" s="11">
        <v>2</v>
      </c>
      <c r="J59" s="11">
        <v>154.46199999999999</v>
      </c>
      <c r="L59" s="11">
        <v>13</v>
      </c>
      <c r="M59" s="11">
        <v>63.631</v>
      </c>
      <c r="O59" s="11">
        <v>7</v>
      </c>
      <c r="P59" s="11">
        <v>110.408</v>
      </c>
      <c r="R59" s="11">
        <v>8</v>
      </c>
      <c r="S59" s="11">
        <v>59.36</v>
      </c>
      <c r="U59" s="11">
        <v>21</v>
      </c>
      <c r="V59" s="11">
        <v>64.899000000000001</v>
      </c>
      <c r="AF59">
        <v>20</v>
      </c>
      <c r="AG59">
        <v>37.945999999999998</v>
      </c>
      <c r="AL59">
        <v>4</v>
      </c>
      <c r="AM59">
        <v>7.8289999999999997</v>
      </c>
      <c r="BD59">
        <v>19</v>
      </c>
      <c r="BE59">
        <v>18.225000000000001</v>
      </c>
    </row>
    <row r="60" spans="1:57" x14ac:dyDescent="0.25">
      <c r="F60" s="11">
        <v>5</v>
      </c>
      <c r="G60" s="11">
        <v>16.797000000000001</v>
      </c>
      <c r="I60" s="11">
        <v>3</v>
      </c>
      <c r="J60" s="11">
        <v>126.39100000000001</v>
      </c>
      <c r="L60" s="11">
        <v>14</v>
      </c>
      <c r="M60" s="11">
        <v>58.194000000000003</v>
      </c>
      <c r="O60" s="11">
        <v>8</v>
      </c>
      <c r="P60" s="11">
        <v>91.088999999999999</v>
      </c>
      <c r="R60" s="11">
        <v>9</v>
      </c>
      <c r="S60" s="11">
        <v>46.183</v>
      </c>
      <c r="U60" s="11">
        <v>22</v>
      </c>
      <c r="V60" s="11">
        <v>45.975999999999999</v>
      </c>
      <c r="AF60">
        <v>21</v>
      </c>
      <c r="AG60">
        <v>43.622999999999998</v>
      </c>
      <c r="AL60">
        <v>5</v>
      </c>
      <c r="AM60">
        <v>11.632</v>
      </c>
      <c r="BD60">
        <v>20</v>
      </c>
      <c r="BE60">
        <v>24.88</v>
      </c>
    </row>
    <row r="61" spans="1:57" x14ac:dyDescent="0.25">
      <c r="F61" s="11">
        <v>6</v>
      </c>
      <c r="G61" s="11">
        <v>56.420999999999999</v>
      </c>
      <c r="I61" s="11">
        <v>4</v>
      </c>
      <c r="J61" s="11">
        <v>125.69499999999999</v>
      </c>
      <c r="L61" s="11">
        <v>15</v>
      </c>
      <c r="M61" s="11">
        <v>52.633000000000003</v>
      </c>
      <c r="O61" s="11">
        <v>9</v>
      </c>
      <c r="P61" s="11">
        <v>88.87</v>
      </c>
      <c r="R61" s="11">
        <v>10</v>
      </c>
      <c r="S61" s="11">
        <v>71.099000000000004</v>
      </c>
      <c r="U61" s="11">
        <v>23</v>
      </c>
      <c r="V61" s="11">
        <v>62.771999999999998</v>
      </c>
      <c r="AF61">
        <v>22</v>
      </c>
      <c r="AG61">
        <v>57.487000000000002</v>
      </c>
      <c r="AL61">
        <v>6</v>
      </c>
      <c r="AM61">
        <v>11.340999999999999</v>
      </c>
      <c r="BD61">
        <v>21</v>
      </c>
      <c r="BE61">
        <v>16.427</v>
      </c>
    </row>
    <row r="62" spans="1:57" x14ac:dyDescent="0.25">
      <c r="F62" s="11">
        <v>7</v>
      </c>
      <c r="G62" s="11">
        <v>16.417999999999999</v>
      </c>
      <c r="I62" s="11">
        <v>5</v>
      </c>
      <c r="J62" s="11">
        <v>149.482</v>
      </c>
      <c r="L62" s="11">
        <v>16</v>
      </c>
      <c r="M62" s="11">
        <v>44.354999999999997</v>
      </c>
      <c r="O62" s="11">
        <v>10</v>
      </c>
      <c r="P62" s="11">
        <v>96.153999999999996</v>
      </c>
      <c r="R62" s="11">
        <v>11</v>
      </c>
      <c r="S62" s="11">
        <v>63.124000000000002</v>
      </c>
      <c r="U62" s="11">
        <v>24</v>
      </c>
      <c r="V62" s="11">
        <v>64.513999999999996</v>
      </c>
      <c r="AL62">
        <v>7</v>
      </c>
      <c r="AM62">
        <v>10.739000000000001</v>
      </c>
      <c r="BD62">
        <v>22</v>
      </c>
      <c r="BE62">
        <v>17.306999999999999</v>
      </c>
    </row>
    <row r="63" spans="1:57" x14ac:dyDescent="0.25">
      <c r="F63" s="11">
        <v>8</v>
      </c>
      <c r="G63" s="11">
        <v>20.329000000000001</v>
      </c>
      <c r="I63" s="11">
        <v>6</v>
      </c>
      <c r="J63" s="11">
        <v>124.77</v>
      </c>
      <c r="L63" s="11">
        <v>17</v>
      </c>
      <c r="M63" s="11">
        <v>56.073</v>
      </c>
      <c r="O63" s="11">
        <v>11</v>
      </c>
      <c r="P63" s="11">
        <v>101.94499999999999</v>
      </c>
      <c r="R63" s="11">
        <v>1</v>
      </c>
      <c r="S63" s="11">
        <v>61.457000000000001</v>
      </c>
      <c r="U63" s="11">
        <v>1</v>
      </c>
      <c r="V63" s="11">
        <v>126.456</v>
      </c>
      <c r="AL63">
        <v>8</v>
      </c>
      <c r="AM63">
        <v>11.856</v>
      </c>
      <c r="BD63">
        <v>23</v>
      </c>
      <c r="BE63">
        <v>17.288</v>
      </c>
    </row>
    <row r="64" spans="1:57" x14ac:dyDescent="0.25">
      <c r="F64" s="11">
        <v>9</v>
      </c>
      <c r="G64" s="11">
        <v>50.241999999999997</v>
      </c>
      <c r="I64" s="11">
        <v>7</v>
      </c>
      <c r="J64" s="11">
        <v>132.61000000000001</v>
      </c>
      <c r="L64" s="11">
        <v>1</v>
      </c>
      <c r="M64" s="11">
        <v>81.507000000000005</v>
      </c>
      <c r="O64" s="11">
        <v>12</v>
      </c>
      <c r="P64" s="11">
        <v>101.998</v>
      </c>
      <c r="R64" s="11">
        <v>2</v>
      </c>
      <c r="S64" s="11">
        <v>69.741</v>
      </c>
      <c r="U64" s="11">
        <v>2</v>
      </c>
      <c r="V64" s="11">
        <v>125.758</v>
      </c>
      <c r="AL64">
        <v>9</v>
      </c>
      <c r="AM64">
        <v>9.5660000000000007</v>
      </c>
      <c r="BD64">
        <v>24</v>
      </c>
      <c r="BE64">
        <v>19.331</v>
      </c>
    </row>
    <row r="65" spans="6:60" x14ac:dyDescent="0.25">
      <c r="F65" s="11">
        <v>10</v>
      </c>
      <c r="G65" s="11">
        <v>64.745999999999995</v>
      </c>
      <c r="I65" s="11">
        <v>8</v>
      </c>
      <c r="J65" s="11">
        <v>131.73500000000001</v>
      </c>
      <c r="L65" s="11">
        <v>2</v>
      </c>
      <c r="M65" s="11">
        <v>108.29300000000001</v>
      </c>
      <c r="O65" s="11">
        <v>13</v>
      </c>
      <c r="P65" s="11">
        <v>91.921000000000006</v>
      </c>
      <c r="R65" s="11">
        <v>3</v>
      </c>
      <c r="S65" s="11">
        <v>79.997</v>
      </c>
      <c r="U65" s="11">
        <v>3</v>
      </c>
      <c r="V65" s="11">
        <v>121.18300000000001</v>
      </c>
      <c r="AL65">
        <v>10</v>
      </c>
      <c r="AM65">
        <v>12.388999999999999</v>
      </c>
    </row>
    <row r="66" spans="6:60" x14ac:dyDescent="0.25">
      <c r="F66" s="11">
        <v>11</v>
      </c>
      <c r="G66" s="11">
        <v>57.984000000000002</v>
      </c>
      <c r="I66" s="11">
        <v>9</v>
      </c>
      <c r="J66" s="11">
        <v>121.509</v>
      </c>
      <c r="L66" s="11">
        <v>3</v>
      </c>
      <c r="M66" s="11">
        <v>68.384</v>
      </c>
      <c r="O66" s="11">
        <v>14</v>
      </c>
      <c r="P66" s="11">
        <v>114.453</v>
      </c>
      <c r="R66" s="11">
        <v>4</v>
      </c>
      <c r="S66" s="11">
        <v>72.608000000000004</v>
      </c>
      <c r="U66" s="11">
        <v>4</v>
      </c>
      <c r="V66" s="11">
        <v>113.745</v>
      </c>
      <c r="AL66">
        <v>11</v>
      </c>
      <c r="AM66">
        <v>8.859</v>
      </c>
    </row>
    <row r="67" spans="6:60" x14ac:dyDescent="0.25">
      <c r="F67" s="11">
        <v>12</v>
      </c>
      <c r="G67" s="11">
        <v>49.771999999999998</v>
      </c>
      <c r="I67" s="11">
        <v>10</v>
      </c>
      <c r="J67" s="11">
        <v>108.18600000000001</v>
      </c>
      <c r="L67" s="11">
        <v>4</v>
      </c>
      <c r="M67" s="11">
        <v>72.698999999999998</v>
      </c>
      <c r="O67" s="11">
        <v>1</v>
      </c>
      <c r="P67" s="11">
        <v>91.527000000000001</v>
      </c>
      <c r="R67" s="11">
        <v>5</v>
      </c>
      <c r="S67" s="11">
        <v>49.395000000000003</v>
      </c>
      <c r="U67" s="11">
        <v>5</v>
      </c>
      <c r="V67" s="11">
        <v>139.90799999999999</v>
      </c>
      <c r="AL67">
        <v>12</v>
      </c>
      <c r="AM67">
        <v>8.8279999999999994</v>
      </c>
    </row>
    <row r="68" spans="6:60" x14ac:dyDescent="0.25">
      <c r="F68" s="11">
        <v>13</v>
      </c>
      <c r="G68" s="11">
        <v>21.934999999999999</v>
      </c>
      <c r="I68" s="11">
        <v>11</v>
      </c>
      <c r="J68" s="11">
        <v>144.60300000000001</v>
      </c>
      <c r="L68" s="11">
        <v>5</v>
      </c>
      <c r="M68" s="11">
        <v>78.819999999999993</v>
      </c>
      <c r="O68" s="11">
        <v>2</v>
      </c>
      <c r="P68" s="11">
        <v>106.681</v>
      </c>
      <c r="R68" s="11">
        <v>6</v>
      </c>
      <c r="S68" s="11">
        <v>65.382999999999996</v>
      </c>
      <c r="U68" s="11">
        <v>6</v>
      </c>
      <c r="V68" s="11">
        <v>113.49</v>
      </c>
      <c r="AL68">
        <v>13</v>
      </c>
      <c r="AM68">
        <v>9.5440000000000005</v>
      </c>
    </row>
    <row r="69" spans="6:60" x14ac:dyDescent="0.25">
      <c r="F69" s="11">
        <v>14</v>
      </c>
      <c r="G69" s="11">
        <v>13.35</v>
      </c>
      <c r="I69" s="11">
        <v>12</v>
      </c>
      <c r="J69" s="11">
        <v>120.40600000000001</v>
      </c>
      <c r="L69" s="11">
        <v>6</v>
      </c>
      <c r="M69" s="11">
        <v>88.875</v>
      </c>
      <c r="O69" s="11">
        <v>3</v>
      </c>
      <c r="P69" s="11">
        <v>98.900999999999996</v>
      </c>
      <c r="R69" s="11">
        <v>7</v>
      </c>
      <c r="S69" s="11">
        <v>18.061</v>
      </c>
      <c r="U69" s="11">
        <v>7</v>
      </c>
      <c r="V69" s="11">
        <v>121.98699999999999</v>
      </c>
      <c r="AL69">
        <v>14</v>
      </c>
      <c r="AM69">
        <v>9.0690000000000008</v>
      </c>
    </row>
    <row r="70" spans="6:60" x14ac:dyDescent="0.25">
      <c r="F70" s="11">
        <v>15</v>
      </c>
      <c r="G70" s="11">
        <v>60.737000000000002</v>
      </c>
      <c r="I70" s="11">
        <v>13</v>
      </c>
      <c r="J70" s="11">
        <v>129.15299999999999</v>
      </c>
      <c r="L70" s="11">
        <v>7</v>
      </c>
      <c r="M70" s="11">
        <v>63.948999999999998</v>
      </c>
      <c r="O70" s="11">
        <v>4</v>
      </c>
      <c r="P70" s="11">
        <v>112.176</v>
      </c>
      <c r="R70" s="11">
        <v>8</v>
      </c>
      <c r="S70" s="11">
        <v>75.018000000000001</v>
      </c>
      <c r="U70" s="11">
        <v>8</v>
      </c>
      <c r="V70" s="11">
        <v>123.872</v>
      </c>
      <c r="AL70">
        <v>15</v>
      </c>
      <c r="AM70">
        <v>13.387</v>
      </c>
    </row>
    <row r="71" spans="6:60" x14ac:dyDescent="0.25">
      <c r="F71" s="11">
        <v>16</v>
      </c>
      <c r="G71" s="11">
        <v>60.795999999999999</v>
      </c>
      <c r="I71" s="11">
        <v>14</v>
      </c>
      <c r="J71" s="11">
        <v>145.99600000000001</v>
      </c>
      <c r="L71" s="11">
        <v>8</v>
      </c>
      <c r="M71" s="11">
        <v>69.733999999999995</v>
      </c>
      <c r="O71" s="11">
        <v>5</v>
      </c>
      <c r="P71" s="11">
        <v>116.307</v>
      </c>
      <c r="R71" s="11">
        <v>9</v>
      </c>
      <c r="S71" s="11">
        <v>63.115000000000002</v>
      </c>
      <c r="U71" s="11">
        <v>9</v>
      </c>
      <c r="V71" s="11">
        <v>133.21199999999999</v>
      </c>
      <c r="AL71">
        <v>16</v>
      </c>
      <c r="AM71">
        <v>13.569000000000001</v>
      </c>
    </row>
    <row r="72" spans="6:60" x14ac:dyDescent="0.25">
      <c r="F72" s="11">
        <v>17</v>
      </c>
      <c r="G72" s="11">
        <v>55.988</v>
      </c>
      <c r="I72" s="11">
        <v>1</v>
      </c>
      <c r="J72" s="11">
        <v>166.524</v>
      </c>
      <c r="L72" s="11">
        <v>9</v>
      </c>
      <c r="M72" s="11">
        <v>59.494999999999997</v>
      </c>
      <c r="O72" s="11">
        <v>6</v>
      </c>
      <c r="P72" s="11">
        <v>89.840999999999994</v>
      </c>
      <c r="R72" s="11">
        <v>10</v>
      </c>
      <c r="S72" s="11">
        <v>50.720999999999997</v>
      </c>
      <c r="U72" s="11">
        <v>10</v>
      </c>
      <c r="V72" s="11">
        <v>111.051</v>
      </c>
      <c r="AL72">
        <v>17</v>
      </c>
      <c r="AM72">
        <v>11.974</v>
      </c>
    </row>
    <row r="73" spans="6:60" x14ac:dyDescent="0.25">
      <c r="F73" s="11">
        <v>18</v>
      </c>
      <c r="G73" s="11">
        <v>65.328999999999994</v>
      </c>
      <c r="I73" s="11">
        <v>2</v>
      </c>
      <c r="J73" s="11">
        <v>166.28</v>
      </c>
      <c r="L73" s="11">
        <v>10</v>
      </c>
      <c r="M73" s="11">
        <v>66.992000000000004</v>
      </c>
      <c r="O73" s="11">
        <v>7</v>
      </c>
      <c r="P73" s="11">
        <v>99.98</v>
      </c>
      <c r="R73" s="11">
        <v>11</v>
      </c>
      <c r="S73" s="11">
        <v>72.06</v>
      </c>
      <c r="U73" s="11">
        <v>11</v>
      </c>
      <c r="V73" s="11">
        <v>109.2</v>
      </c>
    </row>
    <row r="74" spans="6:60" x14ac:dyDescent="0.25">
      <c r="F74" s="11">
        <v>1</v>
      </c>
      <c r="G74" s="11">
        <v>18.579999999999998</v>
      </c>
      <c r="I74" s="11">
        <v>3</v>
      </c>
      <c r="J74" s="11">
        <v>130.59299999999999</v>
      </c>
      <c r="L74" s="11">
        <v>11</v>
      </c>
      <c r="M74" s="11">
        <v>78.275000000000006</v>
      </c>
      <c r="O74" s="11">
        <v>8</v>
      </c>
      <c r="P74" s="11">
        <v>97.863</v>
      </c>
      <c r="R74" s="11">
        <v>12</v>
      </c>
      <c r="S74" s="11">
        <v>51.209000000000003</v>
      </c>
      <c r="U74" s="11">
        <v>12</v>
      </c>
      <c r="V74" s="11">
        <v>107.01900000000001</v>
      </c>
    </row>
    <row r="75" spans="6:60" x14ac:dyDescent="0.25">
      <c r="F75" s="11">
        <v>2</v>
      </c>
      <c r="G75" s="11">
        <v>37.182000000000002</v>
      </c>
      <c r="I75" s="11">
        <v>4</v>
      </c>
      <c r="J75" s="11">
        <v>116.854</v>
      </c>
      <c r="L75" s="11">
        <v>12</v>
      </c>
      <c r="M75" s="11">
        <v>80.504000000000005</v>
      </c>
      <c r="O75" s="11">
        <v>9</v>
      </c>
      <c r="P75" s="11">
        <v>105.039</v>
      </c>
      <c r="R75" s="11">
        <v>13</v>
      </c>
      <c r="S75" s="11">
        <v>75.975999999999999</v>
      </c>
      <c r="U75" s="11">
        <v>13</v>
      </c>
      <c r="V75" s="11">
        <v>106.55200000000001</v>
      </c>
      <c r="AF75" t="s">
        <v>6</v>
      </c>
      <c r="AG75">
        <f>AVERAGE(AG8:AG72)</f>
        <v>53.524537037037042</v>
      </c>
      <c r="AI75" t="s">
        <v>6</v>
      </c>
      <c r="AJ75">
        <f>AVERAGE(AJ8:AJ72)</f>
        <v>77.480187499999985</v>
      </c>
      <c r="AL75" t="s">
        <v>6</v>
      </c>
      <c r="AM75">
        <f>AVERAGE(AM8:AM72)</f>
        <v>21.316753846153837</v>
      </c>
      <c r="AO75" t="s">
        <v>6</v>
      </c>
      <c r="AP75">
        <f>AVERAGE(AP8:AP72)</f>
        <v>64.281181818181835</v>
      </c>
      <c r="AR75" t="s">
        <v>6</v>
      </c>
      <c r="AS75">
        <f>AVERAGE(AS8:AS72)</f>
        <v>16.446440000000003</v>
      </c>
      <c r="AU75" t="s">
        <v>6</v>
      </c>
      <c r="AV75">
        <f>AVERAGE(AV8:AV72)</f>
        <v>55.587147058823525</v>
      </c>
      <c r="AX75" t="s">
        <v>6</v>
      </c>
      <c r="AY75">
        <f>AVERAGE(AY8:AY72)</f>
        <v>54.157617021276586</v>
      </c>
      <c r="BA75" t="s">
        <v>6</v>
      </c>
      <c r="BB75">
        <f>AVERAGE(BB8:BB72)</f>
        <v>128.51137931034481</v>
      </c>
      <c r="BD75" t="s">
        <v>6</v>
      </c>
      <c r="BE75">
        <f>AVERAGE(BE8:BE72)</f>
        <v>18.585350877192983</v>
      </c>
      <c r="BG75" t="s">
        <v>6</v>
      </c>
      <c r="BH75">
        <f>AVERAGE(BH8:BH72)</f>
        <v>39.803066666666659</v>
      </c>
    </row>
    <row r="76" spans="6:60" x14ac:dyDescent="0.25">
      <c r="F76" s="11">
        <v>3</v>
      </c>
      <c r="G76" s="11">
        <v>18.274000000000001</v>
      </c>
      <c r="I76" s="11">
        <v>5</v>
      </c>
      <c r="J76" s="11">
        <v>147.34200000000001</v>
      </c>
      <c r="L76" s="11">
        <v>13</v>
      </c>
      <c r="M76" s="11">
        <v>65.224999999999994</v>
      </c>
      <c r="O76" s="11">
        <v>10</v>
      </c>
      <c r="P76" s="11">
        <v>104.73099999999999</v>
      </c>
      <c r="R76" s="11">
        <v>14</v>
      </c>
      <c r="S76" s="11">
        <v>55.475999999999999</v>
      </c>
      <c r="U76" s="11">
        <v>14</v>
      </c>
      <c r="V76" s="11">
        <v>96.69</v>
      </c>
    </row>
    <row r="77" spans="6:60" x14ac:dyDescent="0.25">
      <c r="F77" s="11">
        <v>4</v>
      </c>
      <c r="G77" s="11">
        <v>19.736999999999998</v>
      </c>
      <c r="I77" s="11">
        <v>6</v>
      </c>
      <c r="J77" s="11">
        <v>144.13800000000001</v>
      </c>
      <c r="L77" s="11">
        <v>14</v>
      </c>
      <c r="M77" s="11">
        <v>76.069999999999993</v>
      </c>
      <c r="O77" s="11">
        <v>11</v>
      </c>
      <c r="P77" s="11">
        <v>106.587</v>
      </c>
      <c r="R77" s="11"/>
      <c r="U77" s="11">
        <v>15</v>
      </c>
      <c r="V77" s="11">
        <v>95.495000000000005</v>
      </c>
    </row>
    <row r="78" spans="6:60" x14ac:dyDescent="0.25">
      <c r="F78" s="11">
        <v>5</v>
      </c>
      <c r="G78" s="11">
        <v>47.133000000000003</v>
      </c>
      <c r="I78" s="11">
        <v>7</v>
      </c>
      <c r="J78" s="11">
        <v>145.19900000000001</v>
      </c>
      <c r="L78" s="11">
        <v>15</v>
      </c>
      <c r="M78" s="11">
        <v>83.144000000000005</v>
      </c>
      <c r="O78" s="11">
        <v>12</v>
      </c>
      <c r="P78" s="11">
        <v>104.12</v>
      </c>
      <c r="U78" s="11">
        <v>16</v>
      </c>
      <c r="V78" s="11">
        <v>94.078999999999994</v>
      </c>
    </row>
    <row r="79" spans="6:60" x14ac:dyDescent="0.25">
      <c r="F79" s="11">
        <v>6</v>
      </c>
      <c r="G79" s="11">
        <v>16.093</v>
      </c>
      <c r="I79" s="11">
        <v>8</v>
      </c>
      <c r="J79" s="11">
        <v>178.114</v>
      </c>
      <c r="L79" s="11"/>
      <c r="O79" s="11">
        <v>13</v>
      </c>
      <c r="P79" s="11">
        <v>112.633</v>
      </c>
      <c r="U79" s="11">
        <v>17</v>
      </c>
      <c r="V79" s="11">
        <v>78.114000000000004</v>
      </c>
    </row>
    <row r="80" spans="6:60" x14ac:dyDescent="0.25">
      <c r="F80" s="11">
        <v>7</v>
      </c>
      <c r="G80" s="11">
        <v>11.287000000000001</v>
      </c>
      <c r="I80" s="11">
        <v>9</v>
      </c>
      <c r="J80" s="11">
        <v>173.95500000000001</v>
      </c>
      <c r="L80" s="11"/>
      <c r="U80" s="11">
        <v>18</v>
      </c>
      <c r="V80" s="11">
        <v>107.53</v>
      </c>
    </row>
    <row r="81" spans="6:22" x14ac:dyDescent="0.25">
      <c r="F81" s="11">
        <v>8</v>
      </c>
      <c r="G81" s="11">
        <v>14.74</v>
      </c>
      <c r="I81" s="11">
        <v>10</v>
      </c>
      <c r="J81" s="11">
        <v>168.81299999999999</v>
      </c>
      <c r="L81" s="11"/>
      <c r="U81" s="11">
        <v>19</v>
      </c>
      <c r="V81" s="11">
        <v>110.73099999999999</v>
      </c>
    </row>
    <row r="82" spans="6:22" x14ac:dyDescent="0.25">
      <c r="F82" s="11">
        <v>9</v>
      </c>
      <c r="G82" s="11">
        <v>12.834</v>
      </c>
      <c r="I82" s="11">
        <v>11</v>
      </c>
      <c r="J82" s="11">
        <v>160.39400000000001</v>
      </c>
      <c r="L82" s="11"/>
      <c r="U82" s="11">
        <v>1</v>
      </c>
      <c r="V82" s="11">
        <v>83.468999999999994</v>
      </c>
    </row>
    <row r="83" spans="6:22" x14ac:dyDescent="0.25">
      <c r="F83" s="11">
        <v>10</v>
      </c>
      <c r="G83" s="11">
        <v>37.463000000000001</v>
      </c>
      <c r="I83" s="11">
        <v>12</v>
      </c>
      <c r="J83" s="11">
        <v>176.28</v>
      </c>
      <c r="L83" s="11"/>
      <c r="U83" s="11">
        <v>2</v>
      </c>
      <c r="V83" s="11">
        <v>64.308999999999997</v>
      </c>
    </row>
    <row r="84" spans="6:22" x14ac:dyDescent="0.25">
      <c r="F84" s="11">
        <v>11</v>
      </c>
      <c r="G84" s="11">
        <v>43.808</v>
      </c>
      <c r="I84" s="11">
        <v>13</v>
      </c>
      <c r="J84" s="11">
        <v>163.02000000000001</v>
      </c>
      <c r="L84" s="11"/>
      <c r="U84" s="11">
        <v>3</v>
      </c>
      <c r="V84" s="11">
        <v>56.47</v>
      </c>
    </row>
    <row r="85" spans="6:22" x14ac:dyDescent="0.25">
      <c r="F85" s="11">
        <v>12</v>
      </c>
      <c r="G85" s="11">
        <v>35.036000000000001</v>
      </c>
      <c r="I85" s="11">
        <v>14</v>
      </c>
      <c r="J85" s="11">
        <v>101.40300000000001</v>
      </c>
      <c r="L85" s="11"/>
      <c r="U85" s="11">
        <v>4</v>
      </c>
      <c r="V85" s="11">
        <v>54.481000000000002</v>
      </c>
    </row>
    <row r="86" spans="6:22" x14ac:dyDescent="0.25">
      <c r="F86" s="11">
        <v>13</v>
      </c>
      <c r="G86" s="11">
        <v>12.38</v>
      </c>
      <c r="U86" s="11">
        <v>5</v>
      </c>
      <c r="V86" s="11">
        <v>59.476999999999997</v>
      </c>
    </row>
    <row r="87" spans="6:22" x14ac:dyDescent="0.25">
      <c r="F87" s="11">
        <v>14</v>
      </c>
      <c r="G87" s="11">
        <v>10.592000000000001</v>
      </c>
      <c r="U87" s="11">
        <v>6</v>
      </c>
      <c r="V87" s="11">
        <v>71.582999999999998</v>
      </c>
    </row>
    <row r="88" spans="6:22" x14ac:dyDescent="0.25">
      <c r="F88" s="11">
        <v>15</v>
      </c>
      <c r="G88" s="11">
        <v>10.121</v>
      </c>
      <c r="U88" s="11">
        <v>7</v>
      </c>
      <c r="V88" s="11">
        <v>64.242999999999995</v>
      </c>
    </row>
    <row r="89" spans="6:22" x14ac:dyDescent="0.25">
      <c r="F89" s="11">
        <v>16</v>
      </c>
      <c r="G89" s="11">
        <v>11.608000000000001</v>
      </c>
      <c r="U89" s="11">
        <v>8</v>
      </c>
      <c r="V89" s="11">
        <v>58.887999999999998</v>
      </c>
    </row>
    <row r="90" spans="6:22" x14ac:dyDescent="0.25">
      <c r="F90" s="11">
        <v>17</v>
      </c>
      <c r="G90" s="11">
        <v>8.3640000000000008</v>
      </c>
      <c r="U90" s="11">
        <v>9</v>
      </c>
      <c r="V90" s="11">
        <v>43.095999999999997</v>
      </c>
    </row>
    <row r="91" spans="6:22" x14ac:dyDescent="0.25">
      <c r="U91" s="11">
        <v>10</v>
      </c>
      <c r="V91" s="11">
        <v>58.536999999999999</v>
      </c>
    </row>
    <row r="92" spans="6:22" x14ac:dyDescent="0.25">
      <c r="U92" s="11">
        <v>11</v>
      </c>
      <c r="V92" s="11">
        <v>79.221999999999994</v>
      </c>
    </row>
    <row r="93" spans="6:22" x14ac:dyDescent="0.25">
      <c r="U93" s="11">
        <v>12</v>
      </c>
      <c r="V93" s="11">
        <v>71.983000000000004</v>
      </c>
    </row>
    <row r="94" spans="6:22" x14ac:dyDescent="0.25">
      <c r="U94" s="11">
        <v>13</v>
      </c>
      <c r="V94" s="11">
        <v>58.307000000000002</v>
      </c>
    </row>
    <row r="95" spans="6:22" x14ac:dyDescent="0.25">
      <c r="U95" s="11">
        <v>14</v>
      </c>
      <c r="V95" s="11">
        <v>92.453999999999994</v>
      </c>
    </row>
    <row r="96" spans="6:22" x14ac:dyDescent="0.25">
      <c r="U96" s="11">
        <v>15</v>
      </c>
      <c r="V96" s="11">
        <v>114.24</v>
      </c>
    </row>
    <row r="97" spans="6:28" x14ac:dyDescent="0.25">
      <c r="U97" s="11">
        <v>16</v>
      </c>
      <c r="V97" s="11">
        <v>80.222999999999999</v>
      </c>
    </row>
    <row r="98" spans="6:28" x14ac:dyDescent="0.25">
      <c r="U98" s="11">
        <v>17</v>
      </c>
      <c r="V98" s="11">
        <v>88.734999999999999</v>
      </c>
    </row>
    <row r="99" spans="6:28" x14ac:dyDescent="0.25">
      <c r="F99" t="s">
        <v>6</v>
      </c>
      <c r="G99">
        <f>AVERAGE(G7:G97)</f>
        <v>52.164469879518059</v>
      </c>
      <c r="I99" t="s">
        <v>6</v>
      </c>
      <c r="J99">
        <f>AVERAGE(J7:J97)</f>
        <v>121.79920512820514</v>
      </c>
      <c r="L99" t="s">
        <v>6</v>
      </c>
      <c r="M99">
        <f>AVERAGE(M7:M97)</f>
        <v>75.185619718309852</v>
      </c>
    </row>
    <row r="100" spans="6:28" x14ac:dyDescent="0.25">
      <c r="O100" t="s">
        <v>6</v>
      </c>
      <c r="P100">
        <f>AVERAGE(P8:P98)</f>
        <v>95.449666666666673</v>
      </c>
      <c r="R100" t="s">
        <v>6</v>
      </c>
      <c r="S100">
        <f>AVERAGE(S8:S98)</f>
        <v>56.946768115942028</v>
      </c>
      <c r="U100" t="s">
        <v>6</v>
      </c>
      <c r="V100">
        <f>AVERAGE(V8:V98)</f>
        <v>83.555780219780203</v>
      </c>
      <c r="X100" t="s">
        <v>6</v>
      </c>
      <c r="Y100">
        <f>AVERAGE(Y8:Y98)</f>
        <v>72.695333333333323</v>
      </c>
      <c r="AA100" t="s">
        <v>6</v>
      </c>
      <c r="AB100">
        <f>AVERAGE(AB8:AB98)</f>
        <v>80.2354749999999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8"/>
  <sheetViews>
    <sheetView topLeftCell="A4" zoomScale="80" zoomScaleNormal="80" workbookViewId="0">
      <selection activeCell="A2" sqref="A2"/>
    </sheetView>
  </sheetViews>
  <sheetFormatPr defaultRowHeight="15" x14ac:dyDescent="0.25"/>
  <cols>
    <col min="5" max="5" width="9.140625" customWidth="1"/>
  </cols>
  <sheetData>
    <row r="1" spans="1:29" x14ac:dyDescent="0.25">
      <c r="A1" s="3" t="s">
        <v>163</v>
      </c>
      <c r="B1" s="3"/>
      <c r="C1" s="3"/>
      <c r="D1" s="3"/>
      <c r="E1" s="3" t="s">
        <v>1</v>
      </c>
    </row>
    <row r="2" spans="1:29" x14ac:dyDescent="0.25">
      <c r="A2" s="3"/>
      <c r="B2" s="3"/>
      <c r="C2" s="3"/>
      <c r="D2" s="3"/>
      <c r="E2" s="3"/>
    </row>
    <row r="3" spans="1:29" x14ac:dyDescent="0.25">
      <c r="A3" s="3" t="s">
        <v>55</v>
      </c>
      <c r="B3" s="3"/>
      <c r="C3" s="3"/>
      <c r="D3" s="3"/>
      <c r="E3" s="3"/>
    </row>
    <row r="6" spans="1:29" x14ac:dyDescent="0.25">
      <c r="F6" s="3" t="s">
        <v>25</v>
      </c>
    </row>
    <row r="7" spans="1:29" x14ac:dyDescent="0.25">
      <c r="G7" t="s">
        <v>26</v>
      </c>
      <c r="J7" t="s">
        <v>29</v>
      </c>
      <c r="M7" t="s">
        <v>30</v>
      </c>
      <c r="P7" t="s">
        <v>32</v>
      </c>
      <c r="S7" t="s">
        <v>33</v>
      </c>
      <c r="V7" t="s">
        <v>34</v>
      </c>
      <c r="Y7" t="s">
        <v>35</v>
      </c>
      <c r="AB7" t="s">
        <v>46</v>
      </c>
    </row>
    <row r="8" spans="1:29" x14ac:dyDescent="0.25">
      <c r="G8" t="s">
        <v>56</v>
      </c>
      <c r="H8" t="s">
        <v>28</v>
      </c>
      <c r="J8" t="s">
        <v>56</v>
      </c>
      <c r="K8" t="s">
        <v>28</v>
      </c>
      <c r="M8" t="s">
        <v>56</v>
      </c>
      <c r="N8" t="s">
        <v>28</v>
      </c>
      <c r="P8" t="s">
        <v>56</v>
      </c>
      <c r="Q8" t="s">
        <v>28</v>
      </c>
      <c r="S8" t="s">
        <v>56</v>
      </c>
      <c r="T8" t="s">
        <v>28</v>
      </c>
      <c r="V8" t="s">
        <v>56</v>
      </c>
      <c r="W8" t="s">
        <v>28</v>
      </c>
      <c r="Y8" t="s">
        <v>56</v>
      </c>
      <c r="Z8" t="s">
        <v>28</v>
      </c>
      <c r="AB8" t="s">
        <v>56</v>
      </c>
      <c r="AC8" t="s">
        <v>28</v>
      </c>
    </row>
    <row r="9" spans="1:29" x14ac:dyDescent="0.25">
      <c r="F9" s="11"/>
      <c r="G9" s="11">
        <v>5</v>
      </c>
      <c r="H9" s="11">
        <v>35.417000000000002</v>
      </c>
      <c r="I9" s="11"/>
      <c r="J9" s="11">
        <v>5</v>
      </c>
      <c r="K9" s="11">
        <v>58.386000000000003</v>
      </c>
      <c r="L9" s="11"/>
      <c r="M9" s="11">
        <v>5</v>
      </c>
      <c r="N9" s="11">
        <v>58.353000000000002</v>
      </c>
      <c r="O9" s="11"/>
      <c r="P9" s="11">
        <v>5</v>
      </c>
      <c r="Q9" s="11">
        <v>36.24</v>
      </c>
      <c r="R9" s="11"/>
      <c r="S9" s="11">
        <v>5</v>
      </c>
      <c r="T9" s="11">
        <v>17.541</v>
      </c>
      <c r="U9" s="11"/>
      <c r="V9" s="11">
        <v>5</v>
      </c>
      <c r="W9" s="11">
        <v>37.950000000000003</v>
      </c>
      <c r="X9" s="11"/>
      <c r="Y9" s="11">
        <v>3</v>
      </c>
      <c r="Z9" s="11">
        <v>24.574999999999999</v>
      </c>
      <c r="AA9" s="11"/>
      <c r="AB9" s="11">
        <v>3</v>
      </c>
      <c r="AC9" s="11">
        <v>24.233000000000001</v>
      </c>
    </row>
    <row r="10" spans="1:29" x14ac:dyDescent="0.25">
      <c r="B10" t="s">
        <v>36</v>
      </c>
      <c r="F10" s="11"/>
      <c r="G10" s="11">
        <v>4</v>
      </c>
      <c r="H10" s="11">
        <v>43.542000000000002</v>
      </c>
      <c r="I10" s="11"/>
      <c r="J10" s="11">
        <v>4</v>
      </c>
      <c r="K10" s="11">
        <v>41.578000000000003</v>
      </c>
      <c r="L10" s="11"/>
      <c r="M10" s="11">
        <v>4</v>
      </c>
      <c r="N10" s="11">
        <v>36.279000000000003</v>
      </c>
      <c r="O10" s="11"/>
      <c r="P10" s="11">
        <v>4</v>
      </c>
      <c r="Q10" s="11">
        <v>31.029</v>
      </c>
      <c r="R10" s="11"/>
      <c r="S10" s="11">
        <v>4</v>
      </c>
      <c r="T10" s="11">
        <v>17.489999999999998</v>
      </c>
      <c r="U10" s="11"/>
      <c r="V10" s="11">
        <v>4</v>
      </c>
      <c r="W10" s="11">
        <v>22.864000000000001</v>
      </c>
      <c r="X10" s="11"/>
      <c r="Y10" s="11">
        <v>2</v>
      </c>
      <c r="Z10" s="11">
        <v>32.43</v>
      </c>
      <c r="AA10" s="11"/>
      <c r="AB10" s="11">
        <v>2</v>
      </c>
      <c r="AC10" s="11">
        <v>23.411999999999999</v>
      </c>
    </row>
    <row r="11" spans="1:29" x14ac:dyDescent="0.25">
      <c r="F11" s="11"/>
      <c r="G11" s="11">
        <v>3</v>
      </c>
      <c r="H11" s="11">
        <v>41.612000000000002</v>
      </c>
      <c r="I11" s="11"/>
      <c r="J11" s="11">
        <v>3</v>
      </c>
      <c r="K11" s="11">
        <v>41.482999999999997</v>
      </c>
      <c r="L11" s="11"/>
      <c r="M11" s="11">
        <v>3</v>
      </c>
      <c r="N11" s="11">
        <v>35.619</v>
      </c>
      <c r="O11" s="11"/>
      <c r="P11" s="11">
        <v>3</v>
      </c>
      <c r="Q11" s="11">
        <v>25.831</v>
      </c>
      <c r="R11" s="11"/>
      <c r="S11" s="11">
        <v>3</v>
      </c>
      <c r="T11" s="11">
        <v>33.866999999999997</v>
      </c>
      <c r="U11" s="11"/>
      <c r="V11" s="11">
        <v>3</v>
      </c>
      <c r="W11" s="11">
        <v>26.725000000000001</v>
      </c>
      <c r="X11" s="11"/>
      <c r="Y11" s="11">
        <v>1</v>
      </c>
      <c r="Z11" s="11">
        <v>45.466999999999999</v>
      </c>
      <c r="AA11" s="11"/>
      <c r="AB11" s="11">
        <v>1</v>
      </c>
      <c r="AC11" s="11">
        <v>19.922999999999998</v>
      </c>
    </row>
    <row r="12" spans="1:29" x14ac:dyDescent="0.25">
      <c r="B12" t="s">
        <v>25</v>
      </c>
      <c r="F12" s="11"/>
      <c r="G12" s="11">
        <v>2</v>
      </c>
      <c r="H12" s="11">
        <v>24.782</v>
      </c>
      <c r="I12" s="11"/>
      <c r="J12" s="11">
        <v>2</v>
      </c>
      <c r="K12" s="11">
        <v>27.622</v>
      </c>
      <c r="L12" s="11"/>
      <c r="M12" s="11">
        <v>2</v>
      </c>
      <c r="N12" s="11">
        <v>40.655999999999999</v>
      </c>
      <c r="O12" s="11"/>
      <c r="P12" s="11">
        <v>2</v>
      </c>
      <c r="Q12" s="11">
        <v>38.119</v>
      </c>
      <c r="R12" s="11"/>
      <c r="S12" s="11">
        <v>2</v>
      </c>
      <c r="T12" s="11">
        <v>26.17</v>
      </c>
      <c r="U12" s="11"/>
      <c r="V12" s="11">
        <v>2</v>
      </c>
      <c r="W12" s="11">
        <v>43.14</v>
      </c>
      <c r="X12" s="11"/>
      <c r="Y12" s="11"/>
      <c r="AA12" s="11"/>
      <c r="AB12" s="11"/>
    </row>
    <row r="13" spans="1:29" x14ac:dyDescent="0.25">
      <c r="F13" s="11"/>
      <c r="G13" s="11">
        <v>1</v>
      </c>
      <c r="H13" s="11">
        <v>21.452999999999999</v>
      </c>
      <c r="I13" s="11"/>
      <c r="J13" s="11">
        <v>1</v>
      </c>
      <c r="K13" s="11">
        <v>52.941000000000003</v>
      </c>
      <c r="L13" s="11"/>
      <c r="M13" s="11">
        <v>1</v>
      </c>
      <c r="N13" s="11">
        <v>53.279000000000003</v>
      </c>
      <c r="O13" s="11"/>
      <c r="P13" s="11">
        <v>1</v>
      </c>
      <c r="Q13" s="11">
        <v>45.777999999999999</v>
      </c>
      <c r="R13" s="11"/>
      <c r="S13" s="11">
        <v>1</v>
      </c>
      <c r="T13" s="11">
        <v>32.695</v>
      </c>
      <c r="U13" s="11"/>
      <c r="V13" s="11">
        <v>1</v>
      </c>
      <c r="W13" s="11">
        <v>19.343</v>
      </c>
      <c r="X13" s="11"/>
      <c r="Y13" s="11"/>
      <c r="AA13" s="11"/>
      <c r="AB13" s="11"/>
    </row>
    <row r="14" spans="1:29" x14ac:dyDescent="0.25">
      <c r="B14" t="s">
        <v>4</v>
      </c>
      <c r="C14" t="s">
        <v>5</v>
      </c>
      <c r="F14" s="11"/>
      <c r="G14" s="11"/>
      <c r="I14" s="11"/>
      <c r="J14" s="11"/>
      <c r="L14" s="11"/>
      <c r="M14" s="11"/>
      <c r="O14" s="11"/>
      <c r="P14" s="11"/>
      <c r="R14" s="11"/>
      <c r="S14" s="11"/>
      <c r="U14" s="11"/>
      <c r="V14" s="11"/>
      <c r="X14" s="11"/>
      <c r="Y14" s="11"/>
      <c r="AA14" s="11"/>
      <c r="AB14" s="11"/>
    </row>
    <row r="15" spans="1:29" x14ac:dyDescent="0.25">
      <c r="B15" s="11">
        <v>33.361200000000004</v>
      </c>
      <c r="C15" s="11">
        <v>44.402000000000001</v>
      </c>
      <c r="D15" s="11"/>
      <c r="F15" s="11"/>
      <c r="G15" s="11" t="s">
        <v>6</v>
      </c>
      <c r="H15">
        <f>AVERAGE(H9:H13)</f>
        <v>33.361200000000004</v>
      </c>
      <c r="I15" s="11"/>
      <c r="J15" s="11" t="s">
        <v>6</v>
      </c>
      <c r="K15">
        <f>AVERAGE(K9:K13)</f>
        <v>44.402000000000001</v>
      </c>
      <c r="L15" s="11"/>
      <c r="M15" s="11" t="s">
        <v>6</v>
      </c>
      <c r="N15">
        <f>AVERAGE(N9:N13)</f>
        <v>44.837200000000003</v>
      </c>
      <c r="O15" s="11"/>
      <c r="P15" s="11" t="s">
        <v>6</v>
      </c>
      <c r="Q15">
        <f>AVERAGE(Q9:Q13)</f>
        <v>35.3994</v>
      </c>
      <c r="R15" s="11"/>
      <c r="S15" s="11" t="s">
        <v>6</v>
      </c>
      <c r="T15">
        <f>AVERAGE(T9:T13)</f>
        <v>25.552600000000002</v>
      </c>
      <c r="U15" s="11"/>
      <c r="V15" s="11" t="s">
        <v>6</v>
      </c>
      <c r="W15">
        <f>AVERAGE(W9:W13)</f>
        <v>30.004400000000004</v>
      </c>
      <c r="X15" s="11"/>
      <c r="Y15" s="11" t="s">
        <v>6</v>
      </c>
      <c r="Z15">
        <f>AVERAGE(Z9:Z13)</f>
        <v>34.157333333333334</v>
      </c>
      <c r="AA15" s="11"/>
      <c r="AB15" s="11" t="s">
        <v>6</v>
      </c>
      <c r="AC15">
        <f>AVERAGE(AC9:AC13)</f>
        <v>22.522666666666666</v>
      </c>
    </row>
    <row r="16" spans="1:29" x14ac:dyDescent="0.25">
      <c r="B16" s="11">
        <v>44.837200000000003</v>
      </c>
      <c r="C16" s="11">
        <v>35.3994</v>
      </c>
      <c r="D16" s="11"/>
      <c r="F16" s="11"/>
      <c r="G16" s="11"/>
      <c r="I16" s="11"/>
      <c r="J16" s="11"/>
      <c r="L16" s="11"/>
      <c r="M16" s="11"/>
      <c r="O16" s="11"/>
      <c r="P16" s="11"/>
      <c r="R16" s="11"/>
      <c r="S16" s="11"/>
      <c r="U16" s="11"/>
      <c r="V16" s="11"/>
      <c r="X16" s="11"/>
      <c r="Y16" s="11"/>
      <c r="AA16" s="11"/>
      <c r="AB16" s="11"/>
    </row>
    <row r="17" spans="1:29" x14ac:dyDescent="0.25">
      <c r="B17" s="11">
        <v>25.552600000000002</v>
      </c>
      <c r="C17" s="11">
        <v>30.004400000000004</v>
      </c>
      <c r="D17" s="11"/>
      <c r="F17" s="11"/>
      <c r="G17" s="11"/>
      <c r="I17" s="11"/>
      <c r="J17" s="11"/>
      <c r="L17" s="11"/>
      <c r="M17" s="11"/>
      <c r="O17" s="11"/>
      <c r="P17" s="11"/>
      <c r="R17" s="11"/>
      <c r="S17" s="11"/>
      <c r="U17" s="11"/>
      <c r="V17" s="11"/>
      <c r="X17" s="11"/>
      <c r="Y17" s="11"/>
      <c r="AA17" s="11"/>
      <c r="AB17" s="11"/>
    </row>
    <row r="18" spans="1:29" x14ac:dyDescent="0.25">
      <c r="B18" s="11">
        <v>34.157333333333334</v>
      </c>
      <c r="C18" s="11">
        <v>44.859666666666669</v>
      </c>
      <c r="D18" s="11"/>
      <c r="F18" s="11"/>
      <c r="G18" s="11"/>
      <c r="I18" s="11"/>
      <c r="J18" s="11"/>
      <c r="L18" s="11"/>
      <c r="M18" s="11"/>
      <c r="O18" s="11"/>
      <c r="P18" s="11"/>
      <c r="R18" s="11"/>
      <c r="S18" s="11"/>
      <c r="U18" s="11"/>
      <c r="V18" s="11"/>
      <c r="X18" s="11"/>
      <c r="Y18" s="11"/>
      <c r="AA18" s="11"/>
      <c r="AB18" s="11"/>
    </row>
    <row r="19" spans="1:29" x14ac:dyDescent="0.25">
      <c r="F19" s="11"/>
      <c r="G19" s="11"/>
      <c r="I19" s="11"/>
      <c r="J19" s="11"/>
      <c r="L19" s="11"/>
      <c r="M19" s="11"/>
      <c r="O19" s="11"/>
      <c r="P19" s="11"/>
      <c r="R19" s="11"/>
      <c r="S19" s="11"/>
      <c r="U19" s="11"/>
      <c r="V19" s="11"/>
      <c r="X19" s="11"/>
      <c r="Y19" s="11"/>
      <c r="AA19" s="11"/>
      <c r="AB19" s="11"/>
    </row>
    <row r="20" spans="1:29" x14ac:dyDescent="0.25">
      <c r="A20" t="s">
        <v>6</v>
      </c>
      <c r="B20">
        <f>AVERAGE(B15:B18)</f>
        <v>34.477083333333333</v>
      </c>
      <c r="C20">
        <f>AVERAGE(C15:C18)</f>
        <v>38.666366666666669</v>
      </c>
      <c r="F20" s="11"/>
      <c r="G20" s="11"/>
      <c r="I20" s="11"/>
      <c r="J20" s="11"/>
      <c r="L20" s="11"/>
      <c r="M20" s="11"/>
      <c r="O20" s="11"/>
      <c r="P20" s="11"/>
      <c r="R20" s="11"/>
      <c r="S20" s="11"/>
      <c r="U20" s="11"/>
      <c r="V20" s="11"/>
      <c r="X20" s="11"/>
      <c r="Y20" s="11"/>
      <c r="AA20" s="11"/>
      <c r="AB20" s="11"/>
    </row>
    <row r="21" spans="1:29" x14ac:dyDescent="0.25">
      <c r="A21" t="s">
        <v>7</v>
      </c>
      <c r="B21">
        <f>_xlfn.STDEV.S(B15:B18)</f>
        <v>7.9230855898023274</v>
      </c>
      <c r="C21">
        <f>_xlfn.STDEV.S(C15:C18)</f>
        <v>7.2331918348679372</v>
      </c>
      <c r="F21" s="11"/>
      <c r="G21" s="11"/>
      <c r="I21" s="11"/>
      <c r="J21" s="11"/>
      <c r="L21" s="11"/>
      <c r="M21" s="11"/>
      <c r="O21" s="11"/>
      <c r="P21" s="11"/>
      <c r="R21" s="11"/>
      <c r="S21" s="11"/>
      <c r="U21" s="11"/>
      <c r="V21" s="11"/>
      <c r="X21" s="11"/>
      <c r="Y21" s="11"/>
      <c r="AA21" s="11"/>
      <c r="AB21" s="11"/>
    </row>
    <row r="22" spans="1:29" x14ac:dyDescent="0.25">
      <c r="A22" t="s">
        <v>8</v>
      </c>
      <c r="B22">
        <f>B21/SQRT(4)</f>
        <v>3.9615427949011637</v>
      </c>
      <c r="C22">
        <f>C21/SQRT(4)</f>
        <v>3.6165959174339686</v>
      </c>
      <c r="F22" s="3" t="s">
        <v>37</v>
      </c>
    </row>
    <row r="23" spans="1:29" x14ac:dyDescent="0.25">
      <c r="A23" t="s">
        <v>9</v>
      </c>
      <c r="B23">
        <v>4</v>
      </c>
      <c r="C23">
        <v>4</v>
      </c>
    </row>
    <row r="24" spans="1:29" x14ac:dyDescent="0.25">
      <c r="G24" t="s">
        <v>40</v>
      </c>
      <c r="J24" t="s">
        <v>41</v>
      </c>
      <c r="M24" t="s">
        <v>42</v>
      </c>
      <c r="P24" t="s">
        <v>43</v>
      </c>
      <c r="S24" t="s">
        <v>44</v>
      </c>
      <c r="V24" t="s">
        <v>45</v>
      </c>
      <c r="Y24" t="s">
        <v>47</v>
      </c>
      <c r="AB24" t="s">
        <v>48</v>
      </c>
    </row>
    <row r="25" spans="1:29" x14ac:dyDescent="0.25">
      <c r="B25" t="s">
        <v>37</v>
      </c>
      <c r="G25" t="s">
        <v>56</v>
      </c>
      <c r="H25" t="s">
        <v>28</v>
      </c>
      <c r="J25" t="s">
        <v>56</v>
      </c>
      <c r="K25" t="s">
        <v>28</v>
      </c>
      <c r="M25" t="s">
        <v>56</v>
      </c>
      <c r="N25" t="s">
        <v>28</v>
      </c>
      <c r="P25" t="s">
        <v>56</v>
      </c>
      <c r="Q25" t="s">
        <v>28</v>
      </c>
      <c r="S25" t="s">
        <v>56</v>
      </c>
      <c r="T25" t="s">
        <v>28</v>
      </c>
      <c r="V25" t="s">
        <v>56</v>
      </c>
      <c r="W25" t="s">
        <v>28</v>
      </c>
      <c r="Y25" t="s">
        <v>56</v>
      </c>
      <c r="Z25" t="s">
        <v>28</v>
      </c>
      <c r="AB25" t="s">
        <v>27</v>
      </c>
      <c r="AC25" t="s">
        <v>28</v>
      </c>
    </row>
    <row r="26" spans="1:29" x14ac:dyDescent="0.25">
      <c r="G26">
        <v>4</v>
      </c>
      <c r="H26">
        <v>10.496</v>
      </c>
      <c r="J26" s="11">
        <v>3</v>
      </c>
      <c r="K26">
        <v>39.247</v>
      </c>
      <c r="M26" s="11">
        <v>3</v>
      </c>
      <c r="N26">
        <v>10.706</v>
      </c>
      <c r="P26" s="11">
        <v>3</v>
      </c>
      <c r="Q26">
        <v>24.314</v>
      </c>
      <c r="S26">
        <v>4</v>
      </c>
      <c r="T26">
        <v>56.55</v>
      </c>
      <c r="V26" s="11">
        <v>3</v>
      </c>
      <c r="W26">
        <v>37.564999999999998</v>
      </c>
      <c r="Y26">
        <v>4</v>
      </c>
      <c r="Z26">
        <v>6.5030000000000001</v>
      </c>
      <c r="AB26">
        <v>4</v>
      </c>
      <c r="AC26">
        <v>21.466000000000001</v>
      </c>
    </row>
    <row r="27" spans="1:29" x14ac:dyDescent="0.25">
      <c r="B27" t="s">
        <v>4</v>
      </c>
      <c r="C27" t="s">
        <v>5</v>
      </c>
      <c r="F27" s="11"/>
      <c r="G27" s="11">
        <v>3</v>
      </c>
      <c r="H27">
        <v>7.4409999999999998</v>
      </c>
      <c r="I27" s="11"/>
      <c r="J27" s="11">
        <v>2</v>
      </c>
      <c r="K27">
        <v>83.573999999999998</v>
      </c>
      <c r="L27" s="11"/>
      <c r="M27" s="11">
        <v>2</v>
      </c>
      <c r="N27">
        <v>15.534000000000001</v>
      </c>
      <c r="O27" s="11"/>
      <c r="P27" s="11">
        <v>2</v>
      </c>
      <c r="Q27">
        <v>31.79</v>
      </c>
      <c r="R27" s="11"/>
      <c r="S27" s="11">
        <v>3</v>
      </c>
      <c r="T27">
        <v>14.664</v>
      </c>
      <c r="U27" s="11"/>
      <c r="V27" s="11">
        <v>2</v>
      </c>
      <c r="W27">
        <v>29.898</v>
      </c>
      <c r="X27" s="11"/>
      <c r="Y27" s="11">
        <v>3</v>
      </c>
      <c r="Z27">
        <v>8.5120000000000005</v>
      </c>
      <c r="AA27" s="11"/>
      <c r="AB27" s="11">
        <v>3</v>
      </c>
      <c r="AC27">
        <v>16.55</v>
      </c>
    </row>
    <row r="28" spans="1:29" x14ac:dyDescent="0.25">
      <c r="B28">
        <v>16.063500000000001</v>
      </c>
      <c r="C28">
        <v>50.094999999999999</v>
      </c>
      <c r="F28" s="11"/>
      <c r="G28" s="11">
        <v>2</v>
      </c>
      <c r="H28">
        <v>37.505000000000003</v>
      </c>
      <c r="I28" s="11"/>
      <c r="J28" s="11">
        <v>1</v>
      </c>
      <c r="K28">
        <v>27.463999999999999</v>
      </c>
      <c r="L28" s="11"/>
      <c r="M28" s="11">
        <v>1</v>
      </c>
      <c r="N28">
        <v>15.127000000000001</v>
      </c>
      <c r="O28" s="11"/>
      <c r="P28" s="11">
        <v>1</v>
      </c>
      <c r="Q28">
        <v>36.304000000000002</v>
      </c>
      <c r="R28" s="11"/>
      <c r="S28" s="11">
        <v>2</v>
      </c>
      <c r="T28">
        <v>31.018999999999998</v>
      </c>
      <c r="U28" s="11"/>
      <c r="V28" s="11">
        <v>1</v>
      </c>
      <c r="W28">
        <v>43.531999999999996</v>
      </c>
      <c r="X28" s="11"/>
      <c r="Y28" s="11">
        <v>2</v>
      </c>
      <c r="Z28">
        <v>10.407</v>
      </c>
      <c r="AA28" s="11"/>
      <c r="AB28" s="11">
        <v>2</v>
      </c>
      <c r="AC28">
        <v>21.178000000000001</v>
      </c>
    </row>
    <row r="29" spans="1:29" x14ac:dyDescent="0.25">
      <c r="B29">
        <v>13.789000000000001</v>
      </c>
      <c r="C29">
        <v>30.802666666666667</v>
      </c>
      <c r="F29" s="11"/>
      <c r="G29" s="11">
        <v>1</v>
      </c>
      <c r="H29">
        <v>8.8119999999999994</v>
      </c>
      <c r="I29" s="11"/>
      <c r="J29" s="11"/>
      <c r="L29" s="11"/>
      <c r="M29" s="11"/>
      <c r="O29" s="11"/>
      <c r="P29" s="11"/>
      <c r="R29" s="11"/>
      <c r="S29" s="11">
        <v>1</v>
      </c>
      <c r="T29">
        <v>20.76</v>
      </c>
      <c r="U29" s="11"/>
      <c r="V29" s="11"/>
      <c r="X29" s="11"/>
      <c r="Y29" s="11">
        <v>1</v>
      </c>
      <c r="Z29">
        <v>5.6479999999999997</v>
      </c>
      <c r="AA29" s="11"/>
      <c r="AB29" s="11">
        <v>1</v>
      </c>
      <c r="AC29">
        <v>17.802</v>
      </c>
    </row>
    <row r="30" spans="1:29" x14ac:dyDescent="0.25">
      <c r="C30">
        <v>30.748250000000002</v>
      </c>
      <c r="F30" s="11"/>
      <c r="G30" s="11"/>
      <c r="I30" s="11"/>
      <c r="J30" s="11"/>
      <c r="L30" s="11"/>
      <c r="M30" s="11"/>
      <c r="O30" s="11"/>
      <c r="P30" s="11"/>
      <c r="R30" s="11"/>
      <c r="S30" s="11"/>
      <c r="U30" s="11"/>
      <c r="V30" s="11"/>
      <c r="X30" s="11"/>
      <c r="Y30" s="11"/>
      <c r="AA30" s="11"/>
      <c r="AB30" s="11"/>
    </row>
    <row r="31" spans="1:29" x14ac:dyDescent="0.25">
      <c r="C31">
        <v>36.998333333333328</v>
      </c>
      <c r="F31" s="11"/>
      <c r="G31" s="11"/>
      <c r="I31" s="11"/>
      <c r="J31" s="11"/>
      <c r="L31" s="11"/>
      <c r="M31" s="11"/>
      <c r="O31" s="11"/>
      <c r="P31" s="11"/>
      <c r="R31" s="11"/>
      <c r="S31" s="11"/>
      <c r="U31" s="11"/>
      <c r="V31" s="11"/>
      <c r="X31" s="11"/>
      <c r="Y31" s="11"/>
      <c r="AA31" s="11"/>
      <c r="AB31" s="11"/>
    </row>
    <row r="32" spans="1:29" x14ac:dyDescent="0.25">
      <c r="B32">
        <v>7.7675000000000001</v>
      </c>
      <c r="C32">
        <v>19.249000000000002</v>
      </c>
      <c r="F32" s="11"/>
      <c r="G32" s="11" t="s">
        <v>6</v>
      </c>
      <c r="H32">
        <f>AVERAGE(H26:H30)</f>
        <v>16.063500000000001</v>
      </c>
      <c r="I32" s="11"/>
      <c r="J32" s="11" t="s">
        <v>6</v>
      </c>
      <c r="K32">
        <f>AVERAGE(K26:K30)</f>
        <v>50.094999999999999</v>
      </c>
      <c r="L32" s="11"/>
      <c r="M32" s="11" t="s">
        <v>6</v>
      </c>
      <c r="N32">
        <f>AVERAGE(N26:N30)</f>
        <v>13.789000000000001</v>
      </c>
      <c r="O32" s="11"/>
      <c r="P32" s="11" t="s">
        <v>6</v>
      </c>
      <c r="Q32">
        <f>AVERAGE(Q26:Q30)</f>
        <v>30.802666666666667</v>
      </c>
      <c r="R32" s="11"/>
      <c r="S32" s="11" t="s">
        <v>6</v>
      </c>
      <c r="T32">
        <f>AVERAGE(T26:T30)</f>
        <v>30.748250000000002</v>
      </c>
      <c r="U32" s="11"/>
      <c r="V32" s="11" t="s">
        <v>6</v>
      </c>
      <c r="W32">
        <f>AVERAGE(W26:W30)</f>
        <v>36.998333333333328</v>
      </c>
      <c r="X32" s="11"/>
      <c r="Y32" s="11" t="s">
        <v>6</v>
      </c>
      <c r="Z32">
        <f>AVERAGE(Z26:Z30)</f>
        <v>7.7675000000000001</v>
      </c>
      <c r="AA32" s="11"/>
      <c r="AB32" s="11" t="s">
        <v>6</v>
      </c>
      <c r="AC32">
        <f>AVERAGE(AC26:AC30)</f>
        <v>19.249000000000002</v>
      </c>
    </row>
    <row r="33" spans="1:28" x14ac:dyDescent="0.25">
      <c r="F33" s="11"/>
      <c r="G33" s="11"/>
      <c r="I33" s="11"/>
      <c r="J33" s="11"/>
      <c r="L33" s="11"/>
      <c r="M33" s="11"/>
      <c r="O33" s="11"/>
      <c r="P33" s="11"/>
      <c r="R33" s="11"/>
      <c r="S33" s="11"/>
      <c r="U33" s="11"/>
      <c r="V33" s="11"/>
      <c r="X33" s="11"/>
      <c r="Y33" s="11"/>
      <c r="AA33" s="11"/>
      <c r="AB33" s="11"/>
    </row>
    <row r="34" spans="1:28" x14ac:dyDescent="0.25">
      <c r="F34" s="11"/>
      <c r="G34" s="11"/>
      <c r="I34" s="11"/>
      <c r="J34" s="11"/>
      <c r="L34" s="11"/>
      <c r="M34" s="11"/>
      <c r="O34" s="11"/>
      <c r="P34" s="11"/>
      <c r="R34" s="11"/>
      <c r="S34" s="11"/>
      <c r="U34" s="11"/>
      <c r="V34" s="11"/>
      <c r="X34" s="11"/>
      <c r="Y34" s="11"/>
      <c r="AA34" s="11"/>
      <c r="AB34" s="11"/>
    </row>
    <row r="35" spans="1:28" x14ac:dyDescent="0.25">
      <c r="A35" t="s">
        <v>6</v>
      </c>
      <c r="B35">
        <f>AVERAGE(B28:B33)</f>
        <v>12.540000000000001</v>
      </c>
      <c r="C35">
        <f>AVERAGE(C28:C33)</f>
        <v>33.578649999999996</v>
      </c>
      <c r="F35" s="11"/>
      <c r="G35" s="11"/>
      <c r="I35" s="11"/>
      <c r="J35" s="11"/>
      <c r="L35" s="11"/>
      <c r="M35" s="11"/>
      <c r="O35" s="11"/>
      <c r="P35" s="11"/>
      <c r="R35" s="11"/>
      <c r="S35" s="11"/>
      <c r="U35" s="11"/>
      <c r="V35" s="11"/>
      <c r="X35" s="11"/>
      <c r="Y35" s="11"/>
      <c r="AA35" s="11"/>
      <c r="AB35" s="11"/>
    </row>
    <row r="36" spans="1:28" x14ac:dyDescent="0.25">
      <c r="A36" t="s">
        <v>7</v>
      </c>
      <c r="B36">
        <f>_xlfn.STDEV.S(B28:B33)</f>
        <v>4.2867125807546262</v>
      </c>
      <c r="C36">
        <f>_xlfn.STDEV.S(C28:C33)</f>
        <v>11.242110213080789</v>
      </c>
      <c r="F36" s="11"/>
      <c r="G36" s="11"/>
      <c r="I36" s="11"/>
      <c r="J36" s="11"/>
      <c r="L36" s="11"/>
      <c r="M36" s="11"/>
      <c r="O36" s="11"/>
      <c r="P36" s="11"/>
      <c r="R36" s="11"/>
      <c r="S36" s="11"/>
      <c r="U36" s="11"/>
      <c r="V36" s="11"/>
      <c r="X36" s="11"/>
      <c r="Y36" s="11"/>
      <c r="AA36" s="11"/>
      <c r="AB36" s="11"/>
    </row>
    <row r="37" spans="1:28" x14ac:dyDescent="0.25">
      <c r="A37" t="s">
        <v>8</v>
      </c>
      <c r="B37">
        <f>B36/SQRT(3)</f>
        <v>2.474934662437239</v>
      </c>
      <c r="C37">
        <f>C36/SQRT(5)</f>
        <v>5.0276245293986577</v>
      </c>
      <c r="F37" s="11"/>
      <c r="G37" s="11"/>
      <c r="I37" s="11"/>
      <c r="J37" s="11"/>
      <c r="L37" s="11"/>
      <c r="M37" s="11"/>
      <c r="O37" s="11"/>
      <c r="P37" s="11"/>
      <c r="R37" s="11"/>
      <c r="S37" s="11"/>
      <c r="U37" s="11"/>
      <c r="V37" s="11"/>
      <c r="X37" s="11"/>
      <c r="Y37" s="11"/>
      <c r="AA37" s="11"/>
      <c r="AB37" s="11"/>
    </row>
    <row r="38" spans="1:28" x14ac:dyDescent="0.25">
      <c r="A38" t="s">
        <v>9</v>
      </c>
      <c r="B38">
        <v>3</v>
      </c>
      <c r="C38">
        <v>5</v>
      </c>
      <c r="F38" s="11"/>
      <c r="G38" s="11"/>
      <c r="I38" s="11"/>
      <c r="J38" s="11"/>
      <c r="L38" s="11"/>
      <c r="M38" s="11"/>
      <c r="O38" s="11"/>
      <c r="P38" s="11"/>
      <c r="R38" s="11"/>
      <c r="S38" s="11"/>
      <c r="U38" s="11"/>
      <c r="V38" s="11"/>
      <c r="X38" s="11"/>
      <c r="Y38" s="11"/>
      <c r="AA38" s="11"/>
      <c r="AB38" s="11"/>
    </row>
    <row r="39" spans="1:28" x14ac:dyDescent="0.25">
      <c r="F39" s="11"/>
      <c r="G39" s="11"/>
      <c r="I39" s="11"/>
      <c r="J39" s="11"/>
      <c r="L39" s="11"/>
      <c r="M39" s="11"/>
      <c r="O39" s="11"/>
      <c r="P39" s="11"/>
      <c r="R39" s="11"/>
      <c r="S39" s="11"/>
      <c r="U39" s="11"/>
      <c r="V39" s="11"/>
      <c r="X39" s="11"/>
      <c r="Y39" s="11"/>
      <c r="AA39" s="11"/>
      <c r="AB39" s="11"/>
    </row>
    <row r="40" spans="1:28" x14ac:dyDescent="0.25">
      <c r="F40" s="11"/>
      <c r="G40" s="11"/>
      <c r="I40" s="11"/>
      <c r="J40" s="11"/>
      <c r="L40" s="11"/>
      <c r="M40" s="11"/>
      <c r="O40" s="11"/>
      <c r="P40" s="11"/>
      <c r="R40" s="11"/>
      <c r="S40" s="11"/>
      <c r="U40" s="11"/>
      <c r="V40" s="11"/>
      <c r="X40" s="11"/>
      <c r="Y40" s="11"/>
      <c r="AA40" s="11"/>
      <c r="AB40" s="11"/>
    </row>
    <row r="41" spans="1:28" x14ac:dyDescent="0.25">
      <c r="A41" t="s">
        <v>49</v>
      </c>
      <c r="C41" t="s">
        <v>158</v>
      </c>
      <c r="F41" s="11"/>
      <c r="G41" s="11"/>
      <c r="I41" s="11"/>
      <c r="J41" s="11"/>
      <c r="L41" s="11"/>
      <c r="M41" s="11"/>
      <c r="O41" s="11"/>
      <c r="P41" s="11"/>
      <c r="R41" s="11"/>
      <c r="S41" s="11"/>
      <c r="U41" s="11"/>
      <c r="V41" s="11"/>
      <c r="X41" s="11"/>
      <c r="Y41" s="11"/>
      <c r="AA41" s="11"/>
      <c r="AB41" s="11"/>
    </row>
    <row r="42" spans="1:28" x14ac:dyDescent="0.25">
      <c r="A42" s="12" t="s">
        <v>17</v>
      </c>
      <c r="F42" s="11"/>
      <c r="G42" s="11"/>
      <c r="I42" s="11"/>
      <c r="J42" s="11"/>
      <c r="L42" s="11"/>
      <c r="M42" s="11"/>
      <c r="O42" s="11"/>
      <c r="P42" s="11"/>
      <c r="R42" s="11"/>
      <c r="S42" s="11"/>
      <c r="U42" s="11"/>
      <c r="V42" s="11"/>
      <c r="X42" s="11"/>
      <c r="Y42" s="11"/>
      <c r="AA42" s="11"/>
      <c r="AB42" s="11"/>
    </row>
    <row r="43" spans="1:28" x14ac:dyDescent="0.25">
      <c r="B43" s="4" t="s">
        <v>51</v>
      </c>
      <c r="C43" s="4" t="s">
        <v>18</v>
      </c>
      <c r="D43" s="4" t="s">
        <v>19</v>
      </c>
      <c r="E43" s="4" t="s">
        <v>20</v>
      </c>
      <c r="F43" s="11"/>
      <c r="G43" s="11"/>
      <c r="I43" s="11"/>
      <c r="J43" s="11"/>
      <c r="L43" s="11"/>
      <c r="M43" s="11"/>
      <c r="O43" s="11"/>
      <c r="P43" s="11"/>
      <c r="R43" s="11"/>
      <c r="S43" s="11"/>
      <c r="U43" s="11"/>
      <c r="V43" s="11"/>
      <c r="X43" s="11"/>
      <c r="Y43" s="11"/>
      <c r="AA43" s="11"/>
      <c r="AB43" s="11"/>
    </row>
    <row r="44" spans="1:28" x14ac:dyDescent="0.25">
      <c r="A44" s="12"/>
      <c r="B44" s="4"/>
      <c r="C44" s="4"/>
      <c r="D44" s="4"/>
      <c r="E44" s="4"/>
      <c r="F44" s="11"/>
      <c r="G44" s="11"/>
      <c r="I44" s="11"/>
      <c r="J44" s="11"/>
      <c r="L44" s="11"/>
      <c r="M44" s="11"/>
      <c r="O44" s="11"/>
      <c r="P44" s="11"/>
      <c r="R44" s="11"/>
      <c r="S44" s="11"/>
      <c r="U44" s="11"/>
      <c r="V44" s="11"/>
      <c r="X44" s="11"/>
      <c r="Y44" s="11"/>
      <c r="AA44" s="11"/>
      <c r="AB44" s="11"/>
    </row>
    <row r="45" spans="1:28" x14ac:dyDescent="0.25">
      <c r="A45" s="12" t="s">
        <v>57</v>
      </c>
      <c r="B45" s="4"/>
      <c r="C45" s="4"/>
      <c r="D45" s="4"/>
      <c r="E45" s="4"/>
      <c r="F45" s="11"/>
      <c r="G45" s="11"/>
      <c r="I45" s="11"/>
      <c r="J45" s="11"/>
      <c r="L45" s="11"/>
      <c r="M45" s="11"/>
      <c r="O45" s="11"/>
      <c r="P45" s="11"/>
      <c r="R45" s="11"/>
      <c r="S45" s="11"/>
      <c r="U45" s="11"/>
      <c r="V45" s="11"/>
      <c r="X45" s="11"/>
      <c r="Y45" s="11"/>
      <c r="AA45" s="11"/>
      <c r="AB45" s="11"/>
    </row>
    <row r="46" spans="1:28" x14ac:dyDescent="0.25">
      <c r="A46" s="12" t="s">
        <v>25</v>
      </c>
      <c r="B46" s="4">
        <v>-4.1890000000000001</v>
      </c>
      <c r="C46" s="4" t="s">
        <v>23</v>
      </c>
      <c r="D46" s="4" t="s">
        <v>24</v>
      </c>
      <c r="E46" s="4">
        <v>0.4375</v>
      </c>
      <c r="F46" s="11"/>
      <c r="G46" s="11"/>
      <c r="I46" s="11"/>
      <c r="J46" s="11"/>
      <c r="L46" s="11"/>
      <c r="M46" s="11"/>
      <c r="O46" s="11"/>
      <c r="P46" s="11"/>
      <c r="R46" s="11"/>
      <c r="S46" s="11"/>
      <c r="U46" s="11"/>
      <c r="V46" s="11"/>
      <c r="X46" s="11"/>
      <c r="Y46" s="11"/>
      <c r="AA46" s="11"/>
      <c r="AB46" s="11"/>
    </row>
    <row r="47" spans="1:28" x14ac:dyDescent="0.25">
      <c r="A47" s="12" t="s">
        <v>37</v>
      </c>
      <c r="B47" s="4">
        <v>-20.98</v>
      </c>
      <c r="C47" s="4" t="s">
        <v>21</v>
      </c>
      <c r="D47" s="4" t="s">
        <v>53</v>
      </c>
      <c r="E47" s="4">
        <v>2.1999999999999999E-2</v>
      </c>
      <c r="F47" s="11"/>
      <c r="G47" s="11"/>
      <c r="I47" s="11"/>
      <c r="J47" s="11"/>
      <c r="L47" s="11"/>
      <c r="M47" s="11"/>
      <c r="O47" s="11"/>
      <c r="P47" s="11"/>
      <c r="R47" s="11"/>
      <c r="S47" s="11"/>
      <c r="U47" s="11"/>
      <c r="V47" s="11"/>
      <c r="AA47" s="11"/>
      <c r="AB47" s="11"/>
    </row>
    <row r="48" spans="1:28" x14ac:dyDescent="0.25">
      <c r="A48" s="12"/>
      <c r="B48" s="4"/>
      <c r="C48" s="4"/>
      <c r="D48" s="4"/>
      <c r="F48" s="11"/>
      <c r="G48" s="11"/>
      <c r="I48" s="11"/>
      <c r="J48" s="11"/>
      <c r="L48" s="11"/>
      <c r="M48" s="11"/>
      <c r="O48" s="11"/>
      <c r="P48" s="11"/>
      <c r="R48" s="11"/>
      <c r="S48" s="11"/>
      <c r="U48" s="11"/>
      <c r="V48" s="11"/>
    </row>
    <row r="49" spans="1:22" x14ac:dyDescent="0.25">
      <c r="A49" s="12"/>
      <c r="B49" s="4"/>
      <c r="C49" s="4"/>
      <c r="D49" s="4"/>
      <c r="F49" s="11"/>
      <c r="G49" s="11"/>
      <c r="I49" s="11"/>
      <c r="J49" s="11"/>
      <c r="L49" s="11"/>
      <c r="M49" s="11"/>
      <c r="O49" s="11"/>
      <c r="P49" s="11"/>
      <c r="R49" s="11"/>
      <c r="S49" s="11"/>
      <c r="U49" s="11"/>
      <c r="V49" s="11"/>
    </row>
    <row r="50" spans="1:22" x14ac:dyDescent="0.25">
      <c r="A50" s="12"/>
      <c r="B50" s="4"/>
      <c r="C50" s="4"/>
      <c r="D50" s="4"/>
      <c r="F50" s="11"/>
      <c r="G50" s="11"/>
      <c r="I50" s="11"/>
      <c r="J50" s="11"/>
      <c r="L50" s="11"/>
      <c r="M50" s="11"/>
      <c r="O50" s="11"/>
      <c r="P50" s="11"/>
      <c r="R50" s="11"/>
      <c r="S50" s="11"/>
      <c r="U50" s="11"/>
      <c r="V50" s="11"/>
    </row>
    <row r="51" spans="1:22" x14ac:dyDescent="0.25">
      <c r="A51" s="12"/>
      <c r="B51" s="4"/>
      <c r="C51" s="4"/>
      <c r="D51" s="4"/>
      <c r="F51" s="11"/>
      <c r="G51" s="11"/>
      <c r="I51" s="11"/>
      <c r="J51" s="11"/>
      <c r="L51" s="11"/>
      <c r="M51" s="11"/>
      <c r="O51" s="11"/>
      <c r="P51" s="11"/>
      <c r="R51" s="11"/>
      <c r="S51" s="11"/>
      <c r="U51" s="11"/>
      <c r="V51" s="11"/>
    </row>
    <row r="52" spans="1:22" x14ac:dyDescent="0.25">
      <c r="F52" s="11"/>
      <c r="G52" s="11"/>
      <c r="I52" s="11"/>
      <c r="J52" s="11"/>
      <c r="L52" s="11"/>
      <c r="M52" s="11"/>
      <c r="O52" s="11"/>
      <c r="P52" s="11"/>
      <c r="R52" s="11"/>
      <c r="S52" s="11"/>
      <c r="U52" s="11"/>
      <c r="V52" s="11"/>
    </row>
    <row r="53" spans="1:22" x14ac:dyDescent="0.25">
      <c r="F53" s="11"/>
      <c r="G53" s="11"/>
      <c r="I53" s="11"/>
      <c r="J53" s="11"/>
      <c r="L53" s="11"/>
      <c r="M53" s="11"/>
      <c r="O53" s="11"/>
      <c r="P53" s="11"/>
      <c r="R53" s="11"/>
      <c r="S53" s="11"/>
      <c r="U53" s="11"/>
      <c r="V53" s="11"/>
    </row>
    <row r="54" spans="1:22" x14ac:dyDescent="0.25">
      <c r="F54" s="11"/>
      <c r="G54" s="11"/>
      <c r="I54" s="11"/>
      <c r="J54" s="11"/>
      <c r="L54" s="11"/>
      <c r="M54" s="11"/>
      <c r="O54" s="11"/>
      <c r="P54" s="11"/>
      <c r="R54" s="11"/>
      <c r="S54" s="11"/>
      <c r="U54" s="11"/>
      <c r="V54" s="11"/>
    </row>
    <row r="55" spans="1:22" x14ac:dyDescent="0.25">
      <c r="F55" s="11"/>
      <c r="G55" s="11"/>
      <c r="I55" s="11"/>
      <c r="J55" s="11"/>
      <c r="L55" s="11"/>
      <c r="M55" s="11"/>
      <c r="O55" s="11"/>
      <c r="P55" s="11"/>
      <c r="R55" s="11"/>
      <c r="S55" s="11"/>
      <c r="U55" s="11"/>
      <c r="V55" s="11"/>
    </row>
    <row r="56" spans="1:22" x14ac:dyDescent="0.25">
      <c r="F56" s="11"/>
      <c r="G56" s="11"/>
      <c r="I56" s="11"/>
      <c r="J56" s="11"/>
      <c r="L56" s="11"/>
      <c r="M56" s="11"/>
      <c r="O56" s="11"/>
      <c r="P56" s="11"/>
      <c r="R56" s="11"/>
      <c r="S56" s="11"/>
      <c r="U56" s="11"/>
      <c r="V56" s="11"/>
    </row>
    <row r="57" spans="1:22" x14ac:dyDescent="0.25">
      <c r="F57" s="11"/>
      <c r="G57" s="11"/>
      <c r="I57" s="11"/>
      <c r="J57" s="11"/>
      <c r="L57" s="11"/>
      <c r="M57" s="11"/>
      <c r="O57" s="11"/>
      <c r="P57" s="11"/>
      <c r="R57" s="11"/>
      <c r="S57" s="11"/>
      <c r="U57" s="11"/>
      <c r="V57" s="11"/>
    </row>
    <row r="58" spans="1:22" x14ac:dyDescent="0.25">
      <c r="F58" s="11"/>
      <c r="G58" s="11"/>
      <c r="I58" s="11"/>
      <c r="J58" s="11"/>
      <c r="L58" s="11"/>
      <c r="M58" s="11"/>
      <c r="O58" s="11"/>
      <c r="P58" s="11"/>
      <c r="R58" s="11"/>
      <c r="S58" s="11"/>
      <c r="U58" s="11"/>
      <c r="V58" s="11"/>
    </row>
    <row r="59" spans="1:22" x14ac:dyDescent="0.25">
      <c r="F59" s="11"/>
      <c r="G59" s="11"/>
      <c r="I59" s="11"/>
      <c r="J59" s="11"/>
      <c r="L59" s="11"/>
      <c r="M59" s="11"/>
      <c r="O59" s="11"/>
      <c r="P59" s="11"/>
      <c r="R59" s="11"/>
      <c r="S59" s="11"/>
      <c r="U59" s="11"/>
      <c r="V59" s="11"/>
    </row>
    <row r="60" spans="1:22" x14ac:dyDescent="0.25">
      <c r="F60" s="11"/>
      <c r="G60" s="11"/>
      <c r="I60" s="11"/>
      <c r="J60" s="11"/>
      <c r="L60" s="11"/>
      <c r="M60" s="11"/>
      <c r="O60" s="11"/>
      <c r="P60" s="11"/>
      <c r="R60" s="11"/>
      <c r="S60" s="11"/>
      <c r="U60" s="11"/>
      <c r="V60" s="11"/>
    </row>
    <row r="61" spans="1:22" x14ac:dyDescent="0.25">
      <c r="F61" s="11"/>
      <c r="G61" s="11"/>
      <c r="I61" s="11"/>
      <c r="J61" s="11"/>
      <c r="L61" s="11"/>
      <c r="M61" s="11"/>
      <c r="O61" s="11"/>
      <c r="P61" s="11"/>
      <c r="R61" s="11"/>
      <c r="S61" s="11"/>
      <c r="U61" s="11"/>
      <c r="V61" s="11"/>
    </row>
    <row r="62" spans="1:22" x14ac:dyDescent="0.25">
      <c r="F62" s="11"/>
      <c r="G62" s="11"/>
      <c r="I62" s="11"/>
      <c r="J62" s="11"/>
      <c r="L62" s="11"/>
      <c r="M62" s="11"/>
      <c r="O62" s="11"/>
      <c r="P62" s="11"/>
      <c r="R62" s="11"/>
      <c r="S62" s="11"/>
      <c r="U62" s="11"/>
      <c r="V62" s="11"/>
    </row>
    <row r="63" spans="1:22" x14ac:dyDescent="0.25">
      <c r="F63" s="11"/>
      <c r="G63" s="11"/>
      <c r="I63" s="11"/>
      <c r="J63" s="11"/>
      <c r="L63" s="11"/>
      <c r="M63" s="11"/>
      <c r="O63" s="11"/>
      <c r="P63" s="11"/>
      <c r="R63" s="11"/>
      <c r="S63" s="11"/>
      <c r="U63" s="11"/>
      <c r="V63" s="11"/>
    </row>
    <row r="64" spans="1:22" x14ac:dyDescent="0.25">
      <c r="F64" s="11"/>
      <c r="G64" s="11"/>
      <c r="I64" s="11"/>
      <c r="J64" s="11"/>
      <c r="L64" s="11"/>
      <c r="M64" s="11"/>
      <c r="O64" s="11"/>
      <c r="P64" s="11"/>
      <c r="R64" s="11"/>
      <c r="S64" s="11"/>
      <c r="U64" s="11"/>
      <c r="V64" s="11"/>
    </row>
    <row r="65" spans="6:22" x14ac:dyDescent="0.25">
      <c r="F65" s="11"/>
      <c r="G65" s="11"/>
      <c r="I65" s="11"/>
      <c r="J65" s="11"/>
      <c r="L65" s="11"/>
      <c r="M65" s="11"/>
      <c r="O65" s="11"/>
      <c r="P65" s="11"/>
      <c r="R65" s="11"/>
      <c r="S65" s="11"/>
      <c r="U65" s="11"/>
      <c r="V65" s="11"/>
    </row>
    <row r="66" spans="6:22" x14ac:dyDescent="0.25">
      <c r="F66" s="11"/>
      <c r="G66" s="11"/>
      <c r="I66" s="11"/>
      <c r="J66" s="11"/>
      <c r="L66" s="11"/>
      <c r="M66" s="11"/>
      <c r="O66" s="11"/>
      <c r="P66" s="11"/>
      <c r="R66" s="11"/>
      <c r="S66" s="11"/>
      <c r="U66" s="11"/>
      <c r="V66" s="11"/>
    </row>
    <row r="67" spans="6:22" x14ac:dyDescent="0.25">
      <c r="F67" s="11"/>
      <c r="G67" s="11"/>
      <c r="I67" s="11"/>
      <c r="J67" s="11"/>
      <c r="L67" s="11"/>
      <c r="M67" s="11"/>
      <c r="O67" s="11"/>
      <c r="P67" s="11"/>
      <c r="R67" s="11"/>
      <c r="S67" s="11"/>
      <c r="U67" s="11"/>
      <c r="V67" s="11"/>
    </row>
    <row r="68" spans="6:22" x14ac:dyDescent="0.25">
      <c r="F68" s="11"/>
      <c r="G68" s="11"/>
      <c r="I68" s="11"/>
      <c r="J68" s="11"/>
      <c r="L68" s="11"/>
      <c r="M68" s="11"/>
      <c r="O68" s="11"/>
      <c r="P68" s="11"/>
      <c r="R68" s="11"/>
      <c r="S68" s="11"/>
      <c r="U68" s="11"/>
      <c r="V68" s="11"/>
    </row>
    <row r="69" spans="6:22" x14ac:dyDescent="0.25">
      <c r="F69" s="11"/>
      <c r="G69" s="11"/>
      <c r="I69" s="11"/>
      <c r="J69" s="11"/>
      <c r="L69" s="11"/>
      <c r="M69" s="11"/>
      <c r="O69" s="11"/>
      <c r="P69" s="11"/>
      <c r="R69" s="11"/>
      <c r="S69" s="11"/>
      <c r="U69" s="11"/>
      <c r="V69" s="11"/>
    </row>
    <row r="70" spans="6:22" x14ac:dyDescent="0.25">
      <c r="F70" s="11"/>
      <c r="G70" s="11"/>
      <c r="I70" s="11"/>
      <c r="J70" s="11"/>
      <c r="L70" s="11"/>
      <c r="M70" s="11"/>
      <c r="O70" s="11"/>
      <c r="P70" s="11"/>
      <c r="R70" s="11"/>
      <c r="S70" s="11"/>
      <c r="U70" s="11"/>
      <c r="V70" s="11"/>
    </row>
    <row r="71" spans="6:22" x14ac:dyDescent="0.25">
      <c r="F71" s="11"/>
      <c r="G71" s="11"/>
      <c r="I71" s="11"/>
      <c r="J71" s="11"/>
      <c r="L71" s="11"/>
      <c r="M71" s="11"/>
      <c r="O71" s="11"/>
      <c r="P71" s="11"/>
      <c r="R71" s="11"/>
      <c r="S71" s="11"/>
      <c r="U71" s="11"/>
      <c r="V71" s="11"/>
    </row>
    <row r="72" spans="6:22" x14ac:dyDescent="0.25">
      <c r="F72" s="11"/>
      <c r="G72" s="11"/>
      <c r="I72" s="11"/>
      <c r="J72" s="11"/>
      <c r="L72" s="11"/>
      <c r="M72" s="11"/>
      <c r="O72" s="11"/>
      <c r="P72" s="11"/>
      <c r="R72" s="11"/>
      <c r="S72" s="11"/>
      <c r="U72" s="11"/>
      <c r="V72" s="11"/>
    </row>
    <row r="73" spans="6:22" x14ac:dyDescent="0.25">
      <c r="F73" s="11"/>
      <c r="G73" s="11"/>
      <c r="I73" s="11"/>
      <c r="J73" s="11"/>
      <c r="L73" s="11"/>
      <c r="M73" s="11"/>
      <c r="O73" s="11"/>
      <c r="P73" s="11"/>
      <c r="R73" s="11"/>
      <c r="S73" s="11"/>
      <c r="U73" s="11"/>
      <c r="V73" s="11"/>
    </row>
    <row r="74" spans="6:22" x14ac:dyDescent="0.25">
      <c r="F74" s="11"/>
      <c r="G74" s="11"/>
      <c r="I74" s="11"/>
      <c r="J74" s="11"/>
      <c r="L74" s="11"/>
      <c r="M74" s="11"/>
      <c r="O74" s="11"/>
      <c r="P74" s="11"/>
      <c r="R74" s="11"/>
      <c r="S74" s="11"/>
      <c r="U74" s="11"/>
      <c r="V74" s="11"/>
    </row>
    <row r="75" spans="6:22" x14ac:dyDescent="0.25">
      <c r="F75" s="11"/>
      <c r="G75" s="11"/>
      <c r="I75" s="11"/>
      <c r="J75" s="11"/>
      <c r="L75" s="11"/>
      <c r="M75" s="11"/>
      <c r="O75" s="11"/>
      <c r="P75" s="11"/>
      <c r="R75" s="11"/>
      <c r="S75" s="11"/>
      <c r="U75" s="11"/>
      <c r="V75" s="11"/>
    </row>
    <row r="76" spans="6:22" x14ac:dyDescent="0.25">
      <c r="F76" s="11"/>
      <c r="G76" s="11"/>
      <c r="I76" s="11"/>
      <c r="J76" s="11"/>
      <c r="L76" s="11"/>
      <c r="M76" s="11"/>
      <c r="O76" s="11"/>
      <c r="P76" s="11"/>
      <c r="R76" s="11"/>
      <c r="S76" s="11"/>
      <c r="U76" s="11"/>
      <c r="V76" s="11"/>
    </row>
    <row r="77" spans="6:22" x14ac:dyDescent="0.25">
      <c r="F77" s="11"/>
      <c r="G77" s="11"/>
      <c r="I77" s="11"/>
      <c r="J77" s="11"/>
      <c r="L77" s="11"/>
      <c r="M77" s="11"/>
      <c r="O77" s="11"/>
      <c r="P77" s="11"/>
      <c r="R77" s="11"/>
      <c r="U77" s="11"/>
      <c r="V77" s="11"/>
    </row>
    <row r="78" spans="6:22" x14ac:dyDescent="0.25">
      <c r="F78" s="11"/>
      <c r="G78" s="11"/>
      <c r="I78" s="11"/>
      <c r="J78" s="11"/>
      <c r="L78" s="11"/>
      <c r="M78" s="11"/>
      <c r="O78" s="11"/>
      <c r="P78" s="11"/>
      <c r="U78" s="11"/>
      <c r="V78" s="11"/>
    </row>
    <row r="79" spans="6:22" x14ac:dyDescent="0.25">
      <c r="F79" s="11"/>
      <c r="G79" s="11"/>
      <c r="I79" s="11"/>
      <c r="J79" s="11"/>
      <c r="L79" s="11"/>
      <c r="O79" s="11"/>
      <c r="P79" s="11"/>
      <c r="U79" s="11"/>
      <c r="V79" s="11"/>
    </row>
    <row r="80" spans="6:22" x14ac:dyDescent="0.25">
      <c r="F80" s="11"/>
      <c r="G80" s="11"/>
      <c r="I80" s="11"/>
      <c r="J80" s="11"/>
      <c r="L80" s="11"/>
      <c r="U80" s="11"/>
      <c r="V80" s="11"/>
    </row>
    <row r="81" spans="6:22" x14ac:dyDescent="0.25">
      <c r="F81" s="11"/>
      <c r="G81" s="11"/>
      <c r="I81" s="11"/>
      <c r="J81" s="11"/>
      <c r="L81" s="11"/>
      <c r="U81" s="11"/>
      <c r="V81" s="11"/>
    </row>
    <row r="82" spans="6:22" x14ac:dyDescent="0.25">
      <c r="F82" s="11"/>
      <c r="G82" s="11"/>
      <c r="I82" s="11"/>
      <c r="J82" s="11"/>
      <c r="L82" s="11"/>
      <c r="U82" s="11"/>
      <c r="V82" s="11"/>
    </row>
    <row r="83" spans="6:22" x14ac:dyDescent="0.25">
      <c r="F83" s="11"/>
      <c r="G83" s="11"/>
      <c r="I83" s="11"/>
      <c r="J83" s="11"/>
      <c r="L83" s="11"/>
      <c r="U83" s="11"/>
      <c r="V83" s="11"/>
    </row>
    <row r="84" spans="6:22" x14ac:dyDescent="0.25">
      <c r="F84" s="11"/>
      <c r="G84" s="11"/>
      <c r="I84" s="11"/>
      <c r="J84" s="11"/>
      <c r="L84" s="11"/>
      <c r="U84" s="11"/>
      <c r="V84" s="11"/>
    </row>
    <row r="85" spans="6:22" x14ac:dyDescent="0.25">
      <c r="F85" s="11"/>
      <c r="G85" s="11"/>
      <c r="I85" s="11"/>
      <c r="J85" s="11"/>
      <c r="L85" s="11"/>
      <c r="U85" s="11"/>
      <c r="V85" s="11"/>
    </row>
    <row r="86" spans="6:22" x14ac:dyDescent="0.25">
      <c r="F86" s="11"/>
      <c r="G86" s="11"/>
      <c r="U86" s="11"/>
      <c r="V86" s="11"/>
    </row>
    <row r="87" spans="6:22" x14ac:dyDescent="0.25">
      <c r="F87" s="11"/>
      <c r="G87" s="11"/>
      <c r="U87" s="11"/>
      <c r="V87" s="11"/>
    </row>
    <row r="88" spans="6:22" x14ac:dyDescent="0.25">
      <c r="F88" s="11"/>
      <c r="G88" s="11"/>
      <c r="U88" s="11"/>
      <c r="V88" s="11"/>
    </row>
    <row r="89" spans="6:22" x14ac:dyDescent="0.25">
      <c r="F89" s="11"/>
      <c r="G89" s="11"/>
      <c r="U89" s="11"/>
      <c r="V89" s="11"/>
    </row>
    <row r="90" spans="6:22" x14ac:dyDescent="0.25">
      <c r="F90" s="11"/>
      <c r="G90" s="11"/>
      <c r="U90" s="11"/>
      <c r="V90" s="11"/>
    </row>
    <row r="91" spans="6:22" x14ac:dyDescent="0.25">
      <c r="U91" s="11"/>
      <c r="V91" s="11"/>
    </row>
    <row r="92" spans="6:22" x14ac:dyDescent="0.25">
      <c r="U92" s="11"/>
      <c r="V92" s="11"/>
    </row>
    <row r="93" spans="6:22" x14ac:dyDescent="0.25">
      <c r="U93" s="11"/>
      <c r="V93" s="11"/>
    </row>
    <row r="94" spans="6:22" x14ac:dyDescent="0.25">
      <c r="U94" s="11"/>
      <c r="V94" s="11"/>
    </row>
    <row r="95" spans="6:22" x14ac:dyDescent="0.25">
      <c r="U95" s="11"/>
      <c r="V95" s="11"/>
    </row>
    <row r="96" spans="6:22" x14ac:dyDescent="0.25">
      <c r="U96" s="11"/>
      <c r="V96" s="11"/>
    </row>
    <row r="97" spans="21:22" x14ac:dyDescent="0.25">
      <c r="U97" s="11"/>
      <c r="V97" s="11"/>
    </row>
    <row r="98" spans="21:22" x14ac:dyDescent="0.25">
      <c r="U98" s="11"/>
      <c r="V98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topLeftCell="A10" workbookViewId="0">
      <selection activeCell="A2" sqref="A2"/>
    </sheetView>
  </sheetViews>
  <sheetFormatPr defaultRowHeight="15" x14ac:dyDescent="0.25"/>
  <sheetData>
    <row r="1" spans="1:27" x14ac:dyDescent="0.25">
      <c r="A1" s="3" t="s">
        <v>54</v>
      </c>
      <c r="B1" s="3"/>
      <c r="C1" s="3" t="s">
        <v>1</v>
      </c>
      <c r="D1" s="3"/>
      <c r="E1" s="3"/>
      <c r="F1" s="3"/>
      <c r="G1" s="3"/>
      <c r="H1" s="3"/>
      <c r="I1" s="3"/>
    </row>
    <row r="2" spans="1:27" x14ac:dyDescent="0.25">
      <c r="A2" s="3"/>
      <c r="B2" s="3"/>
      <c r="C2" s="3"/>
      <c r="D2" s="3"/>
      <c r="E2" s="3"/>
      <c r="F2" s="3"/>
      <c r="G2" s="3"/>
      <c r="H2" s="3"/>
      <c r="I2" s="3"/>
    </row>
    <row r="3" spans="1:27" x14ac:dyDescent="0.25">
      <c r="A3" s="3"/>
      <c r="B3" s="3"/>
      <c r="C3" s="3"/>
      <c r="D3" s="3"/>
      <c r="E3" s="3"/>
      <c r="F3" s="3"/>
      <c r="G3" s="3"/>
      <c r="H3" s="3"/>
      <c r="I3" s="3"/>
    </row>
    <row r="4" spans="1:27" x14ac:dyDescent="0.25">
      <c r="A4" s="3" t="s">
        <v>59</v>
      </c>
      <c r="B4" s="3"/>
      <c r="C4" s="3"/>
      <c r="D4" s="3"/>
      <c r="E4" s="3"/>
      <c r="F4" s="3"/>
      <c r="G4" s="3"/>
      <c r="H4" s="3"/>
      <c r="I4" s="3"/>
    </row>
    <row r="6" spans="1:27" ht="15.75" thickBot="1" x14ac:dyDescent="0.3"/>
    <row r="7" spans="1:27" x14ac:dyDescent="0.25">
      <c r="B7" s="13" t="s">
        <v>60</v>
      </c>
      <c r="C7" s="14"/>
      <c r="D7" s="14"/>
      <c r="E7" s="14"/>
      <c r="F7" s="14"/>
      <c r="G7" s="14"/>
      <c r="H7" s="14"/>
      <c r="I7" s="15"/>
      <c r="K7" s="48"/>
      <c r="L7" s="13" t="s">
        <v>61</v>
      </c>
      <c r="M7" s="14"/>
      <c r="N7" s="14"/>
      <c r="O7" s="14"/>
      <c r="P7" s="14"/>
      <c r="Q7" s="14"/>
      <c r="R7" s="15"/>
      <c r="U7" s="13" t="s">
        <v>62</v>
      </c>
      <c r="V7" s="14"/>
      <c r="W7" s="14"/>
      <c r="X7" s="14"/>
      <c r="Y7" s="14"/>
      <c r="Z7" s="14"/>
      <c r="AA7" s="15"/>
    </row>
    <row r="8" spans="1:27" x14ac:dyDescent="0.25">
      <c r="B8" s="16"/>
      <c r="C8" s="17"/>
      <c r="D8" s="17" t="s">
        <v>63</v>
      </c>
      <c r="E8" s="17" t="s">
        <v>64</v>
      </c>
      <c r="F8" s="17" t="s">
        <v>65</v>
      </c>
      <c r="G8" s="17" t="s">
        <v>159</v>
      </c>
      <c r="H8" s="17"/>
      <c r="I8" s="18"/>
      <c r="K8" s="48"/>
      <c r="L8" s="16"/>
      <c r="M8" s="17"/>
      <c r="N8" s="17" t="s">
        <v>63</v>
      </c>
      <c r="O8" s="17" t="s">
        <v>64</v>
      </c>
      <c r="P8" s="17" t="s">
        <v>65</v>
      </c>
      <c r="Q8" s="17" t="s">
        <v>159</v>
      </c>
      <c r="R8" s="18"/>
      <c r="U8" s="16"/>
      <c r="V8" s="17"/>
      <c r="W8" s="17" t="s">
        <v>63</v>
      </c>
      <c r="X8" s="17" t="s">
        <v>64</v>
      </c>
      <c r="Y8" s="17" t="s">
        <v>65</v>
      </c>
      <c r="Z8" s="17" t="s">
        <v>159</v>
      </c>
      <c r="AA8" s="18" t="s">
        <v>66</v>
      </c>
    </row>
    <row r="9" spans="1:27" x14ac:dyDescent="0.25">
      <c r="B9" s="16" t="s">
        <v>67</v>
      </c>
      <c r="C9" s="17" t="s">
        <v>68</v>
      </c>
      <c r="D9" s="17">
        <v>19977.261999999999</v>
      </c>
      <c r="E9" s="17">
        <v>18820.472000000002</v>
      </c>
      <c r="F9" s="17">
        <f>D9/E9</f>
        <v>1.0614644521136345</v>
      </c>
      <c r="G9" s="17">
        <f>F10/F9*100</f>
        <v>10.329483589893348</v>
      </c>
      <c r="H9" s="17"/>
      <c r="I9" s="18"/>
      <c r="K9" s="48"/>
      <c r="L9" s="16" t="s">
        <v>69</v>
      </c>
      <c r="M9" s="17" t="s">
        <v>68</v>
      </c>
      <c r="N9" s="17">
        <v>34860.466999999997</v>
      </c>
      <c r="O9" s="17">
        <v>28283.898000000001</v>
      </c>
      <c r="P9" s="17">
        <f>N9/O9</f>
        <v>1.2325198952421621</v>
      </c>
      <c r="Q9" s="17">
        <f>P10/P9*100</f>
        <v>7.7875405398327002</v>
      </c>
      <c r="R9" s="18"/>
      <c r="U9" s="16" t="s">
        <v>70</v>
      </c>
      <c r="V9" s="17" t="s">
        <v>68</v>
      </c>
      <c r="W9" s="17">
        <v>28171.298999999999</v>
      </c>
      <c r="X9" s="17">
        <v>28171.298999999999</v>
      </c>
      <c r="Y9" s="17">
        <f>W9/X9</f>
        <v>1</v>
      </c>
      <c r="Z9" s="17">
        <f>Y10/Y9*100</f>
        <v>3.9165464112961215</v>
      </c>
      <c r="AA9" s="18"/>
    </row>
    <row r="10" spans="1:27" x14ac:dyDescent="0.25">
      <c r="B10" s="16"/>
      <c r="C10" s="17" t="s">
        <v>71</v>
      </c>
      <c r="D10" s="17">
        <v>2063.5479999999998</v>
      </c>
      <c r="E10" s="17"/>
      <c r="F10" s="17">
        <f>D10/E9</f>
        <v>0.10964379639362921</v>
      </c>
      <c r="G10" s="17"/>
      <c r="H10" s="17"/>
      <c r="I10" s="18"/>
      <c r="K10" s="48"/>
      <c r="L10" s="16"/>
      <c r="M10" s="17" t="s">
        <v>71</v>
      </c>
      <c r="N10" s="17">
        <v>2714.7730000000001</v>
      </c>
      <c r="O10" s="17"/>
      <c r="P10" s="49">
        <f>N10/O9</f>
        <v>9.5982986503486897E-2</v>
      </c>
      <c r="Q10" s="17"/>
      <c r="R10" s="18"/>
      <c r="U10" s="16"/>
      <c r="V10" s="17" t="s">
        <v>71</v>
      </c>
      <c r="W10" s="17">
        <v>1103.3420000000001</v>
      </c>
      <c r="X10" s="17"/>
      <c r="Y10" s="17">
        <f>W10/X9</f>
        <v>3.9165464112961214E-2</v>
      </c>
      <c r="Z10" s="17"/>
      <c r="AA10" s="18"/>
    </row>
    <row r="11" spans="1:27" x14ac:dyDescent="0.25">
      <c r="B11" s="16"/>
      <c r="C11" s="17" t="s">
        <v>72</v>
      </c>
      <c r="D11" s="17"/>
      <c r="E11" s="17"/>
      <c r="F11" s="17"/>
      <c r="G11" s="17"/>
      <c r="H11" s="17"/>
      <c r="I11" s="18"/>
      <c r="K11" s="48"/>
      <c r="L11" s="16"/>
      <c r="M11" s="17" t="s">
        <v>72</v>
      </c>
      <c r="O11" s="17"/>
      <c r="P11" s="17"/>
      <c r="Q11" s="17"/>
      <c r="R11" s="18"/>
      <c r="U11" s="16"/>
      <c r="V11" s="17" t="s">
        <v>72</v>
      </c>
      <c r="W11" s="17"/>
      <c r="X11" s="17"/>
      <c r="Y11" s="17"/>
      <c r="Z11" s="17"/>
      <c r="AA11" s="18"/>
    </row>
    <row r="12" spans="1:27" x14ac:dyDescent="0.25">
      <c r="B12" s="16" t="s">
        <v>73</v>
      </c>
      <c r="C12" s="17" t="s">
        <v>68</v>
      </c>
      <c r="D12" s="17">
        <v>20177.647000000001</v>
      </c>
      <c r="E12" s="17">
        <v>26589.048999999999</v>
      </c>
      <c r="F12" s="17">
        <f>D12/E12</f>
        <v>0.75887057863558793</v>
      </c>
      <c r="G12" s="17">
        <f>F13/F12*100</f>
        <v>13.394123705306175</v>
      </c>
      <c r="H12" s="17"/>
      <c r="I12" s="18"/>
      <c r="K12" s="48"/>
      <c r="L12" s="16" t="s">
        <v>74</v>
      </c>
      <c r="M12" s="17" t="s">
        <v>68</v>
      </c>
      <c r="N12" s="17">
        <v>20692.725999999999</v>
      </c>
      <c r="O12" s="17">
        <v>28128.420999999998</v>
      </c>
      <c r="P12" s="17">
        <f>N12/O12</f>
        <v>0.73565188746286181</v>
      </c>
      <c r="Q12" s="17">
        <f>P13/P12*100</f>
        <v>55.098004003919065</v>
      </c>
      <c r="R12" s="18"/>
      <c r="U12" s="16" t="s">
        <v>75</v>
      </c>
      <c r="V12" s="17" t="s">
        <v>68</v>
      </c>
      <c r="W12" s="17">
        <v>47664.529000000002</v>
      </c>
      <c r="X12" s="17">
        <v>20359.157999999999</v>
      </c>
      <c r="Y12" s="17">
        <f>W12/X12</f>
        <v>2.3411837071061585</v>
      </c>
      <c r="Z12" s="17">
        <f>Y13/Y12*100</f>
        <v>37.293810246189572</v>
      </c>
      <c r="AA12" s="18"/>
    </row>
    <row r="13" spans="1:27" x14ac:dyDescent="0.25">
      <c r="B13" s="16"/>
      <c r="C13" s="17" t="s">
        <v>71</v>
      </c>
      <c r="D13" s="17">
        <v>2702.6190000000001</v>
      </c>
      <c r="E13" s="17"/>
      <c r="F13" s="17">
        <f>D13/E12</f>
        <v>0.10164406406562342</v>
      </c>
      <c r="G13" s="17"/>
      <c r="H13" s="17"/>
      <c r="I13" s="18"/>
      <c r="K13" s="48"/>
      <c r="L13" s="16"/>
      <c r="M13" s="17" t="s">
        <v>71</v>
      </c>
      <c r="N13" s="17">
        <v>11401.279</v>
      </c>
      <c r="O13" s="17"/>
      <c r="P13" s="17">
        <f>N13/O12</f>
        <v>0.4053295064091938</v>
      </c>
      <c r="Q13" s="17"/>
      <c r="R13" s="18"/>
      <c r="U13" s="16"/>
      <c r="V13" s="17" t="s">
        <v>71</v>
      </c>
      <c r="W13" s="17">
        <v>17775.919000000002</v>
      </c>
      <c r="X13" s="17"/>
      <c r="Y13" s="17">
        <f>W13/X12</f>
        <v>0.87311660924287748</v>
      </c>
      <c r="Z13" s="17"/>
      <c r="AA13" s="18"/>
    </row>
    <row r="14" spans="1:27" ht="15.75" thickBot="1" x14ac:dyDescent="0.3">
      <c r="B14" s="19"/>
      <c r="C14" s="20" t="s">
        <v>72</v>
      </c>
      <c r="D14" s="20"/>
      <c r="E14" s="20"/>
      <c r="F14" s="20"/>
      <c r="G14" s="20"/>
      <c r="H14" s="20"/>
      <c r="I14" s="21"/>
      <c r="K14" s="48"/>
      <c r="L14" s="19"/>
      <c r="M14" s="20" t="s">
        <v>72</v>
      </c>
      <c r="N14" s="20"/>
      <c r="O14" s="20"/>
      <c r="P14" s="20"/>
      <c r="Q14" s="20"/>
      <c r="R14" s="21"/>
      <c r="U14" s="19"/>
      <c r="V14" s="20" t="s">
        <v>72</v>
      </c>
      <c r="W14" s="20"/>
      <c r="X14" s="20"/>
      <c r="Y14" s="20"/>
      <c r="Z14" s="20"/>
      <c r="AA14" s="21"/>
    </row>
    <row r="15" spans="1:27" x14ac:dyDescent="0.25">
      <c r="K15" s="48"/>
    </row>
    <row r="16" spans="1:27" ht="15.75" thickBot="1" x14ac:dyDescent="0.3">
      <c r="B16" s="17"/>
      <c r="K16" s="48"/>
    </row>
    <row r="17" spans="2:27" x14ac:dyDescent="0.25">
      <c r="B17" s="13" t="s">
        <v>95</v>
      </c>
      <c r="C17" s="14"/>
      <c r="D17" s="14"/>
      <c r="E17" s="14"/>
      <c r="F17" s="14"/>
      <c r="G17" s="14"/>
      <c r="H17" s="14"/>
      <c r="I17" s="15"/>
      <c r="J17" s="17"/>
      <c r="K17" s="48"/>
      <c r="M17" s="17"/>
      <c r="N17" s="17"/>
      <c r="O17" s="17"/>
      <c r="P17" s="17"/>
      <c r="Q17" s="17"/>
      <c r="R17" s="17"/>
      <c r="W17" s="17"/>
      <c r="X17" s="17"/>
      <c r="Y17" s="17"/>
      <c r="Z17" s="17"/>
    </row>
    <row r="18" spans="2:27" x14ac:dyDescent="0.25">
      <c r="B18" s="16"/>
      <c r="C18" s="17"/>
      <c r="D18" s="17" t="s">
        <v>63</v>
      </c>
      <c r="E18" s="17" t="s">
        <v>64</v>
      </c>
      <c r="F18" s="17" t="s">
        <v>65</v>
      </c>
      <c r="G18" s="17" t="s">
        <v>159</v>
      </c>
      <c r="H18" s="17"/>
      <c r="I18" s="18"/>
      <c r="J18" s="17"/>
      <c r="K18" s="48"/>
      <c r="M18" s="17"/>
      <c r="N18" s="17"/>
      <c r="O18" s="17"/>
      <c r="P18" s="17"/>
      <c r="Q18" s="17"/>
      <c r="R18" s="17"/>
      <c r="U18" s="17"/>
      <c r="V18" s="17"/>
      <c r="W18" s="17"/>
      <c r="X18" s="17"/>
      <c r="Y18" s="17"/>
      <c r="Z18" s="17"/>
      <c r="AA18" s="17"/>
    </row>
    <row r="19" spans="2:27" x14ac:dyDescent="0.25">
      <c r="B19" s="16" t="s">
        <v>160</v>
      </c>
      <c r="C19" s="17" t="s">
        <v>68</v>
      </c>
      <c r="D19" s="17">
        <v>13173.392</v>
      </c>
      <c r="E19" s="17">
        <v>10682.004000000001</v>
      </c>
      <c r="F19" s="17">
        <f>D19/E19</f>
        <v>1.2332322661553019</v>
      </c>
      <c r="G19" s="17">
        <f>F20/F19*100</f>
        <v>16.674976346259186</v>
      </c>
      <c r="H19" s="17"/>
      <c r="I19" s="18"/>
      <c r="J19" s="17"/>
      <c r="K19" s="48"/>
      <c r="M19" s="17"/>
      <c r="N19" s="17"/>
      <c r="O19" s="17"/>
      <c r="P19" s="17"/>
      <c r="Q19" s="17"/>
      <c r="R19" s="17"/>
      <c r="U19" s="17"/>
      <c r="V19" s="17"/>
      <c r="W19" s="17"/>
      <c r="X19" s="17"/>
      <c r="Y19" s="17"/>
      <c r="Z19" s="17"/>
      <c r="AA19" s="17"/>
    </row>
    <row r="20" spans="2:27" x14ac:dyDescent="0.25">
      <c r="B20" s="16"/>
      <c r="C20" s="17" t="s">
        <v>71</v>
      </c>
      <c r="D20" s="17">
        <v>2196.66</v>
      </c>
      <c r="E20" s="17"/>
      <c r="F20" s="17">
        <f>D20/E19</f>
        <v>0.2056411886758327</v>
      </c>
      <c r="G20" s="17"/>
      <c r="H20" s="17"/>
      <c r="I20" s="18"/>
      <c r="J20" s="17"/>
      <c r="K20" s="48"/>
      <c r="M20" s="17"/>
      <c r="N20" s="17"/>
      <c r="O20" s="17"/>
      <c r="P20" s="17"/>
      <c r="Q20" s="17"/>
      <c r="R20" s="17"/>
      <c r="U20" s="17"/>
      <c r="V20" s="17"/>
      <c r="W20" s="17"/>
      <c r="X20" s="17"/>
      <c r="Y20" s="17"/>
      <c r="Z20" s="17"/>
      <c r="AA20" s="17"/>
    </row>
    <row r="21" spans="2:27" x14ac:dyDescent="0.25">
      <c r="B21" s="16"/>
      <c r="C21" s="17" t="s">
        <v>72</v>
      </c>
      <c r="D21" s="17"/>
      <c r="E21" s="17"/>
      <c r="F21" s="17"/>
      <c r="G21" s="17"/>
      <c r="H21" s="17"/>
      <c r="I21" s="18"/>
      <c r="J21" s="17"/>
      <c r="K21" s="48"/>
      <c r="M21" s="17"/>
      <c r="N21" s="17"/>
      <c r="O21" s="17"/>
      <c r="P21" s="17"/>
      <c r="Q21" s="17"/>
      <c r="R21" s="17"/>
      <c r="U21" s="17"/>
      <c r="V21" s="17"/>
      <c r="W21" s="17"/>
      <c r="X21" s="17"/>
      <c r="Y21" s="17"/>
      <c r="Z21" s="17"/>
      <c r="AA21" s="17"/>
    </row>
    <row r="22" spans="2:27" x14ac:dyDescent="0.25">
      <c r="B22" s="16" t="s">
        <v>161</v>
      </c>
      <c r="C22" s="17" t="s">
        <v>68</v>
      </c>
      <c r="D22" s="17">
        <v>13218.191000000001</v>
      </c>
      <c r="E22" s="17">
        <v>7297.1750000000002</v>
      </c>
      <c r="F22" s="17">
        <f>D22/E22</f>
        <v>1.8114120875544304</v>
      </c>
      <c r="G22" s="17">
        <f>F23/F22*100</f>
        <v>33.061604269449575</v>
      </c>
      <c r="H22" s="17"/>
      <c r="I22" s="18"/>
      <c r="J22" s="17"/>
      <c r="K22" s="48"/>
      <c r="M22" s="17"/>
      <c r="N22" s="17"/>
      <c r="O22" s="17"/>
      <c r="P22" s="17"/>
      <c r="Q22" s="17"/>
      <c r="R22" s="17"/>
      <c r="U22" s="17"/>
      <c r="V22" s="17"/>
      <c r="W22" s="17"/>
      <c r="X22" s="17"/>
      <c r="Y22" s="17"/>
      <c r="Z22" s="17"/>
      <c r="AA22" s="17"/>
    </row>
    <row r="23" spans="2:27" x14ac:dyDescent="0.25">
      <c r="B23" s="16"/>
      <c r="C23" s="17" t="s">
        <v>71</v>
      </c>
      <c r="D23" s="17">
        <v>4370.1459999999997</v>
      </c>
      <c r="E23" s="17"/>
      <c r="F23" s="17">
        <f>D23/E22</f>
        <v>0.59888189607622122</v>
      </c>
      <c r="G23" s="17"/>
      <c r="H23" s="17"/>
      <c r="I23" s="18"/>
      <c r="J23" s="17"/>
      <c r="K23" s="48"/>
      <c r="M23" s="17"/>
      <c r="N23" s="17"/>
      <c r="O23" s="17"/>
      <c r="P23" s="17"/>
      <c r="Q23" s="17"/>
      <c r="R23" s="17"/>
      <c r="U23" s="17"/>
      <c r="V23" s="17"/>
      <c r="W23" s="17"/>
      <c r="X23" s="17"/>
      <c r="Y23" s="17"/>
      <c r="Z23" s="17"/>
      <c r="AA23" s="17"/>
    </row>
    <row r="24" spans="2:27" ht="15.75" thickBot="1" x14ac:dyDescent="0.3">
      <c r="B24" s="19"/>
      <c r="C24" s="20" t="s">
        <v>72</v>
      </c>
      <c r="D24" s="20"/>
      <c r="E24" s="20"/>
      <c r="F24" s="20"/>
      <c r="G24" s="20"/>
      <c r="H24" s="20"/>
      <c r="I24" s="21"/>
      <c r="J24" s="17"/>
      <c r="K24" s="48"/>
      <c r="M24" s="17"/>
      <c r="N24" s="17"/>
      <c r="O24" s="17"/>
      <c r="P24" s="17"/>
      <c r="Q24" s="17"/>
      <c r="R24" s="17"/>
      <c r="U24" s="17"/>
      <c r="V24" s="17"/>
      <c r="W24" s="17"/>
      <c r="X24" s="17"/>
      <c r="Y24" s="17"/>
      <c r="Z24" s="17"/>
      <c r="AA24" s="17"/>
    </row>
    <row r="26" spans="2:27" x14ac:dyDescent="0.25">
      <c r="B26" s="5" t="s">
        <v>4</v>
      </c>
      <c r="C26" s="5" t="s">
        <v>5</v>
      </c>
    </row>
    <row r="27" spans="2:27" x14ac:dyDescent="0.25">
      <c r="B27" s="4">
        <v>10.329000000000001</v>
      </c>
      <c r="C27" s="4">
        <v>13.394</v>
      </c>
    </row>
    <row r="28" spans="2:27" x14ac:dyDescent="0.25">
      <c r="B28" s="4">
        <v>7.787541</v>
      </c>
      <c r="C28" s="4">
        <v>55.097999999999999</v>
      </c>
    </row>
    <row r="29" spans="2:27" x14ac:dyDescent="0.25">
      <c r="B29" s="4">
        <v>3.9165000000000001</v>
      </c>
      <c r="C29" s="4">
        <v>37.293999999999997</v>
      </c>
    </row>
    <row r="30" spans="2:27" x14ac:dyDescent="0.25">
      <c r="B30" s="4">
        <v>16.674980000000001</v>
      </c>
      <c r="C30" s="4">
        <v>33.061599999999999</v>
      </c>
    </row>
    <row r="32" spans="2:27" x14ac:dyDescent="0.25">
      <c r="B32" s="5"/>
      <c r="C32" s="5" t="s">
        <v>4</v>
      </c>
      <c r="D32" s="5" t="s">
        <v>5</v>
      </c>
    </row>
    <row r="33" spans="2:4" x14ac:dyDescent="0.25">
      <c r="B33" s="12" t="s">
        <v>91</v>
      </c>
      <c r="C33" s="4">
        <v>4</v>
      </c>
      <c r="D33" s="4">
        <v>4</v>
      </c>
    </row>
    <row r="34" spans="2:4" x14ac:dyDescent="0.25">
      <c r="B34" s="12"/>
      <c r="C34" s="4"/>
      <c r="D34" s="4"/>
    </row>
    <row r="35" spans="2:4" x14ac:dyDescent="0.25">
      <c r="B35" s="12" t="s">
        <v>92</v>
      </c>
      <c r="C35" s="4">
        <v>9.6769999999999996</v>
      </c>
      <c r="D35" s="4">
        <v>34.71</v>
      </c>
    </row>
    <row r="36" spans="2:4" x14ac:dyDescent="0.25">
      <c r="B36" s="12" t="s">
        <v>93</v>
      </c>
      <c r="C36" s="4">
        <v>5.359</v>
      </c>
      <c r="D36" s="4">
        <v>17.12</v>
      </c>
    </row>
    <row r="37" spans="2:4" x14ac:dyDescent="0.25">
      <c r="B37" s="12" t="s">
        <v>94</v>
      </c>
      <c r="C37" s="4">
        <v>2.6789999999999998</v>
      </c>
      <c r="D37" s="4">
        <v>8.5609999999999999</v>
      </c>
    </row>
    <row r="39" spans="2:4" x14ac:dyDescent="0.25">
      <c r="B39" s="12" t="s">
        <v>83</v>
      </c>
      <c r="C39" s="4"/>
    </row>
    <row r="40" spans="2:4" x14ac:dyDescent="0.25">
      <c r="B40" s="12" t="s">
        <v>84</v>
      </c>
      <c r="C40" s="4">
        <v>3.15E-2</v>
      </c>
    </row>
    <row r="41" spans="2:4" x14ac:dyDescent="0.25">
      <c r="B41" s="12" t="s">
        <v>85</v>
      </c>
      <c r="C41" s="4" t="s">
        <v>53</v>
      </c>
    </row>
    <row r="42" spans="2:4" x14ac:dyDescent="0.25">
      <c r="B42" s="12" t="s">
        <v>86</v>
      </c>
      <c r="C42" s="4" t="s">
        <v>21</v>
      </c>
    </row>
    <row r="43" spans="2:4" x14ac:dyDescent="0.25">
      <c r="B43" s="12" t="s">
        <v>87</v>
      </c>
      <c r="C43" s="4" t="s">
        <v>88</v>
      </c>
    </row>
    <row r="44" spans="2:4" x14ac:dyDescent="0.25">
      <c r="B44" s="12" t="s">
        <v>89</v>
      </c>
      <c r="C44" s="4" t="s">
        <v>1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</vt:lpstr>
      <vt:lpstr>d</vt:lpstr>
      <vt:lpstr>e</vt:lpstr>
      <vt:lpstr>g</vt:lpstr>
      <vt:lpstr>h</vt:lpstr>
      <vt:lpstr>i</vt:lpstr>
      <vt:lpstr>l</vt:lpstr>
      <vt:lpstr>m</vt:lpstr>
      <vt:lpstr>o</vt:lpstr>
      <vt:lpstr>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5T09:46:21Z</dcterms:created>
  <dcterms:modified xsi:type="dcterms:W3CDTF">2024-09-25T16:03:03Z</dcterms:modified>
</cp:coreProperties>
</file>